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5" firstSheet="0" activeTab="0"/>
  </bookViews>
  <sheets>
    <sheet name="README" sheetId="1" state="visible" r:id="rId2"/>
    <sheet name="1-Genomatix input" sheetId="2" state="visible" r:id="rId3"/>
    <sheet name="2-GEMS output" sheetId="3" state="visible" r:id="rId4"/>
    <sheet name="3-TFBS matrix I" sheetId="4" state="visible" r:id="rId5"/>
    <sheet name="4-matrix II" sheetId="5" state="visible" r:id="rId6"/>
    <sheet name="5-charts" sheetId="6" state="visible" r:id="rId7"/>
    <sheet name="6-charts II" sheetId="7" state="visible" r:id="rId8"/>
  </sheets>
  <definedNames>
    <definedName function="false" hidden="false" localSheetId="2" name="_xlnm.Print_Area" vbProcedure="false">'2-GEMS output'!$A$1:$AS$80</definedName>
    <definedName function="false" hidden="true" localSheetId="4" name="_xlnm._FilterDatabase" vbProcedure="false">'4-matrix II'!$AK$1:$AK$98</definedName>
    <definedName function="false" hidden="false" localSheetId="3" name="Excel_BuiltIn__FilterDatabase" vbProcedure="false">'3-TFBS matrix I'!$C$2:$C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60" uniqueCount="726">
  <si>
    <t xml:space="preserve">Hi….the following is a short summary of the process involved in mapping nuclear run-on data to promoter regulatory elements using Genomatix software.</t>
  </si>
  <si>
    <t xml:space="preserve">This process was used to map the transcription factor binding sites in Table 2 of the manuscript: </t>
  </si>
  <si>
    <r>
      <rPr>
        <sz val="10"/>
        <rFont val="Arial"/>
        <family val="0"/>
      </rPr>
      <t xml:space="preserve">"Cheadle, C., Fan, J., Cho-Chung Y.S., Werner, T.,  Ray, J., Do, L., Gorospe, M., and Becker, K.G.  </t>
    </r>
    <r>
      <rPr>
        <i val="true"/>
        <sz val="10"/>
        <rFont val="Arial"/>
        <family val="2"/>
      </rPr>
      <t xml:space="preserve">Control of gene expression during T cell activation: alternate regulation of mRNA transcription and mRNA stability</t>
    </r>
    <r>
      <rPr>
        <sz val="10"/>
        <rFont val="Arial"/>
        <family val="0"/>
      </rPr>
      <t xml:space="preserve">. 2005 Submitted."</t>
    </r>
  </si>
  <si>
    <t xml:space="preserve">1.  Genbank accession numbers (sheet 1-Genomatix input) for the top 50 up- or down-regulated genes at each timepoint were</t>
  </si>
  <si>
    <t xml:space="preserve">used to query the Genomatix "Chips2Promoter" program to assign promoter regions to each gene.  This process was successful, </t>
  </si>
  <si>
    <t xml:space="preserve">on the average, for 80% of the genes in each set.  50 genes were also picked at random from among the non-regulated genes at  </t>
  </si>
  <si>
    <t xml:space="preserve">each timepoint to serve as negative controls.</t>
  </si>
  <si>
    <r>
      <rPr>
        <sz val="10"/>
        <rFont val="Arial"/>
        <family val="0"/>
      </rPr>
      <t xml:space="preserve">2.  The promoter region sequences obtained for each set of genes were then input into the Genomatix "</t>
    </r>
    <r>
      <rPr>
        <b val="true"/>
        <sz val="10"/>
        <rFont val="Arial"/>
        <family val="2"/>
      </rPr>
      <t xml:space="preserve">G</t>
    </r>
    <r>
      <rPr>
        <sz val="10"/>
        <rFont val="Arial"/>
        <family val="0"/>
      </rPr>
      <t xml:space="preserve">enome </t>
    </r>
    <r>
      <rPr>
        <b val="true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xploring and </t>
    </r>
  </si>
  <si>
    <r>
      <rPr>
        <b val="true"/>
        <sz val="10"/>
        <rFont val="Arial"/>
        <family val="2"/>
      </rPr>
      <t xml:space="preserve">M</t>
    </r>
    <r>
      <rPr>
        <sz val="10"/>
        <rFont val="Arial"/>
        <family val="0"/>
      </rPr>
      <t xml:space="preserve">odeling </t>
    </r>
    <r>
      <rPr>
        <b val="true"/>
        <sz val="10"/>
        <rFont val="Arial"/>
        <family val="2"/>
      </rPr>
      <t xml:space="preserve">S</t>
    </r>
    <r>
      <rPr>
        <sz val="10"/>
        <rFont val="Arial"/>
        <family val="0"/>
      </rPr>
      <t xml:space="preserve">oftware" (GEMS), and transcription factor binding site statistics were collected (sheet 2-GEMS output).</t>
    </r>
  </si>
  <si>
    <t xml:space="preserve">3.  The GEMS output was reorganized in table form such that all recognized transcription factor binding sites (TFBS) occupied a </t>
  </si>
  <si>
    <t xml:space="preserve">single line across the entire sample range (sheet 3-TFBS matrix I).  In addition, the percent frequencies of sequences containing a</t>
  </si>
  <si>
    <t xml:space="preserve">given TFBS were calculated for each gene set. </t>
  </si>
  <si>
    <t xml:space="preserve">4. The average frequencies of sequences containing any given TFBS for all random samples were calculated and used as the basis for </t>
  </si>
  <si>
    <t xml:space="preserve">a comparison of regulated versus non-regulated TFBS (sheet 4-matrix II).  This information is presented in the right hand table in sheet 4  </t>
  </si>
  <si>
    <t xml:space="preserve">and is calculated by taking  the simple difference between the observed TFBS percent sequence frequency in each gene set versus the </t>
  </si>
  <si>
    <t xml:space="preserve">random average for that particular TFBS.</t>
  </si>
  <si>
    <t xml:space="preserve">5. Sheets 5 (5-charts) &amp; 6 (6-CHARTS II) contain additional figure data presented as Supplemental Information for the manuscript cited above.</t>
  </si>
  <si>
    <t xml:space="preserve">up -5 min</t>
  </si>
  <si>
    <t xml:space="preserve">down -5min</t>
  </si>
  <si>
    <t xml:space="preserve">random -5min</t>
  </si>
  <si>
    <t xml:space="preserve">up -10 min</t>
  </si>
  <si>
    <t xml:space="preserve">down -10 min</t>
  </si>
  <si>
    <t xml:space="preserve">random -10 min</t>
  </si>
  <si>
    <t xml:space="preserve">up -15 min</t>
  </si>
  <si>
    <t xml:space="preserve">down -15 min</t>
  </si>
  <si>
    <t xml:space="preserve">random -15 min</t>
  </si>
  <si>
    <t xml:space="preserve">up -30 min</t>
  </si>
  <si>
    <t xml:space="preserve">down -30 min</t>
  </si>
  <si>
    <t xml:space="preserve">random -30 min</t>
  </si>
  <si>
    <t xml:space="preserve">up - 60 min</t>
  </si>
  <si>
    <t xml:space="preserve">down - 60 min</t>
  </si>
  <si>
    <t xml:space="preserve">random -60 min</t>
  </si>
  <si>
    <t xml:space="preserve">NM_014293</t>
  </si>
  <si>
    <t xml:space="preserve">AL834501</t>
  </si>
  <si>
    <t xml:space="preserve">U83171</t>
  </si>
  <si>
    <t xml:space="preserve">NM_000249</t>
  </si>
  <si>
    <t xml:space="preserve">NM_000307</t>
  </si>
  <si>
    <t xml:space="preserve">NM_002949</t>
  </si>
  <si>
    <t xml:space="preserve">NM_000059</t>
  </si>
  <si>
    <t xml:space="preserve">AK027793</t>
  </si>
  <si>
    <t xml:space="preserve">NM_001202</t>
  </si>
  <si>
    <t xml:space="preserve">NM_001856</t>
  </si>
  <si>
    <t xml:space="preserve">NM_001569</t>
  </si>
  <si>
    <t xml:space="preserve">NM_003973</t>
  </si>
  <si>
    <t xml:space="preserve">NM_002953</t>
  </si>
  <si>
    <t xml:space="preserve">NM_003612</t>
  </si>
  <si>
    <t xml:space="preserve">NM_001332</t>
  </si>
  <si>
    <t xml:space="preserve">NM_006680</t>
  </si>
  <si>
    <t xml:space="preserve">NM_005431</t>
  </si>
  <si>
    <t xml:space="preserve">NM_002068</t>
  </si>
  <si>
    <t xml:space="preserve">NM_002071</t>
  </si>
  <si>
    <t xml:space="preserve">NM_005043</t>
  </si>
  <si>
    <t xml:space="preserve">NM_004123</t>
  </si>
  <si>
    <t xml:space="preserve">X58529</t>
  </si>
  <si>
    <t xml:space="preserve">NM_004394</t>
  </si>
  <si>
    <t xml:space="preserve">NM_002751</t>
  </si>
  <si>
    <t xml:space="preserve">NM_005518</t>
  </si>
  <si>
    <t xml:space="preserve">NM_000834</t>
  </si>
  <si>
    <t xml:space="preserve">NM_005932</t>
  </si>
  <si>
    <t xml:space="preserve">NM_003836</t>
  </si>
  <si>
    <t xml:space="preserve">NM_001895</t>
  </si>
  <si>
    <t xml:space="preserve">NM_000859</t>
  </si>
  <si>
    <t xml:space="preserve">NM_139069</t>
  </si>
  <si>
    <t xml:space="preserve">M37712</t>
  </si>
  <si>
    <t xml:space="preserve">NM_030981</t>
  </si>
  <si>
    <t xml:space="preserve">AK091010</t>
  </si>
  <si>
    <t xml:space="preserve">NM_006793</t>
  </si>
  <si>
    <t xml:space="preserve">NM_006297</t>
  </si>
  <si>
    <t xml:space="preserve">NM_002228</t>
  </si>
  <si>
    <t xml:space="preserve">NM_003336</t>
  </si>
  <si>
    <t xml:space="preserve">NM_006060</t>
  </si>
  <si>
    <t xml:space="preserve">NM_032611</t>
  </si>
  <si>
    <t xml:space="preserve">NM_000097</t>
  </si>
  <si>
    <t xml:space="preserve">BC034277</t>
  </si>
  <si>
    <t xml:space="preserve">NM_005347</t>
  </si>
  <si>
    <t xml:space="preserve">AB014541</t>
  </si>
  <si>
    <t xml:space="preserve">AL161977</t>
  </si>
  <si>
    <t xml:space="preserve">NM_004346</t>
  </si>
  <si>
    <t xml:space="preserve">NM_006182</t>
  </si>
  <si>
    <t xml:space="preserve">NM_002528</t>
  </si>
  <si>
    <t xml:space="preserve">NM_003031</t>
  </si>
  <si>
    <t xml:space="preserve">NM_000295</t>
  </si>
  <si>
    <t xml:space="preserve">NM_005184</t>
  </si>
  <si>
    <t xml:space="preserve">NM_002447</t>
  </si>
  <si>
    <t xml:space="preserve">NM_003998</t>
  </si>
  <si>
    <t xml:space="preserve">NM_003467</t>
  </si>
  <si>
    <t xml:space="preserve">NM_005273</t>
  </si>
  <si>
    <t xml:space="preserve">NM_003379</t>
  </si>
  <si>
    <t xml:space="preserve">NM_003726</t>
  </si>
  <si>
    <t xml:space="preserve">NM_006350</t>
  </si>
  <si>
    <t xml:space="preserve">NM_000628</t>
  </si>
  <si>
    <t xml:space="preserve">NM_007026</t>
  </si>
  <si>
    <t xml:space="preserve">NM_006546</t>
  </si>
  <si>
    <t xml:space="preserve">NM_002467</t>
  </si>
  <si>
    <t xml:space="preserve">NM_006830</t>
  </si>
  <si>
    <t xml:space="preserve">NM_004419</t>
  </si>
  <si>
    <t xml:space="preserve">NM_005030</t>
  </si>
  <si>
    <t xml:space="preserve">NM_001998</t>
  </si>
  <si>
    <t xml:space="preserve">BC009353</t>
  </si>
  <si>
    <t xml:space="preserve">NM_002530</t>
  </si>
  <si>
    <t xml:space="preserve">NM_001777</t>
  </si>
  <si>
    <t xml:space="preserve">NM_001549</t>
  </si>
  <si>
    <t xml:space="preserve">NM_002064</t>
  </si>
  <si>
    <t xml:space="preserve">NM_001242</t>
  </si>
  <si>
    <t xml:space="preserve">NM_004323</t>
  </si>
  <si>
    <t xml:space="preserve">NM_001417</t>
  </si>
  <si>
    <t xml:space="preserve">NM_018843</t>
  </si>
  <si>
    <t xml:space="preserve">NM_000142</t>
  </si>
  <si>
    <t xml:space="preserve">NM_001395</t>
  </si>
  <si>
    <t xml:space="preserve">NM_003822</t>
  </si>
  <si>
    <t xml:space="preserve">NM_002627</t>
  </si>
  <si>
    <t xml:space="preserve">NM_032998</t>
  </si>
  <si>
    <t xml:space="preserve">NM_002985</t>
  </si>
  <si>
    <t xml:space="preserve">NM_002545</t>
  </si>
  <si>
    <t xml:space="preserve">NM_005604</t>
  </si>
  <si>
    <t xml:space="preserve">NM_005157</t>
  </si>
  <si>
    <t xml:space="preserve">NM_002290</t>
  </si>
  <si>
    <t xml:space="preserve">NM_001277</t>
  </si>
  <si>
    <t xml:space="preserve">NM_021962</t>
  </si>
  <si>
    <t xml:space="preserve">NM_006314</t>
  </si>
  <si>
    <t xml:space="preserve">NM_003153</t>
  </si>
  <si>
    <t xml:space="preserve">AK096204</t>
  </si>
  <si>
    <t xml:space="preserve">NM_003682</t>
  </si>
  <si>
    <t xml:space="preserve">NM_005248</t>
  </si>
  <si>
    <t xml:space="preserve">NM_004599</t>
  </si>
  <si>
    <t xml:space="preserve">NM_145113</t>
  </si>
  <si>
    <t xml:space="preserve">NM_021138</t>
  </si>
  <si>
    <t xml:space="preserve">NM_001781</t>
  </si>
  <si>
    <t xml:space="preserve">NM_006803</t>
  </si>
  <si>
    <t xml:space="preserve">NM_000858</t>
  </si>
  <si>
    <t xml:space="preserve">NM_032638</t>
  </si>
  <si>
    <t xml:space="preserve">NM_025096</t>
  </si>
  <si>
    <t xml:space="preserve">NM_005375</t>
  </si>
  <si>
    <t xml:space="preserve">AL832632</t>
  </si>
  <si>
    <t xml:space="preserve">NM_005168</t>
  </si>
  <si>
    <t xml:space="preserve">NM_005225</t>
  </si>
  <si>
    <t xml:space="preserve">NM_000287</t>
  </si>
  <si>
    <t xml:space="preserve">NM_005035</t>
  </si>
  <si>
    <t xml:space="preserve">NM_001107</t>
  </si>
  <si>
    <t xml:space="preserve">NM_022107</t>
  </si>
  <si>
    <t xml:space="preserve">NM_001397</t>
  </si>
  <si>
    <t xml:space="preserve">NM_000885</t>
  </si>
  <si>
    <t xml:space="preserve">AK055130</t>
  </si>
  <si>
    <t xml:space="preserve">NM_001957</t>
  </si>
  <si>
    <t xml:space="preserve">NM_000831</t>
  </si>
  <si>
    <t xml:space="preserve">NM_007344</t>
  </si>
  <si>
    <t xml:space="preserve">NM_004839</t>
  </si>
  <si>
    <t xml:space="preserve">D43968</t>
  </si>
  <si>
    <t xml:space="preserve">NM_004119</t>
  </si>
  <si>
    <t xml:space="preserve">NM_002457</t>
  </si>
  <si>
    <t xml:space="preserve">NM_005264</t>
  </si>
  <si>
    <t xml:space="preserve">NM_002124</t>
  </si>
  <si>
    <t xml:space="preserve">AL390148</t>
  </si>
  <si>
    <t xml:space="preserve">NM_003329</t>
  </si>
  <si>
    <t xml:space="preserve">NM_001814</t>
  </si>
  <si>
    <t xml:space="preserve">NM_002341</t>
  </si>
  <si>
    <t xml:space="preserve">NM_006917</t>
  </si>
  <si>
    <t xml:space="preserve">NM_002555</t>
  </si>
  <si>
    <t xml:space="preserve">NM_005195</t>
  </si>
  <si>
    <t xml:space="preserve">NM_004308</t>
  </si>
  <si>
    <t xml:space="preserve">NM_058197</t>
  </si>
  <si>
    <t xml:space="preserve">NM_000252</t>
  </si>
  <si>
    <t xml:space="preserve">NM_030662</t>
  </si>
  <si>
    <t xml:space="preserve">NM_001975</t>
  </si>
  <si>
    <t xml:space="preserve">NM_080629</t>
  </si>
  <si>
    <t xml:space="preserve">NM_003745</t>
  </si>
  <si>
    <t xml:space="preserve">BC010111</t>
  </si>
  <si>
    <t xml:space="preserve">NM_003213</t>
  </si>
  <si>
    <t xml:space="preserve">NM_005909</t>
  </si>
  <si>
    <t xml:space="preserve">NM_016457</t>
  </si>
  <si>
    <t xml:space="preserve">NM_000620</t>
  </si>
  <si>
    <t xml:space="preserve">NM_003010</t>
  </si>
  <si>
    <t xml:space="preserve">NM_018955</t>
  </si>
  <si>
    <t xml:space="preserve">NM_139033</t>
  </si>
  <si>
    <t xml:space="preserve">NM_005534</t>
  </si>
  <si>
    <t xml:space="preserve">NM_003151</t>
  </si>
  <si>
    <t xml:space="preserve">AK097279</t>
  </si>
  <si>
    <t xml:space="preserve">NM_003367</t>
  </si>
  <si>
    <t xml:space="preserve">M86849</t>
  </si>
  <si>
    <t xml:space="preserve">NM_002840</t>
  </si>
  <si>
    <t xml:space="preserve">NM_020062</t>
  </si>
  <si>
    <t xml:space="preserve">NM_001565</t>
  </si>
  <si>
    <t xml:space="preserve">NM_021874</t>
  </si>
  <si>
    <t xml:space="preserve">NM_002026</t>
  </si>
  <si>
    <t xml:space="preserve">NM_000565</t>
  </si>
  <si>
    <t xml:space="preserve">NM_002204</t>
  </si>
  <si>
    <t xml:space="preserve">NM_004274</t>
  </si>
  <si>
    <t xml:space="preserve">NM_000715</t>
  </si>
  <si>
    <t xml:space="preserve">NM_002880</t>
  </si>
  <si>
    <t xml:space="preserve">NM_002200</t>
  </si>
  <si>
    <t xml:space="preserve">NM_012448</t>
  </si>
  <si>
    <t xml:space="preserve">NM_006791</t>
  </si>
  <si>
    <t xml:space="preserve">NM_005493</t>
  </si>
  <si>
    <t xml:space="preserve">NM_003025</t>
  </si>
  <si>
    <t xml:space="preserve">NM_003376</t>
  </si>
  <si>
    <t xml:space="preserve">AK093544</t>
  </si>
  <si>
    <t xml:space="preserve">NM_003102</t>
  </si>
  <si>
    <t xml:space="preserve">NM_002710</t>
  </si>
  <si>
    <t xml:space="preserve">NM_003806</t>
  </si>
  <si>
    <t xml:space="preserve">NM_001873</t>
  </si>
  <si>
    <t xml:space="preserve">NM_002743</t>
  </si>
  <si>
    <t xml:space="preserve">NM_006837</t>
  </si>
  <si>
    <t xml:space="preserve">NM_002448</t>
  </si>
  <si>
    <t xml:space="preserve">NM_000448</t>
  </si>
  <si>
    <t xml:space="preserve">NM_001949</t>
  </si>
  <si>
    <t xml:space="preserve">NM_001250</t>
  </si>
  <si>
    <t xml:space="preserve">AL832961</t>
  </si>
  <si>
    <t xml:space="preserve">AK054993</t>
  </si>
  <si>
    <t xml:space="preserve">NM_058004</t>
  </si>
  <si>
    <t xml:space="preserve">NM_002121</t>
  </si>
  <si>
    <t xml:space="preserve">AB023166</t>
  </si>
  <si>
    <t xml:space="preserve">NM_002742</t>
  </si>
  <si>
    <t xml:space="preserve">NM_001841</t>
  </si>
  <si>
    <t xml:space="preserve">AK023362</t>
  </si>
  <si>
    <t xml:space="preserve">NM_002775</t>
  </si>
  <si>
    <t xml:space="preserve">NM_004155</t>
  </si>
  <si>
    <t xml:space="preserve">NM_002818</t>
  </si>
  <si>
    <t xml:space="preserve">NM_012115</t>
  </si>
  <si>
    <t xml:space="preserve">NM_138764</t>
  </si>
  <si>
    <t xml:space="preserve">NM_001502</t>
  </si>
  <si>
    <t xml:space="preserve">NM_005378</t>
  </si>
  <si>
    <t xml:space="preserve">NM_006282</t>
  </si>
  <si>
    <t xml:space="preserve">NM_003720</t>
  </si>
  <si>
    <t xml:space="preserve">NM_000963</t>
  </si>
  <si>
    <t xml:space="preserve">NM_006274</t>
  </si>
  <si>
    <t xml:space="preserve">NM_002719</t>
  </si>
  <si>
    <t xml:space="preserve">NM_014890</t>
  </si>
  <si>
    <t xml:space="preserve">AL834224</t>
  </si>
  <si>
    <t xml:space="preserve">NM_005605</t>
  </si>
  <si>
    <t xml:space="preserve">NM_021258</t>
  </si>
  <si>
    <t xml:space="preserve">NM_000786</t>
  </si>
  <si>
    <t xml:space="preserve">NM_003358</t>
  </si>
  <si>
    <t xml:space="preserve">BQ646970</t>
  </si>
  <si>
    <t xml:space="preserve">NM_005806</t>
  </si>
  <si>
    <t xml:space="preserve">NM_005833</t>
  </si>
  <si>
    <t xml:space="preserve">NM_002600</t>
  </si>
  <si>
    <t xml:space="preserve">M31523</t>
  </si>
  <si>
    <t xml:space="preserve">NM_006384</t>
  </si>
  <si>
    <t xml:space="preserve">NM_000944</t>
  </si>
  <si>
    <t xml:space="preserve">NM_000632</t>
  </si>
  <si>
    <t xml:space="preserve">NM_001945</t>
  </si>
  <si>
    <t xml:space="preserve">NM_005354</t>
  </si>
  <si>
    <t xml:space="preserve">NM_001375</t>
  </si>
  <si>
    <t xml:space="preserve">NM_002266</t>
  </si>
  <si>
    <t xml:space="preserve">NM_001610</t>
  </si>
  <si>
    <t xml:space="preserve">NM_032636</t>
  </si>
  <si>
    <t xml:space="preserve">NM_001151</t>
  </si>
  <si>
    <t xml:space="preserve">NM_003269</t>
  </si>
  <si>
    <t xml:space="preserve">NM_003340</t>
  </si>
  <si>
    <t xml:space="preserve">AK094965</t>
  </si>
  <si>
    <t xml:space="preserve">AB011161</t>
  </si>
  <si>
    <t xml:space="preserve">NM_005200</t>
  </si>
  <si>
    <t xml:space="preserve">NM_002505</t>
  </si>
  <si>
    <t xml:space="preserve">NM_145110</t>
  </si>
  <si>
    <t xml:space="preserve">NM_005984</t>
  </si>
  <si>
    <t xml:space="preserve">NM_002208</t>
  </si>
  <si>
    <t xml:space="preserve">NM_005803</t>
  </si>
  <si>
    <t xml:space="preserve">NM_005694</t>
  </si>
  <si>
    <t xml:space="preserve">NM_002210</t>
  </si>
  <si>
    <t xml:space="preserve">NM_004815</t>
  </si>
  <si>
    <t xml:space="preserve">AK055387</t>
  </si>
  <si>
    <t xml:space="preserve">NM_001558</t>
  </si>
  <si>
    <t xml:space="preserve">NM_003292</t>
  </si>
  <si>
    <t xml:space="preserve">NM_003242</t>
  </si>
  <si>
    <t xml:space="preserve">AL133555</t>
  </si>
  <si>
    <t xml:space="preserve">NM_058216</t>
  </si>
  <si>
    <t xml:space="preserve">NM_002869</t>
  </si>
  <si>
    <t xml:space="preserve">NM_003342</t>
  </si>
  <si>
    <t xml:space="preserve">AK055927</t>
  </si>
  <si>
    <t xml:space="preserve">NM_002629</t>
  </si>
  <si>
    <t xml:space="preserve">NM_000037</t>
  </si>
  <si>
    <t xml:space="preserve">NM_003243</t>
  </si>
  <si>
    <t xml:space="preserve">NM_005343</t>
  </si>
  <si>
    <t xml:space="preserve">BC002330</t>
  </si>
  <si>
    <t xml:space="preserve">AK074090</t>
  </si>
  <si>
    <t xml:space="preserve">Y16645</t>
  </si>
  <si>
    <t xml:space="preserve">NM_032966</t>
  </si>
  <si>
    <t xml:space="preserve">NM_032721</t>
  </si>
  <si>
    <t xml:space="preserve">NM_006761</t>
  </si>
  <si>
    <t xml:space="preserve">NM_021960</t>
  </si>
  <si>
    <t xml:space="preserve">NM_000608</t>
  </si>
  <si>
    <t xml:space="preserve">NM_004063</t>
  </si>
  <si>
    <t xml:space="preserve">NM_002116</t>
  </si>
  <si>
    <t xml:space="preserve">NM_004656</t>
  </si>
  <si>
    <t xml:space="preserve">NM_013230</t>
  </si>
  <si>
    <t xml:space="preserve">NM_006506</t>
  </si>
  <si>
    <t xml:space="preserve">NM_002720</t>
  </si>
  <si>
    <t xml:space="preserve">AF042838</t>
  </si>
  <si>
    <t xml:space="preserve">NM_001293</t>
  </si>
  <si>
    <t xml:space="preserve">NM_009590</t>
  </si>
  <si>
    <t xml:space="preserve">NM_004428</t>
  </si>
  <si>
    <t xml:space="preserve">NM_002787</t>
  </si>
  <si>
    <t xml:space="preserve">NM_006219</t>
  </si>
  <si>
    <t xml:space="preserve">NM_001184</t>
  </si>
  <si>
    <t xml:space="preserve">NM_012145</t>
  </si>
  <si>
    <t xml:space="preserve">NM_002797</t>
  </si>
  <si>
    <t xml:space="preserve">NM_002229</t>
  </si>
  <si>
    <t xml:space="preserve">NM_000633</t>
  </si>
  <si>
    <t xml:space="preserve">NM_003824</t>
  </si>
  <si>
    <t xml:space="preserve">NM_001664</t>
  </si>
  <si>
    <t xml:space="preserve">NM_004349</t>
  </si>
  <si>
    <t xml:space="preserve">NM_001926</t>
  </si>
  <si>
    <t xml:space="preserve">NM_015610</t>
  </si>
  <si>
    <t xml:space="preserve">NM_014029</t>
  </si>
  <si>
    <t xml:space="preserve">NM_001255</t>
  </si>
  <si>
    <t xml:space="preserve">NM_005386</t>
  </si>
  <si>
    <t xml:space="preserve">NM_080417</t>
  </si>
  <si>
    <t xml:space="preserve">NM_004618</t>
  </si>
  <si>
    <t xml:space="preserve">BC014640</t>
  </si>
  <si>
    <t xml:space="preserve">NM_005022</t>
  </si>
  <si>
    <t xml:space="preserve">NM_005258</t>
  </si>
  <si>
    <t xml:space="preserve">NM_001552</t>
  </si>
  <si>
    <t xml:space="preserve">NM_134260</t>
  </si>
  <si>
    <t xml:space="preserve">NM_003932</t>
  </si>
  <si>
    <t xml:space="preserve">NM_000600</t>
  </si>
  <si>
    <t xml:space="preserve">NM_002715</t>
  </si>
  <si>
    <t xml:space="preserve">NM_000353</t>
  </si>
  <si>
    <t xml:space="preserve">NM_000284</t>
  </si>
  <si>
    <t xml:space="preserve">NM_000876</t>
  </si>
  <si>
    <t xml:space="preserve">NM_007111</t>
  </si>
  <si>
    <t xml:space="preserve">NM_000314</t>
  </si>
  <si>
    <t xml:space="preserve">NM_002106</t>
  </si>
  <si>
    <t xml:space="preserve">NM_001739</t>
  </si>
  <si>
    <t xml:space="preserve">NM_002117</t>
  </si>
  <si>
    <t xml:space="preserve">NM_002051</t>
  </si>
  <si>
    <t xml:space="preserve">NM_005036</t>
  </si>
  <si>
    <t xml:space="preserve">NM_012140</t>
  </si>
  <si>
    <t xml:space="preserve">NM_005382</t>
  </si>
  <si>
    <t xml:space="preserve">NM_005052</t>
  </si>
  <si>
    <t xml:space="preserve">NM_000025</t>
  </si>
  <si>
    <t xml:space="preserve">NM_006153</t>
  </si>
  <si>
    <t xml:space="preserve">NM_004050</t>
  </si>
  <si>
    <t xml:space="preserve">NM_005923</t>
  </si>
  <si>
    <t xml:space="preserve">NM_002734</t>
  </si>
  <si>
    <t xml:space="preserve">NM_005917</t>
  </si>
  <si>
    <t xml:space="preserve">NM_000603</t>
  </si>
  <si>
    <t xml:space="preserve">AL834245</t>
  </si>
  <si>
    <t xml:space="preserve">NM_000955</t>
  </si>
  <si>
    <t xml:space="preserve">NM_002434</t>
  </si>
  <si>
    <t xml:space="preserve">NM_004536</t>
  </si>
  <si>
    <t xml:space="preserve">BC008791</t>
  </si>
  <si>
    <t xml:space="preserve">NM_003840</t>
  </si>
  <si>
    <t xml:space="preserve">NM_001344</t>
  </si>
  <si>
    <t xml:space="preserve">NM_000321</t>
  </si>
  <si>
    <t xml:space="preserve">NM_006225</t>
  </si>
  <si>
    <t xml:space="preserve">X06389</t>
  </si>
  <si>
    <t xml:space="preserve">NM_001711</t>
  </si>
  <si>
    <t xml:space="preserve">BC028706</t>
  </si>
  <si>
    <t xml:space="preserve">AK091030</t>
  </si>
  <si>
    <t xml:space="preserve">NM_004092</t>
  </si>
  <si>
    <t xml:space="preserve">NM_004759</t>
  </si>
  <si>
    <t xml:space="preserve">NM_000799</t>
  </si>
  <si>
    <t xml:space="preserve">NM_004064</t>
  </si>
  <si>
    <t xml:space="preserve">NM_000717</t>
  </si>
  <si>
    <t xml:space="preserve">U28055</t>
  </si>
  <si>
    <t xml:space="preserve">AK055873</t>
  </si>
  <si>
    <t xml:space="preserve">NM_006185</t>
  </si>
  <si>
    <t xml:space="preserve">X16323</t>
  </si>
  <si>
    <t xml:space="preserve">NM_005924</t>
  </si>
  <si>
    <t xml:space="preserve">NM_003214</t>
  </si>
  <si>
    <t xml:space="preserve">NM_006510</t>
  </si>
  <si>
    <t xml:space="preserve">AK054976</t>
  </si>
  <si>
    <t xml:space="preserve">NM_002006</t>
  </si>
  <si>
    <t xml:space="preserve">NM_006105</t>
  </si>
  <si>
    <t xml:space="preserve">NM_000947</t>
  </si>
  <si>
    <t xml:space="preserve">NM_002452</t>
  </si>
  <si>
    <t xml:space="preserve">NM_032977</t>
  </si>
  <si>
    <t xml:space="preserve">NM_002495</t>
  </si>
  <si>
    <t xml:space="preserve">AL157438</t>
  </si>
  <si>
    <t xml:space="preserve">NM_000576</t>
  </si>
  <si>
    <t xml:space="preserve">NM_001827</t>
  </si>
  <si>
    <t xml:space="preserve">NM_000044</t>
  </si>
  <si>
    <t xml:space="preserve">NM_003352</t>
  </si>
  <si>
    <t xml:space="preserve">NM_005232</t>
  </si>
  <si>
    <t xml:space="preserve">NM_000595</t>
  </si>
  <si>
    <t xml:space="preserve">NM_007019</t>
  </si>
  <si>
    <t xml:space="preserve">NM_138558</t>
  </si>
  <si>
    <t xml:space="preserve">NM_021129</t>
  </si>
  <si>
    <t xml:space="preserve">NM_000880</t>
  </si>
  <si>
    <t xml:space="preserve">NM_021219</t>
  </si>
  <si>
    <t xml:space="preserve">NM_005907</t>
  </si>
  <si>
    <t xml:space="preserve">AL122084</t>
  </si>
  <si>
    <t xml:space="preserve">NM_020201</t>
  </si>
  <si>
    <t xml:space="preserve">AF070674</t>
  </si>
  <si>
    <t xml:space="preserve">NM_006732</t>
  </si>
  <si>
    <t xml:space="preserve">NM_002155</t>
  </si>
  <si>
    <t xml:space="preserve">NM_016292</t>
  </si>
  <si>
    <t xml:space="preserve">NM_003620</t>
  </si>
  <si>
    <t xml:space="preserve">NM_002567</t>
  </si>
  <si>
    <t xml:space="preserve">AL832637</t>
  </si>
  <si>
    <t xml:space="preserve">NM_014052</t>
  </si>
  <si>
    <t xml:space="preserve">NM_005796</t>
  </si>
  <si>
    <t xml:space="preserve">AB011178</t>
  </si>
  <si>
    <t xml:space="preserve">NM_001950</t>
  </si>
  <si>
    <t xml:space="preserve">NM_004049</t>
  </si>
  <si>
    <t xml:space="preserve">NM_015397</t>
  </si>
  <si>
    <t xml:space="preserve">NM_139355</t>
  </si>
  <si>
    <t xml:space="preserve">NM_000484</t>
  </si>
  <si>
    <t xml:space="preserve">AB037759</t>
  </si>
  <si>
    <t xml:space="preserve">NM_002738</t>
  </si>
  <si>
    <t xml:space="preserve">NM_000597</t>
  </si>
  <si>
    <t xml:space="preserve">NM_006243</t>
  </si>
  <si>
    <t xml:space="preserve">NM_003368</t>
  </si>
  <si>
    <t xml:space="preserve">NM_033540</t>
  </si>
  <si>
    <t xml:space="preserve">NM_003789</t>
  </si>
  <si>
    <t xml:space="preserve">NM_001168</t>
  </si>
  <si>
    <t xml:space="preserve">NM_002198</t>
  </si>
  <si>
    <t xml:space="preserve">NM_003954</t>
  </si>
  <si>
    <t xml:space="preserve">NM_021141</t>
  </si>
  <si>
    <t xml:space="preserve">NM_004979</t>
  </si>
  <si>
    <t xml:space="preserve">AK096114</t>
  </si>
  <si>
    <t xml:space="preserve">NM_002502</t>
  </si>
  <si>
    <t xml:space="preserve">NM_005066</t>
  </si>
  <si>
    <t xml:space="preserve">NM_001992</t>
  </si>
  <si>
    <t xml:space="preserve">NM_004252</t>
  </si>
  <si>
    <t xml:space="preserve">NM_001282</t>
  </si>
  <si>
    <t xml:space="preserve">NM_005427</t>
  </si>
  <si>
    <t xml:space="preserve">NM_000586</t>
  </si>
  <si>
    <t xml:space="preserve">NM_001768</t>
  </si>
  <si>
    <t xml:space="preserve">NM_002607</t>
  </si>
  <si>
    <t xml:space="preserve">NM_002524</t>
  </si>
  <si>
    <t xml:space="preserve">NM_006482</t>
  </si>
  <si>
    <t xml:space="preserve">NM_006316</t>
  </si>
  <si>
    <t xml:space="preserve">NM_001790</t>
  </si>
  <si>
    <t xml:space="preserve">NM_004993</t>
  </si>
  <si>
    <t xml:space="preserve">NM_000179</t>
  </si>
  <si>
    <t xml:space="preserve">NM_006795</t>
  </si>
  <si>
    <t xml:space="preserve">NM_002129</t>
  </si>
  <si>
    <t xml:space="preserve">NM_001028</t>
  </si>
  <si>
    <t xml:space="preserve">NM_001755</t>
  </si>
  <si>
    <t xml:space="preserve">NM_003036</t>
  </si>
  <si>
    <t xml:space="preserve">NM_000418</t>
  </si>
  <si>
    <t xml:space="preserve">NM_003589</t>
  </si>
  <si>
    <t xml:space="preserve">NM_004310</t>
  </si>
  <si>
    <t xml:space="preserve">NM_032192</t>
  </si>
  <si>
    <t xml:space="preserve">BC012903</t>
  </si>
  <si>
    <t xml:space="preserve">NM_001864</t>
  </si>
  <si>
    <t xml:space="preserve">NM_002466</t>
  </si>
  <si>
    <t xml:space="preserve">NM_080916</t>
  </si>
  <si>
    <t xml:space="preserve">:</t>
  </si>
  <si>
    <t xml:space="preserve">top_50_up-reg_5_min_for_Genomatix_12-11-02.seq (42 seq.)</t>
  </si>
  <si>
    <t xml:space="preserve">top_50_down-reg_5_min_for_Genomatix_12-11-02.seq (36 seq.)</t>
  </si>
  <si>
    <t xml:space="preserve">random_50_picks_-_5_min_for_Genomatix_12-11-02.seq (43 seq.)</t>
  </si>
  <si>
    <t xml:space="preserve">top_50_up-reg_10_min_for_Genomatix_12-11-02.seq (45 seq.)</t>
  </si>
  <si>
    <t xml:space="preserve">top_50_down-reg_10_min_for_Genomatix_12-11-02.seq (40 seq.)</t>
  </si>
  <si>
    <t xml:space="preserve">random_50_picks_-_10_min_for_Genomatix_12-11-02.seq (42 seq.)</t>
  </si>
  <si>
    <t xml:space="preserve">top_50_up-reg_15_min_for_Genomatix_12-11-02.seq (42 seq.)</t>
  </si>
  <si>
    <t xml:space="preserve">top_50_down-reg_15_min_for_Genomatix_12-11-02.seq (36 seq.)</t>
  </si>
  <si>
    <t xml:space="preserve">random_50_picks_-_15_min_for_Genomatix_12-11-02.seq (42 seq.)</t>
  </si>
  <si>
    <t xml:space="preserve">top_50_up-reg_30_min_for_Genomatix_12-11-02.seq (42 seq.)</t>
  </si>
  <si>
    <t xml:space="preserve">top_50_down-reg_30_min_for_Genomatix_12-11-02.seq (42 seq.)</t>
  </si>
  <si>
    <t xml:space="preserve">random_50_picks_-_30_min_for_Genomatix_12-11-02.seq (46 seq.)</t>
  </si>
  <si>
    <t xml:space="preserve">top_50_up-reg_60_min_for_Genomatix_12-11-02.seq (43 seq.)</t>
  </si>
  <si>
    <t xml:space="preserve">top_50_down-reg_60_min_for_Genomatix_12-11-02.seq (41 seq.)</t>
  </si>
  <si>
    <t xml:space="preserve">random_50_picks_-_60_min_for_Genomatix_12-11-02.seq (42 seq.)</t>
  </si>
  <si>
    <t xml:space="preserve">Family</t>
  </si>
  <si>
    <t xml:space="preserve">No. of matches</t>
  </si>
  <si>
    <t xml:space="preserve">No. of sequences</t>
  </si>
  <si>
    <t xml:space="preserve">V$AHRR </t>
  </si>
  <si>
    <t xml:space="preserve">1 matches</t>
  </si>
  <si>
    <t xml:space="preserve">1 seq.</t>
  </si>
  <si>
    <t xml:space="preserve">3 matches</t>
  </si>
  <si>
    <t xml:space="preserve">3 seq.</t>
  </si>
  <si>
    <t xml:space="preserve">2 matches</t>
  </si>
  <si>
    <t xml:space="preserve">2 seq.</t>
  </si>
  <si>
    <t xml:space="preserve">V$AP1F </t>
  </si>
  <si>
    <t xml:space="preserve">32 matches</t>
  </si>
  <si>
    <t xml:space="preserve">23 seq.</t>
  </si>
  <si>
    <t xml:space="preserve">4 matches</t>
  </si>
  <si>
    <t xml:space="preserve">4 seq.</t>
  </si>
  <si>
    <t xml:space="preserve">30 matches</t>
  </si>
  <si>
    <t xml:space="preserve">21 seq.</t>
  </si>
  <si>
    <t xml:space="preserve">25 matches</t>
  </si>
  <si>
    <t xml:space="preserve">17 seq.</t>
  </si>
  <si>
    <t xml:space="preserve">5 matches</t>
  </si>
  <si>
    <t xml:space="preserve">5 seq.</t>
  </si>
  <si>
    <t xml:space="preserve">31 matches</t>
  </si>
  <si>
    <t xml:space="preserve">22 seq.</t>
  </si>
  <si>
    <t xml:space="preserve">21 matches</t>
  </si>
  <si>
    <t xml:space="preserve">14 seq.</t>
  </si>
  <si>
    <t xml:space="preserve">16 matches</t>
  </si>
  <si>
    <t xml:space="preserve">13 seq.</t>
  </si>
  <si>
    <t xml:space="preserve">34 matches</t>
  </si>
  <si>
    <t xml:space="preserve">25 seq.</t>
  </si>
  <si>
    <t xml:space="preserve">22 matches</t>
  </si>
  <si>
    <t xml:space="preserve">23 matches</t>
  </si>
  <si>
    <t xml:space="preserve">15 seq.</t>
  </si>
  <si>
    <t xml:space="preserve">V$AP2F </t>
  </si>
  <si>
    <t xml:space="preserve">18 matches</t>
  </si>
  <si>
    <t xml:space="preserve">28 matches</t>
  </si>
  <si>
    <t xml:space="preserve">20 seq.</t>
  </si>
  <si>
    <t xml:space="preserve">24 matches</t>
  </si>
  <si>
    <t xml:space="preserve">V$AP4R </t>
  </si>
  <si>
    <t xml:space="preserve">13 matches</t>
  </si>
  <si>
    <t xml:space="preserve">11 seq.</t>
  </si>
  <si>
    <t xml:space="preserve">9 seq.</t>
  </si>
  <si>
    <t xml:space="preserve">12 matches</t>
  </si>
  <si>
    <t xml:space="preserve">7 seq.</t>
  </si>
  <si>
    <t xml:space="preserve">10 seq.</t>
  </si>
  <si>
    <t xml:space="preserve">15 matches</t>
  </si>
  <si>
    <t xml:space="preserve">V$AREB </t>
  </si>
  <si>
    <t xml:space="preserve">57 matches</t>
  </si>
  <si>
    <t xml:space="preserve">27 seq.</t>
  </si>
  <si>
    <t xml:space="preserve">11 matches</t>
  </si>
  <si>
    <t xml:space="preserve">12 seq.</t>
  </si>
  <si>
    <t xml:space="preserve">18 seq.</t>
  </si>
  <si>
    <t xml:space="preserve">16 seq.</t>
  </si>
  <si>
    <t xml:space="preserve">84 matches</t>
  </si>
  <si>
    <t xml:space="preserve">35 seq.</t>
  </si>
  <si>
    <t xml:space="preserve">85 matches</t>
  </si>
  <si>
    <t xml:space="preserve">77 matches</t>
  </si>
  <si>
    <t xml:space="preserve">37 seq.</t>
  </si>
  <si>
    <t xml:space="preserve">17 matches</t>
  </si>
  <si>
    <t xml:space="preserve">7 matches</t>
  </si>
  <si>
    <t xml:space="preserve">V$BRAC </t>
  </si>
  <si>
    <t xml:space="preserve">6 seq.</t>
  </si>
  <si>
    <t xml:space="preserve">78 matches</t>
  </si>
  <si>
    <t xml:space="preserve">34 seq.</t>
  </si>
  <si>
    <t xml:space="preserve">63 matches</t>
  </si>
  <si>
    <t xml:space="preserve">31 seq.</t>
  </si>
  <si>
    <t xml:space="preserve">79 matches</t>
  </si>
  <si>
    <t xml:space="preserve">33 seq.</t>
  </si>
  <si>
    <t xml:space="preserve">V$BARB </t>
  </si>
  <si>
    <t xml:space="preserve">55 matches</t>
  </si>
  <si>
    <t xml:space="preserve">72 matches</t>
  </si>
  <si>
    <t xml:space="preserve">8 matches</t>
  </si>
  <si>
    <t xml:space="preserve">82 matches</t>
  </si>
  <si>
    <t xml:space="preserve">80 matches</t>
  </si>
  <si>
    <t xml:space="preserve">36 seq.</t>
  </si>
  <si>
    <t xml:space="preserve">32 seq.</t>
  </si>
  <si>
    <t xml:space="preserve">64 matches</t>
  </si>
  <si>
    <t xml:space="preserve">V$BRNF </t>
  </si>
  <si>
    <t xml:space="preserve">10 matches</t>
  </si>
  <si>
    <t xml:space="preserve">9 matches</t>
  </si>
  <si>
    <t xml:space="preserve">8 seq.</t>
  </si>
  <si>
    <t xml:space="preserve">V$CABL </t>
  </si>
  <si>
    <t xml:space="preserve">6 matches</t>
  </si>
  <si>
    <t xml:space="preserve">V$CIZF </t>
  </si>
  <si>
    <t xml:space="preserve">20 matches</t>
  </si>
  <si>
    <t xml:space="preserve">19 seq.</t>
  </si>
  <si>
    <t xml:space="preserve">V$CEBP </t>
  </si>
  <si>
    <t xml:space="preserve">V$CLOX </t>
  </si>
  <si>
    <t xml:space="preserve">V$CART </t>
  </si>
  <si>
    <t xml:space="preserve">V$CMYB </t>
  </si>
  <si>
    <t xml:space="preserve">35 matches</t>
  </si>
  <si>
    <t xml:space="preserve">V$CP2F </t>
  </si>
  <si>
    <t xml:space="preserve">29 matches</t>
  </si>
  <si>
    <t xml:space="preserve">V$CHOP </t>
  </si>
  <si>
    <t xml:space="preserve">38 matches</t>
  </si>
  <si>
    <t xml:space="preserve">37 matches</t>
  </si>
  <si>
    <t xml:space="preserve">V$CREB </t>
  </si>
  <si>
    <t xml:space="preserve">33 matches</t>
  </si>
  <si>
    <t xml:space="preserve">39 matches</t>
  </si>
  <si>
    <t xml:space="preserve">24 seq.</t>
  </si>
  <si>
    <t xml:space="preserve">V$E2FF </t>
  </si>
  <si>
    <t xml:space="preserve">36 matches</t>
  </si>
  <si>
    <t xml:space="preserve">V$E4FF </t>
  </si>
  <si>
    <t xml:space="preserve">V$EBOR </t>
  </si>
  <si>
    <t xml:space="preserve">26 seq.</t>
  </si>
  <si>
    <t xml:space="preserve">49 matches</t>
  </si>
  <si>
    <t xml:space="preserve">V$COUP </t>
  </si>
  <si>
    <t xml:space="preserve">V$EBOX </t>
  </si>
  <si>
    <t xml:space="preserve">14 matches</t>
  </si>
  <si>
    <t xml:space="preserve">V$ECAT </t>
  </si>
  <si>
    <t xml:space="preserve">V$E2TF </t>
  </si>
  <si>
    <t xml:space="preserve">V$EGRF </t>
  </si>
  <si>
    <t xml:space="preserve">44 matches</t>
  </si>
  <si>
    <t xml:space="preserve">29 seq.</t>
  </si>
  <si>
    <t xml:space="preserve">43 matches</t>
  </si>
  <si>
    <t xml:space="preserve">28 seq.</t>
  </si>
  <si>
    <t xml:space="preserve">V$EKLF </t>
  </si>
  <si>
    <t xml:space="preserve">V$ETSF </t>
  </si>
  <si>
    <t xml:space="preserve">42 matches</t>
  </si>
  <si>
    <t xml:space="preserve">V$FKHD </t>
  </si>
  <si>
    <t xml:space="preserve">19 matches</t>
  </si>
  <si>
    <t xml:space="preserve">V$GATA </t>
  </si>
  <si>
    <t xml:space="preserve">V$EVI1 </t>
  </si>
  <si>
    <t xml:space="preserve">V$GFI1 </t>
  </si>
  <si>
    <t xml:space="preserve">V$GKLF </t>
  </si>
  <si>
    <t xml:space="preserve">48 matches</t>
  </si>
  <si>
    <t xml:space="preserve">V$GLIF </t>
  </si>
  <si>
    <t xml:space="preserve">40 matches</t>
  </si>
  <si>
    <t xml:space="preserve">V$HAML </t>
  </si>
  <si>
    <t xml:space="preserve">45 matches</t>
  </si>
  <si>
    <t xml:space="preserve">V$HEAT </t>
  </si>
  <si>
    <t xml:space="preserve">26 matches</t>
  </si>
  <si>
    <t xml:space="preserve">V$HESF </t>
  </si>
  <si>
    <t xml:space="preserve">V$HIFF </t>
  </si>
  <si>
    <t xml:space="preserve">V$HMTB </t>
  </si>
  <si>
    <t xml:space="preserve">V$HNF6 </t>
  </si>
  <si>
    <t xml:space="preserve">V$HOMS </t>
  </si>
  <si>
    <t xml:space="preserve">V$HOXF </t>
  </si>
  <si>
    <t xml:space="preserve">V$IKRS </t>
  </si>
  <si>
    <t xml:space="preserve">46 matches</t>
  </si>
  <si>
    <t xml:space="preserve">71 matches</t>
  </si>
  <si>
    <t xml:space="preserve">V$IRFF </t>
  </si>
  <si>
    <t xml:space="preserve">V$HOXT </t>
  </si>
  <si>
    <t xml:space="preserve">V$LEFF </t>
  </si>
  <si>
    <t xml:space="preserve">V$HNF1 </t>
  </si>
  <si>
    <t xml:space="preserve">65 matches</t>
  </si>
  <si>
    <t xml:space="preserve">V$MAZF </t>
  </si>
  <si>
    <t xml:space="preserve">53 matches</t>
  </si>
  <si>
    <t xml:space="preserve">61 matches</t>
  </si>
  <si>
    <t xml:space="preserve">58 matches</t>
  </si>
  <si>
    <t xml:space="preserve">V$MEF2 </t>
  </si>
  <si>
    <t xml:space="preserve">66 matches</t>
  </si>
  <si>
    <t xml:space="preserve">69 matches</t>
  </si>
  <si>
    <t xml:space="preserve">V$MEIS </t>
  </si>
  <si>
    <t xml:space="preserve">V$MEF3 </t>
  </si>
  <si>
    <t xml:space="preserve">62 matches</t>
  </si>
  <si>
    <t xml:space="preserve">V$MINI </t>
  </si>
  <si>
    <t xml:space="preserve">V$MOKF </t>
  </si>
  <si>
    <t xml:space="preserve">54 matches</t>
  </si>
  <si>
    <t xml:space="preserve">59 matches</t>
  </si>
  <si>
    <t xml:space="preserve">V$MYOD </t>
  </si>
  <si>
    <t xml:space="preserve">51 matches</t>
  </si>
  <si>
    <t xml:space="preserve">V$MYT1 </t>
  </si>
  <si>
    <t xml:space="preserve">50 matches</t>
  </si>
  <si>
    <t xml:space="preserve">30 seq.</t>
  </si>
  <si>
    <t xml:space="preserve">V$MZF1 </t>
  </si>
  <si>
    <t xml:space="preserve">108 matches</t>
  </si>
  <si>
    <t xml:space="preserve">V$MTF1 </t>
  </si>
  <si>
    <t xml:space="preserve">155 matches</t>
  </si>
  <si>
    <t xml:space="preserve">42 seq.</t>
  </si>
  <si>
    <t xml:space="preserve">161 matches</t>
  </si>
  <si>
    <t xml:space="preserve">140 matches</t>
  </si>
  <si>
    <t xml:space="preserve">V$NF1F </t>
  </si>
  <si>
    <t xml:space="preserve">148 matches</t>
  </si>
  <si>
    <t xml:space="preserve">146 matches</t>
  </si>
  <si>
    <t xml:space="preserve">V$NFAT </t>
  </si>
  <si>
    <t xml:space="preserve">154 matches</t>
  </si>
  <si>
    <t xml:space="preserve">41 seq.</t>
  </si>
  <si>
    <t xml:space="preserve">47 matches</t>
  </si>
  <si>
    <t xml:space="preserve">157 matches</t>
  </si>
  <si>
    <t xml:space="preserve">124 matches</t>
  </si>
  <si>
    <t xml:space="preserve">38 seq.</t>
  </si>
  <si>
    <t xml:space="preserve">V$NFKB </t>
  </si>
  <si>
    <t xml:space="preserve">150 matches</t>
  </si>
  <si>
    <t xml:space="preserve">131 matches</t>
  </si>
  <si>
    <t xml:space="preserve">39 seq.</t>
  </si>
  <si>
    <t xml:space="preserve">115 matches</t>
  </si>
  <si>
    <t xml:space="preserve">121 matches</t>
  </si>
  <si>
    <t xml:space="preserve">120 matches</t>
  </si>
  <si>
    <t xml:space="preserve">40 seq.</t>
  </si>
  <si>
    <t xml:space="preserve">V$NKXH </t>
  </si>
  <si>
    <t xml:space="preserve">V$OCT1 </t>
  </si>
  <si>
    <t xml:space="preserve">V$OCTP </t>
  </si>
  <si>
    <t xml:space="preserve">V$PAX4 </t>
  </si>
  <si>
    <t xml:space="preserve">V$NEUR </t>
  </si>
  <si>
    <t xml:space="preserve">V$PCAT </t>
  </si>
  <si>
    <t xml:space="preserve">V$PIT1 </t>
  </si>
  <si>
    <t xml:space="preserve">V$PAX8 </t>
  </si>
  <si>
    <t xml:space="preserve">V$OCTB </t>
  </si>
  <si>
    <t xml:space="preserve">V$PXRF </t>
  </si>
  <si>
    <t xml:space="preserve">V$PBXC </t>
  </si>
  <si>
    <t xml:space="preserve">V$PLZF </t>
  </si>
  <si>
    <t xml:space="preserve">V$RARF </t>
  </si>
  <si>
    <t xml:space="preserve">V$RORA </t>
  </si>
  <si>
    <t xml:space="preserve">V$RBIT </t>
  </si>
  <si>
    <t xml:space="preserve">V$SATB </t>
  </si>
  <si>
    <t xml:space="preserve">V$SF1F </t>
  </si>
  <si>
    <t xml:space="preserve">V$RBPF </t>
  </si>
  <si>
    <t xml:space="preserve">V$SIXF </t>
  </si>
  <si>
    <t xml:space="preserve">V$SMAD </t>
  </si>
  <si>
    <t xml:space="preserve">70 matches</t>
  </si>
  <si>
    <t xml:space="preserve">V$SORY </t>
  </si>
  <si>
    <t xml:space="preserve">83 matches</t>
  </si>
  <si>
    <t xml:space="preserve">V$SP1F </t>
  </si>
  <si>
    <t xml:space="preserve">V$TALE </t>
  </si>
  <si>
    <t xml:space="preserve">86 matches</t>
  </si>
  <si>
    <t xml:space="preserve">74 matches</t>
  </si>
  <si>
    <t xml:space="preserve">94 matches</t>
  </si>
  <si>
    <t xml:space="preserve">V$TBPF </t>
  </si>
  <si>
    <t xml:space="preserve">V$STAT </t>
  </si>
  <si>
    <t xml:space="preserve">V$TCFF </t>
  </si>
  <si>
    <t xml:space="preserve">V$SRFF </t>
  </si>
  <si>
    <t xml:space="preserve">27 matches</t>
  </si>
  <si>
    <t xml:space="preserve">V$VMYB </t>
  </si>
  <si>
    <t xml:space="preserve">41 matches</t>
  </si>
  <si>
    <t xml:space="preserve">V$WHZF </t>
  </si>
  <si>
    <t xml:space="preserve">101 matches</t>
  </si>
  <si>
    <t xml:space="preserve">V$ZBPF </t>
  </si>
  <si>
    <t xml:space="preserve">V$TTFF </t>
  </si>
  <si>
    <t xml:space="preserve">V$ZF5F </t>
  </si>
  <si>
    <t xml:space="preserve">V$VBPF </t>
  </si>
  <si>
    <t xml:space="preserve">V$RXRF </t>
  </si>
  <si>
    <t xml:space="preserve">V$TEAF </t>
  </si>
  <si>
    <t xml:space="preserve">V$XBBF </t>
  </si>
  <si>
    <t xml:space="preserve">67 matches</t>
  </si>
  <si>
    <t xml:space="preserve">60 matches</t>
  </si>
  <si>
    <t xml:space="preserve">52 matches</t>
  </si>
  <si>
    <t xml:space="preserve">75 matches</t>
  </si>
  <si>
    <t xml:space="preserve">V$ZFIA </t>
  </si>
  <si>
    <t xml:space="preserve">% sequences</t>
  </si>
  <si>
    <t xml:space="preserve">random ave</t>
  </si>
  <si>
    <t xml:space="preserve">x</t>
  </si>
  <si>
    <t xml:space="preserve">n.d.</t>
  </si>
  <si>
    <t xml:space="preserve">NFAT</t>
  </si>
  <si>
    <t xml:space="preserve">NFKB</t>
  </si>
  <si>
    <t xml:space="preserve">NFAT up</t>
  </si>
  <si>
    <t xml:space="preserve">NFAT down</t>
  </si>
  <si>
    <t xml:space="preserve">NFAT random</t>
  </si>
  <si>
    <t xml:space="preserve">NFKB up</t>
  </si>
  <si>
    <t xml:space="preserve">NFKB down</t>
  </si>
  <si>
    <t xml:space="preserve">NFKB random</t>
  </si>
  <si>
    <t xml:space="preserve">5 min</t>
  </si>
  <si>
    <t xml:space="preserve">10 min</t>
  </si>
  <si>
    <t xml:space="preserve">15 min</t>
  </si>
  <si>
    <t xml:space="preserve">30 min</t>
  </si>
  <si>
    <t xml:space="preserve">60 min</t>
  </si>
  <si>
    <t xml:space="preserve">NFKB1</t>
  </si>
  <si>
    <t xml:space="preserve">up</t>
  </si>
  <si>
    <t xml:space="preserve">down</t>
  </si>
  <si>
    <t xml:space="preserve">random</t>
  </si>
  <si>
    <t xml:space="preserve">5min</t>
  </si>
  <si>
    <t xml:space="preserve">10min</t>
  </si>
  <si>
    <t xml:space="preserve">15min</t>
  </si>
  <si>
    <t xml:space="preserve">30min</t>
  </si>
  <si>
    <t xml:space="preserve">60min</t>
  </si>
  <si>
    <t xml:space="preserve">AP1F</t>
  </si>
  <si>
    <t xml:space="preserve">EBOR</t>
  </si>
  <si>
    <t xml:space="preserve">ZBPF</t>
  </si>
  <si>
    <t xml:space="preserve">ETSF</t>
  </si>
  <si>
    <t xml:space="preserve">NFATr</t>
  </si>
  <si>
    <t xml:space="preserve">NFKB1r</t>
  </si>
  <si>
    <t xml:space="preserve">AP1F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sz val="9"/>
      <name val="Verdana"/>
      <family val="2"/>
    </font>
    <font>
      <u val="single"/>
      <sz val="10"/>
      <color rgb="FF0000FF"/>
      <name val="Arial"/>
      <family val="0"/>
    </font>
    <font>
      <sz val="9"/>
      <name val="Verdana"/>
      <family val="2"/>
    </font>
    <font>
      <b val="true"/>
      <sz val="12"/>
      <name val="Verdana"/>
      <family val="2"/>
    </font>
    <font>
      <b val="true"/>
      <sz val="12"/>
      <name val="Arial"/>
      <family val="0"/>
    </font>
    <font>
      <b val="true"/>
      <sz val="12"/>
      <color rgb="FF008000"/>
      <name val="Verdana"/>
      <family val="2"/>
    </font>
    <font>
      <b val="true"/>
      <sz val="12"/>
      <color rgb="FF993300"/>
      <name val="Verdana"/>
      <family val="2"/>
    </font>
    <font>
      <b val="true"/>
      <sz val="14.25"/>
      <color rgb="FF000000"/>
      <name val="Arial"/>
      <family val="2"/>
    </font>
    <font>
      <sz val="10.75"/>
      <color rgb="FF000000"/>
      <name val="Arial"/>
      <family val="2"/>
    </font>
    <font>
      <b val="true"/>
      <sz val="11.5"/>
      <color rgb="FF000000"/>
      <name val="Arial"/>
      <family val="2"/>
    </font>
    <font>
      <sz val="14"/>
      <color rgb="FF000000"/>
      <name val="Arial"/>
      <family val="2"/>
    </font>
    <font>
      <b val="true"/>
      <sz val="18"/>
      <color rgb="FF000000"/>
      <name val="Arial"/>
      <family val="2"/>
    </font>
    <font>
      <sz val="15.5"/>
      <color rgb="FF000000"/>
      <name val="Arial"/>
      <family val="2"/>
    </font>
    <font>
      <b val="true"/>
      <sz val="15.5"/>
      <color rgb="FF000000"/>
      <name val="Arial"/>
      <family val="2"/>
    </font>
    <font>
      <b val="true"/>
      <sz val="9"/>
      <color rgb="FF000000"/>
      <name val="Arial"/>
      <family val="2"/>
    </font>
    <font>
      <sz val="3.25"/>
      <color rgb="FF000000"/>
      <name val="Arial"/>
      <family val="2"/>
    </font>
    <font>
      <b val="true"/>
      <sz val="8"/>
      <color rgb="FF000000"/>
      <name val="Arial"/>
      <family val="2"/>
    </font>
    <font>
      <sz val="3"/>
      <color rgb="FF000000"/>
      <name val="Arial"/>
      <family val="2"/>
    </font>
    <font>
      <b val="true"/>
      <sz val="11"/>
      <color rgb="FF000000"/>
      <name val="Arial"/>
      <family val="2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3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3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3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8" fillId="3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5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3" borderId="6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9" fillId="3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12" fillId="3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3" borderId="0" xfId="20" applyFont="fals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9" fillId="3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3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25" spc="-1" strike="noStrike">
                <a:solidFill>
                  <a:srgbClr val="000000"/>
                </a:solidFill>
                <a:latin typeface="Arial"/>
              </a:defRPr>
            </a:pPr>
            <a:r>
              <a:rPr b="1" sz="1425" spc="-1" strike="noStrike">
                <a:solidFill>
                  <a:srgbClr val="000000"/>
                </a:solidFill>
                <a:latin typeface="Arial"/>
              </a:rPr>
              <a:t>NFAT and NFKB TF binding sites enriched in promoter sequences of genes up-regulated at 60 mins following Jurkat T cell activation- NRO dat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5-charts'!$J$9</c:f>
              <c:strCache>
                <c:ptCount val="1"/>
                <c:pt idx="0">
                  <c:v>up - 60 mi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charts'!$H$8:$I$8</c:f>
              <c:strCache>
                <c:ptCount val="2"/>
                <c:pt idx="0">
                  <c:v>NFAT</c:v>
                </c:pt>
                <c:pt idx="1">
                  <c:v>NFKB</c:v>
                </c:pt>
              </c:strCache>
            </c:strRef>
          </c:cat>
          <c:val>
            <c:numRef>
              <c:f>'5-charts'!$H$9:$I$9</c:f>
              <c:numCache>
                <c:formatCode>General</c:formatCode>
                <c:ptCount val="2"/>
                <c:pt idx="0">
                  <c:v>62.7906976744186</c:v>
                </c:pt>
                <c:pt idx="1">
                  <c:v>32.5581395348837</c:v>
                </c:pt>
              </c:numCache>
            </c:numRef>
          </c:val>
        </c:ser>
        <c:ser>
          <c:idx val="1"/>
          <c:order val="1"/>
          <c:tx>
            <c:strRef>
              <c:f>'5-charts'!$J$10</c:f>
              <c:strCache>
                <c:ptCount val="1"/>
                <c:pt idx="0">
                  <c:v>down - 60 mi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charts'!$H$8:$I$8</c:f>
              <c:strCache>
                <c:ptCount val="2"/>
                <c:pt idx="0">
                  <c:v>NFAT</c:v>
                </c:pt>
                <c:pt idx="1">
                  <c:v>NFKB</c:v>
                </c:pt>
              </c:strCache>
            </c:strRef>
          </c:cat>
          <c:val>
            <c:numRef>
              <c:f>'5-charts'!$H$10:$I$10</c:f>
              <c:numCache>
                <c:formatCode>General</c:formatCode>
                <c:ptCount val="2"/>
                <c:pt idx="0">
                  <c:v>46.3414634146342</c:v>
                </c:pt>
                <c:pt idx="1">
                  <c:v>14.6341463414634</c:v>
                </c:pt>
              </c:numCache>
            </c:numRef>
          </c:val>
        </c:ser>
        <c:ser>
          <c:idx val="2"/>
          <c:order val="2"/>
          <c:tx>
            <c:strRef>
              <c:f>'5-charts'!$J$11</c:f>
              <c:strCache>
                <c:ptCount val="1"/>
                <c:pt idx="0">
                  <c:v>random -60 mi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charts'!$H$8:$I$8</c:f>
              <c:strCache>
                <c:ptCount val="2"/>
                <c:pt idx="0">
                  <c:v>NFAT</c:v>
                </c:pt>
                <c:pt idx="1">
                  <c:v>NFKB</c:v>
                </c:pt>
              </c:strCache>
            </c:strRef>
          </c:cat>
          <c:val>
            <c:numRef>
              <c:f>'5-charts'!$H$11:$I$11</c:f>
              <c:numCache>
                <c:formatCode>General</c:formatCode>
                <c:ptCount val="2"/>
                <c:pt idx="0">
                  <c:v>45.2380952380952</c:v>
                </c:pt>
                <c:pt idx="1">
                  <c:v>14.2857142857143</c:v>
                </c:pt>
              </c:numCache>
            </c:numRef>
          </c:val>
        </c:ser>
        <c:gapWidth val="150"/>
        <c:overlap val="0"/>
        <c:axId val="294089"/>
        <c:axId val="13963982"/>
      </c:barChart>
      <c:catAx>
        <c:axId val="2940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63982"/>
        <c:crossesAt val="0"/>
        <c:auto val="1"/>
        <c:lblAlgn val="ctr"/>
        <c:lblOffset val="100"/>
        <c:noMultiLvlLbl val="0"/>
      </c:catAx>
      <c:valAx>
        <c:axId val="139639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50" spc="-1" strike="noStrike">
                    <a:solidFill>
                      <a:srgbClr val="000000"/>
                    </a:solidFill>
                    <a:latin typeface="Arial"/>
                  </a:rPr>
                  <a:t>% genes regulat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4089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Increase in up-regulated genes containing NFKB1 TFBS during activation of Jurkat T cells - NRO dat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5-charts'!$C$33</c:f>
              <c:strCache>
                <c:ptCount val="1"/>
                <c:pt idx="0">
                  <c:v>NFKB up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charts'!$B$34:$B$38</c:f>
              <c:strCache>
                <c:ptCount val="5"/>
                <c:pt idx="0">
                  <c:v>5 min</c:v>
                </c:pt>
                <c:pt idx="1">
                  <c:v>10 min</c:v>
                </c:pt>
                <c:pt idx="2">
                  <c:v>15 min</c:v>
                </c:pt>
                <c:pt idx="3">
                  <c:v>30 min</c:v>
                </c:pt>
                <c:pt idx="4">
                  <c:v>60 min</c:v>
                </c:pt>
              </c:strCache>
            </c:strRef>
          </c:cat>
          <c:val>
            <c:numRef>
              <c:f>'5-charts'!$C$34:$C$38</c:f>
              <c:numCache>
                <c:formatCode>General</c:formatCode>
                <c:ptCount val="5"/>
                <c:pt idx="0">
                  <c:v>19.047619047619</c:v>
                </c:pt>
                <c:pt idx="1">
                  <c:v>26.6666666666667</c:v>
                </c:pt>
                <c:pt idx="2">
                  <c:v>21.4285714285714</c:v>
                </c:pt>
                <c:pt idx="3">
                  <c:v>28.5714285714286</c:v>
                </c:pt>
                <c:pt idx="4">
                  <c:v>32.5581395348837</c:v>
                </c:pt>
              </c:numCache>
            </c:numRef>
          </c:val>
        </c:ser>
        <c:ser>
          <c:idx val="1"/>
          <c:order val="1"/>
          <c:tx>
            <c:strRef>
              <c:f>'5-charts'!$D$33</c:f>
              <c:strCache>
                <c:ptCount val="1"/>
                <c:pt idx="0">
                  <c:v>NFKB dow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charts'!$B$34:$B$38</c:f>
              <c:strCache>
                <c:ptCount val="5"/>
                <c:pt idx="0">
                  <c:v>5 min</c:v>
                </c:pt>
                <c:pt idx="1">
                  <c:v>10 min</c:v>
                </c:pt>
                <c:pt idx="2">
                  <c:v>15 min</c:v>
                </c:pt>
                <c:pt idx="3">
                  <c:v>30 min</c:v>
                </c:pt>
                <c:pt idx="4">
                  <c:v>60 min</c:v>
                </c:pt>
              </c:strCache>
            </c:strRef>
          </c:cat>
          <c:val>
            <c:numRef>
              <c:f>'5-charts'!$D$34:$D$38</c:f>
              <c:numCache>
                <c:formatCode>General</c:formatCode>
                <c:ptCount val="5"/>
                <c:pt idx="0">
                  <c:v>19.4444444444444</c:v>
                </c:pt>
                <c:pt idx="1">
                  <c:v>22.5</c:v>
                </c:pt>
                <c:pt idx="2">
                  <c:v>16.6666666666667</c:v>
                </c:pt>
                <c:pt idx="3">
                  <c:v>16.6666666666667</c:v>
                </c:pt>
                <c:pt idx="4">
                  <c:v>14.6341463414634</c:v>
                </c:pt>
              </c:numCache>
            </c:numRef>
          </c:val>
        </c:ser>
        <c:ser>
          <c:idx val="2"/>
          <c:order val="2"/>
          <c:tx>
            <c:strRef>
              <c:f>'5-charts'!$E$33</c:f>
              <c:strCache>
                <c:ptCount val="1"/>
                <c:pt idx="0">
                  <c:v>NFKB random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-charts'!$B$34:$B$38</c:f>
              <c:strCache>
                <c:ptCount val="5"/>
                <c:pt idx="0">
                  <c:v>5 min</c:v>
                </c:pt>
                <c:pt idx="1">
                  <c:v>10 min</c:v>
                </c:pt>
                <c:pt idx="2">
                  <c:v>15 min</c:v>
                </c:pt>
                <c:pt idx="3">
                  <c:v>30 min</c:v>
                </c:pt>
                <c:pt idx="4">
                  <c:v>60 min</c:v>
                </c:pt>
              </c:strCache>
            </c:strRef>
          </c:cat>
          <c:val>
            <c:numRef>
              <c:f>'5-charts'!$E$34:$E$38</c:f>
              <c:numCache>
                <c:formatCode>General</c:formatCode>
                <c:ptCount val="5"/>
                <c:pt idx="0">
                  <c:v>16.2790697674419</c:v>
                </c:pt>
                <c:pt idx="1">
                  <c:v>16.6666666666667</c:v>
                </c:pt>
                <c:pt idx="2">
                  <c:v>16.6666666666667</c:v>
                </c:pt>
                <c:pt idx="3">
                  <c:v>21.7391304347826</c:v>
                </c:pt>
                <c:pt idx="4">
                  <c:v>14.2857142857143</c:v>
                </c:pt>
              </c:numCache>
            </c:numRef>
          </c:val>
        </c:ser>
        <c:gapWidth val="150"/>
        <c:overlap val="0"/>
        <c:axId val="61882641"/>
        <c:axId val="23511826"/>
      </c:barChart>
      <c:catAx>
        <c:axId val="618826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11826"/>
        <c:crossesAt val="0"/>
        <c:auto val="1"/>
        <c:lblAlgn val="ctr"/>
        <c:lblOffset val="100"/>
        <c:noMultiLvlLbl val="0"/>
      </c:catAx>
      <c:valAx>
        <c:axId val="235118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50" spc="-1" strike="noStrike">
                    <a:solidFill>
                      <a:srgbClr val="000000"/>
                    </a:solidFill>
                    <a:latin typeface="Arial"/>
                  </a:rPr>
                  <a:t>% genes regulate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88264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NFKB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6-charts II'!$Q$31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32:$P$36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Q$32:$Q$36</c:f>
              <c:numCache>
                <c:formatCode>General</c:formatCode>
                <c:ptCount val="5"/>
                <c:pt idx="0">
                  <c:v>1.92016948336464</c:v>
                </c:pt>
                <c:pt idx="1">
                  <c:v>9.53921710241226</c:v>
                </c:pt>
                <c:pt idx="2">
                  <c:v>4.30112186431702</c:v>
                </c:pt>
                <c:pt idx="3">
                  <c:v>11.4439790071742</c:v>
                </c:pt>
                <c:pt idx="4">
                  <c:v>15.430689970629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6-charts II'!$R$31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32:$P$36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R$32:$R$36</c:f>
              <c:numCache>
                <c:formatCode>General</c:formatCode>
                <c:ptCount val="5"/>
                <c:pt idx="0">
                  <c:v>2.31699488019003</c:v>
                </c:pt>
                <c:pt idx="1">
                  <c:v>5.37255043574559</c:v>
                </c:pt>
                <c:pt idx="2">
                  <c:v>-0.460782897587748</c:v>
                </c:pt>
                <c:pt idx="3">
                  <c:v>-0.460782897587748</c:v>
                </c:pt>
                <c:pt idx="4">
                  <c:v>-2.49330322279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6-charts II'!$S$31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32:$P$36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S$32:$S$36</c:f>
              <c:numCache>
                <c:formatCode>General</c:formatCode>
                <c:ptCount val="5"/>
                <c:pt idx="0">
                  <c:v>-0.848379796812552</c:v>
                </c:pt>
                <c:pt idx="1">
                  <c:v>-0.460782897587748</c:v>
                </c:pt>
                <c:pt idx="2">
                  <c:v>-0.460782897587748</c:v>
                </c:pt>
                <c:pt idx="3">
                  <c:v>4.6116808705282</c:v>
                </c:pt>
                <c:pt idx="4">
                  <c:v>-2.841735278540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123368"/>
        <c:axId val="61956121"/>
      </c:lineChart>
      <c:catAx>
        <c:axId val="29123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956121"/>
        <c:crossesAt val="0"/>
        <c:auto val="1"/>
        <c:lblAlgn val="ctr"/>
        <c:lblOffset val="100"/>
        <c:noMultiLvlLbl val="0"/>
      </c:catAx>
      <c:valAx>
        <c:axId val="61956121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123368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3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P1F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6-charts II'!$Q$39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40:$P$44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Q$40:$Q$44</c:f>
              <c:numCache>
                <c:formatCode>General</c:formatCode>
                <c:ptCount val="5"/>
                <c:pt idx="0">
                  <c:v>15.4855794694015</c:v>
                </c:pt>
                <c:pt idx="1">
                  <c:v>18.6601826440047</c:v>
                </c:pt>
                <c:pt idx="2">
                  <c:v>17.8665318503539</c:v>
                </c:pt>
                <c:pt idx="3">
                  <c:v>13.1046270884491</c:v>
                </c:pt>
                <c:pt idx="4">
                  <c:v>2.6395108093793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6-charts II'!$R$39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40:$P$44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R$40:$R$44</c:f>
              <c:numCache>
                <c:formatCode>General</c:formatCode>
                <c:ptCount val="5"/>
                <c:pt idx="0">
                  <c:v>1.99351597733803</c:v>
                </c:pt>
                <c:pt idx="1">
                  <c:v>-1.89537291155087</c:v>
                </c:pt>
                <c:pt idx="2">
                  <c:v>-0.784261800439758</c:v>
                </c:pt>
                <c:pt idx="3">
                  <c:v>3.58081756463961</c:v>
                </c:pt>
                <c:pt idx="4">
                  <c:v>4.5680417225954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6-charts II'!$S$39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40:$P$44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S$40:$S$44</c:f>
              <c:numCache>
                <c:formatCode>General</c:formatCode>
                <c:ptCount val="5"/>
                <c:pt idx="0">
                  <c:v>-6.66281477201598</c:v>
                </c:pt>
                <c:pt idx="1">
                  <c:v>-1.18108719726515</c:v>
                </c:pt>
                <c:pt idx="2">
                  <c:v>10.7236747074967</c:v>
                </c:pt>
                <c:pt idx="3">
                  <c:v>-6.46059030285521</c:v>
                </c:pt>
                <c:pt idx="4">
                  <c:v>3.580817564639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512778"/>
        <c:axId val="87348108"/>
      </c:lineChart>
      <c:catAx>
        <c:axId val="525127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348108"/>
        <c:crossesAt val="0"/>
        <c:auto val="1"/>
        <c:lblAlgn val="ctr"/>
        <c:lblOffset val="100"/>
        <c:noMultiLvlLbl val="0"/>
      </c:catAx>
      <c:valAx>
        <c:axId val="87348108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512778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3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NFA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6-charts II'!$Q$47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48:$P$52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Q$48:$Q$52</c:f>
              <c:numCache>
                <c:formatCode>General</c:formatCode>
                <c:ptCount val="5"/>
                <c:pt idx="0">
                  <c:v>4.00067408156387</c:v>
                </c:pt>
                <c:pt idx="1">
                  <c:v>7.01654709743688</c:v>
                </c:pt>
                <c:pt idx="2">
                  <c:v>1.61972170061149</c:v>
                </c:pt>
                <c:pt idx="3">
                  <c:v>1.61972170061149</c:v>
                </c:pt>
                <c:pt idx="4">
                  <c:v>12.02946699407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6-charts II'!$R$47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48:$P$52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R$48:$R$52</c:f>
              <c:numCache>
                <c:formatCode>General</c:formatCode>
                <c:ptCount val="5"/>
                <c:pt idx="0">
                  <c:v>-6.31678623589645</c:v>
                </c:pt>
                <c:pt idx="1">
                  <c:v>-13.2612306803409</c:v>
                </c:pt>
                <c:pt idx="2">
                  <c:v>-9.09456401367422</c:v>
                </c:pt>
                <c:pt idx="3">
                  <c:v>1.61972170061149</c:v>
                </c:pt>
                <c:pt idx="4">
                  <c:v>-4.4197672657067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6-charts II'!$S$47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P$48:$P$52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S$48:$S$52</c:f>
              <c:numCache>
                <c:formatCode>General</c:formatCode>
                <c:ptCount val="5"/>
                <c:pt idx="0">
                  <c:v>-1.92402137801532</c:v>
                </c:pt>
                <c:pt idx="1">
                  <c:v>11.143531224421</c:v>
                </c:pt>
                <c:pt idx="2">
                  <c:v>-0.761230680340894</c:v>
                </c:pt>
                <c:pt idx="3">
                  <c:v>-2.93514372381915</c:v>
                </c:pt>
                <c:pt idx="4">
                  <c:v>-5.523135442245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552961"/>
        <c:axId val="98237464"/>
      </c:lineChart>
      <c:catAx>
        <c:axId val="25529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237464"/>
        <c:crossesAt val="0"/>
        <c:auto val="1"/>
        <c:lblAlgn val="ctr"/>
        <c:lblOffset val="100"/>
        <c:noMultiLvlLbl val="0"/>
      </c:catAx>
      <c:valAx>
        <c:axId val="98237464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5296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3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EBO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6-charts II'!$C$55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B$56:$B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C$56:$C$60</c:f>
              <c:numCache>
                <c:formatCode>General</c:formatCode>
                <c:ptCount val="5"/>
                <c:pt idx="0">
                  <c:v>-16.4490346189032</c:v>
                </c:pt>
                <c:pt idx="1">
                  <c:v>-17.5601457300143</c:v>
                </c:pt>
                <c:pt idx="2">
                  <c:v>-21.2109393808079</c:v>
                </c:pt>
                <c:pt idx="3">
                  <c:v>-18.8299869998556</c:v>
                </c:pt>
                <c:pt idx="4">
                  <c:v>-12.96066252587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6-charts II'!$D$55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B$56:$B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D$56:$D$60</c:f>
              <c:numCache>
                <c:formatCode>General</c:formatCode>
                <c:ptCount val="5"/>
                <c:pt idx="0">
                  <c:v>-13.6712568411254</c:v>
                </c:pt>
                <c:pt idx="1">
                  <c:v>-11.4490346189032</c:v>
                </c:pt>
                <c:pt idx="2">
                  <c:v>-13.6712568411254</c:v>
                </c:pt>
                <c:pt idx="3">
                  <c:v>-4.54427271414127</c:v>
                </c:pt>
                <c:pt idx="4">
                  <c:v>1.84364830792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6-charts II'!$E$55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B$56:$B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E$56:$E$60</c:f>
              <c:numCache>
                <c:formatCode>General</c:formatCode>
                <c:ptCount val="5"/>
                <c:pt idx="0">
                  <c:v>0.992825846213108</c:v>
                </c:pt>
                <c:pt idx="1">
                  <c:v>9.74144157157302</c:v>
                </c:pt>
                <c:pt idx="2">
                  <c:v>-4.54427271414127</c:v>
                </c:pt>
                <c:pt idx="3">
                  <c:v>3.11618277240117</c:v>
                </c:pt>
                <c:pt idx="4">
                  <c:v>-9.306177476046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589621"/>
        <c:axId val="18232790"/>
      </c:lineChart>
      <c:catAx>
        <c:axId val="205896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32790"/>
        <c:crossesAt val="0"/>
        <c:auto val="1"/>
        <c:lblAlgn val="ctr"/>
        <c:lblOffset val="100"/>
        <c:noMultiLvlLbl val="0"/>
      </c:catAx>
      <c:valAx>
        <c:axId val="1823279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589621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3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ZBPF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6-charts II'!$H$55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G$56:$G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H$56:$H$60</c:f>
              <c:numCache>
                <c:formatCode>General</c:formatCode>
                <c:ptCount val="5"/>
                <c:pt idx="0">
                  <c:v>16.4504790793972</c:v>
                </c:pt>
                <c:pt idx="1">
                  <c:v>18.9901616190797</c:v>
                </c:pt>
                <c:pt idx="2">
                  <c:v>4.54571717463527</c:v>
                </c:pt>
                <c:pt idx="3">
                  <c:v>14.0695266984448</c:v>
                </c:pt>
                <c:pt idx="4">
                  <c:v>17.336414849053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6-charts II'!$I$55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G$56:$G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I$56:$I$60</c:f>
              <c:numCache>
                <c:formatCode>General</c:formatCode>
                <c:ptCount val="5"/>
                <c:pt idx="0">
                  <c:v>-1.00983838092029</c:v>
                </c:pt>
                <c:pt idx="1">
                  <c:v>4.54571717463527</c:v>
                </c:pt>
                <c:pt idx="2">
                  <c:v>1.76793939685749</c:v>
                </c:pt>
                <c:pt idx="3">
                  <c:v>-2.59713996822187</c:v>
                </c:pt>
                <c:pt idx="4">
                  <c:v>8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6-charts II'!$J$55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G$56:$G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J$56:$J$60</c:f>
              <c:numCache>
                <c:formatCode>General</c:formatCode>
                <c:ptCount val="5"/>
                <c:pt idx="0">
                  <c:v>-8.24498049978333</c:v>
                </c:pt>
                <c:pt idx="1">
                  <c:v>2.16476479368288</c:v>
                </c:pt>
                <c:pt idx="2">
                  <c:v>-2.59713996822187</c:v>
                </c:pt>
                <c:pt idx="3">
                  <c:v>8.89354326159179</c:v>
                </c:pt>
                <c:pt idx="4">
                  <c:v>-0.21618758726948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10470"/>
        <c:axId val="43639642"/>
      </c:lineChart>
      <c:catAx>
        <c:axId val="41104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639642"/>
        <c:crossesAt val="0"/>
        <c:auto val="1"/>
        <c:lblAlgn val="ctr"/>
        <c:lblOffset val="100"/>
        <c:noMultiLvlLbl val="0"/>
      </c:catAx>
      <c:valAx>
        <c:axId val="43639642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0470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3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ETSF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'6-charts II'!$M$55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L$56:$L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M$56:$M$60</c:f>
              <c:numCache>
                <c:formatCode>General</c:formatCode>
                <c:ptCount val="5"/>
                <c:pt idx="0">
                  <c:v>-6.29495883287592</c:v>
                </c:pt>
                <c:pt idx="1">
                  <c:v>0.847898309981218</c:v>
                </c:pt>
                <c:pt idx="2">
                  <c:v>-6.29495883287592</c:v>
                </c:pt>
                <c:pt idx="3">
                  <c:v>-3.91400645192354</c:v>
                </c:pt>
                <c:pt idx="4">
                  <c:v>9.3750300929269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6-charts II'!$N$55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L$56:$L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N$56:$N$60</c:f>
              <c:numCache>
                <c:formatCode>General</c:formatCode>
                <c:ptCount val="5"/>
                <c:pt idx="0">
                  <c:v>-10.2632128011299</c:v>
                </c:pt>
                <c:pt idx="1">
                  <c:v>-9.98543502335211</c:v>
                </c:pt>
                <c:pt idx="2">
                  <c:v>-18.5965461344632</c:v>
                </c:pt>
                <c:pt idx="3">
                  <c:v>-8.6759112138283</c:v>
                </c:pt>
                <c:pt idx="4">
                  <c:v>-12.97323990140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6-charts II'!$O$55</c:f>
              <c:strCache>
                <c:ptCount val="1"/>
                <c:pt idx="0">
                  <c:v>random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L$56:$L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O$56:$O$60</c:f>
              <c:numCache>
                <c:formatCode>General</c:formatCode>
                <c:ptCount val="5"/>
                <c:pt idx="0">
                  <c:v>-2.25287688381723</c:v>
                </c:pt>
                <c:pt idx="1">
                  <c:v>-6.29495883287592</c:v>
                </c:pt>
                <c:pt idx="2">
                  <c:v>-1.53305407097116</c:v>
                </c:pt>
                <c:pt idx="3">
                  <c:v>4.47108671577832</c:v>
                </c:pt>
                <c:pt idx="4">
                  <c:v>5.609803071885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672256"/>
        <c:axId val="64038443"/>
      </c:lineChart>
      <c:catAx>
        <c:axId val="78672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38443"/>
        <c:crossesAt val="0"/>
        <c:auto val="1"/>
        <c:lblAlgn val="ctr"/>
        <c:lblOffset val="100"/>
        <c:noMultiLvlLbl val="0"/>
      </c:catAx>
      <c:valAx>
        <c:axId val="64038443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672256"/>
        <c:crossesAt val="1"/>
        <c:crossBetween val="midCat"/>
      </c:valAx>
      <c:spPr>
        <a:noFill/>
        <a:ln w="12600">
          <a:noFill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3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Non-random frequency changes of TF binding sites in genes up-regulated during T cell activation as measured by NRO RN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0554786497711"/>
          <c:y val="0.170468859342197"/>
          <c:w val="0.914439356831008"/>
          <c:h val="0.722883135059482"/>
        </c:manualLayout>
      </c:layout>
      <c:lineChart>
        <c:grouping val="standard"/>
        <c:varyColors val="0"/>
        <c:ser>
          <c:idx val="0"/>
          <c:order val="0"/>
          <c:tx>
            <c:strRef>
              <c:f>'6-charts II'!$R$55</c:f>
              <c:strCache>
                <c:ptCount val="1"/>
                <c:pt idx="0">
                  <c:v>NFAT</c:v>
                </c:pt>
              </c:strCache>
            </c:strRef>
          </c:tx>
          <c:spPr>
            <a:solidFill>
              <a:srgbClr val="000080"/>
            </a:solidFill>
            <a:ln w="252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Q$56:$Q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R$56:$R$60</c:f>
              <c:numCache>
                <c:formatCode>General</c:formatCode>
                <c:ptCount val="5"/>
                <c:pt idx="0">
                  <c:v>4.00067408156387</c:v>
                </c:pt>
                <c:pt idx="1">
                  <c:v>7.01654709743688</c:v>
                </c:pt>
                <c:pt idx="2">
                  <c:v>1.61972170061149</c:v>
                </c:pt>
                <c:pt idx="3">
                  <c:v>1.61972170061149</c:v>
                </c:pt>
                <c:pt idx="4">
                  <c:v>12.02946699407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6-charts II'!$S$55</c:f>
              <c:strCache>
                <c:ptCount val="1"/>
                <c:pt idx="0">
                  <c:v>NFKB1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squar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Q$56:$Q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S$56:$S$60</c:f>
              <c:numCache>
                <c:formatCode>General</c:formatCode>
                <c:ptCount val="5"/>
                <c:pt idx="0">
                  <c:v>1.92016948336464</c:v>
                </c:pt>
                <c:pt idx="1">
                  <c:v>9.53921710241226</c:v>
                </c:pt>
                <c:pt idx="2">
                  <c:v>4.30112186431702</c:v>
                </c:pt>
                <c:pt idx="3">
                  <c:v>11.4439790071742</c:v>
                </c:pt>
                <c:pt idx="4">
                  <c:v>15.430689970629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6-charts II'!$T$55</c:f>
              <c:strCache>
                <c:ptCount val="1"/>
                <c:pt idx="0">
                  <c:v>AP1F</c:v>
                </c:pt>
              </c:strCache>
            </c:strRef>
          </c:tx>
          <c:spPr>
            <a:solidFill>
              <a:srgbClr val="800000"/>
            </a:solidFill>
            <a:ln w="25200">
              <a:solidFill>
                <a:srgbClr val="800000"/>
              </a:solidFill>
              <a:round/>
            </a:ln>
          </c:spPr>
          <c:marker>
            <c:symbol val="triangle"/>
            <c:size val="7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Q$56:$Q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T$56:$T$60</c:f>
              <c:numCache>
                <c:formatCode>General</c:formatCode>
                <c:ptCount val="5"/>
                <c:pt idx="0">
                  <c:v>15.4855794694015</c:v>
                </c:pt>
                <c:pt idx="1">
                  <c:v>18.6601826440047</c:v>
                </c:pt>
                <c:pt idx="2">
                  <c:v>17.8665318503539</c:v>
                </c:pt>
                <c:pt idx="3">
                  <c:v>13.1046270884491</c:v>
                </c:pt>
                <c:pt idx="4">
                  <c:v>2.6395108093793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6-charts II'!$U$55</c:f>
              <c:strCache>
                <c:ptCount val="1"/>
                <c:pt idx="0">
                  <c:v>NFATr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80"/>
              </a:solidFill>
              <a:custDash>
                <a:ds d="385900" sp="385900"/>
              </a:custDash>
            </a:ln>
          </c:spPr>
          <c:marker>
            <c:symbol val="square"/>
            <c:size val="3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Q$56:$Q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U$56:$U$60</c:f>
              <c:numCache>
                <c:formatCode>General</c:formatCode>
                <c:ptCount val="5"/>
                <c:pt idx="0">
                  <c:v>-1.92402137801532</c:v>
                </c:pt>
                <c:pt idx="1">
                  <c:v>11.143531224421</c:v>
                </c:pt>
                <c:pt idx="2">
                  <c:v>-0.761230680340894</c:v>
                </c:pt>
                <c:pt idx="3">
                  <c:v>-2.93514372381915</c:v>
                </c:pt>
                <c:pt idx="4">
                  <c:v>-5.5231354422456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6-charts II'!$V$55</c:f>
              <c:strCache>
                <c:ptCount val="1"/>
                <c:pt idx="0">
                  <c:v>NFKB1r</c:v>
                </c:pt>
              </c:strCache>
            </c:strRef>
          </c:tx>
          <c:spPr>
            <a:solidFill>
              <a:srgbClr val="008000"/>
            </a:solidFill>
            <a:ln w="0">
              <a:solidFill>
                <a:srgbClr val="008000"/>
              </a:solidFill>
              <a:custDash>
                <a:ds d="385900" sp="385900"/>
              </a:custDash>
            </a:ln>
          </c:spPr>
          <c:marker>
            <c:symbol val="square"/>
            <c:size val="3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Q$56:$Q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V$56:$V$60</c:f>
              <c:numCache>
                <c:formatCode>General</c:formatCode>
                <c:ptCount val="5"/>
                <c:pt idx="0">
                  <c:v>-0.848379796812552</c:v>
                </c:pt>
                <c:pt idx="1">
                  <c:v>-0.460782897587748</c:v>
                </c:pt>
                <c:pt idx="2">
                  <c:v>-0.460782897587748</c:v>
                </c:pt>
                <c:pt idx="3">
                  <c:v>4.6116808705282</c:v>
                </c:pt>
                <c:pt idx="4">
                  <c:v>-2.8417352785401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6-charts II'!$W$55</c:f>
              <c:strCache>
                <c:ptCount val="1"/>
                <c:pt idx="0">
                  <c:v>AP1Fr</c:v>
                </c:pt>
              </c:strCache>
            </c:strRef>
          </c:tx>
          <c:spPr>
            <a:solidFill>
              <a:srgbClr val="993300"/>
            </a:solidFill>
            <a:ln w="0">
              <a:solidFill>
                <a:srgbClr val="993300"/>
              </a:solidFill>
              <a:custDash>
                <a:ds d="385900" sp="385900"/>
              </a:custDash>
            </a:ln>
          </c:spPr>
          <c:marker>
            <c:symbol val="triangle"/>
            <c:size val="3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6-charts II'!$Q$56:$Q$60</c:f>
              <c:strCache>
                <c:ptCount val="5"/>
                <c:pt idx="0">
                  <c:v>5min</c:v>
                </c:pt>
                <c:pt idx="1">
                  <c:v>10min</c:v>
                </c:pt>
                <c:pt idx="2">
                  <c:v>15min</c:v>
                </c:pt>
                <c:pt idx="3">
                  <c:v>30min</c:v>
                </c:pt>
                <c:pt idx="4">
                  <c:v>60min</c:v>
                </c:pt>
              </c:strCache>
            </c:strRef>
          </c:cat>
          <c:val>
            <c:numRef>
              <c:f>'6-charts II'!$W$56:$W$60</c:f>
              <c:numCache>
                <c:formatCode>General</c:formatCode>
                <c:ptCount val="5"/>
                <c:pt idx="0">
                  <c:v>-6.66281477201598</c:v>
                </c:pt>
                <c:pt idx="1">
                  <c:v>-1.18108719726515</c:v>
                </c:pt>
                <c:pt idx="2">
                  <c:v>10.7236747074967</c:v>
                </c:pt>
                <c:pt idx="3">
                  <c:v>-6.46059030285521</c:v>
                </c:pt>
                <c:pt idx="4">
                  <c:v>3.580817564639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193009"/>
        <c:axId val="18996397"/>
      </c:lineChart>
      <c:catAx>
        <c:axId val="101930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996397"/>
        <c:crossesAt val="0"/>
        <c:auto val="1"/>
        <c:lblAlgn val="ctr"/>
        <c:lblOffset val="100"/>
        <c:noMultiLvlLbl val="0"/>
      </c:catAx>
      <c:valAx>
        <c:axId val="1899639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% change from random aver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19300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43275476520072"/>
          <c:y val="0.8939818054583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<Relationship Id="rId5" Type="http://schemas.openxmlformats.org/officeDocument/2006/relationships/chart" Target="../charts/chart7.xml"/><Relationship Id="rId6" Type="http://schemas.openxmlformats.org/officeDocument/2006/relationships/chart" Target="../charts/chart8.xml"/><Relationship Id="rId7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19240</xdr:colOff>
      <xdr:row>4</xdr:row>
      <xdr:rowOff>209880</xdr:rowOff>
    </xdr:from>
    <xdr:to>
      <xdr:col>23</xdr:col>
      <xdr:colOff>599040</xdr:colOff>
      <xdr:row>32</xdr:row>
      <xdr:rowOff>19080</xdr:rowOff>
    </xdr:to>
    <xdr:graphicFrame>
      <xdr:nvGraphicFramePr>
        <xdr:cNvPr id="0" name="Chart 2"/>
        <xdr:cNvGraphicFramePr/>
      </xdr:nvGraphicFramePr>
      <xdr:xfrm>
        <a:off x="9871200" y="1067040"/>
        <a:ext cx="6123240" cy="54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41200</xdr:colOff>
      <xdr:row>34</xdr:row>
      <xdr:rowOff>0</xdr:rowOff>
    </xdr:from>
    <xdr:to>
      <xdr:col>19</xdr:col>
      <xdr:colOff>429120</xdr:colOff>
      <xdr:row>68</xdr:row>
      <xdr:rowOff>37800</xdr:rowOff>
    </xdr:to>
    <xdr:graphicFrame>
      <xdr:nvGraphicFramePr>
        <xdr:cNvPr id="1" name="Chart 4"/>
        <xdr:cNvGraphicFramePr/>
      </xdr:nvGraphicFramePr>
      <xdr:xfrm>
        <a:off x="4404240" y="6819840"/>
        <a:ext cx="8867880" cy="565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209520</xdr:colOff>
      <xdr:row>30</xdr:row>
      <xdr:rowOff>104760</xdr:rowOff>
    </xdr:from>
    <xdr:to>
      <xdr:col>23</xdr:col>
      <xdr:colOff>150480</xdr:colOff>
      <xdr:row>40</xdr:row>
      <xdr:rowOff>56880</xdr:rowOff>
    </xdr:to>
    <xdr:graphicFrame>
      <xdr:nvGraphicFramePr>
        <xdr:cNvPr id="2" name="Chart 2"/>
        <xdr:cNvGraphicFramePr/>
      </xdr:nvGraphicFramePr>
      <xdr:xfrm>
        <a:off x="12334680" y="5896080"/>
        <a:ext cx="249372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179640</xdr:colOff>
      <xdr:row>37</xdr:row>
      <xdr:rowOff>114480</xdr:rowOff>
    </xdr:from>
    <xdr:to>
      <xdr:col>27</xdr:col>
      <xdr:colOff>80280</xdr:colOff>
      <xdr:row>47</xdr:row>
      <xdr:rowOff>162360</xdr:rowOff>
    </xdr:to>
    <xdr:graphicFrame>
      <xdr:nvGraphicFramePr>
        <xdr:cNvPr id="3" name="Chart 3"/>
        <xdr:cNvGraphicFramePr/>
      </xdr:nvGraphicFramePr>
      <xdr:xfrm>
        <a:off x="14857560" y="7686720"/>
        <a:ext cx="2453400" cy="2314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6</xdr:col>
      <xdr:colOff>618480</xdr:colOff>
      <xdr:row>47</xdr:row>
      <xdr:rowOff>19440</xdr:rowOff>
    </xdr:from>
    <xdr:to>
      <xdr:col>30</xdr:col>
      <xdr:colOff>499320</xdr:colOff>
      <xdr:row>57</xdr:row>
      <xdr:rowOff>95400</xdr:rowOff>
    </xdr:to>
    <xdr:graphicFrame>
      <xdr:nvGraphicFramePr>
        <xdr:cNvPr id="4" name="Chart 4"/>
        <xdr:cNvGraphicFramePr/>
      </xdr:nvGraphicFramePr>
      <xdr:xfrm>
        <a:off x="17210880" y="9858600"/>
        <a:ext cx="2433600" cy="240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79560</xdr:colOff>
      <xdr:row>61</xdr:row>
      <xdr:rowOff>47160</xdr:rowOff>
    </xdr:from>
    <xdr:to>
      <xdr:col>4</xdr:col>
      <xdr:colOff>568800</xdr:colOff>
      <xdr:row>76</xdr:row>
      <xdr:rowOff>9720</xdr:rowOff>
    </xdr:to>
    <xdr:graphicFrame>
      <xdr:nvGraphicFramePr>
        <xdr:cNvPr id="5" name="Chart 5"/>
        <xdr:cNvGraphicFramePr/>
      </xdr:nvGraphicFramePr>
      <xdr:xfrm>
        <a:off x="717840" y="12944160"/>
        <a:ext cx="2403720" cy="23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29880</xdr:colOff>
      <xdr:row>61</xdr:row>
      <xdr:rowOff>28440</xdr:rowOff>
    </xdr:from>
    <xdr:to>
      <xdr:col>9</xdr:col>
      <xdr:colOff>529200</xdr:colOff>
      <xdr:row>76</xdr:row>
      <xdr:rowOff>9720</xdr:rowOff>
    </xdr:to>
    <xdr:graphicFrame>
      <xdr:nvGraphicFramePr>
        <xdr:cNvPr id="6" name="Chart 6"/>
        <xdr:cNvGraphicFramePr/>
      </xdr:nvGraphicFramePr>
      <xdr:xfrm>
        <a:off x="3858840" y="12925440"/>
        <a:ext cx="2413800" cy="24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1</xdr:col>
      <xdr:colOff>29880</xdr:colOff>
      <xdr:row>61</xdr:row>
      <xdr:rowOff>28440</xdr:rowOff>
    </xdr:from>
    <xdr:to>
      <xdr:col>14</xdr:col>
      <xdr:colOff>588960</xdr:colOff>
      <xdr:row>75</xdr:row>
      <xdr:rowOff>152280</xdr:rowOff>
    </xdr:to>
    <xdr:graphicFrame>
      <xdr:nvGraphicFramePr>
        <xdr:cNvPr id="7" name="Chart 7"/>
        <xdr:cNvGraphicFramePr/>
      </xdr:nvGraphicFramePr>
      <xdr:xfrm>
        <a:off x="7049880" y="12925440"/>
        <a:ext cx="2473560" cy="239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558360</xdr:colOff>
      <xdr:row>13</xdr:row>
      <xdr:rowOff>171360</xdr:rowOff>
    </xdr:from>
    <xdr:to>
      <xdr:col>16</xdr:col>
      <xdr:colOff>299880</xdr:colOff>
      <xdr:row>38</xdr:row>
      <xdr:rowOff>124200</xdr:rowOff>
    </xdr:to>
    <xdr:graphicFrame>
      <xdr:nvGraphicFramePr>
        <xdr:cNvPr id="8" name="Chart 8"/>
        <xdr:cNvGraphicFramePr/>
      </xdr:nvGraphicFramePr>
      <xdr:xfrm>
        <a:off x="3749400" y="2714400"/>
        <a:ext cx="6761160" cy="514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genomatix.de/cgi-bin/gems/launch.pl?SEQUENCE=top_50_up-reg_5_min_for_Genomatix_12-11-02.seq" TargetMode="External"/><Relationship Id="rId2" Type="http://schemas.openxmlformats.org/officeDocument/2006/relationships/hyperlink" Target="http://www.genomatix.de/cgi-bin/gems/launch.pl?SEQUENCE=top_50_down-reg_5_min_for_Genomatix_12-11-02.seq" TargetMode="External"/><Relationship Id="rId3" Type="http://schemas.openxmlformats.org/officeDocument/2006/relationships/hyperlink" Target="http://www.genomatix.de/cgi-bin/gems/launch.pl?SEQUENCE=random_50_picks_-_5_min_for_Genomatix_12-11-02.seq" TargetMode="External"/><Relationship Id="rId4" Type="http://schemas.openxmlformats.org/officeDocument/2006/relationships/hyperlink" Target="http://www.genomatix.de/cgi-bin/gems/launch.pl?SEQUENCE=top_50_up-reg_10_min_for_Genomatix_12-11-02.seq" TargetMode="External"/><Relationship Id="rId5" Type="http://schemas.openxmlformats.org/officeDocument/2006/relationships/hyperlink" Target="http://www.genomatix.de/cgi-bin/gems/launch.pl?SEQUENCE=top_50_down-reg_10_min_for_Genomatix_12-11-02.seq" TargetMode="External"/><Relationship Id="rId6" Type="http://schemas.openxmlformats.org/officeDocument/2006/relationships/hyperlink" Target="http://www.genomatix.de/cgi-bin/gems/launch.pl?SEQUENCE=random_50_picks_-_10_min_for_Genomatix_12-11-02.seq" TargetMode="External"/><Relationship Id="rId7" Type="http://schemas.openxmlformats.org/officeDocument/2006/relationships/hyperlink" Target="http://www.genomatix.de/cgi-bin/gems/launch.pl?SEQUENCE=top_50_up-reg_15_min_for_Genomatix_12-11-02.seq" TargetMode="External"/><Relationship Id="rId8" Type="http://schemas.openxmlformats.org/officeDocument/2006/relationships/hyperlink" Target="http://www.genomatix.de/cgi-bin/gems/launch.pl?SEQUENCE=top_50_down-reg_15_min_for_Genomatix_12-11-02.seq" TargetMode="External"/><Relationship Id="rId9" Type="http://schemas.openxmlformats.org/officeDocument/2006/relationships/hyperlink" Target="http://www.genomatix.de/cgi-bin/gems/launch.pl?SEQUENCE=random_50_picks_-_15_min_for_Genomatix_12-11-02.seq" TargetMode="External"/><Relationship Id="rId10" Type="http://schemas.openxmlformats.org/officeDocument/2006/relationships/hyperlink" Target="http://www.genomatix.de/cgi-bin/gems/launch.pl?SEQUENCE=top_50_up-reg_30_min_for_Genomatix_12-11-02.seq" TargetMode="External"/><Relationship Id="rId11" Type="http://schemas.openxmlformats.org/officeDocument/2006/relationships/hyperlink" Target="http://www.genomatix.de/cgi-bin/gems/launch.pl?SEQUENCE=top_50_down-reg_30_min_for_Genomatix_12-11-02.seq" TargetMode="External"/><Relationship Id="rId12" Type="http://schemas.openxmlformats.org/officeDocument/2006/relationships/hyperlink" Target="http://www.genomatix.de/cgi-bin/gems/launch.pl?SEQUENCE=random_50_picks_-_30_min_for_Genomatix_12-11-02.seq" TargetMode="External"/><Relationship Id="rId13" Type="http://schemas.openxmlformats.org/officeDocument/2006/relationships/hyperlink" Target="http://www.genomatix.de/cgi-bin/gems/launch.pl?SEQUENCE=top_50_up-reg_60_min_for_Genomatix_12-11-02.seq" TargetMode="External"/><Relationship Id="rId14" Type="http://schemas.openxmlformats.org/officeDocument/2006/relationships/hyperlink" Target="http://www.genomatix.de/cgi-bin/gems/launch.pl?SEQUENCE=top_50_down-reg_60_min_for_Genomatix_12-11-02.seq" TargetMode="External"/><Relationship Id="rId15" Type="http://schemas.openxmlformats.org/officeDocument/2006/relationships/hyperlink" Target="http://www.genomatix.de/cgi-bin/gems/launch.pl?SEQUENCE=random_50_picks_-_60_min_for_Genomatix_12-11-02.seq" TargetMode="External"/><Relationship Id="rId16" Type="http://schemas.openxmlformats.org/officeDocument/2006/relationships/hyperlink" Target="http://www.genomatix.de/cgi-bin/matinspector_prof/matrix_help.pl?NAME=FAM_V$AHRR" TargetMode="External"/><Relationship Id="rId17" Type="http://schemas.openxmlformats.org/officeDocument/2006/relationships/hyperlink" Target="http://www.genomatix.de/cgi-bin/matinspector_prof/matrix_help.pl?NAME=FAM_V$AHRR" TargetMode="External"/><Relationship Id="rId18" Type="http://schemas.openxmlformats.org/officeDocument/2006/relationships/hyperlink" Target="http://www.genomatix.de/cgi-bin/matinspector_prof/matrix_help.pl?NAME=FAM_V$AHRR" TargetMode="External"/><Relationship Id="rId19" Type="http://schemas.openxmlformats.org/officeDocument/2006/relationships/hyperlink" Target="http://www.genomatix.de/cgi-bin/matinspector_prof/matrix_help.pl?NAME=FAM_V$AHRR" TargetMode="External"/><Relationship Id="rId20" Type="http://schemas.openxmlformats.org/officeDocument/2006/relationships/hyperlink" Target="http://www.genomatix.de/cgi-bin/matinspector_prof/matrix_help.pl?NAME=FAM_V$AHRR" TargetMode="External"/><Relationship Id="rId21" Type="http://schemas.openxmlformats.org/officeDocument/2006/relationships/hyperlink" Target="http://www.genomatix.de/cgi-bin/matinspector_prof/matrix_help.pl?NAME=FAM_V$AHRR" TargetMode="External"/><Relationship Id="rId22" Type="http://schemas.openxmlformats.org/officeDocument/2006/relationships/hyperlink" Target="http://www.genomatix.de/cgi-bin/matinspector_prof/matrix_help.pl?NAME=FAM_V$AP1F" TargetMode="External"/><Relationship Id="rId23" Type="http://schemas.openxmlformats.org/officeDocument/2006/relationships/hyperlink" Target="http://www.genomatix.de/cgi-bin/matinspector_prof/matrix_help.pl?NAME=FAM_V$AHRR" TargetMode="External"/><Relationship Id="rId24" Type="http://schemas.openxmlformats.org/officeDocument/2006/relationships/hyperlink" Target="http://www.genomatix.de/cgi-bin/matinspector_prof/matrix_help.pl?NAME=FAM_V$AHRR" TargetMode="External"/><Relationship Id="rId25" Type="http://schemas.openxmlformats.org/officeDocument/2006/relationships/hyperlink" Target="http://www.genomatix.de/cgi-bin/matinspector_prof/matrix_help.pl?NAME=FAM_V$AP1F" TargetMode="External"/><Relationship Id="rId26" Type="http://schemas.openxmlformats.org/officeDocument/2006/relationships/hyperlink" Target="http://www.genomatix.de/cgi-bin/matinspector_prof/matrix_help.pl?NAME=FAM_V$AP1F" TargetMode="External"/><Relationship Id="rId27" Type="http://schemas.openxmlformats.org/officeDocument/2006/relationships/hyperlink" Target="http://www.genomatix.de/cgi-bin/matinspector_prof/matrix_help.pl?NAME=FAM_V$AHRR" TargetMode="External"/><Relationship Id="rId28" Type="http://schemas.openxmlformats.org/officeDocument/2006/relationships/hyperlink" Target="http://www.genomatix.de/cgi-bin/matinspector_prof/matrix_help.pl?NAME=FAM_V$AHRR" TargetMode="External"/><Relationship Id="rId29" Type="http://schemas.openxmlformats.org/officeDocument/2006/relationships/hyperlink" Target="http://www.genomatix.de/cgi-bin/matinspector_prof/matrix_help.pl?NAME=FAM_V$AHRR" TargetMode="External"/><Relationship Id="rId30" Type="http://schemas.openxmlformats.org/officeDocument/2006/relationships/hyperlink" Target="http://www.genomatix.de/cgi-bin/matinspector_prof/matrix_help.pl?NAME=FAM_V$AHRR" TargetMode="External"/><Relationship Id="rId31" Type="http://schemas.openxmlformats.org/officeDocument/2006/relationships/hyperlink" Target="http://www.genomatix.de/cgi-bin/matinspector_prof/matrix_help.pl?NAME=FAM_V$AP1F" TargetMode="External"/><Relationship Id="rId32" Type="http://schemas.openxmlformats.org/officeDocument/2006/relationships/hyperlink" Target="http://www.genomatix.de/cgi-bin/matinspector_prof/matrix_help.pl?NAME=FAM_V$AP1F" TargetMode="External"/><Relationship Id="rId33" Type="http://schemas.openxmlformats.org/officeDocument/2006/relationships/hyperlink" Target="http://www.genomatix.de/cgi-bin/matinspector_prof/matrix_help.pl?NAME=FAM_V$AP1F" TargetMode="External"/><Relationship Id="rId34" Type="http://schemas.openxmlformats.org/officeDocument/2006/relationships/hyperlink" Target="http://www.genomatix.de/cgi-bin/matinspector_prof/matrix_help.pl?NAME=FAM_V$AP1F" TargetMode="External"/><Relationship Id="rId35" Type="http://schemas.openxmlformats.org/officeDocument/2006/relationships/hyperlink" Target="http://www.genomatix.de/cgi-bin/matinspector_prof/matrix_help.pl?NAME=FAM_V$AP1F" TargetMode="External"/><Relationship Id="rId36" Type="http://schemas.openxmlformats.org/officeDocument/2006/relationships/hyperlink" Target="http://www.genomatix.de/cgi-bin/matinspector_prof/matrix_help.pl?NAME=FAM_V$AP1F" TargetMode="External"/><Relationship Id="rId37" Type="http://schemas.openxmlformats.org/officeDocument/2006/relationships/hyperlink" Target="http://www.genomatix.de/cgi-bin/matinspector_prof/matrix_help.pl?NAME=FAM_V$AP2F" TargetMode="External"/><Relationship Id="rId38" Type="http://schemas.openxmlformats.org/officeDocument/2006/relationships/hyperlink" Target="http://www.genomatix.de/cgi-bin/matinspector_prof/matrix_help.pl?NAME=FAM_V$AP1F" TargetMode="External"/><Relationship Id="rId39" Type="http://schemas.openxmlformats.org/officeDocument/2006/relationships/hyperlink" Target="http://www.genomatix.de/cgi-bin/matinspector_prof/matrix_help.pl?NAME=FAM_V$AP1F" TargetMode="External"/><Relationship Id="rId40" Type="http://schemas.openxmlformats.org/officeDocument/2006/relationships/hyperlink" Target="http://www.genomatix.de/cgi-bin/matinspector_prof/matrix_help.pl?NAME=FAM_V$AP2F" TargetMode="External"/><Relationship Id="rId41" Type="http://schemas.openxmlformats.org/officeDocument/2006/relationships/hyperlink" Target="http://www.genomatix.de/cgi-bin/matinspector_prof/matrix_help.pl?NAME=FAM_V$AP2F" TargetMode="External"/><Relationship Id="rId42" Type="http://schemas.openxmlformats.org/officeDocument/2006/relationships/hyperlink" Target="http://www.genomatix.de/cgi-bin/matinspector_prof/matrix_help.pl?NAME=FAM_V$AP1F" TargetMode="External"/><Relationship Id="rId43" Type="http://schemas.openxmlformats.org/officeDocument/2006/relationships/hyperlink" Target="http://www.genomatix.de/cgi-bin/matinspector_prof/matrix_help.pl?NAME=FAM_V$AP1F" TargetMode="External"/><Relationship Id="rId44" Type="http://schemas.openxmlformats.org/officeDocument/2006/relationships/hyperlink" Target="http://www.genomatix.de/cgi-bin/matinspector_prof/matrix_help.pl?NAME=FAM_V$AP1F" TargetMode="External"/><Relationship Id="rId45" Type="http://schemas.openxmlformats.org/officeDocument/2006/relationships/hyperlink" Target="http://www.genomatix.de/cgi-bin/matinspector_prof/matrix_help.pl?NAME=FAM_V$AP1F" TargetMode="External"/><Relationship Id="rId46" Type="http://schemas.openxmlformats.org/officeDocument/2006/relationships/hyperlink" Target="http://www.genomatix.de/cgi-bin/matinspector_prof/matrix_help.pl?NAME=FAM_V$AP2F" TargetMode="External"/><Relationship Id="rId47" Type="http://schemas.openxmlformats.org/officeDocument/2006/relationships/hyperlink" Target="http://www.genomatix.de/cgi-bin/matinspector_prof/matrix_help.pl?NAME=FAM_V$AP4R" TargetMode="External"/><Relationship Id="rId48" Type="http://schemas.openxmlformats.org/officeDocument/2006/relationships/hyperlink" Target="http://www.genomatix.de/cgi-bin/matinspector_prof/matrix_help.pl?NAME=FAM_V$AP2F" TargetMode="External"/><Relationship Id="rId49" Type="http://schemas.openxmlformats.org/officeDocument/2006/relationships/hyperlink" Target="http://www.genomatix.de/cgi-bin/matinspector_prof/matrix_help.pl?NAME=FAM_V$AP2F" TargetMode="External"/><Relationship Id="rId50" Type="http://schemas.openxmlformats.org/officeDocument/2006/relationships/hyperlink" Target="http://www.genomatix.de/cgi-bin/matinspector_prof/matrix_help.pl?NAME=FAM_V$AP2F" TargetMode="External"/><Relationship Id="rId51" Type="http://schemas.openxmlformats.org/officeDocument/2006/relationships/hyperlink" Target="http://www.genomatix.de/cgi-bin/matinspector_prof/matrix_help.pl?NAME=FAM_V$AP2F" TargetMode="External"/><Relationship Id="rId52" Type="http://schemas.openxmlformats.org/officeDocument/2006/relationships/hyperlink" Target="http://www.genomatix.de/cgi-bin/matinspector_prof/matrix_help.pl?NAME=FAM_V$AP4R" TargetMode="External"/><Relationship Id="rId53" Type="http://schemas.openxmlformats.org/officeDocument/2006/relationships/hyperlink" Target="http://www.genomatix.de/cgi-bin/matinspector_prof/matrix_help.pl?NAME=FAM_V$AP2F" TargetMode="External"/><Relationship Id="rId54" Type="http://schemas.openxmlformats.org/officeDocument/2006/relationships/hyperlink" Target="http://www.genomatix.de/cgi-bin/matinspector_prof/matrix_help.pl?NAME=FAM_V$AP2F" TargetMode="External"/><Relationship Id="rId55" Type="http://schemas.openxmlformats.org/officeDocument/2006/relationships/hyperlink" Target="http://www.genomatix.de/cgi-bin/matinspector_prof/matrix_help.pl?NAME=FAM_V$AP4R" TargetMode="External"/><Relationship Id="rId56" Type="http://schemas.openxmlformats.org/officeDocument/2006/relationships/hyperlink" Target="http://www.genomatix.de/cgi-bin/matinspector_prof/matrix_help.pl?NAME=FAM_V$AP4R" TargetMode="External"/><Relationship Id="rId57" Type="http://schemas.openxmlformats.org/officeDocument/2006/relationships/hyperlink" Target="http://www.genomatix.de/cgi-bin/matinspector_prof/matrix_help.pl?NAME=FAM_V$AP2F" TargetMode="External"/><Relationship Id="rId58" Type="http://schemas.openxmlformats.org/officeDocument/2006/relationships/hyperlink" Target="http://www.genomatix.de/cgi-bin/matinspector_prof/matrix_help.pl?NAME=FAM_V$AP2F" TargetMode="External"/><Relationship Id="rId59" Type="http://schemas.openxmlformats.org/officeDocument/2006/relationships/hyperlink" Target="http://www.genomatix.de/cgi-bin/matinspector_prof/matrix_help.pl?NAME=FAM_V$AP2F" TargetMode="External"/><Relationship Id="rId60" Type="http://schemas.openxmlformats.org/officeDocument/2006/relationships/hyperlink" Target="http://www.genomatix.de/cgi-bin/matinspector_prof/matrix_help.pl?NAME=FAM_V$AP2F" TargetMode="External"/><Relationship Id="rId61" Type="http://schemas.openxmlformats.org/officeDocument/2006/relationships/hyperlink" Target="http://www.genomatix.de/cgi-bin/matinspector_prof/matrix_help.pl?NAME=FAM_V$AP4R" TargetMode="External"/><Relationship Id="rId62" Type="http://schemas.openxmlformats.org/officeDocument/2006/relationships/hyperlink" Target="http://www.genomatix.de/cgi-bin/matinspector_prof/matrix_help.pl?NAME=FAM_V$AREB" TargetMode="External"/><Relationship Id="rId63" Type="http://schemas.openxmlformats.org/officeDocument/2006/relationships/hyperlink" Target="http://www.genomatix.de/cgi-bin/matinspector_prof/matrix_help.pl?NAME=FAM_V$AP4R" TargetMode="External"/><Relationship Id="rId64" Type="http://schemas.openxmlformats.org/officeDocument/2006/relationships/hyperlink" Target="http://www.genomatix.de/cgi-bin/matinspector_prof/matrix_help.pl?NAME=FAM_V$AP4R" TargetMode="External"/><Relationship Id="rId65" Type="http://schemas.openxmlformats.org/officeDocument/2006/relationships/hyperlink" Target="http://www.genomatix.de/cgi-bin/matinspector_prof/matrix_help.pl?NAME=FAM_V$AP4R" TargetMode="External"/><Relationship Id="rId66" Type="http://schemas.openxmlformats.org/officeDocument/2006/relationships/hyperlink" Target="http://www.genomatix.de/cgi-bin/matinspector_prof/matrix_help.pl?NAME=FAM_V$AP4R" TargetMode="External"/><Relationship Id="rId67" Type="http://schemas.openxmlformats.org/officeDocument/2006/relationships/hyperlink" Target="http://www.genomatix.de/cgi-bin/matinspector_prof/matrix_help.pl?NAME=FAM_V$AREB" TargetMode="External"/><Relationship Id="rId68" Type="http://schemas.openxmlformats.org/officeDocument/2006/relationships/hyperlink" Target="http://www.genomatix.de/cgi-bin/matinspector_prof/matrix_help.pl?NAME=FAM_V$AP4R" TargetMode="External"/><Relationship Id="rId69" Type="http://schemas.openxmlformats.org/officeDocument/2006/relationships/hyperlink" Target="http://www.genomatix.de/cgi-bin/matinspector_prof/matrix_help.pl?NAME=FAM_V$AP4R" TargetMode="External"/><Relationship Id="rId70" Type="http://schemas.openxmlformats.org/officeDocument/2006/relationships/hyperlink" Target="http://www.genomatix.de/cgi-bin/matinspector_prof/matrix_help.pl?NAME=FAM_V$AREB" TargetMode="External"/><Relationship Id="rId71" Type="http://schemas.openxmlformats.org/officeDocument/2006/relationships/hyperlink" Target="http://www.genomatix.de/cgi-bin/matinspector_prof/matrix_help.pl?NAME=FAM_V$AREB" TargetMode="External"/><Relationship Id="rId72" Type="http://schemas.openxmlformats.org/officeDocument/2006/relationships/hyperlink" Target="http://www.genomatix.de/cgi-bin/matinspector_prof/matrix_help.pl?NAME=FAM_V$AP4R" TargetMode="External"/><Relationship Id="rId73" Type="http://schemas.openxmlformats.org/officeDocument/2006/relationships/hyperlink" Target="http://www.genomatix.de/cgi-bin/matinspector_prof/matrix_help.pl?NAME=FAM_V$AP4R" TargetMode="External"/><Relationship Id="rId74" Type="http://schemas.openxmlformats.org/officeDocument/2006/relationships/hyperlink" Target="http://www.genomatix.de/cgi-bin/matinspector_prof/matrix_help.pl?NAME=FAM_V$AP4R" TargetMode="External"/><Relationship Id="rId75" Type="http://schemas.openxmlformats.org/officeDocument/2006/relationships/hyperlink" Target="http://www.genomatix.de/cgi-bin/matinspector_prof/matrix_help.pl?NAME=FAM_V$AP4R" TargetMode="External"/><Relationship Id="rId76" Type="http://schemas.openxmlformats.org/officeDocument/2006/relationships/hyperlink" Target="http://www.genomatix.de/cgi-bin/matinspector_prof/matrix_help.pl?NAME=FAM_V$AREB" TargetMode="External"/><Relationship Id="rId77" Type="http://schemas.openxmlformats.org/officeDocument/2006/relationships/hyperlink" Target="http://www.genomatix.de/cgi-bin/matinspector_prof/matrix_help.pl?NAME=FAM_V$BRAC" TargetMode="External"/><Relationship Id="rId78" Type="http://schemas.openxmlformats.org/officeDocument/2006/relationships/hyperlink" Target="http://www.genomatix.de/cgi-bin/matinspector_prof/matrix_help.pl?NAME=FAM_V$AREB" TargetMode="External"/><Relationship Id="rId79" Type="http://schemas.openxmlformats.org/officeDocument/2006/relationships/hyperlink" Target="http://www.genomatix.de/cgi-bin/matinspector_prof/matrix_help.pl?NAME=FAM_V$AREB" TargetMode="External"/><Relationship Id="rId80" Type="http://schemas.openxmlformats.org/officeDocument/2006/relationships/hyperlink" Target="http://www.genomatix.de/cgi-bin/matinspector_prof/matrix_help.pl?NAME=FAM_V$AREB" TargetMode="External"/><Relationship Id="rId81" Type="http://schemas.openxmlformats.org/officeDocument/2006/relationships/hyperlink" Target="http://www.genomatix.de/cgi-bin/matinspector_prof/matrix_help.pl?NAME=FAM_V$AREB" TargetMode="External"/><Relationship Id="rId82" Type="http://schemas.openxmlformats.org/officeDocument/2006/relationships/hyperlink" Target="http://www.genomatix.de/cgi-bin/matinspector_prof/matrix_help.pl?NAME=FAM_V$BARB" TargetMode="External"/><Relationship Id="rId83" Type="http://schemas.openxmlformats.org/officeDocument/2006/relationships/hyperlink" Target="http://www.genomatix.de/cgi-bin/matinspector_prof/matrix_help.pl?NAME=FAM_V$AREB" TargetMode="External"/><Relationship Id="rId84" Type="http://schemas.openxmlformats.org/officeDocument/2006/relationships/hyperlink" Target="http://www.genomatix.de/cgi-bin/matinspector_prof/matrix_help.pl?NAME=FAM_V$AREB" TargetMode="External"/><Relationship Id="rId85" Type="http://schemas.openxmlformats.org/officeDocument/2006/relationships/hyperlink" Target="http://www.genomatix.de/cgi-bin/matinspector_prof/matrix_help.pl?NAME=FAM_V$BARB" TargetMode="External"/><Relationship Id="rId86" Type="http://schemas.openxmlformats.org/officeDocument/2006/relationships/hyperlink" Target="http://www.genomatix.de/cgi-bin/matinspector_prof/matrix_help.pl?NAME=FAM_V$BRAC" TargetMode="External"/><Relationship Id="rId87" Type="http://schemas.openxmlformats.org/officeDocument/2006/relationships/hyperlink" Target="http://www.genomatix.de/cgi-bin/matinspector_prof/matrix_help.pl?NAME=FAM_V$AREB" TargetMode="External"/><Relationship Id="rId88" Type="http://schemas.openxmlformats.org/officeDocument/2006/relationships/hyperlink" Target="http://www.genomatix.de/cgi-bin/matinspector_prof/matrix_help.pl?NAME=FAM_V$AREB" TargetMode="External"/><Relationship Id="rId89" Type="http://schemas.openxmlformats.org/officeDocument/2006/relationships/hyperlink" Target="http://www.genomatix.de/cgi-bin/matinspector_prof/matrix_help.pl?NAME=FAM_V$AREB" TargetMode="External"/><Relationship Id="rId90" Type="http://schemas.openxmlformats.org/officeDocument/2006/relationships/hyperlink" Target="http://www.genomatix.de/cgi-bin/matinspector_prof/matrix_help.pl?NAME=FAM_V$AREB" TargetMode="External"/><Relationship Id="rId91" Type="http://schemas.openxmlformats.org/officeDocument/2006/relationships/hyperlink" Target="http://www.genomatix.de/cgi-bin/matinspector_prof/matrix_help.pl?NAME=FAM_V$BARB" TargetMode="External"/><Relationship Id="rId92" Type="http://schemas.openxmlformats.org/officeDocument/2006/relationships/hyperlink" Target="http://www.genomatix.de/cgi-bin/matinspector_prof/matrix_help.pl?NAME=FAM_V$BRNF" TargetMode="External"/><Relationship Id="rId93" Type="http://schemas.openxmlformats.org/officeDocument/2006/relationships/hyperlink" Target="http://www.genomatix.de/cgi-bin/matinspector_prof/matrix_help.pl?NAME=FAM_V$BRAC" TargetMode="External"/><Relationship Id="rId94" Type="http://schemas.openxmlformats.org/officeDocument/2006/relationships/hyperlink" Target="http://www.genomatix.de/cgi-bin/matinspector_prof/matrix_help.pl?NAME=FAM_V$BARB" TargetMode="External"/><Relationship Id="rId95" Type="http://schemas.openxmlformats.org/officeDocument/2006/relationships/hyperlink" Target="http://www.genomatix.de/cgi-bin/matinspector_prof/matrix_help.pl?NAME=FAM_V$BRAC" TargetMode="External"/><Relationship Id="rId96" Type="http://schemas.openxmlformats.org/officeDocument/2006/relationships/hyperlink" Target="http://www.genomatix.de/cgi-bin/matinspector_prof/matrix_help.pl?NAME=FAM_V$BARB" TargetMode="External"/><Relationship Id="rId97" Type="http://schemas.openxmlformats.org/officeDocument/2006/relationships/hyperlink" Target="http://www.genomatix.de/cgi-bin/matinspector_prof/matrix_help.pl?NAME=FAM_V$BRAC" TargetMode="External"/><Relationship Id="rId98" Type="http://schemas.openxmlformats.org/officeDocument/2006/relationships/hyperlink" Target="http://www.genomatix.de/cgi-bin/matinspector_prof/matrix_help.pl?NAME=FAM_V$BRAC" TargetMode="External"/><Relationship Id="rId99" Type="http://schemas.openxmlformats.org/officeDocument/2006/relationships/hyperlink" Target="http://www.genomatix.de/cgi-bin/matinspector_prof/matrix_help.pl?NAME=FAM_V$BRAC" TargetMode="External"/><Relationship Id="rId100" Type="http://schemas.openxmlformats.org/officeDocument/2006/relationships/hyperlink" Target="http://www.genomatix.de/cgi-bin/matinspector_prof/matrix_help.pl?NAME=FAM_V$BRAC" TargetMode="External"/><Relationship Id="rId101" Type="http://schemas.openxmlformats.org/officeDocument/2006/relationships/hyperlink" Target="http://www.genomatix.de/cgi-bin/matinspector_prof/matrix_help.pl?NAME=FAM_V$BRNF" TargetMode="External"/><Relationship Id="rId102" Type="http://schemas.openxmlformats.org/officeDocument/2006/relationships/hyperlink" Target="http://www.genomatix.de/cgi-bin/matinspector_prof/matrix_help.pl?NAME=FAM_V$BRAC" TargetMode="External"/><Relationship Id="rId103" Type="http://schemas.openxmlformats.org/officeDocument/2006/relationships/hyperlink" Target="http://www.genomatix.de/cgi-bin/matinspector_prof/matrix_help.pl?NAME=FAM_V$BARB" TargetMode="External"/><Relationship Id="rId104" Type="http://schemas.openxmlformats.org/officeDocument/2006/relationships/hyperlink" Target="http://www.genomatix.de/cgi-bin/matinspector_prof/matrix_help.pl?NAME=FAM_V$BRAC" TargetMode="External"/><Relationship Id="rId105" Type="http://schemas.openxmlformats.org/officeDocument/2006/relationships/hyperlink" Target="http://www.genomatix.de/cgi-bin/matinspector_prof/matrix_help.pl?NAME=FAM_V$BRAC" TargetMode="External"/><Relationship Id="rId106" Type="http://schemas.openxmlformats.org/officeDocument/2006/relationships/hyperlink" Target="http://www.genomatix.de/cgi-bin/matinspector_prof/matrix_help.pl?NAME=FAM_V$BRAC" TargetMode="External"/><Relationship Id="rId107" Type="http://schemas.openxmlformats.org/officeDocument/2006/relationships/hyperlink" Target="http://www.genomatix.de/cgi-bin/matinspector_prof/matrix_help.pl?NAME=FAM_V$CABL" TargetMode="External"/><Relationship Id="rId108" Type="http://schemas.openxmlformats.org/officeDocument/2006/relationships/hyperlink" Target="http://www.genomatix.de/cgi-bin/matinspector_prof/matrix_help.pl?NAME=FAM_V$BRNF" TargetMode="External"/><Relationship Id="rId109" Type="http://schemas.openxmlformats.org/officeDocument/2006/relationships/hyperlink" Target="http://www.genomatix.de/cgi-bin/matinspector_prof/matrix_help.pl?NAME=FAM_V$BRAC" TargetMode="External"/><Relationship Id="rId110" Type="http://schemas.openxmlformats.org/officeDocument/2006/relationships/hyperlink" Target="http://www.genomatix.de/cgi-bin/matinspector_prof/matrix_help.pl?NAME=FAM_V$BRNF" TargetMode="External"/><Relationship Id="rId111" Type="http://schemas.openxmlformats.org/officeDocument/2006/relationships/hyperlink" Target="http://www.genomatix.de/cgi-bin/matinspector_prof/matrix_help.pl?NAME=FAM_V$BRAC" TargetMode="External"/><Relationship Id="rId112" Type="http://schemas.openxmlformats.org/officeDocument/2006/relationships/hyperlink" Target="http://www.genomatix.de/cgi-bin/matinspector_prof/matrix_help.pl?NAME=FAM_V$BRNF" TargetMode="External"/><Relationship Id="rId113" Type="http://schemas.openxmlformats.org/officeDocument/2006/relationships/hyperlink" Target="http://www.genomatix.de/cgi-bin/matinspector_prof/matrix_help.pl?NAME=FAM_V$BRNF" TargetMode="External"/><Relationship Id="rId114" Type="http://schemas.openxmlformats.org/officeDocument/2006/relationships/hyperlink" Target="http://www.genomatix.de/cgi-bin/matinspector_prof/matrix_help.pl?NAME=FAM_V$CABL" TargetMode="External"/><Relationship Id="rId115" Type="http://schemas.openxmlformats.org/officeDocument/2006/relationships/hyperlink" Target="http://www.genomatix.de/cgi-bin/matinspector_prof/matrix_help.pl?NAME=FAM_V$BRNF" TargetMode="External"/><Relationship Id="rId116" Type="http://schemas.openxmlformats.org/officeDocument/2006/relationships/hyperlink" Target="http://www.genomatix.de/cgi-bin/matinspector_prof/matrix_help.pl?NAME=FAM_V$CABL" TargetMode="External"/><Relationship Id="rId117" Type="http://schemas.openxmlformats.org/officeDocument/2006/relationships/hyperlink" Target="http://www.genomatix.de/cgi-bin/matinspector_prof/matrix_help.pl?NAME=FAM_V$BRNF" TargetMode="External"/><Relationship Id="rId118" Type="http://schemas.openxmlformats.org/officeDocument/2006/relationships/hyperlink" Target="http://www.genomatix.de/cgi-bin/matinspector_prof/matrix_help.pl?NAME=FAM_V$BRAC" TargetMode="External"/><Relationship Id="rId119" Type="http://schemas.openxmlformats.org/officeDocument/2006/relationships/hyperlink" Target="http://www.genomatix.de/cgi-bin/matinspector_prof/matrix_help.pl?NAME=FAM_V$BRNF" TargetMode="External"/><Relationship Id="rId120" Type="http://schemas.openxmlformats.org/officeDocument/2006/relationships/hyperlink" Target="http://www.genomatix.de/cgi-bin/matinspector_prof/matrix_help.pl?NAME=FAM_V$BRNF" TargetMode="External"/><Relationship Id="rId121" Type="http://schemas.openxmlformats.org/officeDocument/2006/relationships/hyperlink" Target="http://www.genomatix.de/cgi-bin/matinspector_prof/matrix_help.pl?NAME=FAM_V$BRNF" TargetMode="External"/><Relationship Id="rId122" Type="http://schemas.openxmlformats.org/officeDocument/2006/relationships/hyperlink" Target="http://www.genomatix.de/cgi-bin/matinspector_prof/matrix_help.pl?NAME=FAM_V$CIZF" TargetMode="External"/><Relationship Id="rId123" Type="http://schemas.openxmlformats.org/officeDocument/2006/relationships/hyperlink" Target="http://www.genomatix.de/cgi-bin/matinspector_prof/matrix_help.pl?NAME=FAM_V$CABL" TargetMode="External"/><Relationship Id="rId124" Type="http://schemas.openxmlformats.org/officeDocument/2006/relationships/hyperlink" Target="http://www.genomatix.de/cgi-bin/matinspector_prof/matrix_help.pl?NAME=FAM_V$BRNF" TargetMode="External"/><Relationship Id="rId125" Type="http://schemas.openxmlformats.org/officeDocument/2006/relationships/hyperlink" Target="http://www.genomatix.de/cgi-bin/matinspector_prof/matrix_help.pl?NAME=FAM_V$CABL" TargetMode="External"/><Relationship Id="rId126" Type="http://schemas.openxmlformats.org/officeDocument/2006/relationships/hyperlink" Target="http://www.genomatix.de/cgi-bin/matinspector_prof/matrix_help.pl?NAME=FAM_V$BRNF" TargetMode="External"/><Relationship Id="rId127" Type="http://schemas.openxmlformats.org/officeDocument/2006/relationships/hyperlink" Target="http://www.genomatix.de/cgi-bin/matinspector_prof/matrix_help.pl?NAME=FAM_V$CABL" TargetMode="External"/><Relationship Id="rId128" Type="http://schemas.openxmlformats.org/officeDocument/2006/relationships/hyperlink" Target="http://www.genomatix.de/cgi-bin/matinspector_prof/matrix_help.pl?NAME=FAM_V$CABL" TargetMode="External"/><Relationship Id="rId129" Type="http://schemas.openxmlformats.org/officeDocument/2006/relationships/hyperlink" Target="http://www.genomatix.de/cgi-bin/matinspector_prof/matrix_help.pl?NAME=FAM_V$CIZF" TargetMode="External"/><Relationship Id="rId130" Type="http://schemas.openxmlformats.org/officeDocument/2006/relationships/hyperlink" Target="http://www.genomatix.de/cgi-bin/matinspector_prof/matrix_help.pl?NAME=FAM_V$CABL" TargetMode="External"/><Relationship Id="rId131" Type="http://schemas.openxmlformats.org/officeDocument/2006/relationships/hyperlink" Target="http://www.genomatix.de/cgi-bin/matinspector_prof/matrix_help.pl?NAME=FAM_V$CEBP" TargetMode="External"/><Relationship Id="rId132" Type="http://schemas.openxmlformats.org/officeDocument/2006/relationships/hyperlink" Target="http://www.genomatix.de/cgi-bin/matinspector_prof/matrix_help.pl?NAME=FAM_V$CABL" TargetMode="External"/><Relationship Id="rId133" Type="http://schemas.openxmlformats.org/officeDocument/2006/relationships/hyperlink" Target="http://www.genomatix.de/cgi-bin/matinspector_prof/matrix_help.pl?NAME=FAM_V$BRNF" TargetMode="External"/><Relationship Id="rId134" Type="http://schemas.openxmlformats.org/officeDocument/2006/relationships/hyperlink" Target="http://www.genomatix.de/cgi-bin/matinspector_prof/matrix_help.pl?NAME=FAM_V$CABL" TargetMode="External"/><Relationship Id="rId135" Type="http://schemas.openxmlformats.org/officeDocument/2006/relationships/hyperlink" Target="http://www.genomatix.de/cgi-bin/matinspector_prof/matrix_help.pl?NAME=FAM_V$CABL" TargetMode="External"/><Relationship Id="rId136" Type="http://schemas.openxmlformats.org/officeDocument/2006/relationships/hyperlink" Target="http://www.genomatix.de/cgi-bin/matinspector_prof/matrix_help.pl?NAME=FAM_V$CABL" TargetMode="External"/><Relationship Id="rId137" Type="http://schemas.openxmlformats.org/officeDocument/2006/relationships/hyperlink" Target="http://www.genomatix.de/cgi-bin/matinspector_prof/matrix_help.pl?NAME=FAM_V$CLOX" TargetMode="External"/><Relationship Id="rId138" Type="http://schemas.openxmlformats.org/officeDocument/2006/relationships/hyperlink" Target="http://www.genomatix.de/cgi-bin/matinspector_prof/matrix_help.pl?NAME=FAM_V$CART" TargetMode="External"/><Relationship Id="rId139" Type="http://schemas.openxmlformats.org/officeDocument/2006/relationships/hyperlink" Target="http://www.genomatix.de/cgi-bin/matinspector_prof/matrix_help.pl?NAME=FAM_V$CABL" TargetMode="External"/><Relationship Id="rId140" Type="http://schemas.openxmlformats.org/officeDocument/2006/relationships/hyperlink" Target="http://www.genomatix.de/cgi-bin/matinspector_prof/matrix_help.pl?NAME=FAM_V$CEBP" TargetMode="External"/><Relationship Id="rId141" Type="http://schemas.openxmlformats.org/officeDocument/2006/relationships/hyperlink" Target="http://www.genomatix.de/cgi-bin/matinspector_prof/matrix_help.pl?NAME=FAM_V$CABL" TargetMode="External"/><Relationship Id="rId142" Type="http://schemas.openxmlformats.org/officeDocument/2006/relationships/hyperlink" Target="http://www.genomatix.de/cgi-bin/matinspector_prof/matrix_help.pl?NAME=FAM_V$CEBP" TargetMode="External"/><Relationship Id="rId143" Type="http://schemas.openxmlformats.org/officeDocument/2006/relationships/hyperlink" Target="http://www.genomatix.de/cgi-bin/matinspector_prof/matrix_help.pl?NAME=FAM_V$CEBP" TargetMode="External"/><Relationship Id="rId144" Type="http://schemas.openxmlformats.org/officeDocument/2006/relationships/hyperlink" Target="http://www.genomatix.de/cgi-bin/matinspector_prof/matrix_help.pl?NAME=FAM_V$CMYB" TargetMode="External"/><Relationship Id="rId145" Type="http://schemas.openxmlformats.org/officeDocument/2006/relationships/hyperlink" Target="http://www.genomatix.de/cgi-bin/matinspector_prof/matrix_help.pl?NAME=FAM_V$CEBP" TargetMode="External"/><Relationship Id="rId146" Type="http://schemas.openxmlformats.org/officeDocument/2006/relationships/hyperlink" Target="http://www.genomatix.de/cgi-bin/matinspector_prof/matrix_help.pl?NAME=FAM_V$CIZF" TargetMode="External"/><Relationship Id="rId147" Type="http://schemas.openxmlformats.org/officeDocument/2006/relationships/hyperlink" Target="http://www.genomatix.de/cgi-bin/matinspector_prof/matrix_help.pl?NAME=FAM_V$CEBP" TargetMode="External"/><Relationship Id="rId148" Type="http://schemas.openxmlformats.org/officeDocument/2006/relationships/hyperlink" Target="http://www.genomatix.de/cgi-bin/matinspector_prof/matrix_help.pl?NAME=FAM_V$CABL" TargetMode="External"/><Relationship Id="rId149" Type="http://schemas.openxmlformats.org/officeDocument/2006/relationships/hyperlink" Target="http://www.genomatix.de/cgi-bin/matinspector_prof/matrix_help.pl?NAME=FAM_V$CEBP" TargetMode="External"/><Relationship Id="rId150" Type="http://schemas.openxmlformats.org/officeDocument/2006/relationships/hyperlink" Target="http://www.genomatix.de/cgi-bin/matinspector_prof/matrix_help.pl?NAME=FAM_V$CEBP" TargetMode="External"/><Relationship Id="rId151" Type="http://schemas.openxmlformats.org/officeDocument/2006/relationships/hyperlink" Target="http://www.genomatix.de/cgi-bin/matinspector_prof/matrix_help.pl?NAME=FAM_V$CEBP" TargetMode="External"/><Relationship Id="rId152" Type="http://schemas.openxmlformats.org/officeDocument/2006/relationships/hyperlink" Target="http://www.genomatix.de/cgi-bin/matinspector_prof/matrix_help.pl?NAME=FAM_V$CMYB" TargetMode="External"/><Relationship Id="rId153" Type="http://schemas.openxmlformats.org/officeDocument/2006/relationships/hyperlink" Target="http://www.genomatix.de/cgi-bin/matinspector_prof/matrix_help.pl?NAME=FAM_V$CEBP" TargetMode="External"/><Relationship Id="rId154" Type="http://schemas.openxmlformats.org/officeDocument/2006/relationships/hyperlink" Target="http://www.genomatix.de/cgi-bin/matinspector_prof/matrix_help.pl?NAME=FAM_V$CEBP" TargetMode="External"/><Relationship Id="rId155" Type="http://schemas.openxmlformats.org/officeDocument/2006/relationships/hyperlink" Target="http://www.genomatix.de/cgi-bin/matinspector_prof/matrix_help.pl?NAME=FAM_V$CIZF" TargetMode="External"/><Relationship Id="rId156" Type="http://schemas.openxmlformats.org/officeDocument/2006/relationships/hyperlink" Target="http://www.genomatix.de/cgi-bin/matinspector_prof/matrix_help.pl?NAME=FAM_V$CEBP" TargetMode="External"/><Relationship Id="rId157" Type="http://schemas.openxmlformats.org/officeDocument/2006/relationships/hyperlink" Target="http://www.genomatix.de/cgi-bin/matinspector_prof/matrix_help.pl?NAME=FAM_V$CIZF" TargetMode="External"/><Relationship Id="rId158" Type="http://schemas.openxmlformats.org/officeDocument/2006/relationships/hyperlink" Target="http://www.genomatix.de/cgi-bin/matinspector_prof/matrix_help.pl?NAME=FAM_V$CIZF" TargetMode="External"/><Relationship Id="rId159" Type="http://schemas.openxmlformats.org/officeDocument/2006/relationships/hyperlink" Target="http://www.genomatix.de/cgi-bin/matinspector_prof/matrix_help.pl?NAME=FAM_V$CP2F" TargetMode="External"/><Relationship Id="rId160" Type="http://schemas.openxmlformats.org/officeDocument/2006/relationships/hyperlink" Target="http://www.genomatix.de/cgi-bin/matinspector_prof/matrix_help.pl?NAME=FAM_V$CIZF" TargetMode="External"/><Relationship Id="rId161" Type="http://schemas.openxmlformats.org/officeDocument/2006/relationships/hyperlink" Target="http://www.genomatix.de/cgi-bin/matinspector_prof/matrix_help.pl?NAME=FAM_V$CLOX" TargetMode="External"/><Relationship Id="rId162" Type="http://schemas.openxmlformats.org/officeDocument/2006/relationships/hyperlink" Target="http://www.genomatix.de/cgi-bin/matinspector_prof/matrix_help.pl?NAME=FAM_V$CHOP" TargetMode="External"/><Relationship Id="rId163" Type="http://schemas.openxmlformats.org/officeDocument/2006/relationships/hyperlink" Target="http://www.genomatix.de/cgi-bin/matinspector_prof/matrix_help.pl?NAME=FAM_V$CEBP" TargetMode="External"/><Relationship Id="rId164" Type="http://schemas.openxmlformats.org/officeDocument/2006/relationships/hyperlink" Target="http://www.genomatix.de/cgi-bin/matinspector_prof/matrix_help.pl?NAME=FAM_V$CIZF" TargetMode="External"/><Relationship Id="rId165" Type="http://schemas.openxmlformats.org/officeDocument/2006/relationships/hyperlink" Target="http://www.genomatix.de/cgi-bin/matinspector_prof/matrix_help.pl?NAME=FAM_V$CIZF" TargetMode="External"/><Relationship Id="rId166" Type="http://schemas.openxmlformats.org/officeDocument/2006/relationships/hyperlink" Target="http://www.genomatix.de/cgi-bin/matinspector_prof/matrix_help.pl?NAME=FAM_V$CIZF" TargetMode="External"/><Relationship Id="rId167" Type="http://schemas.openxmlformats.org/officeDocument/2006/relationships/hyperlink" Target="http://www.genomatix.de/cgi-bin/matinspector_prof/matrix_help.pl?NAME=FAM_V$CP2F" TargetMode="External"/><Relationship Id="rId168" Type="http://schemas.openxmlformats.org/officeDocument/2006/relationships/hyperlink" Target="http://www.genomatix.de/cgi-bin/matinspector_prof/matrix_help.pl?NAME=FAM_V$CIZF" TargetMode="External"/><Relationship Id="rId169" Type="http://schemas.openxmlformats.org/officeDocument/2006/relationships/hyperlink" Target="http://www.genomatix.de/cgi-bin/matinspector_prof/matrix_help.pl?NAME=FAM_V$CIZF" TargetMode="External"/><Relationship Id="rId170" Type="http://schemas.openxmlformats.org/officeDocument/2006/relationships/hyperlink" Target="http://www.genomatix.de/cgi-bin/matinspector_prof/matrix_help.pl?NAME=FAM_V$CLOX" TargetMode="External"/><Relationship Id="rId171" Type="http://schemas.openxmlformats.org/officeDocument/2006/relationships/hyperlink" Target="http://www.genomatix.de/cgi-bin/matinspector_prof/matrix_help.pl?NAME=FAM_V$CIZF" TargetMode="External"/><Relationship Id="rId172" Type="http://schemas.openxmlformats.org/officeDocument/2006/relationships/hyperlink" Target="http://www.genomatix.de/cgi-bin/matinspector_prof/matrix_help.pl?NAME=FAM_V$CLOX" TargetMode="External"/><Relationship Id="rId173" Type="http://schemas.openxmlformats.org/officeDocument/2006/relationships/hyperlink" Target="http://www.genomatix.de/cgi-bin/matinspector_prof/matrix_help.pl?NAME=FAM_V$CLOX" TargetMode="External"/><Relationship Id="rId174" Type="http://schemas.openxmlformats.org/officeDocument/2006/relationships/hyperlink" Target="http://www.genomatix.de/cgi-bin/matinspector_prof/matrix_help.pl?NAME=FAM_V$CREB" TargetMode="External"/><Relationship Id="rId175" Type="http://schemas.openxmlformats.org/officeDocument/2006/relationships/hyperlink" Target="http://www.genomatix.de/cgi-bin/matinspector_prof/matrix_help.pl?NAME=FAM_V$CLOX" TargetMode="External"/><Relationship Id="rId176" Type="http://schemas.openxmlformats.org/officeDocument/2006/relationships/hyperlink" Target="http://www.genomatix.de/cgi-bin/matinspector_prof/matrix_help.pl?NAME=FAM_V$CMYB" TargetMode="External"/><Relationship Id="rId177" Type="http://schemas.openxmlformats.org/officeDocument/2006/relationships/hyperlink" Target="http://www.genomatix.de/cgi-bin/matinspector_prof/matrix_help.pl?NAME=FAM_V$CIZF" TargetMode="External"/><Relationship Id="rId178" Type="http://schemas.openxmlformats.org/officeDocument/2006/relationships/hyperlink" Target="http://www.genomatix.de/cgi-bin/matinspector_prof/matrix_help.pl?NAME=FAM_V$CIZF" TargetMode="External"/><Relationship Id="rId179" Type="http://schemas.openxmlformats.org/officeDocument/2006/relationships/hyperlink" Target="http://www.genomatix.de/cgi-bin/matinspector_prof/matrix_help.pl?NAME=FAM_V$CLOX" TargetMode="External"/><Relationship Id="rId180" Type="http://schemas.openxmlformats.org/officeDocument/2006/relationships/hyperlink" Target="http://www.genomatix.de/cgi-bin/matinspector_prof/matrix_help.pl?NAME=FAM_V$CLOX" TargetMode="External"/><Relationship Id="rId181" Type="http://schemas.openxmlformats.org/officeDocument/2006/relationships/hyperlink" Target="http://www.genomatix.de/cgi-bin/matinspector_prof/matrix_help.pl?NAME=FAM_V$CLOX" TargetMode="External"/><Relationship Id="rId182" Type="http://schemas.openxmlformats.org/officeDocument/2006/relationships/hyperlink" Target="http://www.genomatix.de/cgi-bin/matinspector_prof/matrix_help.pl?NAME=FAM_V$CREB" TargetMode="External"/><Relationship Id="rId183" Type="http://schemas.openxmlformats.org/officeDocument/2006/relationships/hyperlink" Target="http://www.genomatix.de/cgi-bin/matinspector_prof/matrix_help.pl?NAME=FAM_V$CLOX" TargetMode="External"/><Relationship Id="rId184" Type="http://schemas.openxmlformats.org/officeDocument/2006/relationships/hyperlink" Target="http://www.genomatix.de/cgi-bin/matinspector_prof/matrix_help.pl?NAME=FAM_V$CLOX" TargetMode="External"/><Relationship Id="rId185" Type="http://schemas.openxmlformats.org/officeDocument/2006/relationships/hyperlink" Target="http://www.genomatix.de/cgi-bin/matinspector_prof/matrix_help.pl?NAME=FAM_V$CMYB" TargetMode="External"/><Relationship Id="rId186" Type="http://schemas.openxmlformats.org/officeDocument/2006/relationships/hyperlink" Target="http://www.genomatix.de/cgi-bin/matinspector_prof/matrix_help.pl?NAME=FAM_V$CLOX" TargetMode="External"/><Relationship Id="rId187" Type="http://schemas.openxmlformats.org/officeDocument/2006/relationships/hyperlink" Target="http://www.genomatix.de/cgi-bin/matinspector_prof/matrix_help.pl?NAME=FAM_V$CMYB" TargetMode="External"/><Relationship Id="rId188" Type="http://schemas.openxmlformats.org/officeDocument/2006/relationships/hyperlink" Target="http://www.genomatix.de/cgi-bin/matinspector_prof/matrix_help.pl?NAME=FAM_V$CMYB" TargetMode="External"/><Relationship Id="rId189" Type="http://schemas.openxmlformats.org/officeDocument/2006/relationships/hyperlink" Target="http://www.genomatix.de/cgi-bin/matinspector_prof/matrix_help.pl?NAME=FAM_V$E2FF" TargetMode="External"/><Relationship Id="rId190" Type="http://schemas.openxmlformats.org/officeDocument/2006/relationships/hyperlink" Target="http://www.genomatix.de/cgi-bin/matinspector_prof/matrix_help.pl?NAME=FAM_V$CMYB" TargetMode="External"/><Relationship Id="rId191" Type="http://schemas.openxmlformats.org/officeDocument/2006/relationships/hyperlink" Target="http://www.genomatix.de/cgi-bin/matinspector_prof/matrix_help.pl?NAME=FAM_V$CP2F" TargetMode="External"/><Relationship Id="rId192" Type="http://schemas.openxmlformats.org/officeDocument/2006/relationships/hyperlink" Target="http://www.genomatix.de/cgi-bin/matinspector_prof/matrix_help.pl?NAME=FAM_V$CMYB" TargetMode="External"/><Relationship Id="rId193" Type="http://schemas.openxmlformats.org/officeDocument/2006/relationships/hyperlink" Target="http://www.genomatix.de/cgi-bin/matinspector_prof/matrix_help.pl?NAME=FAM_V$CLOX" TargetMode="External"/><Relationship Id="rId194" Type="http://schemas.openxmlformats.org/officeDocument/2006/relationships/hyperlink" Target="http://www.genomatix.de/cgi-bin/matinspector_prof/matrix_help.pl?NAME=FAM_V$CMYB" TargetMode="External"/><Relationship Id="rId195" Type="http://schemas.openxmlformats.org/officeDocument/2006/relationships/hyperlink" Target="http://www.genomatix.de/cgi-bin/matinspector_prof/matrix_help.pl?NAME=FAM_V$CMYB" TargetMode="External"/><Relationship Id="rId196" Type="http://schemas.openxmlformats.org/officeDocument/2006/relationships/hyperlink" Target="http://www.genomatix.de/cgi-bin/matinspector_prof/matrix_help.pl?NAME=FAM_V$CMYB" TargetMode="External"/><Relationship Id="rId197" Type="http://schemas.openxmlformats.org/officeDocument/2006/relationships/hyperlink" Target="http://www.genomatix.de/cgi-bin/matinspector_prof/matrix_help.pl?NAME=FAM_V$E2FF" TargetMode="External"/><Relationship Id="rId198" Type="http://schemas.openxmlformats.org/officeDocument/2006/relationships/hyperlink" Target="http://www.genomatix.de/cgi-bin/matinspector_prof/matrix_help.pl?NAME=FAM_V$CMYB" TargetMode="External"/><Relationship Id="rId199" Type="http://schemas.openxmlformats.org/officeDocument/2006/relationships/hyperlink" Target="http://www.genomatix.de/cgi-bin/matinspector_prof/matrix_help.pl?NAME=FAM_V$CMYB" TargetMode="External"/><Relationship Id="rId200" Type="http://schemas.openxmlformats.org/officeDocument/2006/relationships/hyperlink" Target="http://www.genomatix.de/cgi-bin/matinspector_prof/matrix_help.pl?NAME=FAM_V$CP2F" TargetMode="External"/><Relationship Id="rId201" Type="http://schemas.openxmlformats.org/officeDocument/2006/relationships/hyperlink" Target="http://www.genomatix.de/cgi-bin/matinspector_prof/matrix_help.pl?NAME=FAM_V$CMYB" TargetMode="External"/><Relationship Id="rId202" Type="http://schemas.openxmlformats.org/officeDocument/2006/relationships/hyperlink" Target="http://www.genomatix.de/cgi-bin/matinspector_prof/matrix_help.pl?NAME=FAM_V$CP2F" TargetMode="External"/><Relationship Id="rId203" Type="http://schemas.openxmlformats.org/officeDocument/2006/relationships/hyperlink" Target="http://www.genomatix.de/cgi-bin/matinspector_prof/matrix_help.pl?NAME=FAM_V$CP2F" TargetMode="External"/><Relationship Id="rId204" Type="http://schemas.openxmlformats.org/officeDocument/2006/relationships/hyperlink" Target="http://www.genomatix.de/cgi-bin/matinspector_prof/matrix_help.pl?NAME=FAM_V$E4FF" TargetMode="External"/><Relationship Id="rId205" Type="http://schemas.openxmlformats.org/officeDocument/2006/relationships/hyperlink" Target="http://www.genomatix.de/cgi-bin/matinspector_prof/matrix_help.pl?NAME=FAM_V$CP2F" TargetMode="External"/><Relationship Id="rId206" Type="http://schemas.openxmlformats.org/officeDocument/2006/relationships/hyperlink" Target="http://www.genomatix.de/cgi-bin/matinspector_prof/matrix_help.pl?NAME=FAM_V$CREB" TargetMode="External"/><Relationship Id="rId207" Type="http://schemas.openxmlformats.org/officeDocument/2006/relationships/hyperlink" Target="http://www.genomatix.de/cgi-bin/matinspector_prof/matrix_help.pl?NAME=FAM_V$CREB" TargetMode="External"/><Relationship Id="rId208" Type="http://schemas.openxmlformats.org/officeDocument/2006/relationships/hyperlink" Target="http://www.genomatix.de/cgi-bin/matinspector_prof/matrix_help.pl?NAME=FAM_V$CMYB" TargetMode="External"/><Relationship Id="rId209" Type="http://schemas.openxmlformats.org/officeDocument/2006/relationships/hyperlink" Target="http://www.genomatix.de/cgi-bin/matinspector_prof/matrix_help.pl?NAME=FAM_V$CP2F" TargetMode="External"/><Relationship Id="rId210" Type="http://schemas.openxmlformats.org/officeDocument/2006/relationships/hyperlink" Target="http://www.genomatix.de/cgi-bin/matinspector_prof/matrix_help.pl?NAME=FAM_V$CP2F" TargetMode="External"/><Relationship Id="rId211" Type="http://schemas.openxmlformats.org/officeDocument/2006/relationships/hyperlink" Target="http://www.genomatix.de/cgi-bin/matinspector_prof/matrix_help.pl?NAME=FAM_V$CP2F" TargetMode="External"/><Relationship Id="rId212" Type="http://schemas.openxmlformats.org/officeDocument/2006/relationships/hyperlink" Target="http://www.genomatix.de/cgi-bin/matinspector_prof/matrix_help.pl?NAME=FAM_V$EBOR" TargetMode="External"/><Relationship Id="rId213" Type="http://schemas.openxmlformats.org/officeDocument/2006/relationships/hyperlink" Target="http://www.genomatix.de/cgi-bin/matinspector_prof/matrix_help.pl?NAME=FAM_V$CREB" TargetMode="External"/><Relationship Id="rId214" Type="http://schemas.openxmlformats.org/officeDocument/2006/relationships/hyperlink" Target="http://www.genomatix.de/cgi-bin/matinspector_prof/matrix_help.pl?NAME=FAM_V$CP2F" TargetMode="External"/><Relationship Id="rId215" Type="http://schemas.openxmlformats.org/officeDocument/2006/relationships/hyperlink" Target="http://www.genomatix.de/cgi-bin/matinspector_prof/matrix_help.pl?NAME=FAM_V$CREB" TargetMode="External"/><Relationship Id="rId216" Type="http://schemas.openxmlformats.org/officeDocument/2006/relationships/hyperlink" Target="http://www.genomatix.de/cgi-bin/matinspector_prof/matrix_help.pl?NAME=FAM_V$CREB" TargetMode="External"/><Relationship Id="rId217" Type="http://schemas.openxmlformats.org/officeDocument/2006/relationships/hyperlink" Target="http://www.genomatix.de/cgi-bin/matinspector_prof/matrix_help.pl?NAME=FAM_V$CREB" TargetMode="External"/><Relationship Id="rId218" Type="http://schemas.openxmlformats.org/officeDocument/2006/relationships/hyperlink" Target="http://www.genomatix.de/cgi-bin/matinspector_prof/matrix_help.pl?NAME=FAM_V$CREB" TargetMode="External"/><Relationship Id="rId219" Type="http://schemas.openxmlformats.org/officeDocument/2006/relationships/hyperlink" Target="http://www.genomatix.de/cgi-bin/matinspector_prof/matrix_help.pl?NAME=FAM_V$EBOR" TargetMode="External"/><Relationship Id="rId220" Type="http://schemas.openxmlformats.org/officeDocument/2006/relationships/hyperlink" Target="http://www.genomatix.de/cgi-bin/matinspector_prof/matrix_help.pl?NAME=FAM_V$CREB" TargetMode="External"/><Relationship Id="rId221" Type="http://schemas.openxmlformats.org/officeDocument/2006/relationships/hyperlink" Target="http://www.genomatix.de/cgi-bin/matinspector_prof/matrix_help.pl?NAME=FAM_V$E2FF" TargetMode="External"/><Relationship Id="rId222" Type="http://schemas.openxmlformats.org/officeDocument/2006/relationships/hyperlink" Target="http://www.genomatix.de/cgi-bin/matinspector_prof/matrix_help.pl?NAME=FAM_V$EBOR" TargetMode="External"/><Relationship Id="rId223" Type="http://schemas.openxmlformats.org/officeDocument/2006/relationships/hyperlink" Target="http://www.genomatix.de/cgi-bin/matinspector_prof/matrix_help.pl?NAME=FAM_V$COUP" TargetMode="External"/><Relationship Id="rId224" Type="http://schemas.openxmlformats.org/officeDocument/2006/relationships/hyperlink" Target="http://www.genomatix.de/cgi-bin/matinspector_prof/matrix_help.pl?NAME=FAM_V$CREB" TargetMode="External"/><Relationship Id="rId225" Type="http://schemas.openxmlformats.org/officeDocument/2006/relationships/hyperlink" Target="http://www.genomatix.de/cgi-bin/matinspector_prof/matrix_help.pl?NAME=FAM_V$CREB" TargetMode="External"/><Relationship Id="rId226" Type="http://schemas.openxmlformats.org/officeDocument/2006/relationships/hyperlink" Target="http://www.genomatix.de/cgi-bin/matinspector_prof/matrix_help.pl?NAME=FAM_V$CREB" TargetMode="External"/><Relationship Id="rId227" Type="http://schemas.openxmlformats.org/officeDocument/2006/relationships/hyperlink" Target="http://www.genomatix.de/cgi-bin/matinspector_prof/matrix_help.pl?NAME=FAM_V$EBOX" TargetMode="External"/><Relationship Id="rId228" Type="http://schemas.openxmlformats.org/officeDocument/2006/relationships/hyperlink" Target="http://www.genomatix.de/cgi-bin/matinspector_prof/matrix_help.pl?NAME=FAM_V$E2FF" TargetMode="External"/><Relationship Id="rId229" Type="http://schemas.openxmlformats.org/officeDocument/2006/relationships/hyperlink" Target="http://www.genomatix.de/cgi-bin/matinspector_prof/matrix_help.pl?NAME=FAM_V$CREB" TargetMode="External"/><Relationship Id="rId230" Type="http://schemas.openxmlformats.org/officeDocument/2006/relationships/hyperlink" Target="http://www.genomatix.de/cgi-bin/matinspector_prof/matrix_help.pl?NAME=FAM_V$E2FF" TargetMode="External"/><Relationship Id="rId231" Type="http://schemas.openxmlformats.org/officeDocument/2006/relationships/hyperlink" Target="http://www.genomatix.de/cgi-bin/matinspector_prof/matrix_help.pl?NAME=FAM_V$E2FF" TargetMode="External"/><Relationship Id="rId232" Type="http://schemas.openxmlformats.org/officeDocument/2006/relationships/hyperlink" Target="http://www.genomatix.de/cgi-bin/matinspector_prof/matrix_help.pl?NAME=FAM_V$E2FF" TargetMode="External"/><Relationship Id="rId233" Type="http://schemas.openxmlformats.org/officeDocument/2006/relationships/hyperlink" Target="http://www.genomatix.de/cgi-bin/matinspector_prof/matrix_help.pl?NAME=FAM_V$E2FF" TargetMode="External"/><Relationship Id="rId234" Type="http://schemas.openxmlformats.org/officeDocument/2006/relationships/hyperlink" Target="http://www.genomatix.de/cgi-bin/matinspector_prof/matrix_help.pl?NAME=FAM_V$EBOX" TargetMode="External"/><Relationship Id="rId235" Type="http://schemas.openxmlformats.org/officeDocument/2006/relationships/hyperlink" Target="http://www.genomatix.de/cgi-bin/matinspector_prof/matrix_help.pl?NAME=FAM_V$E2FF" TargetMode="External"/><Relationship Id="rId236" Type="http://schemas.openxmlformats.org/officeDocument/2006/relationships/hyperlink" Target="http://www.genomatix.de/cgi-bin/matinspector_prof/matrix_help.pl?NAME=FAM_V$E4FF" TargetMode="External"/><Relationship Id="rId237" Type="http://schemas.openxmlformats.org/officeDocument/2006/relationships/hyperlink" Target="http://www.genomatix.de/cgi-bin/matinspector_prof/matrix_help.pl?NAME=FAM_V$EBOX" TargetMode="External"/><Relationship Id="rId238" Type="http://schemas.openxmlformats.org/officeDocument/2006/relationships/hyperlink" Target="http://www.genomatix.de/cgi-bin/matinspector_prof/matrix_help.pl?NAME=FAM_V$CP2F" TargetMode="External"/><Relationship Id="rId239" Type="http://schemas.openxmlformats.org/officeDocument/2006/relationships/hyperlink" Target="http://www.genomatix.de/cgi-bin/matinspector_prof/matrix_help.pl?NAME=FAM_V$E2FF" TargetMode="External"/><Relationship Id="rId240" Type="http://schemas.openxmlformats.org/officeDocument/2006/relationships/hyperlink" Target="http://www.genomatix.de/cgi-bin/matinspector_prof/matrix_help.pl?NAME=FAM_V$E2FF" TargetMode="External"/><Relationship Id="rId241" Type="http://schemas.openxmlformats.org/officeDocument/2006/relationships/hyperlink" Target="http://www.genomatix.de/cgi-bin/matinspector_prof/matrix_help.pl?NAME=FAM_V$E2FF" TargetMode="External"/><Relationship Id="rId242" Type="http://schemas.openxmlformats.org/officeDocument/2006/relationships/hyperlink" Target="http://www.genomatix.de/cgi-bin/matinspector_prof/matrix_help.pl?NAME=FAM_V$ECAT" TargetMode="External"/><Relationship Id="rId243" Type="http://schemas.openxmlformats.org/officeDocument/2006/relationships/hyperlink" Target="http://www.genomatix.de/cgi-bin/matinspector_prof/matrix_help.pl?NAME=FAM_V$E4FF" TargetMode="External"/><Relationship Id="rId244" Type="http://schemas.openxmlformats.org/officeDocument/2006/relationships/hyperlink" Target="http://www.genomatix.de/cgi-bin/matinspector_prof/matrix_help.pl?NAME=FAM_V$E2FF" TargetMode="External"/><Relationship Id="rId245" Type="http://schemas.openxmlformats.org/officeDocument/2006/relationships/hyperlink" Target="http://www.genomatix.de/cgi-bin/matinspector_prof/matrix_help.pl?NAME=FAM_V$E4FF" TargetMode="External"/><Relationship Id="rId246" Type="http://schemas.openxmlformats.org/officeDocument/2006/relationships/hyperlink" Target="http://www.genomatix.de/cgi-bin/matinspector_prof/matrix_help.pl?NAME=FAM_V$E2TF" TargetMode="External"/><Relationship Id="rId247" Type="http://schemas.openxmlformats.org/officeDocument/2006/relationships/hyperlink" Target="http://www.genomatix.de/cgi-bin/matinspector_prof/matrix_help.pl?NAME=FAM_V$E2TF" TargetMode="External"/><Relationship Id="rId248" Type="http://schemas.openxmlformats.org/officeDocument/2006/relationships/hyperlink" Target="http://www.genomatix.de/cgi-bin/matinspector_prof/matrix_help.pl?NAME=FAM_V$E4FF" TargetMode="External"/><Relationship Id="rId249" Type="http://schemas.openxmlformats.org/officeDocument/2006/relationships/hyperlink" Target="http://www.genomatix.de/cgi-bin/matinspector_prof/matrix_help.pl?NAME=FAM_V$ECAT" TargetMode="External"/><Relationship Id="rId250" Type="http://schemas.openxmlformats.org/officeDocument/2006/relationships/hyperlink" Target="http://www.genomatix.de/cgi-bin/matinspector_prof/matrix_help.pl?NAME=FAM_V$E2TF" TargetMode="External"/><Relationship Id="rId251" Type="http://schemas.openxmlformats.org/officeDocument/2006/relationships/hyperlink" Target="http://www.genomatix.de/cgi-bin/matinspector_prof/matrix_help.pl?NAME=FAM_V$EBOR" TargetMode="External"/><Relationship Id="rId252" Type="http://schemas.openxmlformats.org/officeDocument/2006/relationships/hyperlink" Target="http://www.genomatix.de/cgi-bin/matinspector_prof/matrix_help.pl?NAME=FAM_V$ECAT" TargetMode="External"/><Relationship Id="rId253" Type="http://schemas.openxmlformats.org/officeDocument/2006/relationships/hyperlink" Target="http://www.genomatix.de/cgi-bin/matinspector_prof/matrix_help.pl?NAME=FAM_V$CREB" TargetMode="External"/><Relationship Id="rId254" Type="http://schemas.openxmlformats.org/officeDocument/2006/relationships/hyperlink" Target="http://www.genomatix.de/cgi-bin/matinspector_prof/matrix_help.pl?NAME=FAM_V$E4FF" TargetMode="External"/><Relationship Id="rId255" Type="http://schemas.openxmlformats.org/officeDocument/2006/relationships/hyperlink" Target="http://www.genomatix.de/cgi-bin/matinspector_prof/matrix_help.pl?NAME=FAM_V$E2TF" TargetMode="External"/><Relationship Id="rId256" Type="http://schemas.openxmlformats.org/officeDocument/2006/relationships/hyperlink" Target="http://www.genomatix.de/cgi-bin/matinspector_prof/matrix_help.pl?NAME=FAM_V$E2TF" TargetMode="External"/><Relationship Id="rId257" Type="http://schemas.openxmlformats.org/officeDocument/2006/relationships/hyperlink" Target="http://www.genomatix.de/cgi-bin/matinspector_prof/matrix_help.pl?NAME=FAM_V$EGRF" TargetMode="External"/><Relationship Id="rId258" Type="http://schemas.openxmlformats.org/officeDocument/2006/relationships/hyperlink" Target="http://www.genomatix.de/cgi-bin/matinspector_prof/matrix_help.pl?NAME=FAM_V$EBOR" TargetMode="External"/><Relationship Id="rId259" Type="http://schemas.openxmlformats.org/officeDocument/2006/relationships/hyperlink" Target="http://www.genomatix.de/cgi-bin/matinspector_prof/matrix_help.pl?NAME=FAM_V$E2TF" TargetMode="External"/><Relationship Id="rId260" Type="http://schemas.openxmlformats.org/officeDocument/2006/relationships/hyperlink" Target="http://www.genomatix.de/cgi-bin/matinspector_prof/matrix_help.pl?NAME=FAM_V$EBOR" TargetMode="External"/><Relationship Id="rId261" Type="http://schemas.openxmlformats.org/officeDocument/2006/relationships/hyperlink" Target="http://www.genomatix.de/cgi-bin/matinspector_prof/matrix_help.pl?NAME=FAM_V$E4FF" TargetMode="External"/><Relationship Id="rId262" Type="http://schemas.openxmlformats.org/officeDocument/2006/relationships/hyperlink" Target="http://www.genomatix.de/cgi-bin/matinspector_prof/matrix_help.pl?NAME=FAM_V$E4FF" TargetMode="External"/><Relationship Id="rId263" Type="http://schemas.openxmlformats.org/officeDocument/2006/relationships/hyperlink" Target="http://www.genomatix.de/cgi-bin/matinspector_prof/matrix_help.pl?NAME=FAM_V$EBOR" TargetMode="External"/><Relationship Id="rId264" Type="http://schemas.openxmlformats.org/officeDocument/2006/relationships/hyperlink" Target="http://www.genomatix.de/cgi-bin/matinspector_prof/matrix_help.pl?NAME=FAM_V$EGRF" TargetMode="External"/><Relationship Id="rId265" Type="http://schemas.openxmlformats.org/officeDocument/2006/relationships/hyperlink" Target="http://www.genomatix.de/cgi-bin/matinspector_prof/matrix_help.pl?NAME=FAM_V$E4FF" TargetMode="External"/><Relationship Id="rId266" Type="http://schemas.openxmlformats.org/officeDocument/2006/relationships/hyperlink" Target="http://www.genomatix.de/cgi-bin/matinspector_prof/matrix_help.pl?NAME=FAM_V$EBOX" TargetMode="External"/><Relationship Id="rId267" Type="http://schemas.openxmlformats.org/officeDocument/2006/relationships/hyperlink" Target="http://www.genomatix.de/cgi-bin/matinspector_prof/matrix_help.pl?NAME=FAM_V$EGRF" TargetMode="External"/><Relationship Id="rId268" Type="http://schemas.openxmlformats.org/officeDocument/2006/relationships/hyperlink" Target="http://www.genomatix.de/cgi-bin/matinspector_prof/matrix_help.pl?NAME=FAM_V$E2FF" TargetMode="External"/><Relationship Id="rId269" Type="http://schemas.openxmlformats.org/officeDocument/2006/relationships/hyperlink" Target="http://www.genomatix.de/cgi-bin/matinspector_prof/matrix_help.pl?NAME=FAM_V$EBOR" TargetMode="External"/><Relationship Id="rId270" Type="http://schemas.openxmlformats.org/officeDocument/2006/relationships/hyperlink" Target="http://www.genomatix.de/cgi-bin/matinspector_prof/matrix_help.pl?NAME=FAM_V$E4FF" TargetMode="External"/><Relationship Id="rId271" Type="http://schemas.openxmlformats.org/officeDocument/2006/relationships/hyperlink" Target="http://www.genomatix.de/cgi-bin/matinspector_prof/matrix_help.pl?NAME=FAM_V$E4FF" TargetMode="External"/><Relationship Id="rId272" Type="http://schemas.openxmlformats.org/officeDocument/2006/relationships/hyperlink" Target="http://www.genomatix.de/cgi-bin/matinspector_prof/matrix_help.pl?NAME=FAM_V$EKLF" TargetMode="External"/><Relationship Id="rId273" Type="http://schemas.openxmlformats.org/officeDocument/2006/relationships/hyperlink" Target="http://www.genomatix.de/cgi-bin/matinspector_prof/matrix_help.pl?NAME=FAM_V$EBOX" TargetMode="External"/><Relationship Id="rId274" Type="http://schemas.openxmlformats.org/officeDocument/2006/relationships/hyperlink" Target="http://www.genomatix.de/cgi-bin/matinspector_prof/matrix_help.pl?NAME=FAM_V$E4FF" TargetMode="External"/><Relationship Id="rId275" Type="http://schemas.openxmlformats.org/officeDocument/2006/relationships/hyperlink" Target="http://www.genomatix.de/cgi-bin/matinspector_prof/matrix_help.pl?NAME=FAM_V$EBOX" TargetMode="External"/><Relationship Id="rId276" Type="http://schemas.openxmlformats.org/officeDocument/2006/relationships/hyperlink" Target="http://www.genomatix.de/cgi-bin/matinspector_prof/matrix_help.pl?NAME=FAM_V$EBOR" TargetMode="External"/><Relationship Id="rId277" Type="http://schemas.openxmlformats.org/officeDocument/2006/relationships/hyperlink" Target="http://www.genomatix.de/cgi-bin/matinspector_prof/matrix_help.pl?NAME=FAM_V$EBOR" TargetMode="External"/><Relationship Id="rId278" Type="http://schemas.openxmlformats.org/officeDocument/2006/relationships/hyperlink" Target="http://www.genomatix.de/cgi-bin/matinspector_prof/matrix_help.pl?NAME=FAM_V$EBOX" TargetMode="External"/><Relationship Id="rId279" Type="http://schemas.openxmlformats.org/officeDocument/2006/relationships/hyperlink" Target="http://www.genomatix.de/cgi-bin/matinspector_prof/matrix_help.pl?NAME=FAM_V$EKLF" TargetMode="External"/><Relationship Id="rId280" Type="http://schemas.openxmlformats.org/officeDocument/2006/relationships/hyperlink" Target="http://www.genomatix.de/cgi-bin/matinspector_prof/matrix_help.pl?NAME=FAM_V$EBOR" TargetMode="External"/><Relationship Id="rId281" Type="http://schemas.openxmlformats.org/officeDocument/2006/relationships/hyperlink" Target="http://www.genomatix.de/cgi-bin/matinspector_prof/matrix_help.pl?NAME=FAM_V$ECAT" TargetMode="External"/><Relationship Id="rId282" Type="http://schemas.openxmlformats.org/officeDocument/2006/relationships/hyperlink" Target="http://www.genomatix.de/cgi-bin/matinspector_prof/matrix_help.pl?NAME=FAM_V$EKLF" TargetMode="External"/><Relationship Id="rId283" Type="http://schemas.openxmlformats.org/officeDocument/2006/relationships/hyperlink" Target="http://www.genomatix.de/cgi-bin/matinspector_prof/matrix_help.pl?NAME=FAM_V$E2TF" TargetMode="External"/><Relationship Id="rId284" Type="http://schemas.openxmlformats.org/officeDocument/2006/relationships/hyperlink" Target="http://www.genomatix.de/cgi-bin/matinspector_prof/matrix_help.pl?NAME=FAM_V$EBOX" TargetMode="External"/><Relationship Id="rId285" Type="http://schemas.openxmlformats.org/officeDocument/2006/relationships/hyperlink" Target="http://www.genomatix.de/cgi-bin/matinspector_prof/matrix_help.pl?NAME=FAM_V$EBOR" TargetMode="External"/><Relationship Id="rId286" Type="http://schemas.openxmlformats.org/officeDocument/2006/relationships/hyperlink" Target="http://www.genomatix.de/cgi-bin/matinspector_prof/matrix_help.pl?NAME=FAM_V$EBOR" TargetMode="External"/><Relationship Id="rId287" Type="http://schemas.openxmlformats.org/officeDocument/2006/relationships/hyperlink" Target="http://www.genomatix.de/cgi-bin/matinspector_prof/matrix_help.pl?NAME=FAM_V$ETSF" TargetMode="External"/><Relationship Id="rId288" Type="http://schemas.openxmlformats.org/officeDocument/2006/relationships/hyperlink" Target="http://www.genomatix.de/cgi-bin/matinspector_prof/matrix_help.pl?NAME=FAM_V$ECAT" TargetMode="External"/><Relationship Id="rId289" Type="http://schemas.openxmlformats.org/officeDocument/2006/relationships/hyperlink" Target="http://www.genomatix.de/cgi-bin/matinspector_prof/matrix_help.pl?NAME=FAM_V$EBOR" TargetMode="External"/><Relationship Id="rId290" Type="http://schemas.openxmlformats.org/officeDocument/2006/relationships/hyperlink" Target="http://www.genomatix.de/cgi-bin/matinspector_prof/matrix_help.pl?NAME=FAM_V$ECAT" TargetMode="External"/><Relationship Id="rId291" Type="http://schemas.openxmlformats.org/officeDocument/2006/relationships/hyperlink" Target="http://www.genomatix.de/cgi-bin/matinspector_prof/matrix_help.pl?NAME=FAM_V$EBOX" TargetMode="External"/><Relationship Id="rId292" Type="http://schemas.openxmlformats.org/officeDocument/2006/relationships/hyperlink" Target="http://www.genomatix.de/cgi-bin/matinspector_prof/matrix_help.pl?NAME=FAM_V$EBOX" TargetMode="External"/><Relationship Id="rId293" Type="http://schemas.openxmlformats.org/officeDocument/2006/relationships/hyperlink" Target="http://www.genomatix.de/cgi-bin/matinspector_prof/matrix_help.pl?NAME=FAM_V$ECAT" TargetMode="External"/><Relationship Id="rId294" Type="http://schemas.openxmlformats.org/officeDocument/2006/relationships/hyperlink" Target="http://www.genomatix.de/cgi-bin/matinspector_prof/matrix_help.pl?NAME=FAM_V$ETSF" TargetMode="External"/><Relationship Id="rId295" Type="http://schemas.openxmlformats.org/officeDocument/2006/relationships/hyperlink" Target="http://www.genomatix.de/cgi-bin/matinspector_prof/matrix_help.pl?NAME=FAM_V$EBOX" TargetMode="External"/><Relationship Id="rId296" Type="http://schemas.openxmlformats.org/officeDocument/2006/relationships/hyperlink" Target="http://www.genomatix.de/cgi-bin/matinspector_prof/matrix_help.pl?NAME=FAM_V$EGRF" TargetMode="External"/><Relationship Id="rId297" Type="http://schemas.openxmlformats.org/officeDocument/2006/relationships/hyperlink" Target="http://www.genomatix.de/cgi-bin/matinspector_prof/matrix_help.pl?NAME=FAM_V$ETSF" TargetMode="External"/><Relationship Id="rId298" Type="http://schemas.openxmlformats.org/officeDocument/2006/relationships/hyperlink" Target="http://www.genomatix.de/cgi-bin/matinspector_prof/matrix_help.pl?NAME=FAM_V$EBOR" TargetMode="External"/><Relationship Id="rId299" Type="http://schemas.openxmlformats.org/officeDocument/2006/relationships/hyperlink" Target="http://www.genomatix.de/cgi-bin/matinspector_prof/matrix_help.pl?NAME=FAM_V$ECAT" TargetMode="External"/><Relationship Id="rId300" Type="http://schemas.openxmlformats.org/officeDocument/2006/relationships/hyperlink" Target="http://www.genomatix.de/cgi-bin/matinspector_prof/matrix_help.pl?NAME=FAM_V$EBOX" TargetMode="External"/><Relationship Id="rId301" Type="http://schemas.openxmlformats.org/officeDocument/2006/relationships/hyperlink" Target="http://www.genomatix.de/cgi-bin/matinspector_prof/matrix_help.pl?NAME=FAM_V$EBOX" TargetMode="External"/><Relationship Id="rId302" Type="http://schemas.openxmlformats.org/officeDocument/2006/relationships/hyperlink" Target="http://www.genomatix.de/cgi-bin/matinspector_prof/matrix_help.pl?NAME=FAM_V$FKHD" TargetMode="External"/><Relationship Id="rId303" Type="http://schemas.openxmlformats.org/officeDocument/2006/relationships/hyperlink" Target="http://www.genomatix.de/cgi-bin/matinspector_prof/matrix_help.pl?NAME=FAM_V$EGRF" TargetMode="External"/><Relationship Id="rId304" Type="http://schemas.openxmlformats.org/officeDocument/2006/relationships/hyperlink" Target="http://www.genomatix.de/cgi-bin/matinspector_prof/matrix_help.pl?NAME=FAM_V$EBOX" TargetMode="External"/><Relationship Id="rId305" Type="http://schemas.openxmlformats.org/officeDocument/2006/relationships/hyperlink" Target="http://www.genomatix.de/cgi-bin/matinspector_prof/matrix_help.pl?NAME=FAM_V$EGRF" TargetMode="External"/><Relationship Id="rId306" Type="http://schemas.openxmlformats.org/officeDocument/2006/relationships/hyperlink" Target="http://www.genomatix.de/cgi-bin/matinspector_prof/matrix_help.pl?NAME=FAM_V$ECAT" TargetMode="External"/><Relationship Id="rId307" Type="http://schemas.openxmlformats.org/officeDocument/2006/relationships/hyperlink" Target="http://www.genomatix.de/cgi-bin/matinspector_prof/matrix_help.pl?NAME=FAM_V$ECAT" TargetMode="External"/><Relationship Id="rId308" Type="http://schemas.openxmlformats.org/officeDocument/2006/relationships/hyperlink" Target="http://www.genomatix.de/cgi-bin/matinspector_prof/matrix_help.pl?NAME=FAM_V$EGRF" TargetMode="External"/><Relationship Id="rId309" Type="http://schemas.openxmlformats.org/officeDocument/2006/relationships/hyperlink" Target="http://www.genomatix.de/cgi-bin/matinspector_prof/matrix_help.pl?NAME=FAM_V$FKHD" TargetMode="External"/><Relationship Id="rId310" Type="http://schemas.openxmlformats.org/officeDocument/2006/relationships/hyperlink" Target="http://www.genomatix.de/cgi-bin/matinspector_prof/matrix_help.pl?NAME=FAM_V$ECAT" TargetMode="External"/><Relationship Id="rId311" Type="http://schemas.openxmlformats.org/officeDocument/2006/relationships/hyperlink" Target="http://www.genomatix.de/cgi-bin/matinspector_prof/matrix_help.pl?NAME=FAM_V$ETSF" TargetMode="External"/><Relationship Id="rId312" Type="http://schemas.openxmlformats.org/officeDocument/2006/relationships/hyperlink" Target="http://www.genomatix.de/cgi-bin/matinspector_prof/matrix_help.pl?NAME=FAM_V$FKHD" TargetMode="External"/><Relationship Id="rId313" Type="http://schemas.openxmlformats.org/officeDocument/2006/relationships/hyperlink" Target="http://www.genomatix.de/cgi-bin/matinspector_prof/matrix_help.pl?NAME=FAM_V$EBOX" TargetMode="External"/><Relationship Id="rId314" Type="http://schemas.openxmlformats.org/officeDocument/2006/relationships/hyperlink" Target="http://www.genomatix.de/cgi-bin/matinspector_prof/matrix_help.pl?NAME=FAM_V$EGRF" TargetMode="External"/><Relationship Id="rId315" Type="http://schemas.openxmlformats.org/officeDocument/2006/relationships/hyperlink" Target="http://www.genomatix.de/cgi-bin/matinspector_prof/matrix_help.pl?NAME=FAM_V$ECAT" TargetMode="External"/><Relationship Id="rId316" Type="http://schemas.openxmlformats.org/officeDocument/2006/relationships/hyperlink" Target="http://www.genomatix.de/cgi-bin/matinspector_prof/matrix_help.pl?NAME=FAM_V$ECAT" TargetMode="External"/><Relationship Id="rId317" Type="http://schemas.openxmlformats.org/officeDocument/2006/relationships/hyperlink" Target="http://www.genomatix.de/cgi-bin/matinspector_prof/matrix_help.pl?NAME=FAM_V$GATA" TargetMode="External"/><Relationship Id="rId318" Type="http://schemas.openxmlformats.org/officeDocument/2006/relationships/hyperlink" Target="http://www.genomatix.de/cgi-bin/matinspector_prof/matrix_help.pl?NAME=FAM_V$EKLF" TargetMode="External"/><Relationship Id="rId319" Type="http://schemas.openxmlformats.org/officeDocument/2006/relationships/hyperlink" Target="http://www.genomatix.de/cgi-bin/matinspector_prof/matrix_help.pl?NAME=FAM_V$ECAT" TargetMode="External"/><Relationship Id="rId320" Type="http://schemas.openxmlformats.org/officeDocument/2006/relationships/hyperlink" Target="http://www.genomatix.de/cgi-bin/matinspector_prof/matrix_help.pl?NAME=FAM_V$EKLF" TargetMode="External"/><Relationship Id="rId321" Type="http://schemas.openxmlformats.org/officeDocument/2006/relationships/hyperlink" Target="http://www.genomatix.de/cgi-bin/matinspector_prof/matrix_help.pl?NAME=FAM_V$EGRF" TargetMode="External"/><Relationship Id="rId322" Type="http://schemas.openxmlformats.org/officeDocument/2006/relationships/hyperlink" Target="http://www.genomatix.de/cgi-bin/matinspector_prof/matrix_help.pl?NAME=FAM_V$EGRF" TargetMode="External"/><Relationship Id="rId323" Type="http://schemas.openxmlformats.org/officeDocument/2006/relationships/hyperlink" Target="http://www.genomatix.de/cgi-bin/matinspector_prof/matrix_help.pl?NAME=FAM_V$EKLF" TargetMode="External"/><Relationship Id="rId324" Type="http://schemas.openxmlformats.org/officeDocument/2006/relationships/hyperlink" Target="http://www.genomatix.de/cgi-bin/matinspector_prof/matrix_help.pl?NAME=FAM_V$GATA" TargetMode="External"/><Relationship Id="rId325" Type="http://schemas.openxmlformats.org/officeDocument/2006/relationships/hyperlink" Target="http://www.genomatix.de/cgi-bin/matinspector_prof/matrix_help.pl?NAME=FAM_V$EGRF" TargetMode="External"/><Relationship Id="rId326" Type="http://schemas.openxmlformats.org/officeDocument/2006/relationships/hyperlink" Target="http://www.genomatix.de/cgi-bin/matinspector_prof/matrix_help.pl?NAME=FAM_V$EVI1" TargetMode="External"/><Relationship Id="rId327" Type="http://schemas.openxmlformats.org/officeDocument/2006/relationships/hyperlink" Target="http://www.genomatix.de/cgi-bin/matinspector_prof/matrix_help.pl?NAME=FAM_V$GATA" TargetMode="External"/><Relationship Id="rId328" Type="http://schemas.openxmlformats.org/officeDocument/2006/relationships/hyperlink" Target="http://www.genomatix.de/cgi-bin/matinspector_prof/matrix_help.pl?NAME=FAM_V$ECAT" TargetMode="External"/><Relationship Id="rId329" Type="http://schemas.openxmlformats.org/officeDocument/2006/relationships/hyperlink" Target="http://www.genomatix.de/cgi-bin/matinspector_prof/matrix_help.pl?NAME=FAM_V$EKLF" TargetMode="External"/><Relationship Id="rId330" Type="http://schemas.openxmlformats.org/officeDocument/2006/relationships/hyperlink" Target="http://www.genomatix.de/cgi-bin/matinspector_prof/matrix_help.pl?NAME=FAM_V$EGRF" TargetMode="External"/><Relationship Id="rId331" Type="http://schemas.openxmlformats.org/officeDocument/2006/relationships/hyperlink" Target="http://www.genomatix.de/cgi-bin/matinspector_prof/matrix_help.pl?NAME=FAM_V$EGRF" TargetMode="External"/><Relationship Id="rId332" Type="http://schemas.openxmlformats.org/officeDocument/2006/relationships/hyperlink" Target="http://www.genomatix.de/cgi-bin/matinspector_prof/matrix_help.pl?NAME=FAM_V$GFI1" TargetMode="External"/><Relationship Id="rId333" Type="http://schemas.openxmlformats.org/officeDocument/2006/relationships/hyperlink" Target="http://www.genomatix.de/cgi-bin/matinspector_prof/matrix_help.pl?NAME=FAM_V$ETSF" TargetMode="External"/><Relationship Id="rId334" Type="http://schemas.openxmlformats.org/officeDocument/2006/relationships/hyperlink" Target="http://www.genomatix.de/cgi-bin/matinspector_prof/matrix_help.pl?NAME=FAM_V$EGRF" TargetMode="External"/><Relationship Id="rId335" Type="http://schemas.openxmlformats.org/officeDocument/2006/relationships/hyperlink" Target="http://www.genomatix.de/cgi-bin/matinspector_prof/matrix_help.pl?NAME=FAM_V$ETSF" TargetMode="External"/><Relationship Id="rId336" Type="http://schemas.openxmlformats.org/officeDocument/2006/relationships/hyperlink" Target="http://www.genomatix.de/cgi-bin/matinspector_prof/matrix_help.pl?NAME=FAM_V$EKLF" TargetMode="External"/><Relationship Id="rId337" Type="http://schemas.openxmlformats.org/officeDocument/2006/relationships/hyperlink" Target="http://www.genomatix.de/cgi-bin/matinspector_prof/matrix_help.pl?NAME=FAM_V$EKLF" TargetMode="External"/><Relationship Id="rId338" Type="http://schemas.openxmlformats.org/officeDocument/2006/relationships/hyperlink" Target="http://www.genomatix.de/cgi-bin/matinspector_prof/matrix_help.pl?NAME=FAM_V$ETSF" TargetMode="External"/><Relationship Id="rId339" Type="http://schemas.openxmlformats.org/officeDocument/2006/relationships/hyperlink" Target="http://www.genomatix.de/cgi-bin/matinspector_prof/matrix_help.pl?NAME=FAM_V$GFI1" TargetMode="External"/><Relationship Id="rId340" Type="http://schemas.openxmlformats.org/officeDocument/2006/relationships/hyperlink" Target="http://www.genomatix.de/cgi-bin/matinspector_prof/matrix_help.pl?NAME=FAM_V$EKLF" TargetMode="External"/><Relationship Id="rId341" Type="http://schemas.openxmlformats.org/officeDocument/2006/relationships/hyperlink" Target="http://www.genomatix.de/cgi-bin/matinspector_prof/matrix_help.pl?NAME=FAM_V$FKHD" TargetMode="External"/><Relationship Id="rId342" Type="http://schemas.openxmlformats.org/officeDocument/2006/relationships/hyperlink" Target="http://www.genomatix.de/cgi-bin/matinspector_prof/matrix_help.pl?NAME=FAM_V$GFI1" TargetMode="External"/><Relationship Id="rId343" Type="http://schemas.openxmlformats.org/officeDocument/2006/relationships/hyperlink" Target="http://www.genomatix.de/cgi-bin/matinspector_prof/matrix_help.pl?NAME=FAM_V$EGRF" TargetMode="External"/><Relationship Id="rId344" Type="http://schemas.openxmlformats.org/officeDocument/2006/relationships/hyperlink" Target="http://www.genomatix.de/cgi-bin/matinspector_prof/matrix_help.pl?NAME=FAM_V$ETSF" TargetMode="External"/><Relationship Id="rId345" Type="http://schemas.openxmlformats.org/officeDocument/2006/relationships/hyperlink" Target="http://www.genomatix.de/cgi-bin/matinspector_prof/matrix_help.pl?NAME=FAM_V$ETSF" TargetMode="External"/><Relationship Id="rId346" Type="http://schemas.openxmlformats.org/officeDocument/2006/relationships/hyperlink" Target="http://www.genomatix.de/cgi-bin/matinspector_prof/matrix_help.pl?NAME=FAM_V$EKLF" TargetMode="External"/><Relationship Id="rId347" Type="http://schemas.openxmlformats.org/officeDocument/2006/relationships/hyperlink" Target="http://www.genomatix.de/cgi-bin/matinspector_prof/matrix_help.pl?NAME=FAM_V$GKLF" TargetMode="External"/><Relationship Id="rId348" Type="http://schemas.openxmlformats.org/officeDocument/2006/relationships/hyperlink" Target="http://www.genomatix.de/cgi-bin/matinspector_prof/matrix_help.pl?NAME=FAM_V$EVI1" TargetMode="External"/><Relationship Id="rId349" Type="http://schemas.openxmlformats.org/officeDocument/2006/relationships/hyperlink" Target="http://www.genomatix.de/cgi-bin/matinspector_prof/matrix_help.pl?NAME=FAM_V$EKLF" TargetMode="External"/><Relationship Id="rId350" Type="http://schemas.openxmlformats.org/officeDocument/2006/relationships/hyperlink" Target="http://www.genomatix.de/cgi-bin/matinspector_prof/matrix_help.pl?NAME=FAM_V$FKHD" TargetMode="External"/><Relationship Id="rId351" Type="http://schemas.openxmlformats.org/officeDocument/2006/relationships/hyperlink" Target="http://www.genomatix.de/cgi-bin/matinspector_prof/matrix_help.pl?NAME=FAM_V$ETSF" TargetMode="External"/><Relationship Id="rId352" Type="http://schemas.openxmlformats.org/officeDocument/2006/relationships/hyperlink" Target="http://www.genomatix.de/cgi-bin/matinspector_prof/matrix_help.pl?NAME=FAM_V$ETSF" TargetMode="External"/><Relationship Id="rId353" Type="http://schemas.openxmlformats.org/officeDocument/2006/relationships/hyperlink" Target="http://www.genomatix.de/cgi-bin/matinspector_prof/matrix_help.pl?NAME=FAM_V$FKHD" TargetMode="External"/><Relationship Id="rId354" Type="http://schemas.openxmlformats.org/officeDocument/2006/relationships/hyperlink" Target="http://www.genomatix.de/cgi-bin/matinspector_prof/matrix_help.pl?NAME=FAM_V$GKLF" TargetMode="External"/><Relationship Id="rId355" Type="http://schemas.openxmlformats.org/officeDocument/2006/relationships/hyperlink" Target="http://www.genomatix.de/cgi-bin/matinspector_prof/matrix_help.pl?NAME=FAM_V$ETSF" TargetMode="External"/><Relationship Id="rId356" Type="http://schemas.openxmlformats.org/officeDocument/2006/relationships/hyperlink" Target="http://www.genomatix.de/cgi-bin/matinspector_prof/matrix_help.pl?NAME=FAM_V$GATA" TargetMode="External"/><Relationship Id="rId357" Type="http://schemas.openxmlformats.org/officeDocument/2006/relationships/hyperlink" Target="http://www.genomatix.de/cgi-bin/matinspector_prof/matrix_help.pl?NAME=FAM_V$GKLF" TargetMode="External"/><Relationship Id="rId358" Type="http://schemas.openxmlformats.org/officeDocument/2006/relationships/hyperlink" Target="http://www.genomatix.de/cgi-bin/matinspector_prof/matrix_help.pl?NAME=FAM_V$EKLF" TargetMode="External"/><Relationship Id="rId359" Type="http://schemas.openxmlformats.org/officeDocument/2006/relationships/hyperlink" Target="http://www.genomatix.de/cgi-bin/matinspector_prof/matrix_help.pl?NAME=FAM_V$FKHD" TargetMode="External"/><Relationship Id="rId360" Type="http://schemas.openxmlformats.org/officeDocument/2006/relationships/hyperlink" Target="http://www.genomatix.de/cgi-bin/matinspector_prof/matrix_help.pl?NAME=FAM_V$FKHD" TargetMode="External"/><Relationship Id="rId361" Type="http://schemas.openxmlformats.org/officeDocument/2006/relationships/hyperlink" Target="http://www.genomatix.de/cgi-bin/matinspector_prof/matrix_help.pl?NAME=FAM_V$ETSF" TargetMode="External"/><Relationship Id="rId362" Type="http://schemas.openxmlformats.org/officeDocument/2006/relationships/hyperlink" Target="http://www.genomatix.de/cgi-bin/matinspector_prof/matrix_help.pl?NAME=FAM_V$GLIF" TargetMode="External"/><Relationship Id="rId363" Type="http://schemas.openxmlformats.org/officeDocument/2006/relationships/hyperlink" Target="http://www.genomatix.de/cgi-bin/matinspector_prof/matrix_help.pl?NAME=FAM_V$FKHD" TargetMode="External"/><Relationship Id="rId364" Type="http://schemas.openxmlformats.org/officeDocument/2006/relationships/hyperlink" Target="http://www.genomatix.de/cgi-bin/matinspector_prof/matrix_help.pl?NAME=FAM_V$ETSF" TargetMode="External"/><Relationship Id="rId365" Type="http://schemas.openxmlformats.org/officeDocument/2006/relationships/hyperlink" Target="http://www.genomatix.de/cgi-bin/matinspector_prof/matrix_help.pl?NAME=FAM_V$GATA" TargetMode="External"/><Relationship Id="rId366" Type="http://schemas.openxmlformats.org/officeDocument/2006/relationships/hyperlink" Target="http://www.genomatix.de/cgi-bin/matinspector_prof/matrix_help.pl?NAME=FAM_V$EVI1" TargetMode="External"/><Relationship Id="rId367" Type="http://schemas.openxmlformats.org/officeDocument/2006/relationships/hyperlink" Target="http://www.genomatix.de/cgi-bin/matinspector_prof/matrix_help.pl?NAME=FAM_V$FKHD" TargetMode="External"/><Relationship Id="rId368" Type="http://schemas.openxmlformats.org/officeDocument/2006/relationships/hyperlink" Target="http://www.genomatix.de/cgi-bin/matinspector_prof/matrix_help.pl?NAME=FAM_V$GATA" TargetMode="External"/><Relationship Id="rId369" Type="http://schemas.openxmlformats.org/officeDocument/2006/relationships/hyperlink" Target="http://www.genomatix.de/cgi-bin/matinspector_prof/matrix_help.pl?NAME=FAM_V$HAML" TargetMode="External"/><Relationship Id="rId370" Type="http://schemas.openxmlformats.org/officeDocument/2006/relationships/hyperlink" Target="http://www.genomatix.de/cgi-bin/matinspector_prof/matrix_help.pl?NAME=FAM_V$FKHD" TargetMode="External"/><Relationship Id="rId371" Type="http://schemas.openxmlformats.org/officeDocument/2006/relationships/hyperlink" Target="http://www.genomatix.de/cgi-bin/matinspector_prof/matrix_help.pl?NAME=FAM_V$GFI1" TargetMode="External"/><Relationship Id="rId372" Type="http://schemas.openxmlformats.org/officeDocument/2006/relationships/hyperlink" Target="http://www.genomatix.de/cgi-bin/matinspector_prof/matrix_help.pl?NAME=FAM_V$GLIF" TargetMode="External"/><Relationship Id="rId373" Type="http://schemas.openxmlformats.org/officeDocument/2006/relationships/hyperlink" Target="http://www.genomatix.de/cgi-bin/matinspector_prof/matrix_help.pl?NAME=FAM_V$ETSF" TargetMode="External"/><Relationship Id="rId374" Type="http://schemas.openxmlformats.org/officeDocument/2006/relationships/hyperlink" Target="http://www.genomatix.de/cgi-bin/matinspector_prof/matrix_help.pl?NAME=FAM_V$GATA" TargetMode="External"/><Relationship Id="rId375" Type="http://schemas.openxmlformats.org/officeDocument/2006/relationships/hyperlink" Target="http://www.genomatix.de/cgi-bin/matinspector_prof/matrix_help.pl?NAME=FAM_V$GATA" TargetMode="External"/><Relationship Id="rId376" Type="http://schemas.openxmlformats.org/officeDocument/2006/relationships/hyperlink" Target="http://www.genomatix.de/cgi-bin/matinspector_prof/matrix_help.pl?NAME=FAM_V$FKHD" TargetMode="External"/><Relationship Id="rId377" Type="http://schemas.openxmlformats.org/officeDocument/2006/relationships/hyperlink" Target="http://www.genomatix.de/cgi-bin/matinspector_prof/matrix_help.pl?NAME=FAM_V$HAML" TargetMode="External"/><Relationship Id="rId378" Type="http://schemas.openxmlformats.org/officeDocument/2006/relationships/hyperlink" Target="http://www.genomatix.de/cgi-bin/matinspector_prof/matrix_help.pl?NAME=FAM_V$GATA" TargetMode="External"/><Relationship Id="rId379" Type="http://schemas.openxmlformats.org/officeDocument/2006/relationships/hyperlink" Target="http://www.genomatix.de/cgi-bin/matinspector_prof/matrix_help.pl?NAME=FAM_V$FKHD" TargetMode="External"/><Relationship Id="rId380" Type="http://schemas.openxmlformats.org/officeDocument/2006/relationships/hyperlink" Target="http://www.genomatix.de/cgi-bin/matinspector_prof/matrix_help.pl?NAME=FAM_V$GFI1" TargetMode="External"/><Relationship Id="rId381" Type="http://schemas.openxmlformats.org/officeDocument/2006/relationships/hyperlink" Target="http://www.genomatix.de/cgi-bin/matinspector_prof/matrix_help.pl?NAME=FAM_V$FKHD" TargetMode="External"/><Relationship Id="rId382" Type="http://schemas.openxmlformats.org/officeDocument/2006/relationships/hyperlink" Target="http://www.genomatix.de/cgi-bin/matinspector_prof/matrix_help.pl?NAME=FAM_V$GATA" TargetMode="External"/><Relationship Id="rId383" Type="http://schemas.openxmlformats.org/officeDocument/2006/relationships/hyperlink" Target="http://www.genomatix.de/cgi-bin/matinspector_prof/matrix_help.pl?NAME=FAM_V$GFI1" TargetMode="External"/><Relationship Id="rId384" Type="http://schemas.openxmlformats.org/officeDocument/2006/relationships/hyperlink" Target="http://www.genomatix.de/cgi-bin/matinspector_prof/matrix_help.pl?NAME=FAM_V$HEAT" TargetMode="External"/><Relationship Id="rId385" Type="http://schemas.openxmlformats.org/officeDocument/2006/relationships/hyperlink" Target="http://www.genomatix.de/cgi-bin/matinspector_prof/matrix_help.pl?NAME=FAM_V$GATA" TargetMode="External"/><Relationship Id="rId386" Type="http://schemas.openxmlformats.org/officeDocument/2006/relationships/hyperlink" Target="http://www.genomatix.de/cgi-bin/matinspector_prof/matrix_help.pl?NAME=FAM_V$GKLF" TargetMode="External"/><Relationship Id="rId387" Type="http://schemas.openxmlformats.org/officeDocument/2006/relationships/hyperlink" Target="http://www.genomatix.de/cgi-bin/matinspector_prof/matrix_help.pl?NAME=FAM_V$HAML" TargetMode="External"/><Relationship Id="rId388" Type="http://schemas.openxmlformats.org/officeDocument/2006/relationships/hyperlink" Target="http://www.genomatix.de/cgi-bin/matinspector_prof/matrix_help.pl?NAME=FAM_V$FKHD" TargetMode="External"/><Relationship Id="rId389" Type="http://schemas.openxmlformats.org/officeDocument/2006/relationships/hyperlink" Target="http://www.genomatix.de/cgi-bin/matinspector_prof/matrix_help.pl?NAME=FAM_V$GFI1" TargetMode="External"/><Relationship Id="rId390" Type="http://schemas.openxmlformats.org/officeDocument/2006/relationships/hyperlink" Target="http://www.genomatix.de/cgi-bin/matinspector_prof/matrix_help.pl?NAME=FAM_V$GFI1" TargetMode="External"/><Relationship Id="rId391" Type="http://schemas.openxmlformats.org/officeDocument/2006/relationships/hyperlink" Target="http://www.genomatix.de/cgi-bin/matinspector_prof/matrix_help.pl?NAME=FAM_V$GATA" TargetMode="External"/><Relationship Id="rId392" Type="http://schemas.openxmlformats.org/officeDocument/2006/relationships/hyperlink" Target="http://www.genomatix.de/cgi-bin/matinspector_prof/matrix_help.pl?NAME=FAM_V$HEAT" TargetMode="External"/><Relationship Id="rId393" Type="http://schemas.openxmlformats.org/officeDocument/2006/relationships/hyperlink" Target="http://www.genomatix.de/cgi-bin/matinspector_prof/matrix_help.pl?NAME=FAM_V$GFI1" TargetMode="External"/><Relationship Id="rId394" Type="http://schemas.openxmlformats.org/officeDocument/2006/relationships/hyperlink" Target="http://www.genomatix.de/cgi-bin/matinspector_prof/matrix_help.pl?NAME=FAM_V$GATA" TargetMode="External"/><Relationship Id="rId395" Type="http://schemas.openxmlformats.org/officeDocument/2006/relationships/hyperlink" Target="http://www.genomatix.de/cgi-bin/matinspector_prof/matrix_help.pl?NAME=FAM_V$GKLF" TargetMode="External"/><Relationship Id="rId396" Type="http://schemas.openxmlformats.org/officeDocument/2006/relationships/hyperlink" Target="http://www.genomatix.de/cgi-bin/matinspector_prof/matrix_help.pl?NAME=FAM_V$GATA" TargetMode="External"/><Relationship Id="rId397" Type="http://schemas.openxmlformats.org/officeDocument/2006/relationships/hyperlink" Target="http://www.genomatix.de/cgi-bin/matinspector_prof/matrix_help.pl?NAME=FAM_V$GFI1" TargetMode="External"/><Relationship Id="rId398" Type="http://schemas.openxmlformats.org/officeDocument/2006/relationships/hyperlink" Target="http://www.genomatix.de/cgi-bin/matinspector_prof/matrix_help.pl?NAME=FAM_V$GKLF" TargetMode="External"/><Relationship Id="rId399" Type="http://schemas.openxmlformats.org/officeDocument/2006/relationships/hyperlink" Target="http://www.genomatix.de/cgi-bin/matinspector_prof/matrix_help.pl?NAME=FAM_V$HESF" TargetMode="External"/><Relationship Id="rId400" Type="http://schemas.openxmlformats.org/officeDocument/2006/relationships/hyperlink" Target="http://www.genomatix.de/cgi-bin/matinspector_prof/matrix_help.pl?NAME=FAM_V$GFI1" TargetMode="External"/><Relationship Id="rId401" Type="http://schemas.openxmlformats.org/officeDocument/2006/relationships/hyperlink" Target="http://www.genomatix.de/cgi-bin/matinspector_prof/matrix_help.pl?NAME=FAM_V$HAML" TargetMode="External"/><Relationship Id="rId402" Type="http://schemas.openxmlformats.org/officeDocument/2006/relationships/hyperlink" Target="http://www.genomatix.de/cgi-bin/matinspector_prof/matrix_help.pl?NAME=FAM_V$HEAT" TargetMode="External"/><Relationship Id="rId403" Type="http://schemas.openxmlformats.org/officeDocument/2006/relationships/hyperlink" Target="http://www.genomatix.de/cgi-bin/matinspector_prof/matrix_help.pl?NAME=FAM_V$GATA" TargetMode="External"/><Relationship Id="rId404" Type="http://schemas.openxmlformats.org/officeDocument/2006/relationships/hyperlink" Target="http://www.genomatix.de/cgi-bin/matinspector_prof/matrix_help.pl?NAME=FAM_V$GKLF" TargetMode="External"/><Relationship Id="rId405" Type="http://schemas.openxmlformats.org/officeDocument/2006/relationships/hyperlink" Target="http://www.genomatix.de/cgi-bin/matinspector_prof/matrix_help.pl?NAME=FAM_V$GKLF" TargetMode="External"/><Relationship Id="rId406" Type="http://schemas.openxmlformats.org/officeDocument/2006/relationships/hyperlink" Target="http://www.genomatix.de/cgi-bin/matinspector_prof/matrix_help.pl?NAME=FAM_V$GFI1" TargetMode="External"/><Relationship Id="rId407" Type="http://schemas.openxmlformats.org/officeDocument/2006/relationships/hyperlink" Target="http://www.genomatix.de/cgi-bin/matinspector_prof/matrix_help.pl?NAME=FAM_V$HESF" TargetMode="External"/><Relationship Id="rId408" Type="http://schemas.openxmlformats.org/officeDocument/2006/relationships/hyperlink" Target="http://www.genomatix.de/cgi-bin/matinspector_prof/matrix_help.pl?NAME=FAM_V$GKLF" TargetMode="External"/><Relationship Id="rId409" Type="http://schemas.openxmlformats.org/officeDocument/2006/relationships/hyperlink" Target="http://www.genomatix.de/cgi-bin/matinspector_prof/matrix_help.pl?NAME=FAM_V$GFI1" TargetMode="External"/><Relationship Id="rId410" Type="http://schemas.openxmlformats.org/officeDocument/2006/relationships/hyperlink" Target="http://www.genomatix.de/cgi-bin/matinspector_prof/matrix_help.pl?NAME=FAM_V$GLIF" TargetMode="External"/><Relationship Id="rId411" Type="http://schemas.openxmlformats.org/officeDocument/2006/relationships/hyperlink" Target="http://www.genomatix.de/cgi-bin/matinspector_prof/matrix_help.pl?NAME=FAM_V$GFI1" TargetMode="External"/><Relationship Id="rId412" Type="http://schemas.openxmlformats.org/officeDocument/2006/relationships/hyperlink" Target="http://www.genomatix.de/cgi-bin/matinspector_prof/matrix_help.pl?NAME=FAM_V$GKLF" TargetMode="External"/><Relationship Id="rId413" Type="http://schemas.openxmlformats.org/officeDocument/2006/relationships/hyperlink" Target="http://www.genomatix.de/cgi-bin/matinspector_prof/matrix_help.pl?NAME=FAM_V$GLIF" TargetMode="External"/><Relationship Id="rId414" Type="http://schemas.openxmlformats.org/officeDocument/2006/relationships/hyperlink" Target="http://www.genomatix.de/cgi-bin/matinspector_prof/matrix_help.pl?NAME=FAM_V$HIFF" TargetMode="External"/><Relationship Id="rId415" Type="http://schemas.openxmlformats.org/officeDocument/2006/relationships/hyperlink" Target="http://www.genomatix.de/cgi-bin/matinspector_prof/matrix_help.pl?NAME=FAM_V$GKLF" TargetMode="External"/><Relationship Id="rId416" Type="http://schemas.openxmlformats.org/officeDocument/2006/relationships/hyperlink" Target="http://www.genomatix.de/cgi-bin/matinspector_prof/matrix_help.pl?NAME=FAM_V$HEAT" TargetMode="External"/><Relationship Id="rId417" Type="http://schemas.openxmlformats.org/officeDocument/2006/relationships/hyperlink" Target="http://www.genomatix.de/cgi-bin/matinspector_prof/matrix_help.pl?NAME=FAM_V$HESF" TargetMode="External"/><Relationship Id="rId418" Type="http://schemas.openxmlformats.org/officeDocument/2006/relationships/hyperlink" Target="http://www.genomatix.de/cgi-bin/matinspector_prof/matrix_help.pl?NAME=FAM_V$GFI1" TargetMode="External"/><Relationship Id="rId419" Type="http://schemas.openxmlformats.org/officeDocument/2006/relationships/hyperlink" Target="http://www.genomatix.de/cgi-bin/matinspector_prof/matrix_help.pl?NAME=FAM_V$GLIF" TargetMode="External"/><Relationship Id="rId420" Type="http://schemas.openxmlformats.org/officeDocument/2006/relationships/hyperlink" Target="http://www.genomatix.de/cgi-bin/matinspector_prof/matrix_help.pl?NAME=FAM_V$HAML" TargetMode="External"/><Relationship Id="rId421" Type="http://schemas.openxmlformats.org/officeDocument/2006/relationships/hyperlink" Target="http://www.genomatix.de/cgi-bin/matinspector_prof/matrix_help.pl?NAME=FAM_V$GKLF" TargetMode="External"/><Relationship Id="rId422" Type="http://schemas.openxmlformats.org/officeDocument/2006/relationships/hyperlink" Target="http://www.genomatix.de/cgi-bin/matinspector_prof/matrix_help.pl?NAME=FAM_V$HIFF" TargetMode="External"/><Relationship Id="rId423" Type="http://schemas.openxmlformats.org/officeDocument/2006/relationships/hyperlink" Target="http://www.genomatix.de/cgi-bin/matinspector_prof/matrix_help.pl?NAME=FAM_V$GLIF" TargetMode="External"/><Relationship Id="rId424" Type="http://schemas.openxmlformats.org/officeDocument/2006/relationships/hyperlink" Target="http://www.genomatix.de/cgi-bin/matinspector_prof/matrix_help.pl?NAME=FAM_V$GKLF" TargetMode="External"/><Relationship Id="rId425" Type="http://schemas.openxmlformats.org/officeDocument/2006/relationships/hyperlink" Target="http://www.genomatix.de/cgi-bin/matinspector_prof/matrix_help.pl?NAME=FAM_V$HAML" TargetMode="External"/><Relationship Id="rId426" Type="http://schemas.openxmlformats.org/officeDocument/2006/relationships/hyperlink" Target="http://www.genomatix.de/cgi-bin/matinspector_prof/matrix_help.pl?NAME=FAM_V$GKLF" TargetMode="External"/><Relationship Id="rId427" Type="http://schemas.openxmlformats.org/officeDocument/2006/relationships/hyperlink" Target="http://www.genomatix.de/cgi-bin/matinspector_prof/matrix_help.pl?NAME=FAM_V$HAML" TargetMode="External"/><Relationship Id="rId428" Type="http://schemas.openxmlformats.org/officeDocument/2006/relationships/hyperlink" Target="http://www.genomatix.de/cgi-bin/matinspector_prof/matrix_help.pl?NAME=FAM_V$HAML" TargetMode="External"/><Relationship Id="rId429" Type="http://schemas.openxmlformats.org/officeDocument/2006/relationships/hyperlink" Target="http://www.genomatix.de/cgi-bin/matinspector_prof/matrix_help.pl?NAME=FAM_V$HMTB" TargetMode="External"/><Relationship Id="rId430" Type="http://schemas.openxmlformats.org/officeDocument/2006/relationships/hyperlink" Target="http://www.genomatix.de/cgi-bin/matinspector_prof/matrix_help.pl?NAME=FAM_V$GLIF" TargetMode="External"/><Relationship Id="rId431" Type="http://schemas.openxmlformats.org/officeDocument/2006/relationships/hyperlink" Target="http://www.genomatix.de/cgi-bin/matinspector_prof/matrix_help.pl?NAME=FAM_V$HESF" TargetMode="External"/><Relationship Id="rId432" Type="http://schemas.openxmlformats.org/officeDocument/2006/relationships/hyperlink" Target="http://www.genomatix.de/cgi-bin/matinspector_prof/matrix_help.pl?NAME=FAM_V$HIFF" TargetMode="External"/><Relationship Id="rId433" Type="http://schemas.openxmlformats.org/officeDocument/2006/relationships/hyperlink" Target="http://www.genomatix.de/cgi-bin/matinspector_prof/matrix_help.pl?NAME=FAM_V$GKLF" TargetMode="External"/><Relationship Id="rId434" Type="http://schemas.openxmlformats.org/officeDocument/2006/relationships/hyperlink" Target="http://www.genomatix.de/cgi-bin/matinspector_prof/matrix_help.pl?NAME=FAM_V$HAML" TargetMode="External"/><Relationship Id="rId435" Type="http://schemas.openxmlformats.org/officeDocument/2006/relationships/hyperlink" Target="http://www.genomatix.de/cgi-bin/matinspector_prof/matrix_help.pl?NAME=FAM_V$HEAT" TargetMode="External"/><Relationship Id="rId436" Type="http://schemas.openxmlformats.org/officeDocument/2006/relationships/hyperlink" Target="http://www.genomatix.de/cgi-bin/matinspector_prof/matrix_help.pl?NAME=FAM_V$HAML" TargetMode="External"/><Relationship Id="rId437" Type="http://schemas.openxmlformats.org/officeDocument/2006/relationships/hyperlink" Target="http://www.genomatix.de/cgi-bin/matinspector_prof/matrix_help.pl?NAME=FAM_V$HMTB" TargetMode="External"/><Relationship Id="rId438" Type="http://schemas.openxmlformats.org/officeDocument/2006/relationships/hyperlink" Target="http://www.genomatix.de/cgi-bin/matinspector_prof/matrix_help.pl?NAME=FAM_V$HAML" TargetMode="External"/><Relationship Id="rId439" Type="http://schemas.openxmlformats.org/officeDocument/2006/relationships/hyperlink" Target="http://www.genomatix.de/cgi-bin/matinspector_prof/matrix_help.pl?NAME=FAM_V$HAML" TargetMode="External"/><Relationship Id="rId440" Type="http://schemas.openxmlformats.org/officeDocument/2006/relationships/hyperlink" Target="http://www.genomatix.de/cgi-bin/matinspector_prof/matrix_help.pl?NAME=FAM_V$HEAT" TargetMode="External"/><Relationship Id="rId441" Type="http://schemas.openxmlformats.org/officeDocument/2006/relationships/hyperlink" Target="http://www.genomatix.de/cgi-bin/matinspector_prof/matrix_help.pl?NAME=FAM_V$HAML" TargetMode="External"/><Relationship Id="rId442" Type="http://schemas.openxmlformats.org/officeDocument/2006/relationships/hyperlink" Target="http://www.genomatix.de/cgi-bin/matinspector_prof/matrix_help.pl?NAME=FAM_V$HEAT" TargetMode="External"/><Relationship Id="rId443" Type="http://schemas.openxmlformats.org/officeDocument/2006/relationships/hyperlink" Target="http://www.genomatix.de/cgi-bin/matinspector_prof/matrix_help.pl?NAME=FAM_V$HEAT" TargetMode="External"/><Relationship Id="rId444" Type="http://schemas.openxmlformats.org/officeDocument/2006/relationships/hyperlink" Target="http://www.genomatix.de/cgi-bin/matinspector_prof/matrix_help.pl?NAME=FAM_V$HNF6" TargetMode="External"/><Relationship Id="rId445" Type="http://schemas.openxmlformats.org/officeDocument/2006/relationships/hyperlink" Target="http://www.genomatix.de/cgi-bin/matinspector_prof/matrix_help.pl?NAME=FAM_V$HAML" TargetMode="External"/><Relationship Id="rId446" Type="http://schemas.openxmlformats.org/officeDocument/2006/relationships/hyperlink" Target="http://www.genomatix.de/cgi-bin/matinspector_prof/matrix_help.pl?NAME=FAM_V$HIFF" TargetMode="External"/><Relationship Id="rId447" Type="http://schemas.openxmlformats.org/officeDocument/2006/relationships/hyperlink" Target="http://www.genomatix.de/cgi-bin/matinspector_prof/matrix_help.pl?NAME=FAM_V$HMTB" TargetMode="External"/><Relationship Id="rId448" Type="http://schemas.openxmlformats.org/officeDocument/2006/relationships/hyperlink" Target="http://www.genomatix.de/cgi-bin/matinspector_prof/matrix_help.pl?NAME=FAM_V$GLIF" TargetMode="External"/><Relationship Id="rId449" Type="http://schemas.openxmlformats.org/officeDocument/2006/relationships/hyperlink" Target="http://www.genomatix.de/cgi-bin/matinspector_prof/matrix_help.pl?NAME=FAM_V$HEAT" TargetMode="External"/><Relationship Id="rId450" Type="http://schemas.openxmlformats.org/officeDocument/2006/relationships/hyperlink" Target="http://www.genomatix.de/cgi-bin/matinspector_prof/matrix_help.pl?NAME=FAM_V$HESF" TargetMode="External"/><Relationship Id="rId451" Type="http://schemas.openxmlformats.org/officeDocument/2006/relationships/hyperlink" Target="http://www.genomatix.de/cgi-bin/matinspector_prof/matrix_help.pl?NAME=FAM_V$HEAT" TargetMode="External"/><Relationship Id="rId452" Type="http://schemas.openxmlformats.org/officeDocument/2006/relationships/hyperlink" Target="http://www.genomatix.de/cgi-bin/matinspector_prof/matrix_help.pl?NAME=FAM_V$HOMS" TargetMode="External"/><Relationship Id="rId453" Type="http://schemas.openxmlformats.org/officeDocument/2006/relationships/hyperlink" Target="http://www.genomatix.de/cgi-bin/matinspector_prof/matrix_help.pl?NAME=FAM_V$HEAT" TargetMode="External"/><Relationship Id="rId454" Type="http://schemas.openxmlformats.org/officeDocument/2006/relationships/hyperlink" Target="http://www.genomatix.de/cgi-bin/matinspector_prof/matrix_help.pl?NAME=FAM_V$HEAT" TargetMode="External"/><Relationship Id="rId455" Type="http://schemas.openxmlformats.org/officeDocument/2006/relationships/hyperlink" Target="http://www.genomatix.de/cgi-bin/matinspector_prof/matrix_help.pl?NAME=FAM_V$HIFF" TargetMode="External"/><Relationship Id="rId456" Type="http://schemas.openxmlformats.org/officeDocument/2006/relationships/hyperlink" Target="http://www.genomatix.de/cgi-bin/matinspector_prof/matrix_help.pl?NAME=FAM_V$HEAT" TargetMode="External"/><Relationship Id="rId457" Type="http://schemas.openxmlformats.org/officeDocument/2006/relationships/hyperlink" Target="http://www.genomatix.de/cgi-bin/matinspector_prof/matrix_help.pl?NAME=FAM_V$HIFF" TargetMode="External"/><Relationship Id="rId458" Type="http://schemas.openxmlformats.org/officeDocument/2006/relationships/hyperlink" Target="http://www.genomatix.de/cgi-bin/matinspector_prof/matrix_help.pl?NAME=FAM_V$HESF" TargetMode="External"/><Relationship Id="rId459" Type="http://schemas.openxmlformats.org/officeDocument/2006/relationships/hyperlink" Target="http://www.genomatix.de/cgi-bin/matinspector_prof/matrix_help.pl?NAME=FAM_V$HOMS" TargetMode="External"/><Relationship Id="rId460" Type="http://schemas.openxmlformats.org/officeDocument/2006/relationships/hyperlink" Target="http://www.genomatix.de/cgi-bin/matinspector_prof/matrix_help.pl?NAME=FAM_V$HEAT" TargetMode="External"/><Relationship Id="rId461" Type="http://schemas.openxmlformats.org/officeDocument/2006/relationships/hyperlink" Target="http://www.genomatix.de/cgi-bin/matinspector_prof/matrix_help.pl?NAME=FAM_V$HMTB" TargetMode="External"/><Relationship Id="rId462" Type="http://schemas.openxmlformats.org/officeDocument/2006/relationships/hyperlink" Target="http://www.genomatix.de/cgi-bin/matinspector_prof/matrix_help.pl?NAME=FAM_V$HOMS" TargetMode="External"/><Relationship Id="rId463" Type="http://schemas.openxmlformats.org/officeDocument/2006/relationships/hyperlink" Target="http://www.genomatix.de/cgi-bin/matinspector_prof/matrix_help.pl?NAME=FAM_V$HAML" TargetMode="External"/><Relationship Id="rId464" Type="http://schemas.openxmlformats.org/officeDocument/2006/relationships/hyperlink" Target="http://www.genomatix.de/cgi-bin/matinspector_prof/matrix_help.pl?NAME=FAM_V$HESF" TargetMode="External"/><Relationship Id="rId465" Type="http://schemas.openxmlformats.org/officeDocument/2006/relationships/hyperlink" Target="http://www.genomatix.de/cgi-bin/matinspector_prof/matrix_help.pl?NAME=FAM_V$HIFF" TargetMode="External"/><Relationship Id="rId466" Type="http://schemas.openxmlformats.org/officeDocument/2006/relationships/hyperlink" Target="http://www.genomatix.de/cgi-bin/matinspector_prof/matrix_help.pl?NAME=FAM_V$HIFF" TargetMode="External"/><Relationship Id="rId467" Type="http://schemas.openxmlformats.org/officeDocument/2006/relationships/hyperlink" Target="http://www.genomatix.de/cgi-bin/matinspector_prof/matrix_help.pl?NAME=FAM_V$HOXF" TargetMode="External"/><Relationship Id="rId468" Type="http://schemas.openxmlformats.org/officeDocument/2006/relationships/hyperlink" Target="http://www.genomatix.de/cgi-bin/matinspector_prof/matrix_help.pl?NAME=FAM_V$HIFF" TargetMode="External"/><Relationship Id="rId469" Type="http://schemas.openxmlformats.org/officeDocument/2006/relationships/hyperlink" Target="http://www.genomatix.de/cgi-bin/matinspector_prof/matrix_help.pl?NAME=FAM_V$HIFF" TargetMode="External"/><Relationship Id="rId470" Type="http://schemas.openxmlformats.org/officeDocument/2006/relationships/hyperlink" Target="http://www.genomatix.de/cgi-bin/matinspector_prof/matrix_help.pl?NAME=FAM_V$HMTB" TargetMode="External"/><Relationship Id="rId471" Type="http://schemas.openxmlformats.org/officeDocument/2006/relationships/hyperlink" Target="http://www.genomatix.de/cgi-bin/matinspector_prof/matrix_help.pl?NAME=FAM_V$HESF" TargetMode="External"/><Relationship Id="rId472" Type="http://schemas.openxmlformats.org/officeDocument/2006/relationships/hyperlink" Target="http://www.genomatix.de/cgi-bin/matinspector_prof/matrix_help.pl?NAME=FAM_V$HMTB" TargetMode="External"/><Relationship Id="rId473" Type="http://schemas.openxmlformats.org/officeDocument/2006/relationships/hyperlink" Target="http://www.genomatix.de/cgi-bin/matinspector_prof/matrix_help.pl?NAME=FAM_V$HIFF" TargetMode="External"/><Relationship Id="rId474" Type="http://schemas.openxmlformats.org/officeDocument/2006/relationships/hyperlink" Target="http://www.genomatix.de/cgi-bin/matinspector_prof/matrix_help.pl?NAME=FAM_V$HOXF" TargetMode="External"/><Relationship Id="rId475" Type="http://schemas.openxmlformats.org/officeDocument/2006/relationships/hyperlink" Target="http://www.genomatix.de/cgi-bin/matinspector_prof/matrix_help.pl?NAME=FAM_V$HIFF" TargetMode="External"/><Relationship Id="rId476" Type="http://schemas.openxmlformats.org/officeDocument/2006/relationships/hyperlink" Target="http://www.genomatix.de/cgi-bin/matinspector_prof/matrix_help.pl?NAME=FAM_V$HOMS" TargetMode="External"/><Relationship Id="rId477" Type="http://schemas.openxmlformats.org/officeDocument/2006/relationships/hyperlink" Target="http://www.genomatix.de/cgi-bin/matinspector_prof/matrix_help.pl?NAME=FAM_V$HOXF" TargetMode="External"/><Relationship Id="rId478" Type="http://schemas.openxmlformats.org/officeDocument/2006/relationships/hyperlink" Target="http://www.genomatix.de/cgi-bin/matinspector_prof/matrix_help.pl?NAME=FAM_V$HEAT" TargetMode="External"/><Relationship Id="rId479" Type="http://schemas.openxmlformats.org/officeDocument/2006/relationships/hyperlink" Target="http://www.genomatix.de/cgi-bin/matinspector_prof/matrix_help.pl?NAME=FAM_V$HIFF" TargetMode="External"/><Relationship Id="rId480" Type="http://schemas.openxmlformats.org/officeDocument/2006/relationships/hyperlink" Target="http://www.genomatix.de/cgi-bin/matinspector_prof/matrix_help.pl?NAME=FAM_V$HMTB" TargetMode="External"/><Relationship Id="rId481" Type="http://schemas.openxmlformats.org/officeDocument/2006/relationships/hyperlink" Target="http://www.genomatix.de/cgi-bin/matinspector_prof/matrix_help.pl?NAME=FAM_V$HMTB" TargetMode="External"/><Relationship Id="rId482" Type="http://schemas.openxmlformats.org/officeDocument/2006/relationships/hyperlink" Target="http://www.genomatix.de/cgi-bin/matinspector_prof/matrix_help.pl?NAME=FAM_V$IKRS" TargetMode="External"/><Relationship Id="rId483" Type="http://schemas.openxmlformats.org/officeDocument/2006/relationships/hyperlink" Target="http://www.genomatix.de/cgi-bin/matinspector_prof/matrix_help.pl?NAME=FAM_V$HMTB" TargetMode="External"/><Relationship Id="rId484" Type="http://schemas.openxmlformats.org/officeDocument/2006/relationships/hyperlink" Target="http://www.genomatix.de/cgi-bin/matinspector_prof/matrix_help.pl?NAME=FAM_V$HMTB" TargetMode="External"/><Relationship Id="rId485" Type="http://schemas.openxmlformats.org/officeDocument/2006/relationships/hyperlink" Target="http://www.genomatix.de/cgi-bin/matinspector_prof/matrix_help.pl?NAME=FAM_V$HOMS" TargetMode="External"/><Relationship Id="rId486" Type="http://schemas.openxmlformats.org/officeDocument/2006/relationships/hyperlink" Target="http://www.genomatix.de/cgi-bin/matinspector_prof/matrix_help.pl?NAME=FAM_V$HIFF" TargetMode="External"/><Relationship Id="rId487" Type="http://schemas.openxmlformats.org/officeDocument/2006/relationships/hyperlink" Target="http://www.genomatix.de/cgi-bin/matinspector_prof/matrix_help.pl?NAME=FAM_V$HOMS" TargetMode="External"/><Relationship Id="rId488" Type="http://schemas.openxmlformats.org/officeDocument/2006/relationships/hyperlink" Target="http://www.genomatix.de/cgi-bin/matinspector_prof/matrix_help.pl?NAME=FAM_V$HMTB" TargetMode="External"/><Relationship Id="rId489" Type="http://schemas.openxmlformats.org/officeDocument/2006/relationships/hyperlink" Target="http://www.genomatix.de/cgi-bin/matinspector_prof/matrix_help.pl?NAME=FAM_V$IKRS" TargetMode="External"/><Relationship Id="rId490" Type="http://schemas.openxmlformats.org/officeDocument/2006/relationships/hyperlink" Target="http://www.genomatix.de/cgi-bin/matinspector_prof/matrix_help.pl?NAME=FAM_V$HMTB" TargetMode="External"/><Relationship Id="rId491" Type="http://schemas.openxmlformats.org/officeDocument/2006/relationships/hyperlink" Target="http://www.genomatix.de/cgi-bin/matinspector_prof/matrix_help.pl?NAME=FAM_V$HOXF" TargetMode="External"/><Relationship Id="rId492" Type="http://schemas.openxmlformats.org/officeDocument/2006/relationships/hyperlink" Target="http://www.genomatix.de/cgi-bin/matinspector_prof/matrix_help.pl?NAME=FAM_V$IKRS" TargetMode="External"/><Relationship Id="rId493" Type="http://schemas.openxmlformats.org/officeDocument/2006/relationships/hyperlink" Target="http://www.genomatix.de/cgi-bin/matinspector_prof/matrix_help.pl?NAME=FAM_V$HIFF" TargetMode="External"/><Relationship Id="rId494" Type="http://schemas.openxmlformats.org/officeDocument/2006/relationships/hyperlink" Target="http://www.genomatix.de/cgi-bin/matinspector_prof/matrix_help.pl?NAME=FAM_V$HMTB" TargetMode="External"/><Relationship Id="rId495" Type="http://schemas.openxmlformats.org/officeDocument/2006/relationships/hyperlink" Target="http://www.genomatix.de/cgi-bin/matinspector_prof/matrix_help.pl?NAME=FAM_V$HOMS" TargetMode="External"/><Relationship Id="rId496" Type="http://schemas.openxmlformats.org/officeDocument/2006/relationships/hyperlink" Target="http://www.genomatix.de/cgi-bin/matinspector_prof/matrix_help.pl?NAME=FAM_V$HOMS" TargetMode="External"/><Relationship Id="rId497" Type="http://schemas.openxmlformats.org/officeDocument/2006/relationships/hyperlink" Target="http://www.genomatix.de/cgi-bin/matinspector_prof/matrix_help.pl?NAME=FAM_V$IRFF" TargetMode="External"/><Relationship Id="rId498" Type="http://schemas.openxmlformats.org/officeDocument/2006/relationships/hyperlink" Target="http://www.genomatix.de/cgi-bin/matinspector_prof/matrix_help.pl?NAME=FAM_V$HOMS" TargetMode="External"/><Relationship Id="rId499" Type="http://schemas.openxmlformats.org/officeDocument/2006/relationships/hyperlink" Target="http://www.genomatix.de/cgi-bin/matinspector_prof/matrix_help.pl?NAME=FAM_V$HOMS" TargetMode="External"/><Relationship Id="rId500" Type="http://schemas.openxmlformats.org/officeDocument/2006/relationships/hyperlink" Target="http://www.genomatix.de/cgi-bin/matinspector_prof/matrix_help.pl?NAME=FAM_V$HOXF" TargetMode="External"/><Relationship Id="rId501" Type="http://schemas.openxmlformats.org/officeDocument/2006/relationships/hyperlink" Target="http://www.genomatix.de/cgi-bin/matinspector_prof/matrix_help.pl?NAME=FAM_V$HMTB" TargetMode="External"/><Relationship Id="rId502" Type="http://schemas.openxmlformats.org/officeDocument/2006/relationships/hyperlink" Target="http://www.genomatix.de/cgi-bin/matinspector_prof/matrix_help.pl?NAME=FAM_V$HOXF" TargetMode="External"/><Relationship Id="rId503" Type="http://schemas.openxmlformats.org/officeDocument/2006/relationships/hyperlink" Target="http://www.genomatix.de/cgi-bin/matinspector_prof/matrix_help.pl?NAME=FAM_V$HOMS" TargetMode="External"/><Relationship Id="rId504" Type="http://schemas.openxmlformats.org/officeDocument/2006/relationships/hyperlink" Target="http://www.genomatix.de/cgi-bin/matinspector_prof/matrix_help.pl?NAME=FAM_V$IRFF" TargetMode="External"/><Relationship Id="rId505" Type="http://schemas.openxmlformats.org/officeDocument/2006/relationships/hyperlink" Target="http://www.genomatix.de/cgi-bin/matinspector_prof/matrix_help.pl?NAME=FAM_V$HOMS" TargetMode="External"/><Relationship Id="rId506" Type="http://schemas.openxmlformats.org/officeDocument/2006/relationships/hyperlink" Target="http://www.genomatix.de/cgi-bin/matinspector_prof/matrix_help.pl?NAME=FAM_V$HOXT" TargetMode="External"/><Relationship Id="rId507" Type="http://schemas.openxmlformats.org/officeDocument/2006/relationships/hyperlink" Target="http://www.genomatix.de/cgi-bin/matinspector_prof/matrix_help.pl?NAME=FAM_V$IRFF" TargetMode="External"/><Relationship Id="rId508" Type="http://schemas.openxmlformats.org/officeDocument/2006/relationships/hyperlink" Target="http://www.genomatix.de/cgi-bin/matinspector_prof/matrix_help.pl?NAME=FAM_V$HOMS" TargetMode="External"/><Relationship Id="rId509" Type="http://schemas.openxmlformats.org/officeDocument/2006/relationships/hyperlink" Target="http://www.genomatix.de/cgi-bin/matinspector_prof/matrix_help.pl?NAME=FAM_V$HOMS" TargetMode="External"/><Relationship Id="rId510" Type="http://schemas.openxmlformats.org/officeDocument/2006/relationships/hyperlink" Target="http://www.genomatix.de/cgi-bin/matinspector_prof/matrix_help.pl?NAME=FAM_V$HOXF" TargetMode="External"/><Relationship Id="rId511" Type="http://schemas.openxmlformats.org/officeDocument/2006/relationships/hyperlink" Target="http://www.genomatix.de/cgi-bin/matinspector_prof/matrix_help.pl?NAME=FAM_V$HOXF" TargetMode="External"/><Relationship Id="rId512" Type="http://schemas.openxmlformats.org/officeDocument/2006/relationships/hyperlink" Target="http://www.genomatix.de/cgi-bin/matinspector_prof/matrix_help.pl?NAME=FAM_V$LEFF" TargetMode="External"/><Relationship Id="rId513" Type="http://schemas.openxmlformats.org/officeDocument/2006/relationships/hyperlink" Target="http://www.genomatix.de/cgi-bin/matinspector_prof/matrix_help.pl?NAME=FAM_V$HOXF" TargetMode="External"/><Relationship Id="rId514" Type="http://schemas.openxmlformats.org/officeDocument/2006/relationships/hyperlink" Target="http://www.genomatix.de/cgi-bin/matinspector_prof/matrix_help.pl?NAME=FAM_V$HOXF" TargetMode="External"/><Relationship Id="rId515" Type="http://schemas.openxmlformats.org/officeDocument/2006/relationships/hyperlink" Target="http://www.genomatix.de/cgi-bin/matinspector_prof/matrix_help.pl?NAME=FAM_V$IKRS" TargetMode="External"/><Relationship Id="rId516" Type="http://schemas.openxmlformats.org/officeDocument/2006/relationships/hyperlink" Target="http://www.genomatix.de/cgi-bin/matinspector_prof/matrix_help.pl?NAME=FAM_V$HNF1" TargetMode="External"/><Relationship Id="rId517" Type="http://schemas.openxmlformats.org/officeDocument/2006/relationships/hyperlink" Target="http://www.genomatix.de/cgi-bin/matinspector_prof/matrix_help.pl?NAME=FAM_V$IKRS" TargetMode="External"/><Relationship Id="rId518" Type="http://schemas.openxmlformats.org/officeDocument/2006/relationships/hyperlink" Target="http://www.genomatix.de/cgi-bin/matinspector_prof/matrix_help.pl?NAME=FAM_V$HOXF" TargetMode="External"/><Relationship Id="rId519" Type="http://schemas.openxmlformats.org/officeDocument/2006/relationships/hyperlink" Target="http://www.genomatix.de/cgi-bin/matinspector_prof/matrix_help.pl?NAME=FAM_V$MAZF" TargetMode="External"/><Relationship Id="rId520" Type="http://schemas.openxmlformats.org/officeDocument/2006/relationships/hyperlink" Target="http://www.genomatix.de/cgi-bin/matinspector_prof/matrix_help.pl?NAME=FAM_V$HOXF" TargetMode="External"/><Relationship Id="rId521" Type="http://schemas.openxmlformats.org/officeDocument/2006/relationships/hyperlink" Target="http://www.genomatix.de/cgi-bin/matinspector_prof/matrix_help.pl?NAME=FAM_V$IKRS" TargetMode="External"/><Relationship Id="rId522" Type="http://schemas.openxmlformats.org/officeDocument/2006/relationships/hyperlink" Target="http://www.genomatix.de/cgi-bin/matinspector_prof/matrix_help.pl?NAME=FAM_V$MAZF" TargetMode="External"/><Relationship Id="rId523" Type="http://schemas.openxmlformats.org/officeDocument/2006/relationships/hyperlink" Target="http://www.genomatix.de/cgi-bin/matinspector_prof/matrix_help.pl?NAME=FAM_V$HOXF" TargetMode="External"/><Relationship Id="rId524" Type="http://schemas.openxmlformats.org/officeDocument/2006/relationships/hyperlink" Target="http://www.genomatix.de/cgi-bin/matinspector_prof/matrix_help.pl?NAME=FAM_V$HOXF" TargetMode="External"/><Relationship Id="rId525" Type="http://schemas.openxmlformats.org/officeDocument/2006/relationships/hyperlink" Target="http://www.genomatix.de/cgi-bin/matinspector_prof/matrix_help.pl?NAME=FAM_V$IKRS" TargetMode="External"/><Relationship Id="rId526" Type="http://schemas.openxmlformats.org/officeDocument/2006/relationships/hyperlink" Target="http://www.genomatix.de/cgi-bin/matinspector_prof/matrix_help.pl?NAME=FAM_V$IKRS" TargetMode="External"/><Relationship Id="rId527" Type="http://schemas.openxmlformats.org/officeDocument/2006/relationships/hyperlink" Target="http://www.genomatix.de/cgi-bin/matinspector_prof/matrix_help.pl?NAME=FAM_V$MAZF" TargetMode="External"/><Relationship Id="rId528" Type="http://schemas.openxmlformats.org/officeDocument/2006/relationships/hyperlink" Target="http://www.genomatix.de/cgi-bin/matinspector_prof/matrix_help.pl?NAME=FAM_V$IKRS" TargetMode="External"/><Relationship Id="rId529" Type="http://schemas.openxmlformats.org/officeDocument/2006/relationships/hyperlink" Target="http://www.genomatix.de/cgi-bin/matinspector_prof/matrix_help.pl?NAME=FAM_V$IKRS" TargetMode="External"/><Relationship Id="rId530" Type="http://schemas.openxmlformats.org/officeDocument/2006/relationships/hyperlink" Target="http://www.genomatix.de/cgi-bin/matinspector_prof/matrix_help.pl?NAME=FAM_V$IRFF" TargetMode="External"/><Relationship Id="rId531" Type="http://schemas.openxmlformats.org/officeDocument/2006/relationships/hyperlink" Target="http://www.genomatix.de/cgi-bin/matinspector_prof/matrix_help.pl?NAME=FAM_V$HOMS" TargetMode="External"/><Relationship Id="rId532" Type="http://schemas.openxmlformats.org/officeDocument/2006/relationships/hyperlink" Target="http://www.genomatix.de/cgi-bin/matinspector_prof/matrix_help.pl?NAME=FAM_V$IRFF" TargetMode="External"/><Relationship Id="rId533" Type="http://schemas.openxmlformats.org/officeDocument/2006/relationships/hyperlink" Target="http://www.genomatix.de/cgi-bin/matinspector_prof/matrix_help.pl?NAME=FAM_V$IKRS" TargetMode="External"/><Relationship Id="rId534" Type="http://schemas.openxmlformats.org/officeDocument/2006/relationships/hyperlink" Target="http://www.genomatix.de/cgi-bin/matinspector_prof/matrix_help.pl?NAME=FAM_V$MEF2" TargetMode="External"/><Relationship Id="rId535" Type="http://schemas.openxmlformats.org/officeDocument/2006/relationships/hyperlink" Target="http://www.genomatix.de/cgi-bin/matinspector_prof/matrix_help.pl?NAME=FAM_V$IKRS" TargetMode="External"/><Relationship Id="rId536" Type="http://schemas.openxmlformats.org/officeDocument/2006/relationships/hyperlink" Target="http://www.genomatix.de/cgi-bin/matinspector_prof/matrix_help.pl?NAME=FAM_V$IRFF" TargetMode="External"/><Relationship Id="rId537" Type="http://schemas.openxmlformats.org/officeDocument/2006/relationships/hyperlink" Target="http://www.genomatix.de/cgi-bin/matinspector_prof/matrix_help.pl?NAME=FAM_V$MEF2" TargetMode="External"/><Relationship Id="rId538" Type="http://schemas.openxmlformats.org/officeDocument/2006/relationships/hyperlink" Target="http://www.genomatix.de/cgi-bin/matinspector_prof/matrix_help.pl?NAME=FAM_V$IKRS" TargetMode="External"/><Relationship Id="rId539" Type="http://schemas.openxmlformats.org/officeDocument/2006/relationships/hyperlink" Target="http://www.genomatix.de/cgi-bin/matinspector_prof/matrix_help.pl?NAME=FAM_V$IKRS" TargetMode="External"/><Relationship Id="rId540" Type="http://schemas.openxmlformats.org/officeDocument/2006/relationships/hyperlink" Target="http://www.genomatix.de/cgi-bin/matinspector_prof/matrix_help.pl?NAME=FAM_V$MAZF" TargetMode="External"/><Relationship Id="rId541" Type="http://schemas.openxmlformats.org/officeDocument/2006/relationships/hyperlink" Target="http://www.genomatix.de/cgi-bin/matinspector_prof/matrix_help.pl?NAME=FAM_V$IRFF" TargetMode="External"/><Relationship Id="rId542" Type="http://schemas.openxmlformats.org/officeDocument/2006/relationships/hyperlink" Target="http://www.genomatix.de/cgi-bin/matinspector_prof/matrix_help.pl?NAME=FAM_V$MEF2" TargetMode="External"/><Relationship Id="rId543" Type="http://schemas.openxmlformats.org/officeDocument/2006/relationships/hyperlink" Target="http://www.genomatix.de/cgi-bin/matinspector_prof/matrix_help.pl?NAME=FAM_V$IRFF" TargetMode="External"/><Relationship Id="rId544" Type="http://schemas.openxmlformats.org/officeDocument/2006/relationships/hyperlink" Target="http://www.genomatix.de/cgi-bin/matinspector_prof/matrix_help.pl?NAME=FAM_V$IRFF" TargetMode="External"/><Relationship Id="rId545" Type="http://schemas.openxmlformats.org/officeDocument/2006/relationships/hyperlink" Target="http://www.genomatix.de/cgi-bin/matinspector_prof/matrix_help.pl?NAME=FAM_V$LEFF" TargetMode="External"/><Relationship Id="rId546" Type="http://schemas.openxmlformats.org/officeDocument/2006/relationships/hyperlink" Target="http://www.genomatix.de/cgi-bin/matinspector_prof/matrix_help.pl?NAME=FAM_V$HOXF" TargetMode="External"/><Relationship Id="rId547" Type="http://schemas.openxmlformats.org/officeDocument/2006/relationships/hyperlink" Target="http://www.genomatix.de/cgi-bin/matinspector_prof/matrix_help.pl?NAME=FAM_V$MAZF" TargetMode="External"/><Relationship Id="rId548" Type="http://schemas.openxmlformats.org/officeDocument/2006/relationships/hyperlink" Target="http://www.genomatix.de/cgi-bin/matinspector_prof/matrix_help.pl?NAME=FAM_V$IRFF" TargetMode="External"/><Relationship Id="rId549" Type="http://schemas.openxmlformats.org/officeDocument/2006/relationships/hyperlink" Target="http://www.genomatix.de/cgi-bin/matinspector_prof/matrix_help.pl?NAME=FAM_V$MEIS" TargetMode="External"/><Relationship Id="rId550" Type="http://schemas.openxmlformats.org/officeDocument/2006/relationships/hyperlink" Target="http://www.genomatix.de/cgi-bin/matinspector_prof/matrix_help.pl?NAME=FAM_V$IRFF" TargetMode="External"/><Relationship Id="rId551" Type="http://schemas.openxmlformats.org/officeDocument/2006/relationships/hyperlink" Target="http://www.genomatix.de/cgi-bin/matinspector_prof/matrix_help.pl?NAME=FAM_V$LEFF" TargetMode="External"/><Relationship Id="rId552" Type="http://schemas.openxmlformats.org/officeDocument/2006/relationships/hyperlink" Target="http://www.genomatix.de/cgi-bin/matinspector_prof/matrix_help.pl?NAME=FAM_V$MEF3" TargetMode="External"/><Relationship Id="rId553" Type="http://schemas.openxmlformats.org/officeDocument/2006/relationships/hyperlink" Target="http://www.genomatix.de/cgi-bin/matinspector_prof/matrix_help.pl?NAME=FAM_V$IRFF" TargetMode="External"/><Relationship Id="rId554" Type="http://schemas.openxmlformats.org/officeDocument/2006/relationships/hyperlink" Target="http://www.genomatix.de/cgi-bin/matinspector_prof/matrix_help.pl?NAME=FAM_V$IRFF" TargetMode="External"/><Relationship Id="rId555" Type="http://schemas.openxmlformats.org/officeDocument/2006/relationships/hyperlink" Target="http://www.genomatix.de/cgi-bin/matinspector_prof/matrix_help.pl?NAME=FAM_V$MEF2" TargetMode="External"/><Relationship Id="rId556" Type="http://schemas.openxmlformats.org/officeDocument/2006/relationships/hyperlink" Target="http://www.genomatix.de/cgi-bin/matinspector_prof/matrix_help.pl?NAME=FAM_V$MAZF" TargetMode="External"/><Relationship Id="rId557" Type="http://schemas.openxmlformats.org/officeDocument/2006/relationships/hyperlink" Target="http://www.genomatix.de/cgi-bin/matinspector_prof/matrix_help.pl?NAME=FAM_V$MEIS" TargetMode="External"/><Relationship Id="rId558" Type="http://schemas.openxmlformats.org/officeDocument/2006/relationships/hyperlink" Target="http://www.genomatix.de/cgi-bin/matinspector_prof/matrix_help.pl?NAME=FAM_V$MAZF" TargetMode="External"/><Relationship Id="rId559" Type="http://schemas.openxmlformats.org/officeDocument/2006/relationships/hyperlink" Target="http://www.genomatix.de/cgi-bin/matinspector_prof/matrix_help.pl?NAME=FAM_V$MAZF" TargetMode="External"/><Relationship Id="rId560" Type="http://schemas.openxmlformats.org/officeDocument/2006/relationships/hyperlink" Target="http://www.genomatix.de/cgi-bin/matinspector_prof/matrix_help.pl?NAME=FAM_V$MAZF" TargetMode="External"/><Relationship Id="rId561" Type="http://schemas.openxmlformats.org/officeDocument/2006/relationships/hyperlink" Target="http://www.genomatix.de/cgi-bin/matinspector_prof/matrix_help.pl?NAME=FAM_V$IKRS" TargetMode="External"/><Relationship Id="rId562" Type="http://schemas.openxmlformats.org/officeDocument/2006/relationships/hyperlink" Target="http://www.genomatix.de/cgi-bin/matinspector_prof/matrix_help.pl?NAME=FAM_V$MEF2" TargetMode="External"/><Relationship Id="rId563" Type="http://schemas.openxmlformats.org/officeDocument/2006/relationships/hyperlink" Target="http://www.genomatix.de/cgi-bin/matinspector_prof/matrix_help.pl?NAME=FAM_V$LEFF" TargetMode="External"/><Relationship Id="rId564" Type="http://schemas.openxmlformats.org/officeDocument/2006/relationships/hyperlink" Target="http://www.genomatix.de/cgi-bin/matinspector_prof/matrix_help.pl?NAME=FAM_V$MINI" TargetMode="External"/><Relationship Id="rId565" Type="http://schemas.openxmlformats.org/officeDocument/2006/relationships/hyperlink" Target="http://www.genomatix.de/cgi-bin/matinspector_prof/matrix_help.pl?NAME=FAM_V$MAZF" TargetMode="External"/><Relationship Id="rId566" Type="http://schemas.openxmlformats.org/officeDocument/2006/relationships/hyperlink" Target="http://www.genomatix.de/cgi-bin/matinspector_prof/matrix_help.pl?NAME=FAM_V$MAZF" TargetMode="External"/><Relationship Id="rId567" Type="http://schemas.openxmlformats.org/officeDocument/2006/relationships/hyperlink" Target="http://www.genomatix.de/cgi-bin/matinspector_prof/matrix_help.pl?NAME=FAM_V$MEIS" TargetMode="External"/><Relationship Id="rId568" Type="http://schemas.openxmlformats.org/officeDocument/2006/relationships/hyperlink" Target="http://www.genomatix.de/cgi-bin/matinspector_prof/matrix_help.pl?NAME=FAM_V$MAZF" TargetMode="External"/><Relationship Id="rId569" Type="http://schemas.openxmlformats.org/officeDocument/2006/relationships/hyperlink" Target="http://www.genomatix.de/cgi-bin/matinspector_prof/matrix_help.pl?NAME=FAM_V$MAZF" TargetMode="External"/><Relationship Id="rId570" Type="http://schemas.openxmlformats.org/officeDocument/2006/relationships/hyperlink" Target="http://www.genomatix.de/cgi-bin/matinspector_prof/matrix_help.pl?NAME=FAM_V$MEIS" TargetMode="External"/><Relationship Id="rId571" Type="http://schemas.openxmlformats.org/officeDocument/2006/relationships/hyperlink" Target="http://www.genomatix.de/cgi-bin/matinspector_prof/matrix_help.pl?NAME=FAM_V$MEF2" TargetMode="External"/><Relationship Id="rId572" Type="http://schemas.openxmlformats.org/officeDocument/2006/relationships/hyperlink" Target="http://www.genomatix.de/cgi-bin/matinspector_prof/matrix_help.pl?NAME=FAM_V$MOKF" TargetMode="External"/><Relationship Id="rId573" Type="http://schemas.openxmlformats.org/officeDocument/2006/relationships/hyperlink" Target="http://www.genomatix.de/cgi-bin/matinspector_prof/matrix_help.pl?NAME=FAM_V$MEF2" TargetMode="External"/><Relationship Id="rId574" Type="http://schemas.openxmlformats.org/officeDocument/2006/relationships/hyperlink" Target="http://www.genomatix.de/cgi-bin/matinspector_prof/matrix_help.pl?NAME=FAM_V$MEF2" TargetMode="External"/><Relationship Id="rId575" Type="http://schemas.openxmlformats.org/officeDocument/2006/relationships/hyperlink" Target="http://www.genomatix.de/cgi-bin/matinspector_prof/matrix_help.pl?NAME=FAM_V$MEF2" TargetMode="External"/><Relationship Id="rId576" Type="http://schemas.openxmlformats.org/officeDocument/2006/relationships/hyperlink" Target="http://www.genomatix.de/cgi-bin/matinspector_prof/matrix_help.pl?NAME=FAM_V$IRFF" TargetMode="External"/><Relationship Id="rId577" Type="http://schemas.openxmlformats.org/officeDocument/2006/relationships/hyperlink" Target="http://www.genomatix.de/cgi-bin/matinspector_prof/matrix_help.pl?NAME=FAM_V$MEIS" TargetMode="External"/><Relationship Id="rId578" Type="http://schemas.openxmlformats.org/officeDocument/2006/relationships/hyperlink" Target="http://www.genomatix.de/cgi-bin/matinspector_prof/matrix_help.pl?NAME=FAM_V$MAZF" TargetMode="External"/><Relationship Id="rId579" Type="http://schemas.openxmlformats.org/officeDocument/2006/relationships/hyperlink" Target="http://www.genomatix.de/cgi-bin/matinspector_prof/matrix_help.pl?NAME=FAM_V$MOKF" TargetMode="External"/><Relationship Id="rId580" Type="http://schemas.openxmlformats.org/officeDocument/2006/relationships/hyperlink" Target="http://www.genomatix.de/cgi-bin/matinspector_prof/matrix_help.pl?NAME=FAM_V$MEF2" TargetMode="External"/><Relationship Id="rId581" Type="http://schemas.openxmlformats.org/officeDocument/2006/relationships/hyperlink" Target="http://www.genomatix.de/cgi-bin/matinspector_prof/matrix_help.pl?NAME=FAM_V$MEF2" TargetMode="External"/><Relationship Id="rId582" Type="http://schemas.openxmlformats.org/officeDocument/2006/relationships/hyperlink" Target="http://www.genomatix.de/cgi-bin/matinspector_prof/matrix_help.pl?NAME=FAM_V$MOKF" TargetMode="External"/><Relationship Id="rId583" Type="http://schemas.openxmlformats.org/officeDocument/2006/relationships/hyperlink" Target="http://www.genomatix.de/cgi-bin/matinspector_prof/matrix_help.pl?NAME=FAM_V$MEF2" TargetMode="External"/><Relationship Id="rId584" Type="http://schemas.openxmlformats.org/officeDocument/2006/relationships/hyperlink" Target="http://www.genomatix.de/cgi-bin/matinspector_prof/matrix_help.pl?NAME=FAM_V$MEF2" TargetMode="External"/><Relationship Id="rId585" Type="http://schemas.openxmlformats.org/officeDocument/2006/relationships/hyperlink" Target="http://www.genomatix.de/cgi-bin/matinspector_prof/matrix_help.pl?NAME=FAM_V$MOKF" TargetMode="External"/><Relationship Id="rId586" Type="http://schemas.openxmlformats.org/officeDocument/2006/relationships/hyperlink" Target="http://www.genomatix.de/cgi-bin/matinspector_prof/matrix_help.pl?NAME=FAM_V$MEIS" TargetMode="External"/><Relationship Id="rId587" Type="http://schemas.openxmlformats.org/officeDocument/2006/relationships/hyperlink" Target="http://www.genomatix.de/cgi-bin/matinspector_prof/matrix_help.pl?NAME=FAM_V$MYOD" TargetMode="External"/><Relationship Id="rId588" Type="http://schemas.openxmlformats.org/officeDocument/2006/relationships/hyperlink" Target="http://www.genomatix.de/cgi-bin/matinspector_prof/matrix_help.pl?NAME=FAM_V$MEIS" TargetMode="External"/><Relationship Id="rId589" Type="http://schemas.openxmlformats.org/officeDocument/2006/relationships/hyperlink" Target="http://www.genomatix.de/cgi-bin/matinspector_prof/matrix_help.pl?NAME=FAM_V$MEIS" TargetMode="External"/><Relationship Id="rId590" Type="http://schemas.openxmlformats.org/officeDocument/2006/relationships/hyperlink" Target="http://www.genomatix.de/cgi-bin/matinspector_prof/matrix_help.pl?NAME=FAM_V$MEIS" TargetMode="External"/><Relationship Id="rId591" Type="http://schemas.openxmlformats.org/officeDocument/2006/relationships/hyperlink" Target="http://www.genomatix.de/cgi-bin/matinspector_prof/matrix_help.pl?NAME=FAM_V$LEFF" TargetMode="External"/><Relationship Id="rId592" Type="http://schemas.openxmlformats.org/officeDocument/2006/relationships/hyperlink" Target="http://www.genomatix.de/cgi-bin/matinspector_prof/matrix_help.pl?NAME=FAM_V$MOKF" TargetMode="External"/><Relationship Id="rId593" Type="http://schemas.openxmlformats.org/officeDocument/2006/relationships/hyperlink" Target="http://www.genomatix.de/cgi-bin/matinspector_prof/matrix_help.pl?NAME=FAM_V$MEF2" TargetMode="External"/><Relationship Id="rId594" Type="http://schemas.openxmlformats.org/officeDocument/2006/relationships/hyperlink" Target="http://www.genomatix.de/cgi-bin/matinspector_prof/matrix_help.pl?NAME=FAM_V$MYOD" TargetMode="External"/><Relationship Id="rId595" Type="http://schemas.openxmlformats.org/officeDocument/2006/relationships/hyperlink" Target="http://www.genomatix.de/cgi-bin/matinspector_prof/matrix_help.pl?NAME=FAM_V$MEIS" TargetMode="External"/><Relationship Id="rId596" Type="http://schemas.openxmlformats.org/officeDocument/2006/relationships/hyperlink" Target="http://www.genomatix.de/cgi-bin/matinspector_prof/matrix_help.pl?NAME=FAM_V$MEIS" TargetMode="External"/><Relationship Id="rId597" Type="http://schemas.openxmlformats.org/officeDocument/2006/relationships/hyperlink" Target="http://www.genomatix.de/cgi-bin/matinspector_prof/matrix_help.pl?NAME=FAM_V$MYOD" TargetMode="External"/><Relationship Id="rId598" Type="http://schemas.openxmlformats.org/officeDocument/2006/relationships/hyperlink" Target="http://www.genomatix.de/cgi-bin/matinspector_prof/matrix_help.pl?NAME=FAM_V$MEIS" TargetMode="External"/><Relationship Id="rId599" Type="http://schemas.openxmlformats.org/officeDocument/2006/relationships/hyperlink" Target="http://www.genomatix.de/cgi-bin/matinspector_prof/matrix_help.pl?NAME=FAM_V$MEIS" TargetMode="External"/><Relationship Id="rId600" Type="http://schemas.openxmlformats.org/officeDocument/2006/relationships/hyperlink" Target="http://www.genomatix.de/cgi-bin/matinspector_prof/matrix_help.pl?NAME=FAM_V$MYOD" TargetMode="External"/><Relationship Id="rId601" Type="http://schemas.openxmlformats.org/officeDocument/2006/relationships/hyperlink" Target="http://www.genomatix.de/cgi-bin/matinspector_prof/matrix_help.pl?NAME=FAM_V$MOKF" TargetMode="External"/><Relationship Id="rId602" Type="http://schemas.openxmlformats.org/officeDocument/2006/relationships/hyperlink" Target="http://www.genomatix.de/cgi-bin/matinspector_prof/matrix_help.pl?NAME=FAM_V$MYT1" TargetMode="External"/><Relationship Id="rId603" Type="http://schemas.openxmlformats.org/officeDocument/2006/relationships/hyperlink" Target="http://www.genomatix.de/cgi-bin/matinspector_prof/matrix_help.pl?NAME=FAM_V$MOKF" TargetMode="External"/><Relationship Id="rId604" Type="http://schemas.openxmlformats.org/officeDocument/2006/relationships/hyperlink" Target="http://www.genomatix.de/cgi-bin/matinspector_prof/matrix_help.pl?NAME=FAM_V$MOKF" TargetMode="External"/><Relationship Id="rId605" Type="http://schemas.openxmlformats.org/officeDocument/2006/relationships/hyperlink" Target="http://www.genomatix.de/cgi-bin/matinspector_prof/matrix_help.pl?NAME=FAM_V$MOKF" TargetMode="External"/><Relationship Id="rId606" Type="http://schemas.openxmlformats.org/officeDocument/2006/relationships/hyperlink" Target="http://www.genomatix.de/cgi-bin/matinspector_prof/matrix_help.pl?NAME=FAM_V$MAZF" TargetMode="External"/><Relationship Id="rId607" Type="http://schemas.openxmlformats.org/officeDocument/2006/relationships/hyperlink" Target="http://www.genomatix.de/cgi-bin/matinspector_prof/matrix_help.pl?NAME=FAM_V$MYOD" TargetMode="External"/><Relationship Id="rId608" Type="http://schemas.openxmlformats.org/officeDocument/2006/relationships/hyperlink" Target="http://www.genomatix.de/cgi-bin/matinspector_prof/matrix_help.pl?NAME=FAM_V$MEIS" TargetMode="External"/><Relationship Id="rId609" Type="http://schemas.openxmlformats.org/officeDocument/2006/relationships/hyperlink" Target="http://www.genomatix.de/cgi-bin/matinspector_prof/matrix_help.pl?NAME=FAM_V$MYT1" TargetMode="External"/><Relationship Id="rId610" Type="http://schemas.openxmlformats.org/officeDocument/2006/relationships/hyperlink" Target="http://www.genomatix.de/cgi-bin/matinspector_prof/matrix_help.pl?NAME=FAM_V$MOKF" TargetMode="External"/><Relationship Id="rId611" Type="http://schemas.openxmlformats.org/officeDocument/2006/relationships/hyperlink" Target="http://www.genomatix.de/cgi-bin/matinspector_prof/matrix_help.pl?NAME=FAM_V$MOKF" TargetMode="External"/><Relationship Id="rId612" Type="http://schemas.openxmlformats.org/officeDocument/2006/relationships/hyperlink" Target="http://www.genomatix.de/cgi-bin/matinspector_prof/matrix_help.pl?NAME=FAM_V$MYT1" TargetMode="External"/><Relationship Id="rId613" Type="http://schemas.openxmlformats.org/officeDocument/2006/relationships/hyperlink" Target="http://www.genomatix.de/cgi-bin/matinspector_prof/matrix_help.pl?NAME=FAM_V$MOKF" TargetMode="External"/><Relationship Id="rId614" Type="http://schemas.openxmlformats.org/officeDocument/2006/relationships/hyperlink" Target="http://www.genomatix.de/cgi-bin/matinspector_prof/matrix_help.pl?NAME=FAM_V$MOKF" TargetMode="External"/><Relationship Id="rId615" Type="http://schemas.openxmlformats.org/officeDocument/2006/relationships/hyperlink" Target="http://www.genomatix.de/cgi-bin/matinspector_prof/matrix_help.pl?NAME=FAM_V$MYT1" TargetMode="External"/><Relationship Id="rId616" Type="http://schemas.openxmlformats.org/officeDocument/2006/relationships/hyperlink" Target="http://www.genomatix.de/cgi-bin/matinspector_prof/matrix_help.pl?NAME=FAM_V$MYOD" TargetMode="External"/><Relationship Id="rId617" Type="http://schemas.openxmlformats.org/officeDocument/2006/relationships/hyperlink" Target="http://www.genomatix.de/cgi-bin/matinspector_prof/matrix_help.pl?NAME=FAM_V$MZF1" TargetMode="External"/><Relationship Id="rId618" Type="http://schemas.openxmlformats.org/officeDocument/2006/relationships/hyperlink" Target="http://www.genomatix.de/cgi-bin/matinspector_prof/matrix_help.pl?NAME=FAM_V$MTF1" TargetMode="External"/><Relationship Id="rId619" Type="http://schemas.openxmlformats.org/officeDocument/2006/relationships/hyperlink" Target="http://www.genomatix.de/cgi-bin/matinspector_prof/matrix_help.pl?NAME=FAM_V$MYOD" TargetMode="External"/><Relationship Id="rId620" Type="http://schemas.openxmlformats.org/officeDocument/2006/relationships/hyperlink" Target="http://www.genomatix.de/cgi-bin/matinspector_prof/matrix_help.pl?NAME=FAM_V$MTF1" TargetMode="External"/><Relationship Id="rId621" Type="http://schemas.openxmlformats.org/officeDocument/2006/relationships/hyperlink" Target="http://www.genomatix.de/cgi-bin/matinspector_prof/matrix_help.pl?NAME=FAM_V$MEF2" TargetMode="External"/><Relationship Id="rId622" Type="http://schemas.openxmlformats.org/officeDocument/2006/relationships/hyperlink" Target="http://www.genomatix.de/cgi-bin/matinspector_prof/matrix_help.pl?NAME=FAM_V$MYT1" TargetMode="External"/><Relationship Id="rId623" Type="http://schemas.openxmlformats.org/officeDocument/2006/relationships/hyperlink" Target="http://www.genomatix.de/cgi-bin/matinspector_prof/matrix_help.pl?NAME=FAM_V$MOKF" TargetMode="External"/><Relationship Id="rId624" Type="http://schemas.openxmlformats.org/officeDocument/2006/relationships/hyperlink" Target="http://www.genomatix.de/cgi-bin/matinspector_prof/matrix_help.pl?NAME=FAM_V$MZF1" TargetMode="External"/><Relationship Id="rId625" Type="http://schemas.openxmlformats.org/officeDocument/2006/relationships/hyperlink" Target="http://www.genomatix.de/cgi-bin/matinspector_prof/matrix_help.pl?NAME=FAM_V$MYOD" TargetMode="External"/><Relationship Id="rId626" Type="http://schemas.openxmlformats.org/officeDocument/2006/relationships/hyperlink" Target="http://www.genomatix.de/cgi-bin/matinspector_prof/matrix_help.pl?NAME=FAM_V$MTF1" TargetMode="External"/><Relationship Id="rId627" Type="http://schemas.openxmlformats.org/officeDocument/2006/relationships/hyperlink" Target="http://www.genomatix.de/cgi-bin/matinspector_prof/matrix_help.pl?NAME=FAM_V$MZF1" TargetMode="External"/><Relationship Id="rId628" Type="http://schemas.openxmlformats.org/officeDocument/2006/relationships/hyperlink" Target="http://www.genomatix.de/cgi-bin/matinspector_prof/matrix_help.pl?NAME=FAM_V$MYOD" TargetMode="External"/><Relationship Id="rId629" Type="http://schemas.openxmlformats.org/officeDocument/2006/relationships/hyperlink" Target="http://www.genomatix.de/cgi-bin/matinspector_prof/matrix_help.pl?NAME=FAM_V$MTF1" TargetMode="External"/><Relationship Id="rId630" Type="http://schemas.openxmlformats.org/officeDocument/2006/relationships/hyperlink" Target="http://www.genomatix.de/cgi-bin/matinspector_prof/matrix_help.pl?NAME=FAM_V$MZF1" TargetMode="External"/><Relationship Id="rId631" Type="http://schemas.openxmlformats.org/officeDocument/2006/relationships/hyperlink" Target="http://www.genomatix.de/cgi-bin/matinspector_prof/matrix_help.pl?NAME=FAM_V$MYT1" TargetMode="External"/><Relationship Id="rId632" Type="http://schemas.openxmlformats.org/officeDocument/2006/relationships/hyperlink" Target="http://www.genomatix.de/cgi-bin/matinspector_prof/matrix_help.pl?NAME=FAM_V$NF1F" TargetMode="External"/><Relationship Id="rId633" Type="http://schemas.openxmlformats.org/officeDocument/2006/relationships/hyperlink" Target="http://www.genomatix.de/cgi-bin/matinspector_prof/matrix_help.pl?NAME=FAM_V$MYOD" TargetMode="External"/><Relationship Id="rId634" Type="http://schemas.openxmlformats.org/officeDocument/2006/relationships/hyperlink" Target="http://www.genomatix.de/cgi-bin/matinspector_prof/matrix_help.pl?NAME=FAM_V$MYT1" TargetMode="External"/><Relationship Id="rId635" Type="http://schemas.openxmlformats.org/officeDocument/2006/relationships/hyperlink" Target="http://www.genomatix.de/cgi-bin/matinspector_prof/matrix_help.pl?NAME=FAM_V$MYOD" TargetMode="External"/><Relationship Id="rId636" Type="http://schemas.openxmlformats.org/officeDocument/2006/relationships/hyperlink" Target="http://www.genomatix.de/cgi-bin/matinspector_prof/matrix_help.pl?NAME=FAM_V$MEIS" TargetMode="External"/><Relationship Id="rId637" Type="http://schemas.openxmlformats.org/officeDocument/2006/relationships/hyperlink" Target="http://www.genomatix.de/cgi-bin/matinspector_prof/matrix_help.pl?NAME=FAM_V$MZF1" TargetMode="External"/><Relationship Id="rId638" Type="http://schemas.openxmlformats.org/officeDocument/2006/relationships/hyperlink" Target="http://www.genomatix.de/cgi-bin/matinspector_prof/matrix_help.pl?NAME=FAM_V$MYOD" TargetMode="External"/><Relationship Id="rId639" Type="http://schemas.openxmlformats.org/officeDocument/2006/relationships/hyperlink" Target="http://www.genomatix.de/cgi-bin/matinspector_prof/matrix_help.pl?NAME=FAM_V$NF1F" TargetMode="External"/><Relationship Id="rId640" Type="http://schemas.openxmlformats.org/officeDocument/2006/relationships/hyperlink" Target="http://www.genomatix.de/cgi-bin/matinspector_prof/matrix_help.pl?NAME=FAM_V$MYT1" TargetMode="External"/><Relationship Id="rId641" Type="http://schemas.openxmlformats.org/officeDocument/2006/relationships/hyperlink" Target="http://www.genomatix.de/cgi-bin/matinspector_prof/matrix_help.pl?NAME=FAM_V$MYOD" TargetMode="External"/><Relationship Id="rId642" Type="http://schemas.openxmlformats.org/officeDocument/2006/relationships/hyperlink" Target="http://www.genomatix.de/cgi-bin/matinspector_prof/matrix_help.pl?NAME=FAM_V$NF1F" TargetMode="External"/><Relationship Id="rId643" Type="http://schemas.openxmlformats.org/officeDocument/2006/relationships/hyperlink" Target="http://www.genomatix.de/cgi-bin/matinspector_prof/matrix_help.pl?NAME=FAM_V$MYT1" TargetMode="External"/><Relationship Id="rId644" Type="http://schemas.openxmlformats.org/officeDocument/2006/relationships/hyperlink" Target="http://www.genomatix.de/cgi-bin/matinspector_prof/matrix_help.pl?NAME=FAM_V$MYOD" TargetMode="External"/><Relationship Id="rId645" Type="http://schemas.openxmlformats.org/officeDocument/2006/relationships/hyperlink" Target="http://www.genomatix.de/cgi-bin/matinspector_prof/matrix_help.pl?NAME=FAM_V$NF1F" TargetMode="External"/><Relationship Id="rId646" Type="http://schemas.openxmlformats.org/officeDocument/2006/relationships/hyperlink" Target="http://www.genomatix.de/cgi-bin/matinspector_prof/matrix_help.pl?NAME=FAM_V$MZF1" TargetMode="External"/><Relationship Id="rId647" Type="http://schemas.openxmlformats.org/officeDocument/2006/relationships/hyperlink" Target="http://www.genomatix.de/cgi-bin/matinspector_prof/matrix_help.pl?NAME=FAM_V$NFAT" TargetMode="External"/><Relationship Id="rId648" Type="http://schemas.openxmlformats.org/officeDocument/2006/relationships/hyperlink" Target="http://www.genomatix.de/cgi-bin/matinspector_prof/matrix_help.pl?NAME=FAM_V$MYT1" TargetMode="External"/><Relationship Id="rId649" Type="http://schemas.openxmlformats.org/officeDocument/2006/relationships/hyperlink" Target="http://www.genomatix.de/cgi-bin/matinspector_prof/matrix_help.pl?NAME=FAM_V$MZF1" TargetMode="External"/><Relationship Id="rId650" Type="http://schemas.openxmlformats.org/officeDocument/2006/relationships/hyperlink" Target="http://www.genomatix.de/cgi-bin/matinspector_prof/matrix_help.pl?NAME=FAM_V$MYT1" TargetMode="External"/><Relationship Id="rId651" Type="http://schemas.openxmlformats.org/officeDocument/2006/relationships/hyperlink" Target="http://www.genomatix.de/cgi-bin/matinspector_prof/matrix_help.pl?NAME=FAM_V$MOKF" TargetMode="External"/><Relationship Id="rId652" Type="http://schemas.openxmlformats.org/officeDocument/2006/relationships/hyperlink" Target="http://www.genomatix.de/cgi-bin/matinspector_prof/matrix_help.pl?NAME=FAM_V$NF1F" TargetMode="External"/><Relationship Id="rId653" Type="http://schemas.openxmlformats.org/officeDocument/2006/relationships/hyperlink" Target="http://www.genomatix.de/cgi-bin/matinspector_prof/matrix_help.pl?NAME=FAM_V$MYT1" TargetMode="External"/><Relationship Id="rId654" Type="http://schemas.openxmlformats.org/officeDocument/2006/relationships/hyperlink" Target="http://www.genomatix.de/cgi-bin/matinspector_prof/matrix_help.pl?NAME=FAM_V$NFAT" TargetMode="External"/><Relationship Id="rId655" Type="http://schemas.openxmlformats.org/officeDocument/2006/relationships/hyperlink" Target="http://www.genomatix.de/cgi-bin/matinspector_prof/matrix_help.pl?NAME=FAM_V$MZF1" TargetMode="External"/><Relationship Id="rId656" Type="http://schemas.openxmlformats.org/officeDocument/2006/relationships/hyperlink" Target="http://www.genomatix.de/cgi-bin/matinspector_prof/matrix_help.pl?NAME=FAM_V$MYT1" TargetMode="External"/><Relationship Id="rId657" Type="http://schemas.openxmlformats.org/officeDocument/2006/relationships/hyperlink" Target="http://www.genomatix.de/cgi-bin/matinspector_prof/matrix_help.pl?NAME=FAM_V$NFAT" TargetMode="External"/><Relationship Id="rId658" Type="http://schemas.openxmlformats.org/officeDocument/2006/relationships/hyperlink" Target="http://www.genomatix.de/cgi-bin/matinspector_prof/matrix_help.pl?NAME=FAM_V$MZF1" TargetMode="External"/><Relationship Id="rId659" Type="http://schemas.openxmlformats.org/officeDocument/2006/relationships/hyperlink" Target="http://www.genomatix.de/cgi-bin/matinspector_prof/matrix_help.pl?NAME=FAM_V$MYT1" TargetMode="External"/><Relationship Id="rId660" Type="http://schemas.openxmlformats.org/officeDocument/2006/relationships/hyperlink" Target="http://www.genomatix.de/cgi-bin/matinspector_prof/matrix_help.pl?NAME=FAM_V$NFAT" TargetMode="External"/><Relationship Id="rId661" Type="http://schemas.openxmlformats.org/officeDocument/2006/relationships/hyperlink" Target="http://www.genomatix.de/cgi-bin/matinspector_prof/matrix_help.pl?NAME=FAM_V$NF1F" TargetMode="External"/><Relationship Id="rId662" Type="http://schemas.openxmlformats.org/officeDocument/2006/relationships/hyperlink" Target="http://www.genomatix.de/cgi-bin/matinspector_prof/matrix_help.pl?NAME=FAM_V$NFKB" TargetMode="External"/><Relationship Id="rId663" Type="http://schemas.openxmlformats.org/officeDocument/2006/relationships/hyperlink" Target="http://www.genomatix.de/cgi-bin/matinspector_prof/matrix_help.pl?NAME=FAM_V$MZF1" TargetMode="External"/><Relationship Id="rId664" Type="http://schemas.openxmlformats.org/officeDocument/2006/relationships/hyperlink" Target="http://www.genomatix.de/cgi-bin/matinspector_prof/matrix_help.pl?NAME=FAM_V$NF1F" TargetMode="External"/><Relationship Id="rId665" Type="http://schemas.openxmlformats.org/officeDocument/2006/relationships/hyperlink" Target="http://www.genomatix.de/cgi-bin/matinspector_prof/matrix_help.pl?NAME=FAM_V$MZF1" TargetMode="External"/><Relationship Id="rId666" Type="http://schemas.openxmlformats.org/officeDocument/2006/relationships/hyperlink" Target="http://www.genomatix.de/cgi-bin/matinspector_prof/matrix_help.pl?NAME=FAM_V$MYOD" TargetMode="External"/><Relationship Id="rId667" Type="http://schemas.openxmlformats.org/officeDocument/2006/relationships/hyperlink" Target="http://www.genomatix.de/cgi-bin/matinspector_prof/matrix_help.pl?NAME=FAM_V$NFAT" TargetMode="External"/><Relationship Id="rId668" Type="http://schemas.openxmlformats.org/officeDocument/2006/relationships/hyperlink" Target="http://www.genomatix.de/cgi-bin/matinspector_prof/matrix_help.pl?NAME=FAM_V$MZF1" TargetMode="External"/><Relationship Id="rId669" Type="http://schemas.openxmlformats.org/officeDocument/2006/relationships/hyperlink" Target="http://www.genomatix.de/cgi-bin/matinspector_prof/matrix_help.pl?NAME=FAM_V$NFKB" TargetMode="External"/><Relationship Id="rId670" Type="http://schemas.openxmlformats.org/officeDocument/2006/relationships/hyperlink" Target="http://www.genomatix.de/cgi-bin/matinspector_prof/matrix_help.pl?NAME=FAM_V$NF1F" TargetMode="External"/><Relationship Id="rId671" Type="http://schemas.openxmlformats.org/officeDocument/2006/relationships/hyperlink" Target="http://www.genomatix.de/cgi-bin/matinspector_prof/matrix_help.pl?NAME=FAM_V$MZF1" TargetMode="External"/><Relationship Id="rId672" Type="http://schemas.openxmlformats.org/officeDocument/2006/relationships/hyperlink" Target="http://www.genomatix.de/cgi-bin/matinspector_prof/matrix_help.pl?NAME=FAM_V$NFKB" TargetMode="External"/><Relationship Id="rId673" Type="http://schemas.openxmlformats.org/officeDocument/2006/relationships/hyperlink" Target="http://www.genomatix.de/cgi-bin/matinspector_prof/matrix_help.pl?NAME=FAM_V$NF1F" TargetMode="External"/><Relationship Id="rId674" Type="http://schemas.openxmlformats.org/officeDocument/2006/relationships/hyperlink" Target="http://www.genomatix.de/cgi-bin/matinspector_prof/matrix_help.pl?NAME=FAM_V$MZF1" TargetMode="External"/><Relationship Id="rId675" Type="http://schemas.openxmlformats.org/officeDocument/2006/relationships/hyperlink" Target="http://www.genomatix.de/cgi-bin/matinspector_prof/matrix_help.pl?NAME=FAM_V$NFKB" TargetMode="External"/><Relationship Id="rId676" Type="http://schemas.openxmlformats.org/officeDocument/2006/relationships/hyperlink" Target="http://www.genomatix.de/cgi-bin/matinspector_prof/matrix_help.pl?NAME=FAM_V$NFAT" TargetMode="External"/><Relationship Id="rId677" Type="http://schemas.openxmlformats.org/officeDocument/2006/relationships/hyperlink" Target="http://www.genomatix.de/cgi-bin/matinspector_prof/matrix_help.pl?NAME=FAM_V$NKXH" TargetMode="External"/><Relationship Id="rId678" Type="http://schemas.openxmlformats.org/officeDocument/2006/relationships/hyperlink" Target="http://www.genomatix.de/cgi-bin/matinspector_prof/matrix_help.pl?NAME=FAM_V$NF1F" TargetMode="External"/><Relationship Id="rId679" Type="http://schemas.openxmlformats.org/officeDocument/2006/relationships/hyperlink" Target="http://www.genomatix.de/cgi-bin/matinspector_prof/matrix_help.pl?NAME=FAM_V$NFAT" TargetMode="External"/><Relationship Id="rId680" Type="http://schemas.openxmlformats.org/officeDocument/2006/relationships/hyperlink" Target="http://www.genomatix.de/cgi-bin/matinspector_prof/matrix_help.pl?NAME=FAM_V$NF1F" TargetMode="External"/><Relationship Id="rId681" Type="http://schemas.openxmlformats.org/officeDocument/2006/relationships/hyperlink" Target="http://www.genomatix.de/cgi-bin/matinspector_prof/matrix_help.pl?NAME=FAM_V$MYT1" TargetMode="External"/><Relationship Id="rId682" Type="http://schemas.openxmlformats.org/officeDocument/2006/relationships/hyperlink" Target="http://www.genomatix.de/cgi-bin/matinspector_prof/matrix_help.pl?NAME=FAM_V$NFKB" TargetMode="External"/><Relationship Id="rId683" Type="http://schemas.openxmlformats.org/officeDocument/2006/relationships/hyperlink" Target="http://www.genomatix.de/cgi-bin/matinspector_prof/matrix_help.pl?NAME=FAM_V$NF1F" TargetMode="External"/><Relationship Id="rId684" Type="http://schemas.openxmlformats.org/officeDocument/2006/relationships/hyperlink" Target="http://www.genomatix.de/cgi-bin/matinspector_prof/matrix_help.pl?NAME=FAM_V$NKXH" TargetMode="External"/><Relationship Id="rId685" Type="http://schemas.openxmlformats.org/officeDocument/2006/relationships/hyperlink" Target="http://www.genomatix.de/cgi-bin/matinspector_prof/matrix_help.pl?NAME=FAM_V$NFAT" TargetMode="External"/><Relationship Id="rId686" Type="http://schemas.openxmlformats.org/officeDocument/2006/relationships/hyperlink" Target="http://www.genomatix.de/cgi-bin/matinspector_prof/matrix_help.pl?NAME=FAM_V$NF1F" TargetMode="External"/><Relationship Id="rId687" Type="http://schemas.openxmlformats.org/officeDocument/2006/relationships/hyperlink" Target="http://www.genomatix.de/cgi-bin/matinspector_prof/matrix_help.pl?NAME=FAM_V$NKXH" TargetMode="External"/><Relationship Id="rId688" Type="http://schemas.openxmlformats.org/officeDocument/2006/relationships/hyperlink" Target="http://www.genomatix.de/cgi-bin/matinspector_prof/matrix_help.pl?NAME=FAM_V$NFAT" TargetMode="External"/><Relationship Id="rId689" Type="http://schemas.openxmlformats.org/officeDocument/2006/relationships/hyperlink" Target="http://www.genomatix.de/cgi-bin/matinspector_prof/matrix_help.pl?NAME=FAM_V$NF1F" TargetMode="External"/><Relationship Id="rId690" Type="http://schemas.openxmlformats.org/officeDocument/2006/relationships/hyperlink" Target="http://www.genomatix.de/cgi-bin/matinspector_prof/matrix_help.pl?NAME=FAM_V$NKXH" TargetMode="External"/><Relationship Id="rId691" Type="http://schemas.openxmlformats.org/officeDocument/2006/relationships/hyperlink" Target="http://www.genomatix.de/cgi-bin/matinspector_prof/matrix_help.pl?NAME=FAM_V$NFKB" TargetMode="External"/><Relationship Id="rId692" Type="http://schemas.openxmlformats.org/officeDocument/2006/relationships/hyperlink" Target="http://www.genomatix.de/cgi-bin/matinspector_prof/matrix_help.pl?NAME=FAM_V$OCT1" TargetMode="External"/><Relationship Id="rId693" Type="http://schemas.openxmlformats.org/officeDocument/2006/relationships/hyperlink" Target="http://www.genomatix.de/cgi-bin/matinspector_prof/matrix_help.pl?NAME=FAM_V$NFAT" TargetMode="External"/><Relationship Id="rId694" Type="http://schemas.openxmlformats.org/officeDocument/2006/relationships/hyperlink" Target="http://www.genomatix.de/cgi-bin/matinspector_prof/matrix_help.pl?NAME=FAM_V$NFKB" TargetMode="External"/><Relationship Id="rId695" Type="http://schemas.openxmlformats.org/officeDocument/2006/relationships/hyperlink" Target="http://www.genomatix.de/cgi-bin/matinspector_prof/matrix_help.pl?NAME=FAM_V$NFAT" TargetMode="External"/><Relationship Id="rId696" Type="http://schemas.openxmlformats.org/officeDocument/2006/relationships/hyperlink" Target="http://www.genomatix.de/cgi-bin/matinspector_prof/matrix_help.pl?NAME=FAM_V$MZF1" TargetMode="External"/><Relationship Id="rId697" Type="http://schemas.openxmlformats.org/officeDocument/2006/relationships/hyperlink" Target="http://www.genomatix.de/cgi-bin/matinspector_prof/matrix_help.pl?NAME=FAM_V$NKXH" TargetMode="External"/><Relationship Id="rId698" Type="http://schemas.openxmlformats.org/officeDocument/2006/relationships/hyperlink" Target="http://www.genomatix.de/cgi-bin/matinspector_prof/matrix_help.pl?NAME=FAM_V$NFAT" TargetMode="External"/><Relationship Id="rId699" Type="http://schemas.openxmlformats.org/officeDocument/2006/relationships/hyperlink" Target="http://www.genomatix.de/cgi-bin/matinspector_prof/matrix_help.pl?NAME=FAM_V$OCT1" TargetMode="External"/><Relationship Id="rId700" Type="http://schemas.openxmlformats.org/officeDocument/2006/relationships/hyperlink" Target="http://www.genomatix.de/cgi-bin/matinspector_prof/matrix_help.pl?NAME=FAM_V$NFKB" TargetMode="External"/><Relationship Id="rId701" Type="http://schemas.openxmlformats.org/officeDocument/2006/relationships/hyperlink" Target="http://www.genomatix.de/cgi-bin/matinspector_prof/matrix_help.pl?NAME=FAM_V$NFAT" TargetMode="External"/><Relationship Id="rId702" Type="http://schemas.openxmlformats.org/officeDocument/2006/relationships/hyperlink" Target="http://www.genomatix.de/cgi-bin/matinspector_prof/matrix_help.pl?NAME=FAM_V$OCT1" TargetMode="External"/><Relationship Id="rId703" Type="http://schemas.openxmlformats.org/officeDocument/2006/relationships/hyperlink" Target="http://www.genomatix.de/cgi-bin/matinspector_prof/matrix_help.pl?NAME=FAM_V$NFKB" TargetMode="External"/><Relationship Id="rId704" Type="http://schemas.openxmlformats.org/officeDocument/2006/relationships/hyperlink" Target="http://www.genomatix.de/cgi-bin/matinspector_prof/matrix_help.pl?NAME=FAM_V$NFAT" TargetMode="External"/><Relationship Id="rId705" Type="http://schemas.openxmlformats.org/officeDocument/2006/relationships/hyperlink" Target="http://www.genomatix.de/cgi-bin/matinspector_prof/matrix_help.pl?NAME=FAM_V$OCTP" TargetMode="External"/><Relationship Id="rId706" Type="http://schemas.openxmlformats.org/officeDocument/2006/relationships/hyperlink" Target="http://www.genomatix.de/cgi-bin/matinspector_prof/matrix_help.pl?NAME=FAM_V$NKXH" TargetMode="External"/><Relationship Id="rId707" Type="http://schemas.openxmlformats.org/officeDocument/2006/relationships/hyperlink" Target="http://www.genomatix.de/cgi-bin/matinspector_prof/matrix_help.pl?NAME=FAM_V$PAX4" TargetMode="External"/><Relationship Id="rId708" Type="http://schemas.openxmlformats.org/officeDocument/2006/relationships/hyperlink" Target="http://www.genomatix.de/cgi-bin/matinspector_prof/matrix_help.pl?NAME=FAM_V$NFKB" TargetMode="External"/><Relationship Id="rId709" Type="http://schemas.openxmlformats.org/officeDocument/2006/relationships/hyperlink" Target="http://www.genomatix.de/cgi-bin/matinspector_prof/matrix_help.pl?NAME=FAM_V$NKXH" TargetMode="External"/><Relationship Id="rId710" Type="http://schemas.openxmlformats.org/officeDocument/2006/relationships/hyperlink" Target="http://www.genomatix.de/cgi-bin/matinspector_prof/matrix_help.pl?NAME=FAM_V$NFKB" TargetMode="External"/><Relationship Id="rId711" Type="http://schemas.openxmlformats.org/officeDocument/2006/relationships/hyperlink" Target="http://www.genomatix.de/cgi-bin/matinspector_prof/matrix_help.pl?NAME=FAM_V$NEUR" TargetMode="External"/><Relationship Id="rId712" Type="http://schemas.openxmlformats.org/officeDocument/2006/relationships/hyperlink" Target="http://www.genomatix.de/cgi-bin/matinspector_prof/matrix_help.pl?NAME=FAM_V$OCT1" TargetMode="External"/><Relationship Id="rId713" Type="http://schemas.openxmlformats.org/officeDocument/2006/relationships/hyperlink" Target="http://www.genomatix.de/cgi-bin/matinspector_prof/matrix_help.pl?NAME=FAM_V$NFKB" TargetMode="External"/><Relationship Id="rId714" Type="http://schemas.openxmlformats.org/officeDocument/2006/relationships/hyperlink" Target="http://www.genomatix.de/cgi-bin/matinspector_prof/matrix_help.pl?NAME=FAM_V$PAX4" TargetMode="External"/><Relationship Id="rId715" Type="http://schemas.openxmlformats.org/officeDocument/2006/relationships/hyperlink" Target="http://www.genomatix.de/cgi-bin/matinspector_prof/matrix_help.pl?NAME=FAM_V$NKXH" TargetMode="External"/><Relationship Id="rId716" Type="http://schemas.openxmlformats.org/officeDocument/2006/relationships/hyperlink" Target="http://www.genomatix.de/cgi-bin/matinspector_prof/matrix_help.pl?NAME=FAM_V$NFKB" TargetMode="External"/><Relationship Id="rId717" Type="http://schemas.openxmlformats.org/officeDocument/2006/relationships/hyperlink" Target="http://www.genomatix.de/cgi-bin/matinspector_prof/matrix_help.pl?NAME=FAM_V$OCTP" TargetMode="External"/><Relationship Id="rId718" Type="http://schemas.openxmlformats.org/officeDocument/2006/relationships/hyperlink" Target="http://www.genomatix.de/cgi-bin/matinspector_prof/matrix_help.pl?NAME=FAM_V$NKXH" TargetMode="External"/><Relationship Id="rId719" Type="http://schemas.openxmlformats.org/officeDocument/2006/relationships/hyperlink" Target="http://www.genomatix.de/cgi-bin/matinspector_prof/matrix_help.pl?NAME=FAM_V$NFKB" TargetMode="External"/><Relationship Id="rId720" Type="http://schemas.openxmlformats.org/officeDocument/2006/relationships/hyperlink" Target="http://www.genomatix.de/cgi-bin/matinspector_prof/matrix_help.pl?NAME=FAM_V$PAX4" TargetMode="External"/><Relationship Id="rId721" Type="http://schemas.openxmlformats.org/officeDocument/2006/relationships/hyperlink" Target="http://www.genomatix.de/cgi-bin/matinspector_prof/matrix_help.pl?NAME=FAM_V$OCT1" TargetMode="External"/><Relationship Id="rId722" Type="http://schemas.openxmlformats.org/officeDocument/2006/relationships/hyperlink" Target="http://www.genomatix.de/cgi-bin/matinspector_prof/matrix_help.pl?NAME=FAM_V$PCAT" TargetMode="External"/><Relationship Id="rId723" Type="http://schemas.openxmlformats.org/officeDocument/2006/relationships/hyperlink" Target="http://www.genomatix.de/cgi-bin/matinspector_prof/matrix_help.pl?NAME=FAM_V$NKXH" TargetMode="External"/><Relationship Id="rId724" Type="http://schemas.openxmlformats.org/officeDocument/2006/relationships/hyperlink" Target="http://www.genomatix.de/cgi-bin/matinspector_prof/matrix_help.pl?NAME=FAM_V$OCT1" TargetMode="External"/><Relationship Id="rId725" Type="http://schemas.openxmlformats.org/officeDocument/2006/relationships/hyperlink" Target="http://www.genomatix.de/cgi-bin/matinspector_prof/matrix_help.pl?NAME=FAM_V$NKXH" TargetMode="External"/><Relationship Id="rId726" Type="http://schemas.openxmlformats.org/officeDocument/2006/relationships/hyperlink" Target="http://www.genomatix.de/cgi-bin/matinspector_prof/matrix_help.pl?NAME=FAM_V$NF1F" TargetMode="External"/><Relationship Id="rId727" Type="http://schemas.openxmlformats.org/officeDocument/2006/relationships/hyperlink" Target="http://www.genomatix.de/cgi-bin/matinspector_prof/matrix_help.pl?NAME=FAM_V$PAX4" TargetMode="External"/><Relationship Id="rId728" Type="http://schemas.openxmlformats.org/officeDocument/2006/relationships/hyperlink" Target="http://www.genomatix.de/cgi-bin/matinspector_prof/matrix_help.pl?NAME=FAM_V$NKXH" TargetMode="External"/><Relationship Id="rId729" Type="http://schemas.openxmlformats.org/officeDocument/2006/relationships/hyperlink" Target="http://www.genomatix.de/cgi-bin/matinspector_prof/matrix_help.pl?NAME=FAM_V$PCAT" TargetMode="External"/><Relationship Id="rId730" Type="http://schemas.openxmlformats.org/officeDocument/2006/relationships/hyperlink" Target="http://www.genomatix.de/cgi-bin/matinspector_prof/matrix_help.pl?NAME=FAM_V$OCT1" TargetMode="External"/><Relationship Id="rId731" Type="http://schemas.openxmlformats.org/officeDocument/2006/relationships/hyperlink" Target="http://www.genomatix.de/cgi-bin/matinspector_prof/matrix_help.pl?NAME=FAM_V$NKXH" TargetMode="External"/><Relationship Id="rId732" Type="http://schemas.openxmlformats.org/officeDocument/2006/relationships/hyperlink" Target="http://www.genomatix.de/cgi-bin/matinspector_prof/matrix_help.pl?NAME=FAM_V$PAX4" TargetMode="External"/><Relationship Id="rId733" Type="http://schemas.openxmlformats.org/officeDocument/2006/relationships/hyperlink" Target="http://www.genomatix.de/cgi-bin/matinspector_prof/matrix_help.pl?NAME=FAM_V$PAX4" TargetMode="External"/><Relationship Id="rId734" Type="http://schemas.openxmlformats.org/officeDocument/2006/relationships/hyperlink" Target="http://www.genomatix.de/cgi-bin/matinspector_prof/matrix_help.pl?NAME=FAM_V$NKXH" TargetMode="External"/><Relationship Id="rId735" Type="http://schemas.openxmlformats.org/officeDocument/2006/relationships/hyperlink" Target="http://www.genomatix.de/cgi-bin/matinspector_prof/matrix_help.pl?NAME=FAM_V$PCAT" TargetMode="External"/><Relationship Id="rId736" Type="http://schemas.openxmlformats.org/officeDocument/2006/relationships/hyperlink" Target="http://www.genomatix.de/cgi-bin/matinspector_prof/matrix_help.pl?NAME=FAM_V$PAX4" TargetMode="External"/><Relationship Id="rId737" Type="http://schemas.openxmlformats.org/officeDocument/2006/relationships/hyperlink" Target="http://www.genomatix.de/cgi-bin/matinspector_prof/matrix_help.pl?NAME=FAM_V$PIT1" TargetMode="External"/><Relationship Id="rId738" Type="http://schemas.openxmlformats.org/officeDocument/2006/relationships/hyperlink" Target="http://www.genomatix.de/cgi-bin/matinspector_prof/matrix_help.pl?NAME=FAM_V$OCT1" TargetMode="External"/><Relationship Id="rId739" Type="http://schemas.openxmlformats.org/officeDocument/2006/relationships/hyperlink" Target="http://www.genomatix.de/cgi-bin/matinspector_prof/matrix_help.pl?NAME=FAM_V$PAX4" TargetMode="External"/><Relationship Id="rId740" Type="http://schemas.openxmlformats.org/officeDocument/2006/relationships/hyperlink" Target="http://www.genomatix.de/cgi-bin/matinspector_prof/matrix_help.pl?NAME=FAM_V$OCT1" TargetMode="External"/><Relationship Id="rId741" Type="http://schemas.openxmlformats.org/officeDocument/2006/relationships/hyperlink" Target="http://www.genomatix.de/cgi-bin/matinspector_prof/matrix_help.pl?NAME=FAM_V$NFAT" TargetMode="External"/><Relationship Id="rId742" Type="http://schemas.openxmlformats.org/officeDocument/2006/relationships/hyperlink" Target="http://www.genomatix.de/cgi-bin/matinspector_prof/matrix_help.pl?NAME=FAM_V$PAX8" TargetMode="External"/><Relationship Id="rId743" Type="http://schemas.openxmlformats.org/officeDocument/2006/relationships/hyperlink" Target="http://www.genomatix.de/cgi-bin/matinspector_prof/matrix_help.pl?NAME=FAM_V$OCT1" TargetMode="External"/><Relationship Id="rId744" Type="http://schemas.openxmlformats.org/officeDocument/2006/relationships/hyperlink" Target="http://www.genomatix.de/cgi-bin/matinspector_prof/matrix_help.pl?NAME=FAM_V$PIT1" TargetMode="External"/><Relationship Id="rId745" Type="http://schemas.openxmlformats.org/officeDocument/2006/relationships/hyperlink" Target="http://www.genomatix.de/cgi-bin/matinspector_prof/matrix_help.pl?NAME=FAM_V$PAX4" TargetMode="External"/><Relationship Id="rId746" Type="http://schemas.openxmlformats.org/officeDocument/2006/relationships/hyperlink" Target="http://www.genomatix.de/cgi-bin/matinspector_prof/matrix_help.pl?NAME=FAM_V$OCTB" TargetMode="External"/><Relationship Id="rId747" Type="http://schemas.openxmlformats.org/officeDocument/2006/relationships/hyperlink" Target="http://www.genomatix.de/cgi-bin/matinspector_prof/matrix_help.pl?NAME=FAM_V$PAX8" TargetMode="External"/><Relationship Id="rId748" Type="http://schemas.openxmlformats.org/officeDocument/2006/relationships/hyperlink" Target="http://www.genomatix.de/cgi-bin/matinspector_prof/matrix_help.pl?NAME=FAM_V$PAX8" TargetMode="External"/><Relationship Id="rId749" Type="http://schemas.openxmlformats.org/officeDocument/2006/relationships/hyperlink" Target="http://www.genomatix.de/cgi-bin/matinspector_prof/matrix_help.pl?NAME=FAM_V$OCT1" TargetMode="External"/><Relationship Id="rId750" Type="http://schemas.openxmlformats.org/officeDocument/2006/relationships/hyperlink" Target="http://www.genomatix.de/cgi-bin/matinspector_prof/matrix_help.pl?NAME=FAM_V$PIT1" TargetMode="External"/><Relationship Id="rId751" Type="http://schemas.openxmlformats.org/officeDocument/2006/relationships/hyperlink" Target="http://www.genomatix.de/cgi-bin/matinspector_prof/matrix_help.pl?NAME=FAM_V$PAX8" TargetMode="External"/><Relationship Id="rId752" Type="http://schemas.openxmlformats.org/officeDocument/2006/relationships/hyperlink" Target="http://www.genomatix.de/cgi-bin/matinspector_prof/matrix_help.pl?NAME=FAM_V$PXRF" TargetMode="External"/><Relationship Id="rId753" Type="http://schemas.openxmlformats.org/officeDocument/2006/relationships/hyperlink" Target="http://www.genomatix.de/cgi-bin/matinspector_prof/matrix_help.pl?NAME=FAM_V$OCTP" TargetMode="External"/><Relationship Id="rId754" Type="http://schemas.openxmlformats.org/officeDocument/2006/relationships/hyperlink" Target="http://www.genomatix.de/cgi-bin/matinspector_prof/matrix_help.pl?NAME=FAM_V$PAX8" TargetMode="External"/><Relationship Id="rId755" Type="http://schemas.openxmlformats.org/officeDocument/2006/relationships/hyperlink" Target="http://www.genomatix.de/cgi-bin/matinspector_prof/matrix_help.pl?NAME=FAM_V$OCTP" TargetMode="External"/><Relationship Id="rId756" Type="http://schemas.openxmlformats.org/officeDocument/2006/relationships/hyperlink" Target="http://www.genomatix.de/cgi-bin/matinspector_prof/matrix_help.pl?NAME=FAM_V$NFKB" TargetMode="External"/><Relationship Id="rId757" Type="http://schemas.openxmlformats.org/officeDocument/2006/relationships/hyperlink" Target="http://www.genomatix.de/cgi-bin/matinspector_prof/matrix_help.pl?NAME=FAM_V$PCAT" TargetMode="External"/><Relationship Id="rId758" Type="http://schemas.openxmlformats.org/officeDocument/2006/relationships/hyperlink" Target="http://www.genomatix.de/cgi-bin/matinspector_prof/matrix_help.pl?NAME=FAM_V$PAX4" TargetMode="External"/><Relationship Id="rId759" Type="http://schemas.openxmlformats.org/officeDocument/2006/relationships/hyperlink" Target="http://www.genomatix.de/cgi-bin/matinspector_prof/matrix_help.pl?NAME=FAM_V$PXRF" TargetMode="External"/><Relationship Id="rId760" Type="http://schemas.openxmlformats.org/officeDocument/2006/relationships/hyperlink" Target="http://www.genomatix.de/cgi-bin/matinspector_prof/matrix_help.pl?NAME=FAM_V$PAX8" TargetMode="External"/><Relationship Id="rId761" Type="http://schemas.openxmlformats.org/officeDocument/2006/relationships/hyperlink" Target="http://www.genomatix.de/cgi-bin/matinspector_prof/matrix_help.pl?NAME=FAM_V$PAX4" TargetMode="External"/><Relationship Id="rId762" Type="http://schemas.openxmlformats.org/officeDocument/2006/relationships/hyperlink" Target="http://www.genomatix.de/cgi-bin/matinspector_prof/matrix_help.pl?NAME=FAM_V$PCAT" TargetMode="External"/><Relationship Id="rId763" Type="http://schemas.openxmlformats.org/officeDocument/2006/relationships/hyperlink" Target="http://www.genomatix.de/cgi-bin/matinspector_prof/matrix_help.pl?NAME=FAM_V$PBXC" TargetMode="External"/><Relationship Id="rId764" Type="http://schemas.openxmlformats.org/officeDocument/2006/relationships/hyperlink" Target="http://www.genomatix.de/cgi-bin/matinspector_prof/matrix_help.pl?NAME=FAM_V$OCTB" TargetMode="External"/><Relationship Id="rId765" Type="http://schemas.openxmlformats.org/officeDocument/2006/relationships/hyperlink" Target="http://www.genomatix.de/cgi-bin/matinspector_prof/matrix_help.pl?NAME=FAM_V$PLZF" TargetMode="External"/><Relationship Id="rId766" Type="http://schemas.openxmlformats.org/officeDocument/2006/relationships/hyperlink" Target="http://www.genomatix.de/cgi-bin/matinspector_prof/matrix_help.pl?NAME=FAM_V$PCAT" TargetMode="External"/><Relationship Id="rId767" Type="http://schemas.openxmlformats.org/officeDocument/2006/relationships/hyperlink" Target="http://www.genomatix.de/cgi-bin/matinspector_prof/matrix_help.pl?NAME=FAM_V$RARF" TargetMode="External"/><Relationship Id="rId768" Type="http://schemas.openxmlformats.org/officeDocument/2006/relationships/hyperlink" Target="http://www.genomatix.de/cgi-bin/matinspector_prof/matrix_help.pl?NAME=FAM_V$PAX4" TargetMode="External"/><Relationship Id="rId769" Type="http://schemas.openxmlformats.org/officeDocument/2006/relationships/hyperlink" Target="http://www.genomatix.de/cgi-bin/matinspector_prof/matrix_help.pl?NAME=FAM_V$PCAT" TargetMode="External"/><Relationship Id="rId770" Type="http://schemas.openxmlformats.org/officeDocument/2006/relationships/hyperlink" Target="http://www.genomatix.de/cgi-bin/matinspector_prof/matrix_help.pl?NAME=FAM_V$PAX4" TargetMode="External"/><Relationship Id="rId771" Type="http://schemas.openxmlformats.org/officeDocument/2006/relationships/hyperlink" Target="http://www.genomatix.de/cgi-bin/matinspector_prof/matrix_help.pl?NAME=FAM_V$NKXH" TargetMode="External"/><Relationship Id="rId772" Type="http://schemas.openxmlformats.org/officeDocument/2006/relationships/hyperlink" Target="http://www.genomatix.de/cgi-bin/matinspector_prof/matrix_help.pl?NAME=FAM_V$PXRF" TargetMode="External"/><Relationship Id="rId773" Type="http://schemas.openxmlformats.org/officeDocument/2006/relationships/hyperlink" Target="http://www.genomatix.de/cgi-bin/matinspector_prof/matrix_help.pl?NAME=FAM_V$PCAT" TargetMode="External"/><Relationship Id="rId774" Type="http://schemas.openxmlformats.org/officeDocument/2006/relationships/hyperlink" Target="http://www.genomatix.de/cgi-bin/matinspector_prof/matrix_help.pl?NAME=FAM_V$RARF" TargetMode="External"/><Relationship Id="rId775" Type="http://schemas.openxmlformats.org/officeDocument/2006/relationships/hyperlink" Target="http://www.genomatix.de/cgi-bin/matinspector_prof/matrix_help.pl?NAME=FAM_V$PCAT" TargetMode="External"/><Relationship Id="rId776" Type="http://schemas.openxmlformats.org/officeDocument/2006/relationships/hyperlink" Target="http://www.genomatix.de/cgi-bin/matinspector_prof/matrix_help.pl?NAME=FAM_V$PCAT" TargetMode="External"/><Relationship Id="rId777" Type="http://schemas.openxmlformats.org/officeDocument/2006/relationships/hyperlink" Target="http://www.genomatix.de/cgi-bin/matinspector_prof/matrix_help.pl?NAME=FAM_V$PLZF" TargetMode="External"/><Relationship Id="rId778" Type="http://schemas.openxmlformats.org/officeDocument/2006/relationships/hyperlink" Target="http://www.genomatix.de/cgi-bin/matinspector_prof/matrix_help.pl?NAME=FAM_V$PCAT" TargetMode="External"/><Relationship Id="rId779" Type="http://schemas.openxmlformats.org/officeDocument/2006/relationships/hyperlink" Target="http://www.genomatix.de/cgi-bin/matinspector_prof/matrix_help.pl?NAME=FAM_V$OCTP" TargetMode="External"/><Relationship Id="rId780" Type="http://schemas.openxmlformats.org/officeDocument/2006/relationships/hyperlink" Target="http://www.genomatix.de/cgi-bin/matinspector_prof/matrix_help.pl?NAME=FAM_V$PXRF" TargetMode="External"/><Relationship Id="rId781" Type="http://schemas.openxmlformats.org/officeDocument/2006/relationships/hyperlink" Target="http://www.genomatix.de/cgi-bin/matinspector_prof/matrix_help.pl?NAME=FAM_V$PXRF" TargetMode="External"/><Relationship Id="rId782" Type="http://schemas.openxmlformats.org/officeDocument/2006/relationships/hyperlink" Target="http://www.genomatix.de/cgi-bin/matinspector_prof/matrix_help.pl?NAME=FAM_V$RORA" TargetMode="External"/><Relationship Id="rId783" Type="http://schemas.openxmlformats.org/officeDocument/2006/relationships/hyperlink" Target="http://www.genomatix.de/cgi-bin/matinspector_prof/matrix_help.pl?NAME=FAM_V$PCAT" TargetMode="External"/><Relationship Id="rId784" Type="http://schemas.openxmlformats.org/officeDocument/2006/relationships/hyperlink" Target="http://www.genomatix.de/cgi-bin/matinspector_prof/matrix_help.pl?NAME=FAM_V$PXRF" TargetMode="External"/><Relationship Id="rId785" Type="http://schemas.openxmlformats.org/officeDocument/2006/relationships/hyperlink" Target="http://www.genomatix.de/cgi-bin/matinspector_prof/matrix_help.pl?NAME=FAM_V$PCAT" TargetMode="External"/><Relationship Id="rId786" Type="http://schemas.openxmlformats.org/officeDocument/2006/relationships/hyperlink" Target="http://www.genomatix.de/cgi-bin/matinspector_prof/matrix_help.pl?NAME=FAM_V$OCT1" TargetMode="External"/><Relationship Id="rId787" Type="http://schemas.openxmlformats.org/officeDocument/2006/relationships/hyperlink" Target="http://www.genomatix.de/cgi-bin/matinspector_prof/matrix_help.pl?NAME=FAM_V$RARF" TargetMode="External"/><Relationship Id="rId788" Type="http://schemas.openxmlformats.org/officeDocument/2006/relationships/hyperlink" Target="http://www.genomatix.de/cgi-bin/matinspector_prof/matrix_help.pl?NAME=FAM_V$PIT1" TargetMode="External"/><Relationship Id="rId789" Type="http://schemas.openxmlformats.org/officeDocument/2006/relationships/hyperlink" Target="http://www.genomatix.de/cgi-bin/matinspector_prof/matrix_help.pl?NAME=FAM_V$RBIT" TargetMode="External"/><Relationship Id="rId790" Type="http://schemas.openxmlformats.org/officeDocument/2006/relationships/hyperlink" Target="http://www.genomatix.de/cgi-bin/matinspector_prof/matrix_help.pl?NAME=FAM_V$PXRF" TargetMode="External"/><Relationship Id="rId791" Type="http://schemas.openxmlformats.org/officeDocument/2006/relationships/hyperlink" Target="http://www.genomatix.de/cgi-bin/matinspector_prof/matrix_help.pl?NAME=FAM_V$PIT1" TargetMode="External"/><Relationship Id="rId792" Type="http://schemas.openxmlformats.org/officeDocument/2006/relationships/hyperlink" Target="http://www.genomatix.de/cgi-bin/matinspector_prof/matrix_help.pl?NAME=FAM_V$PXRF" TargetMode="External"/><Relationship Id="rId793" Type="http://schemas.openxmlformats.org/officeDocument/2006/relationships/hyperlink" Target="http://www.genomatix.de/cgi-bin/matinspector_prof/matrix_help.pl?NAME=FAM_V$PXRF" TargetMode="External"/><Relationship Id="rId794" Type="http://schemas.openxmlformats.org/officeDocument/2006/relationships/hyperlink" Target="http://www.genomatix.de/cgi-bin/matinspector_prof/matrix_help.pl?NAME=FAM_V$PAX4" TargetMode="External"/><Relationship Id="rId795" Type="http://schemas.openxmlformats.org/officeDocument/2006/relationships/hyperlink" Target="http://www.genomatix.de/cgi-bin/matinspector_prof/matrix_help.pl?NAME=FAM_V$RARF" TargetMode="External"/><Relationship Id="rId796" Type="http://schemas.openxmlformats.org/officeDocument/2006/relationships/hyperlink" Target="http://www.genomatix.de/cgi-bin/matinspector_prof/matrix_help.pl?NAME=FAM_V$RARF" TargetMode="External"/><Relationship Id="rId797" Type="http://schemas.openxmlformats.org/officeDocument/2006/relationships/hyperlink" Target="http://www.genomatix.de/cgi-bin/matinspector_prof/matrix_help.pl?NAME=FAM_V$SATB" TargetMode="External"/><Relationship Id="rId798" Type="http://schemas.openxmlformats.org/officeDocument/2006/relationships/hyperlink" Target="http://www.genomatix.de/cgi-bin/matinspector_prof/matrix_help.pl?NAME=FAM_V$PIT1" TargetMode="External"/><Relationship Id="rId799" Type="http://schemas.openxmlformats.org/officeDocument/2006/relationships/hyperlink" Target="http://www.genomatix.de/cgi-bin/matinspector_prof/matrix_help.pl?NAME=FAM_V$RARF" TargetMode="External"/><Relationship Id="rId800" Type="http://schemas.openxmlformats.org/officeDocument/2006/relationships/hyperlink" Target="http://www.genomatix.de/cgi-bin/matinspector_prof/matrix_help.pl?NAME=FAM_V$PIT1" TargetMode="External"/><Relationship Id="rId801" Type="http://schemas.openxmlformats.org/officeDocument/2006/relationships/hyperlink" Target="http://www.genomatix.de/cgi-bin/matinspector_prof/matrix_help.pl?NAME=FAM_V$OCTB" TargetMode="External"/><Relationship Id="rId802" Type="http://schemas.openxmlformats.org/officeDocument/2006/relationships/hyperlink" Target="http://www.genomatix.de/cgi-bin/matinspector_prof/matrix_help.pl?NAME=FAM_V$RBIT" TargetMode="External"/><Relationship Id="rId803" Type="http://schemas.openxmlformats.org/officeDocument/2006/relationships/hyperlink" Target="http://www.genomatix.de/cgi-bin/matinspector_prof/matrix_help.pl?NAME=FAM_V$PXRF" TargetMode="External"/><Relationship Id="rId804" Type="http://schemas.openxmlformats.org/officeDocument/2006/relationships/hyperlink" Target="http://www.genomatix.de/cgi-bin/matinspector_prof/matrix_help.pl?NAME=FAM_V$RORA" TargetMode="External"/><Relationship Id="rId805" Type="http://schemas.openxmlformats.org/officeDocument/2006/relationships/hyperlink" Target="http://www.genomatix.de/cgi-bin/matinspector_prof/matrix_help.pl?NAME=FAM_V$RARF" TargetMode="External"/><Relationship Id="rId806" Type="http://schemas.openxmlformats.org/officeDocument/2006/relationships/hyperlink" Target="http://www.genomatix.de/cgi-bin/matinspector_prof/matrix_help.pl?NAME=FAM_V$PXRF" TargetMode="External"/><Relationship Id="rId807" Type="http://schemas.openxmlformats.org/officeDocument/2006/relationships/hyperlink" Target="http://www.genomatix.de/cgi-bin/matinspector_prof/matrix_help.pl?NAME=FAM_V$RARF" TargetMode="External"/><Relationship Id="rId808" Type="http://schemas.openxmlformats.org/officeDocument/2006/relationships/hyperlink" Target="http://www.genomatix.de/cgi-bin/matinspector_prof/matrix_help.pl?NAME=FAM_V$RARF" TargetMode="External"/><Relationship Id="rId809" Type="http://schemas.openxmlformats.org/officeDocument/2006/relationships/hyperlink" Target="http://www.genomatix.de/cgi-bin/matinspector_prof/matrix_help.pl?NAME=FAM_V$PAX8" TargetMode="External"/><Relationship Id="rId810" Type="http://schemas.openxmlformats.org/officeDocument/2006/relationships/hyperlink" Target="http://www.genomatix.de/cgi-bin/matinspector_prof/matrix_help.pl?NAME=FAM_V$RORA" TargetMode="External"/><Relationship Id="rId811" Type="http://schemas.openxmlformats.org/officeDocument/2006/relationships/hyperlink" Target="http://www.genomatix.de/cgi-bin/matinspector_prof/matrix_help.pl?NAME=FAM_V$RBIT" TargetMode="External"/><Relationship Id="rId812" Type="http://schemas.openxmlformats.org/officeDocument/2006/relationships/hyperlink" Target="http://www.genomatix.de/cgi-bin/matinspector_prof/matrix_help.pl?NAME=FAM_V$SF1F" TargetMode="External"/><Relationship Id="rId813" Type="http://schemas.openxmlformats.org/officeDocument/2006/relationships/hyperlink" Target="http://www.genomatix.de/cgi-bin/matinspector_prof/matrix_help.pl?NAME=FAM_V$PXRF" TargetMode="External"/><Relationship Id="rId814" Type="http://schemas.openxmlformats.org/officeDocument/2006/relationships/hyperlink" Target="http://www.genomatix.de/cgi-bin/matinspector_prof/matrix_help.pl?NAME=FAM_V$RBIT" TargetMode="External"/><Relationship Id="rId815" Type="http://schemas.openxmlformats.org/officeDocument/2006/relationships/hyperlink" Target="http://www.genomatix.de/cgi-bin/matinspector_prof/matrix_help.pl?NAME=FAM_V$PXRF" TargetMode="External"/><Relationship Id="rId816" Type="http://schemas.openxmlformats.org/officeDocument/2006/relationships/hyperlink" Target="http://www.genomatix.de/cgi-bin/matinspector_prof/matrix_help.pl?NAME=FAM_V$PAX4" TargetMode="External"/><Relationship Id="rId817" Type="http://schemas.openxmlformats.org/officeDocument/2006/relationships/hyperlink" Target="http://www.genomatix.de/cgi-bin/matinspector_prof/matrix_help.pl?NAME=FAM_V$RBPF" TargetMode="External"/><Relationship Id="rId818" Type="http://schemas.openxmlformats.org/officeDocument/2006/relationships/hyperlink" Target="http://www.genomatix.de/cgi-bin/matinspector_prof/matrix_help.pl?NAME=FAM_V$RARF" TargetMode="External"/><Relationship Id="rId819" Type="http://schemas.openxmlformats.org/officeDocument/2006/relationships/hyperlink" Target="http://www.genomatix.de/cgi-bin/matinspector_prof/matrix_help.pl?NAME=FAM_V$SATB" TargetMode="External"/><Relationship Id="rId820" Type="http://schemas.openxmlformats.org/officeDocument/2006/relationships/hyperlink" Target="http://www.genomatix.de/cgi-bin/matinspector_prof/matrix_help.pl?NAME=FAM_V$RBIT" TargetMode="External"/><Relationship Id="rId821" Type="http://schemas.openxmlformats.org/officeDocument/2006/relationships/hyperlink" Target="http://www.genomatix.de/cgi-bin/matinspector_prof/matrix_help.pl?NAME=FAM_V$RARF" TargetMode="External"/><Relationship Id="rId822" Type="http://schemas.openxmlformats.org/officeDocument/2006/relationships/hyperlink" Target="http://www.genomatix.de/cgi-bin/matinspector_prof/matrix_help.pl?NAME=FAM_V$RBIT" TargetMode="External"/><Relationship Id="rId823" Type="http://schemas.openxmlformats.org/officeDocument/2006/relationships/hyperlink" Target="http://www.genomatix.de/cgi-bin/matinspector_prof/matrix_help.pl?NAME=FAM_V$RBPF" TargetMode="External"/><Relationship Id="rId824" Type="http://schemas.openxmlformats.org/officeDocument/2006/relationships/hyperlink" Target="http://www.genomatix.de/cgi-bin/matinspector_prof/matrix_help.pl?NAME=FAM_V$PBXC" TargetMode="External"/><Relationship Id="rId825" Type="http://schemas.openxmlformats.org/officeDocument/2006/relationships/hyperlink" Target="http://www.genomatix.de/cgi-bin/matinspector_prof/matrix_help.pl?NAME=FAM_V$SATB" TargetMode="External"/><Relationship Id="rId826" Type="http://schemas.openxmlformats.org/officeDocument/2006/relationships/hyperlink" Target="http://www.genomatix.de/cgi-bin/matinspector_prof/matrix_help.pl?NAME=FAM_V$RBPF" TargetMode="External"/><Relationship Id="rId827" Type="http://schemas.openxmlformats.org/officeDocument/2006/relationships/hyperlink" Target="http://www.genomatix.de/cgi-bin/matinspector_prof/matrix_help.pl?NAME=FAM_V$SIXF" TargetMode="External"/><Relationship Id="rId828" Type="http://schemas.openxmlformats.org/officeDocument/2006/relationships/hyperlink" Target="http://www.genomatix.de/cgi-bin/matinspector_prof/matrix_help.pl?NAME=FAM_V$RARF" TargetMode="External"/><Relationship Id="rId829" Type="http://schemas.openxmlformats.org/officeDocument/2006/relationships/hyperlink" Target="http://www.genomatix.de/cgi-bin/matinspector_prof/matrix_help.pl?NAME=FAM_V$RBPF" TargetMode="External"/><Relationship Id="rId830" Type="http://schemas.openxmlformats.org/officeDocument/2006/relationships/hyperlink" Target="http://www.genomatix.de/cgi-bin/matinspector_prof/matrix_help.pl?NAME=FAM_V$RARF" TargetMode="External"/><Relationship Id="rId831" Type="http://schemas.openxmlformats.org/officeDocument/2006/relationships/hyperlink" Target="http://www.genomatix.de/cgi-bin/matinspector_prof/matrix_help.pl?NAME=FAM_V$PCAT" TargetMode="External"/><Relationship Id="rId832" Type="http://schemas.openxmlformats.org/officeDocument/2006/relationships/hyperlink" Target="http://www.genomatix.de/cgi-bin/matinspector_prof/matrix_help.pl?NAME=FAM_V$RORA" TargetMode="External"/><Relationship Id="rId833" Type="http://schemas.openxmlformats.org/officeDocument/2006/relationships/hyperlink" Target="http://www.genomatix.de/cgi-bin/matinspector_prof/matrix_help.pl?NAME=FAM_V$RORA" TargetMode="External"/><Relationship Id="rId834" Type="http://schemas.openxmlformats.org/officeDocument/2006/relationships/hyperlink" Target="http://www.genomatix.de/cgi-bin/matinspector_prof/matrix_help.pl?NAME=FAM_V$SF1F" TargetMode="External"/><Relationship Id="rId835" Type="http://schemas.openxmlformats.org/officeDocument/2006/relationships/hyperlink" Target="http://www.genomatix.de/cgi-bin/matinspector_prof/matrix_help.pl?NAME=FAM_V$RBPF" TargetMode="External"/><Relationship Id="rId836" Type="http://schemas.openxmlformats.org/officeDocument/2006/relationships/hyperlink" Target="http://www.genomatix.de/cgi-bin/matinspector_prof/matrix_help.pl?NAME=FAM_V$RBIT" TargetMode="External"/><Relationship Id="rId837" Type="http://schemas.openxmlformats.org/officeDocument/2006/relationships/hyperlink" Target="http://www.genomatix.de/cgi-bin/matinspector_prof/matrix_help.pl?NAME=FAM_V$RBPF" TargetMode="External"/><Relationship Id="rId838" Type="http://schemas.openxmlformats.org/officeDocument/2006/relationships/hyperlink" Target="http://www.genomatix.de/cgi-bin/matinspector_prof/matrix_help.pl?NAME=FAM_V$RORA" TargetMode="External"/><Relationship Id="rId839" Type="http://schemas.openxmlformats.org/officeDocument/2006/relationships/hyperlink" Target="http://www.genomatix.de/cgi-bin/matinspector_prof/matrix_help.pl?NAME=FAM_V$PCAT" TargetMode="External"/><Relationship Id="rId840" Type="http://schemas.openxmlformats.org/officeDocument/2006/relationships/hyperlink" Target="http://www.genomatix.de/cgi-bin/matinspector_prof/matrix_help.pl?NAME=FAM_V$SF1F" TargetMode="External"/><Relationship Id="rId841" Type="http://schemas.openxmlformats.org/officeDocument/2006/relationships/hyperlink" Target="http://www.genomatix.de/cgi-bin/matinspector_prof/matrix_help.pl?NAME=FAM_V$RORA" TargetMode="External"/><Relationship Id="rId842" Type="http://schemas.openxmlformats.org/officeDocument/2006/relationships/hyperlink" Target="http://www.genomatix.de/cgi-bin/matinspector_prof/matrix_help.pl?NAME=FAM_V$SMAD" TargetMode="External"/><Relationship Id="rId843" Type="http://schemas.openxmlformats.org/officeDocument/2006/relationships/hyperlink" Target="http://www.genomatix.de/cgi-bin/matinspector_prof/matrix_help.pl?NAME=FAM_V$RBIT" TargetMode="External"/><Relationship Id="rId844" Type="http://schemas.openxmlformats.org/officeDocument/2006/relationships/hyperlink" Target="http://www.genomatix.de/cgi-bin/matinspector_prof/matrix_help.pl?NAME=FAM_V$RORA" TargetMode="External"/><Relationship Id="rId845" Type="http://schemas.openxmlformats.org/officeDocument/2006/relationships/hyperlink" Target="http://www.genomatix.de/cgi-bin/matinspector_prof/matrix_help.pl?NAME=FAM_V$RORA" TargetMode="External"/><Relationship Id="rId846" Type="http://schemas.openxmlformats.org/officeDocument/2006/relationships/hyperlink" Target="http://www.genomatix.de/cgi-bin/matinspector_prof/matrix_help.pl?NAME=FAM_V$PIT1" TargetMode="External"/><Relationship Id="rId847" Type="http://schemas.openxmlformats.org/officeDocument/2006/relationships/hyperlink" Target="http://www.genomatix.de/cgi-bin/matinspector_prof/matrix_help.pl?NAME=FAM_V$SATB" TargetMode="External"/><Relationship Id="rId848" Type="http://schemas.openxmlformats.org/officeDocument/2006/relationships/hyperlink" Target="http://www.genomatix.de/cgi-bin/matinspector_prof/matrix_help.pl?NAME=FAM_V$SATB" TargetMode="External"/><Relationship Id="rId849" Type="http://schemas.openxmlformats.org/officeDocument/2006/relationships/hyperlink" Target="http://www.genomatix.de/cgi-bin/matinspector_prof/matrix_help.pl?NAME=FAM_V$SIXF" TargetMode="External"/><Relationship Id="rId850" Type="http://schemas.openxmlformats.org/officeDocument/2006/relationships/hyperlink" Target="http://www.genomatix.de/cgi-bin/matinspector_prof/matrix_help.pl?NAME=FAM_V$RORA" TargetMode="External"/><Relationship Id="rId851" Type="http://schemas.openxmlformats.org/officeDocument/2006/relationships/hyperlink" Target="http://www.genomatix.de/cgi-bin/matinspector_prof/matrix_help.pl?NAME=FAM_V$RORA" TargetMode="External"/><Relationship Id="rId852" Type="http://schemas.openxmlformats.org/officeDocument/2006/relationships/hyperlink" Target="http://www.genomatix.de/cgi-bin/matinspector_prof/matrix_help.pl?NAME=FAM_V$RORA" TargetMode="External"/><Relationship Id="rId853" Type="http://schemas.openxmlformats.org/officeDocument/2006/relationships/hyperlink" Target="http://www.genomatix.de/cgi-bin/matinspector_prof/matrix_help.pl?NAME=FAM_V$SF1F" TargetMode="External"/><Relationship Id="rId854" Type="http://schemas.openxmlformats.org/officeDocument/2006/relationships/hyperlink" Target="http://www.genomatix.de/cgi-bin/matinspector_prof/matrix_help.pl?NAME=FAM_V$PIT1" TargetMode="External"/><Relationship Id="rId855" Type="http://schemas.openxmlformats.org/officeDocument/2006/relationships/hyperlink" Target="http://www.genomatix.de/cgi-bin/matinspector_prof/matrix_help.pl?NAME=FAM_V$SIXF" TargetMode="External"/><Relationship Id="rId856" Type="http://schemas.openxmlformats.org/officeDocument/2006/relationships/hyperlink" Target="http://www.genomatix.de/cgi-bin/matinspector_prof/matrix_help.pl?NAME=FAM_V$SATB" TargetMode="External"/><Relationship Id="rId857" Type="http://schemas.openxmlformats.org/officeDocument/2006/relationships/hyperlink" Target="http://www.genomatix.de/cgi-bin/matinspector_prof/matrix_help.pl?NAME=FAM_V$SORY" TargetMode="External"/><Relationship Id="rId858" Type="http://schemas.openxmlformats.org/officeDocument/2006/relationships/hyperlink" Target="http://www.genomatix.de/cgi-bin/matinspector_prof/matrix_help.pl?NAME=FAM_V$RORA" TargetMode="External"/><Relationship Id="rId859" Type="http://schemas.openxmlformats.org/officeDocument/2006/relationships/hyperlink" Target="http://www.genomatix.de/cgi-bin/matinspector_prof/matrix_help.pl?NAME=FAM_V$SF1F" TargetMode="External"/><Relationship Id="rId860" Type="http://schemas.openxmlformats.org/officeDocument/2006/relationships/hyperlink" Target="http://www.genomatix.de/cgi-bin/matinspector_prof/matrix_help.pl?NAME=FAM_V$SATB" TargetMode="External"/><Relationship Id="rId861" Type="http://schemas.openxmlformats.org/officeDocument/2006/relationships/hyperlink" Target="http://www.genomatix.de/cgi-bin/matinspector_prof/matrix_help.pl?NAME=FAM_V$PLZF" TargetMode="External"/><Relationship Id="rId862" Type="http://schemas.openxmlformats.org/officeDocument/2006/relationships/hyperlink" Target="http://www.genomatix.de/cgi-bin/matinspector_prof/matrix_help.pl?NAME=FAM_V$SF1F" TargetMode="External"/><Relationship Id="rId863" Type="http://schemas.openxmlformats.org/officeDocument/2006/relationships/hyperlink" Target="http://www.genomatix.de/cgi-bin/matinspector_prof/matrix_help.pl?NAME=FAM_V$SF1F" TargetMode="External"/><Relationship Id="rId864" Type="http://schemas.openxmlformats.org/officeDocument/2006/relationships/hyperlink" Target="http://www.genomatix.de/cgi-bin/matinspector_prof/matrix_help.pl?NAME=FAM_V$SMAD" TargetMode="External"/><Relationship Id="rId865" Type="http://schemas.openxmlformats.org/officeDocument/2006/relationships/hyperlink" Target="http://www.genomatix.de/cgi-bin/matinspector_prof/matrix_help.pl?NAME=FAM_V$SATB" TargetMode="External"/><Relationship Id="rId866" Type="http://schemas.openxmlformats.org/officeDocument/2006/relationships/hyperlink" Target="http://www.genomatix.de/cgi-bin/matinspector_prof/matrix_help.pl?NAME=FAM_V$SATB" TargetMode="External"/><Relationship Id="rId867" Type="http://schemas.openxmlformats.org/officeDocument/2006/relationships/hyperlink" Target="http://www.genomatix.de/cgi-bin/matinspector_prof/matrix_help.pl?NAME=FAM_V$SATB" TargetMode="External"/><Relationship Id="rId868" Type="http://schemas.openxmlformats.org/officeDocument/2006/relationships/hyperlink" Target="http://www.genomatix.de/cgi-bin/matinspector_prof/matrix_help.pl?NAME=FAM_V$SIXF" TargetMode="External"/><Relationship Id="rId869" Type="http://schemas.openxmlformats.org/officeDocument/2006/relationships/hyperlink" Target="http://www.genomatix.de/cgi-bin/matinspector_prof/matrix_help.pl?NAME=FAM_V$PXRF" TargetMode="External"/><Relationship Id="rId870" Type="http://schemas.openxmlformats.org/officeDocument/2006/relationships/hyperlink" Target="http://www.genomatix.de/cgi-bin/matinspector_prof/matrix_help.pl?NAME=FAM_V$SMAD" TargetMode="External"/><Relationship Id="rId871" Type="http://schemas.openxmlformats.org/officeDocument/2006/relationships/hyperlink" Target="http://www.genomatix.de/cgi-bin/matinspector_prof/matrix_help.pl?NAME=FAM_V$SF1F" TargetMode="External"/><Relationship Id="rId872" Type="http://schemas.openxmlformats.org/officeDocument/2006/relationships/hyperlink" Target="http://www.genomatix.de/cgi-bin/matinspector_prof/matrix_help.pl?NAME=FAM_V$SP1F" TargetMode="External"/><Relationship Id="rId873" Type="http://schemas.openxmlformats.org/officeDocument/2006/relationships/hyperlink" Target="http://www.genomatix.de/cgi-bin/matinspector_prof/matrix_help.pl?NAME=FAM_V$SATB" TargetMode="External"/><Relationship Id="rId874" Type="http://schemas.openxmlformats.org/officeDocument/2006/relationships/hyperlink" Target="http://www.genomatix.de/cgi-bin/matinspector_prof/matrix_help.pl?NAME=FAM_V$SIXF" TargetMode="External"/><Relationship Id="rId875" Type="http://schemas.openxmlformats.org/officeDocument/2006/relationships/hyperlink" Target="http://www.genomatix.de/cgi-bin/matinspector_prof/matrix_help.pl?NAME=FAM_V$SF1F" TargetMode="External"/><Relationship Id="rId876" Type="http://schemas.openxmlformats.org/officeDocument/2006/relationships/hyperlink" Target="http://www.genomatix.de/cgi-bin/matinspector_prof/matrix_help.pl?NAME=FAM_V$PXRF" TargetMode="External"/><Relationship Id="rId877" Type="http://schemas.openxmlformats.org/officeDocument/2006/relationships/hyperlink" Target="http://www.genomatix.de/cgi-bin/matinspector_prof/matrix_help.pl?NAME=FAM_V$SIXF" TargetMode="External"/><Relationship Id="rId878" Type="http://schemas.openxmlformats.org/officeDocument/2006/relationships/hyperlink" Target="http://www.genomatix.de/cgi-bin/matinspector_prof/matrix_help.pl?NAME=FAM_V$SIXF" TargetMode="External"/><Relationship Id="rId879" Type="http://schemas.openxmlformats.org/officeDocument/2006/relationships/hyperlink" Target="http://www.genomatix.de/cgi-bin/matinspector_prof/matrix_help.pl?NAME=FAM_V$SORY" TargetMode="External"/><Relationship Id="rId880" Type="http://schemas.openxmlformats.org/officeDocument/2006/relationships/hyperlink" Target="http://www.genomatix.de/cgi-bin/matinspector_prof/matrix_help.pl?NAME=FAM_V$SF1F" TargetMode="External"/><Relationship Id="rId881" Type="http://schemas.openxmlformats.org/officeDocument/2006/relationships/hyperlink" Target="http://www.genomatix.de/cgi-bin/matinspector_prof/matrix_help.pl?NAME=FAM_V$SF1F" TargetMode="External"/><Relationship Id="rId882" Type="http://schemas.openxmlformats.org/officeDocument/2006/relationships/hyperlink" Target="http://www.genomatix.de/cgi-bin/matinspector_prof/matrix_help.pl?NAME=FAM_V$SF1F" TargetMode="External"/><Relationship Id="rId883" Type="http://schemas.openxmlformats.org/officeDocument/2006/relationships/hyperlink" Target="http://www.genomatix.de/cgi-bin/matinspector_prof/matrix_help.pl?NAME=FAM_V$SMAD" TargetMode="External"/><Relationship Id="rId884" Type="http://schemas.openxmlformats.org/officeDocument/2006/relationships/hyperlink" Target="http://www.genomatix.de/cgi-bin/matinspector_prof/matrix_help.pl?NAME=FAM_V$RARF" TargetMode="External"/><Relationship Id="rId885" Type="http://schemas.openxmlformats.org/officeDocument/2006/relationships/hyperlink" Target="http://www.genomatix.de/cgi-bin/matinspector_prof/matrix_help.pl?NAME=FAM_V$SORY" TargetMode="External"/><Relationship Id="rId886" Type="http://schemas.openxmlformats.org/officeDocument/2006/relationships/hyperlink" Target="http://www.genomatix.de/cgi-bin/matinspector_prof/matrix_help.pl?NAME=FAM_V$SIXF" TargetMode="External"/><Relationship Id="rId887" Type="http://schemas.openxmlformats.org/officeDocument/2006/relationships/hyperlink" Target="http://www.genomatix.de/cgi-bin/matinspector_prof/matrix_help.pl?NAME=FAM_V$TALE" TargetMode="External"/><Relationship Id="rId888" Type="http://schemas.openxmlformats.org/officeDocument/2006/relationships/hyperlink" Target="http://www.genomatix.de/cgi-bin/matinspector_prof/matrix_help.pl?NAME=FAM_V$SF1F" TargetMode="External"/><Relationship Id="rId889" Type="http://schemas.openxmlformats.org/officeDocument/2006/relationships/hyperlink" Target="http://www.genomatix.de/cgi-bin/matinspector_prof/matrix_help.pl?NAME=FAM_V$SMAD" TargetMode="External"/><Relationship Id="rId890" Type="http://schemas.openxmlformats.org/officeDocument/2006/relationships/hyperlink" Target="http://www.genomatix.de/cgi-bin/matinspector_prof/matrix_help.pl?NAME=FAM_V$SIXF" TargetMode="External"/><Relationship Id="rId891" Type="http://schemas.openxmlformats.org/officeDocument/2006/relationships/hyperlink" Target="http://www.genomatix.de/cgi-bin/matinspector_prof/matrix_help.pl?NAME=FAM_V$RARF" TargetMode="External"/><Relationship Id="rId892" Type="http://schemas.openxmlformats.org/officeDocument/2006/relationships/hyperlink" Target="http://www.genomatix.de/cgi-bin/matinspector_prof/matrix_help.pl?NAME=FAM_V$SMAD" TargetMode="External"/><Relationship Id="rId893" Type="http://schemas.openxmlformats.org/officeDocument/2006/relationships/hyperlink" Target="http://www.genomatix.de/cgi-bin/matinspector_prof/matrix_help.pl?NAME=FAM_V$SMAD" TargetMode="External"/><Relationship Id="rId894" Type="http://schemas.openxmlformats.org/officeDocument/2006/relationships/hyperlink" Target="http://www.genomatix.de/cgi-bin/matinspector_prof/matrix_help.pl?NAME=FAM_V$SP1F" TargetMode="External"/><Relationship Id="rId895" Type="http://schemas.openxmlformats.org/officeDocument/2006/relationships/hyperlink" Target="http://www.genomatix.de/cgi-bin/matinspector_prof/matrix_help.pl?NAME=FAM_V$SIXF" TargetMode="External"/><Relationship Id="rId896" Type="http://schemas.openxmlformats.org/officeDocument/2006/relationships/hyperlink" Target="http://www.genomatix.de/cgi-bin/matinspector_prof/matrix_help.pl?NAME=FAM_V$SIXF" TargetMode="External"/><Relationship Id="rId897" Type="http://schemas.openxmlformats.org/officeDocument/2006/relationships/hyperlink" Target="http://www.genomatix.de/cgi-bin/matinspector_prof/matrix_help.pl?NAME=FAM_V$SIXF" TargetMode="External"/><Relationship Id="rId898" Type="http://schemas.openxmlformats.org/officeDocument/2006/relationships/hyperlink" Target="http://www.genomatix.de/cgi-bin/matinspector_prof/matrix_help.pl?NAME=FAM_V$SORY" TargetMode="External"/><Relationship Id="rId899" Type="http://schemas.openxmlformats.org/officeDocument/2006/relationships/hyperlink" Target="http://www.genomatix.de/cgi-bin/matinspector_prof/matrix_help.pl?NAME=FAM_V$RBIT" TargetMode="External"/><Relationship Id="rId900" Type="http://schemas.openxmlformats.org/officeDocument/2006/relationships/hyperlink" Target="http://www.genomatix.de/cgi-bin/matinspector_prof/matrix_help.pl?NAME=FAM_V$SP1F" TargetMode="External"/><Relationship Id="rId901" Type="http://schemas.openxmlformats.org/officeDocument/2006/relationships/hyperlink" Target="http://www.genomatix.de/cgi-bin/matinspector_prof/matrix_help.pl?NAME=FAM_V$SMAD" TargetMode="External"/><Relationship Id="rId902" Type="http://schemas.openxmlformats.org/officeDocument/2006/relationships/hyperlink" Target="http://www.genomatix.de/cgi-bin/matinspector_prof/matrix_help.pl?NAME=FAM_V$TBPF" TargetMode="External"/><Relationship Id="rId903" Type="http://schemas.openxmlformats.org/officeDocument/2006/relationships/hyperlink" Target="http://www.genomatix.de/cgi-bin/matinspector_prof/matrix_help.pl?NAME=FAM_V$SIXF" TargetMode="External"/><Relationship Id="rId904" Type="http://schemas.openxmlformats.org/officeDocument/2006/relationships/hyperlink" Target="http://www.genomatix.de/cgi-bin/matinspector_prof/matrix_help.pl?NAME=FAM_V$SORY" TargetMode="External"/><Relationship Id="rId905" Type="http://schemas.openxmlformats.org/officeDocument/2006/relationships/hyperlink" Target="http://www.genomatix.de/cgi-bin/matinspector_prof/matrix_help.pl?NAME=FAM_V$SMAD" TargetMode="External"/><Relationship Id="rId906" Type="http://schemas.openxmlformats.org/officeDocument/2006/relationships/hyperlink" Target="http://www.genomatix.de/cgi-bin/matinspector_prof/matrix_help.pl?NAME=FAM_V$RBIT" TargetMode="External"/><Relationship Id="rId907" Type="http://schemas.openxmlformats.org/officeDocument/2006/relationships/hyperlink" Target="http://www.genomatix.de/cgi-bin/matinspector_prof/matrix_help.pl?NAME=FAM_V$SORY" TargetMode="External"/><Relationship Id="rId908" Type="http://schemas.openxmlformats.org/officeDocument/2006/relationships/hyperlink" Target="http://www.genomatix.de/cgi-bin/matinspector_prof/matrix_help.pl?NAME=FAM_V$SORY" TargetMode="External"/><Relationship Id="rId909" Type="http://schemas.openxmlformats.org/officeDocument/2006/relationships/hyperlink" Target="http://www.genomatix.de/cgi-bin/matinspector_prof/matrix_help.pl?NAME=FAM_V$STAT" TargetMode="External"/><Relationship Id="rId910" Type="http://schemas.openxmlformats.org/officeDocument/2006/relationships/hyperlink" Target="http://www.genomatix.de/cgi-bin/matinspector_prof/matrix_help.pl?NAME=FAM_V$SMAD" TargetMode="External"/><Relationship Id="rId911" Type="http://schemas.openxmlformats.org/officeDocument/2006/relationships/hyperlink" Target="http://www.genomatix.de/cgi-bin/matinspector_prof/matrix_help.pl?NAME=FAM_V$SMAD" TargetMode="External"/><Relationship Id="rId912" Type="http://schemas.openxmlformats.org/officeDocument/2006/relationships/hyperlink" Target="http://www.genomatix.de/cgi-bin/matinspector_prof/matrix_help.pl?NAME=FAM_V$SMAD" TargetMode="External"/><Relationship Id="rId913" Type="http://schemas.openxmlformats.org/officeDocument/2006/relationships/hyperlink" Target="http://www.genomatix.de/cgi-bin/matinspector_prof/matrix_help.pl?NAME=FAM_V$SP1F" TargetMode="External"/><Relationship Id="rId914" Type="http://schemas.openxmlformats.org/officeDocument/2006/relationships/hyperlink" Target="http://www.genomatix.de/cgi-bin/matinspector_prof/matrix_help.pl?NAME=FAM_V$RORA" TargetMode="External"/><Relationship Id="rId915" Type="http://schemas.openxmlformats.org/officeDocument/2006/relationships/hyperlink" Target="http://www.genomatix.de/cgi-bin/matinspector_prof/matrix_help.pl?NAME=FAM_V$STAT" TargetMode="External"/><Relationship Id="rId916" Type="http://schemas.openxmlformats.org/officeDocument/2006/relationships/hyperlink" Target="http://www.genomatix.de/cgi-bin/matinspector_prof/matrix_help.pl?NAME=FAM_V$SORY" TargetMode="External"/><Relationship Id="rId917" Type="http://schemas.openxmlformats.org/officeDocument/2006/relationships/hyperlink" Target="http://www.genomatix.de/cgi-bin/matinspector_prof/matrix_help.pl?NAME=FAM_V$TCFF" TargetMode="External"/><Relationship Id="rId918" Type="http://schemas.openxmlformats.org/officeDocument/2006/relationships/hyperlink" Target="http://www.genomatix.de/cgi-bin/matinspector_prof/matrix_help.pl?NAME=FAM_V$SMAD" TargetMode="External"/><Relationship Id="rId919" Type="http://schemas.openxmlformats.org/officeDocument/2006/relationships/hyperlink" Target="http://www.genomatix.de/cgi-bin/matinspector_prof/matrix_help.pl?NAME=FAM_V$SP1F" TargetMode="External"/><Relationship Id="rId920" Type="http://schemas.openxmlformats.org/officeDocument/2006/relationships/hyperlink" Target="http://www.genomatix.de/cgi-bin/matinspector_prof/matrix_help.pl?NAME=FAM_V$SORY" TargetMode="External"/><Relationship Id="rId921" Type="http://schemas.openxmlformats.org/officeDocument/2006/relationships/hyperlink" Target="http://www.genomatix.de/cgi-bin/matinspector_prof/matrix_help.pl?NAME=FAM_V$RORA" TargetMode="External"/><Relationship Id="rId922" Type="http://schemas.openxmlformats.org/officeDocument/2006/relationships/hyperlink" Target="http://www.genomatix.de/cgi-bin/matinspector_prof/matrix_help.pl?NAME=FAM_V$SP1F" TargetMode="External"/><Relationship Id="rId923" Type="http://schemas.openxmlformats.org/officeDocument/2006/relationships/hyperlink" Target="http://www.genomatix.de/cgi-bin/matinspector_prof/matrix_help.pl?NAME=FAM_V$SP1F" TargetMode="External"/><Relationship Id="rId924" Type="http://schemas.openxmlformats.org/officeDocument/2006/relationships/hyperlink" Target="http://www.genomatix.de/cgi-bin/matinspector_prof/matrix_help.pl?NAME=FAM_V$TALE" TargetMode="External"/><Relationship Id="rId925" Type="http://schemas.openxmlformats.org/officeDocument/2006/relationships/hyperlink" Target="http://www.genomatix.de/cgi-bin/matinspector_prof/matrix_help.pl?NAME=FAM_V$SORY" TargetMode="External"/><Relationship Id="rId926" Type="http://schemas.openxmlformats.org/officeDocument/2006/relationships/hyperlink" Target="http://www.genomatix.de/cgi-bin/matinspector_prof/matrix_help.pl?NAME=FAM_V$SORY" TargetMode="External"/><Relationship Id="rId927" Type="http://schemas.openxmlformats.org/officeDocument/2006/relationships/hyperlink" Target="http://www.genomatix.de/cgi-bin/matinspector_prof/matrix_help.pl?NAME=FAM_V$SORY" TargetMode="External"/><Relationship Id="rId928" Type="http://schemas.openxmlformats.org/officeDocument/2006/relationships/hyperlink" Target="http://www.genomatix.de/cgi-bin/matinspector_prof/matrix_help.pl?NAME=FAM_V$SRFF" TargetMode="External"/><Relationship Id="rId929" Type="http://schemas.openxmlformats.org/officeDocument/2006/relationships/hyperlink" Target="http://www.genomatix.de/cgi-bin/matinspector_prof/matrix_help.pl?NAME=FAM_V$SATB" TargetMode="External"/><Relationship Id="rId930" Type="http://schemas.openxmlformats.org/officeDocument/2006/relationships/hyperlink" Target="http://www.genomatix.de/cgi-bin/matinspector_prof/matrix_help.pl?NAME=FAM_V$TALE" TargetMode="External"/><Relationship Id="rId931" Type="http://schemas.openxmlformats.org/officeDocument/2006/relationships/hyperlink" Target="http://www.genomatix.de/cgi-bin/matinspector_prof/matrix_help.pl?NAME=FAM_V$SP1F" TargetMode="External"/><Relationship Id="rId932" Type="http://schemas.openxmlformats.org/officeDocument/2006/relationships/hyperlink" Target="http://www.genomatix.de/cgi-bin/matinspector_prof/matrix_help.pl?NAME=FAM_V$VMYB" TargetMode="External"/><Relationship Id="rId933" Type="http://schemas.openxmlformats.org/officeDocument/2006/relationships/hyperlink" Target="http://www.genomatix.de/cgi-bin/matinspector_prof/matrix_help.pl?NAME=FAM_V$SORY" TargetMode="External"/><Relationship Id="rId934" Type="http://schemas.openxmlformats.org/officeDocument/2006/relationships/hyperlink" Target="http://www.genomatix.de/cgi-bin/matinspector_prof/matrix_help.pl?NAME=FAM_V$SRFF" TargetMode="External"/><Relationship Id="rId935" Type="http://schemas.openxmlformats.org/officeDocument/2006/relationships/hyperlink" Target="http://www.genomatix.de/cgi-bin/matinspector_prof/matrix_help.pl?NAME=FAM_V$SP1F" TargetMode="External"/><Relationship Id="rId936" Type="http://schemas.openxmlformats.org/officeDocument/2006/relationships/hyperlink" Target="http://www.genomatix.de/cgi-bin/matinspector_prof/matrix_help.pl?NAME=FAM_V$SATB" TargetMode="External"/><Relationship Id="rId937" Type="http://schemas.openxmlformats.org/officeDocument/2006/relationships/hyperlink" Target="http://www.genomatix.de/cgi-bin/matinspector_prof/matrix_help.pl?NAME=FAM_V$STAT" TargetMode="External"/><Relationship Id="rId938" Type="http://schemas.openxmlformats.org/officeDocument/2006/relationships/hyperlink" Target="http://www.genomatix.de/cgi-bin/matinspector_prof/matrix_help.pl?NAME=FAM_V$STAT" TargetMode="External"/><Relationship Id="rId939" Type="http://schemas.openxmlformats.org/officeDocument/2006/relationships/hyperlink" Target="http://www.genomatix.de/cgi-bin/matinspector_prof/matrix_help.pl?NAME=FAM_V$TBPF" TargetMode="External"/><Relationship Id="rId940" Type="http://schemas.openxmlformats.org/officeDocument/2006/relationships/hyperlink" Target="http://www.genomatix.de/cgi-bin/matinspector_prof/matrix_help.pl?NAME=FAM_V$SP1F" TargetMode="External"/><Relationship Id="rId941" Type="http://schemas.openxmlformats.org/officeDocument/2006/relationships/hyperlink" Target="http://www.genomatix.de/cgi-bin/matinspector_prof/matrix_help.pl?NAME=FAM_V$SP1F" TargetMode="External"/><Relationship Id="rId942" Type="http://schemas.openxmlformats.org/officeDocument/2006/relationships/hyperlink" Target="http://www.genomatix.de/cgi-bin/matinspector_prof/matrix_help.pl?NAME=FAM_V$SP1F" TargetMode="External"/><Relationship Id="rId943" Type="http://schemas.openxmlformats.org/officeDocument/2006/relationships/hyperlink" Target="http://www.genomatix.de/cgi-bin/matinspector_prof/matrix_help.pl?NAME=FAM_V$STAT" TargetMode="External"/><Relationship Id="rId944" Type="http://schemas.openxmlformats.org/officeDocument/2006/relationships/hyperlink" Target="http://www.genomatix.de/cgi-bin/matinspector_prof/matrix_help.pl?NAME=FAM_V$SF1F" TargetMode="External"/><Relationship Id="rId945" Type="http://schemas.openxmlformats.org/officeDocument/2006/relationships/hyperlink" Target="http://www.genomatix.de/cgi-bin/matinspector_prof/matrix_help.pl?NAME=FAM_V$TBPF" TargetMode="External"/><Relationship Id="rId946" Type="http://schemas.openxmlformats.org/officeDocument/2006/relationships/hyperlink" Target="http://www.genomatix.de/cgi-bin/matinspector_prof/matrix_help.pl?NAME=FAM_V$STAT" TargetMode="External"/><Relationship Id="rId947" Type="http://schemas.openxmlformats.org/officeDocument/2006/relationships/hyperlink" Target="http://www.genomatix.de/cgi-bin/matinspector_prof/matrix_help.pl?NAME=FAM_V$WHZF" TargetMode="External"/><Relationship Id="rId948" Type="http://schemas.openxmlformats.org/officeDocument/2006/relationships/hyperlink" Target="http://www.genomatix.de/cgi-bin/matinspector_prof/matrix_help.pl?NAME=FAM_V$SP1F" TargetMode="External"/><Relationship Id="rId949" Type="http://schemas.openxmlformats.org/officeDocument/2006/relationships/hyperlink" Target="http://www.genomatix.de/cgi-bin/matinspector_prof/matrix_help.pl?NAME=FAM_V$STAT" TargetMode="External"/><Relationship Id="rId950" Type="http://schemas.openxmlformats.org/officeDocument/2006/relationships/hyperlink" Target="http://www.genomatix.de/cgi-bin/matinspector_prof/matrix_help.pl?NAME=FAM_V$STAT" TargetMode="External"/><Relationship Id="rId951" Type="http://schemas.openxmlformats.org/officeDocument/2006/relationships/hyperlink" Target="http://www.genomatix.de/cgi-bin/matinspector_prof/matrix_help.pl?NAME=FAM_V$SF1F" TargetMode="External"/><Relationship Id="rId952" Type="http://schemas.openxmlformats.org/officeDocument/2006/relationships/hyperlink" Target="http://www.genomatix.de/cgi-bin/matinspector_prof/matrix_help.pl?NAME=FAM_V$TALE" TargetMode="External"/><Relationship Id="rId953" Type="http://schemas.openxmlformats.org/officeDocument/2006/relationships/hyperlink" Target="http://www.genomatix.de/cgi-bin/matinspector_prof/matrix_help.pl?NAME=FAM_V$TALE" TargetMode="External"/><Relationship Id="rId954" Type="http://schemas.openxmlformats.org/officeDocument/2006/relationships/hyperlink" Target="http://www.genomatix.de/cgi-bin/matinspector_prof/matrix_help.pl?NAME=FAM_V$TCFF" TargetMode="External"/><Relationship Id="rId955" Type="http://schemas.openxmlformats.org/officeDocument/2006/relationships/hyperlink" Target="http://www.genomatix.de/cgi-bin/matinspector_prof/matrix_help.pl?NAME=FAM_V$STAT" TargetMode="External"/><Relationship Id="rId956" Type="http://schemas.openxmlformats.org/officeDocument/2006/relationships/hyperlink" Target="http://www.genomatix.de/cgi-bin/matinspector_prof/matrix_help.pl?NAME=FAM_V$STAT" TargetMode="External"/><Relationship Id="rId957" Type="http://schemas.openxmlformats.org/officeDocument/2006/relationships/hyperlink" Target="http://www.genomatix.de/cgi-bin/matinspector_prof/matrix_help.pl?NAME=FAM_V$STAT" TargetMode="External"/><Relationship Id="rId958" Type="http://schemas.openxmlformats.org/officeDocument/2006/relationships/hyperlink" Target="http://www.genomatix.de/cgi-bin/matinspector_prof/matrix_help.pl?NAME=FAM_V$TALE" TargetMode="External"/><Relationship Id="rId959" Type="http://schemas.openxmlformats.org/officeDocument/2006/relationships/hyperlink" Target="http://www.genomatix.de/cgi-bin/matinspector_prof/matrix_help.pl?NAME=FAM_V$SIXF" TargetMode="External"/><Relationship Id="rId960" Type="http://schemas.openxmlformats.org/officeDocument/2006/relationships/hyperlink" Target="http://www.genomatix.de/cgi-bin/matinspector_prof/matrix_help.pl?NAME=FAM_V$TCFF" TargetMode="External"/><Relationship Id="rId961" Type="http://schemas.openxmlformats.org/officeDocument/2006/relationships/hyperlink" Target="http://www.genomatix.de/cgi-bin/matinspector_prof/matrix_help.pl?NAME=FAM_V$TALE" TargetMode="External"/><Relationship Id="rId962" Type="http://schemas.openxmlformats.org/officeDocument/2006/relationships/hyperlink" Target="http://www.genomatix.de/cgi-bin/matinspector_prof/matrix_help.pl?NAME=FAM_V$ZBPF" TargetMode="External"/><Relationship Id="rId963" Type="http://schemas.openxmlformats.org/officeDocument/2006/relationships/hyperlink" Target="http://www.genomatix.de/cgi-bin/matinspector_prof/matrix_help.pl?NAME=FAM_V$STAT" TargetMode="External"/><Relationship Id="rId964" Type="http://schemas.openxmlformats.org/officeDocument/2006/relationships/hyperlink" Target="http://www.genomatix.de/cgi-bin/matinspector_prof/matrix_help.pl?NAME=FAM_V$TALE" TargetMode="External"/><Relationship Id="rId965" Type="http://schemas.openxmlformats.org/officeDocument/2006/relationships/hyperlink" Target="http://www.genomatix.de/cgi-bin/matinspector_prof/matrix_help.pl?NAME=FAM_V$TALE" TargetMode="External"/><Relationship Id="rId966" Type="http://schemas.openxmlformats.org/officeDocument/2006/relationships/hyperlink" Target="http://www.genomatix.de/cgi-bin/matinspector_prof/matrix_help.pl?NAME=FAM_V$SIXF" TargetMode="External"/><Relationship Id="rId967" Type="http://schemas.openxmlformats.org/officeDocument/2006/relationships/hyperlink" Target="http://www.genomatix.de/cgi-bin/matinspector_prof/matrix_help.pl?NAME=FAM_V$TBPF" TargetMode="External"/><Relationship Id="rId968" Type="http://schemas.openxmlformats.org/officeDocument/2006/relationships/hyperlink" Target="http://www.genomatix.de/cgi-bin/matinspector_prof/matrix_help.pl?NAME=FAM_V$TBPF" TargetMode="External"/><Relationship Id="rId969" Type="http://schemas.openxmlformats.org/officeDocument/2006/relationships/hyperlink" Target="http://www.genomatix.de/cgi-bin/matinspector_prof/matrix_help.pl?NAME=FAM_V$TTFF" TargetMode="External"/><Relationship Id="rId970" Type="http://schemas.openxmlformats.org/officeDocument/2006/relationships/hyperlink" Target="http://www.genomatix.de/cgi-bin/matinspector_prof/matrix_help.pl?NAME=FAM_V$TALE" TargetMode="External"/><Relationship Id="rId971" Type="http://schemas.openxmlformats.org/officeDocument/2006/relationships/hyperlink" Target="http://www.genomatix.de/cgi-bin/matinspector_prof/matrix_help.pl?NAME=FAM_V$TALE" TargetMode="External"/><Relationship Id="rId972" Type="http://schemas.openxmlformats.org/officeDocument/2006/relationships/hyperlink" Target="http://www.genomatix.de/cgi-bin/matinspector_prof/matrix_help.pl?NAME=FAM_V$TALE" TargetMode="External"/><Relationship Id="rId973" Type="http://schemas.openxmlformats.org/officeDocument/2006/relationships/hyperlink" Target="http://www.genomatix.de/cgi-bin/matinspector_prof/matrix_help.pl?NAME=FAM_V$TBPF" TargetMode="External"/><Relationship Id="rId974" Type="http://schemas.openxmlformats.org/officeDocument/2006/relationships/hyperlink" Target="http://www.genomatix.de/cgi-bin/matinspector_prof/matrix_help.pl?NAME=FAM_V$SMAD" TargetMode="External"/><Relationship Id="rId975" Type="http://schemas.openxmlformats.org/officeDocument/2006/relationships/hyperlink" Target="http://www.genomatix.de/cgi-bin/matinspector_prof/matrix_help.pl?NAME=FAM_V$VMYB" TargetMode="External"/><Relationship Id="rId976" Type="http://schemas.openxmlformats.org/officeDocument/2006/relationships/hyperlink" Target="http://www.genomatix.de/cgi-bin/matinspector_prof/matrix_help.pl?NAME=FAM_V$TBPF" TargetMode="External"/><Relationship Id="rId977" Type="http://schemas.openxmlformats.org/officeDocument/2006/relationships/hyperlink" Target="http://www.genomatix.de/cgi-bin/matinspector_prof/matrix_help.pl?NAME=FAM_V$ZF5F" TargetMode="External"/><Relationship Id="rId978" Type="http://schemas.openxmlformats.org/officeDocument/2006/relationships/hyperlink" Target="http://www.genomatix.de/cgi-bin/matinspector_prof/matrix_help.pl?NAME=FAM_V$TALE" TargetMode="External"/><Relationship Id="rId979" Type="http://schemas.openxmlformats.org/officeDocument/2006/relationships/hyperlink" Target="http://www.genomatix.de/cgi-bin/matinspector_prof/matrix_help.pl?NAME=FAM_V$TBPF" TargetMode="External"/><Relationship Id="rId980" Type="http://schemas.openxmlformats.org/officeDocument/2006/relationships/hyperlink" Target="http://www.genomatix.de/cgi-bin/matinspector_prof/matrix_help.pl?NAME=FAM_V$TBPF" TargetMode="External"/><Relationship Id="rId981" Type="http://schemas.openxmlformats.org/officeDocument/2006/relationships/hyperlink" Target="http://www.genomatix.de/cgi-bin/matinspector_prof/matrix_help.pl?NAME=FAM_V$SMAD" TargetMode="External"/><Relationship Id="rId982" Type="http://schemas.openxmlformats.org/officeDocument/2006/relationships/hyperlink" Target="http://www.genomatix.de/cgi-bin/matinspector_prof/matrix_help.pl?NAME=FAM_V$TCFF" TargetMode="External"/><Relationship Id="rId983" Type="http://schemas.openxmlformats.org/officeDocument/2006/relationships/hyperlink" Target="http://www.genomatix.de/cgi-bin/matinspector_prof/matrix_help.pl?NAME=FAM_V$TCFF" TargetMode="External"/><Relationship Id="rId984" Type="http://schemas.openxmlformats.org/officeDocument/2006/relationships/hyperlink" Target="http://www.genomatix.de/cgi-bin/matinspector_prof/matrix_help.pl?NAME=FAM_V$VBPF" TargetMode="External"/><Relationship Id="rId985" Type="http://schemas.openxmlformats.org/officeDocument/2006/relationships/hyperlink" Target="http://www.genomatix.de/cgi-bin/matinspector_prof/matrix_help.pl?NAME=FAM_V$TBPF" TargetMode="External"/><Relationship Id="rId986" Type="http://schemas.openxmlformats.org/officeDocument/2006/relationships/hyperlink" Target="http://www.genomatix.de/cgi-bin/matinspector_prof/matrix_help.pl?NAME=FAM_V$TBPF" TargetMode="External"/><Relationship Id="rId987" Type="http://schemas.openxmlformats.org/officeDocument/2006/relationships/hyperlink" Target="http://www.genomatix.de/cgi-bin/matinspector_prof/matrix_help.pl?NAME=FAM_V$TBPF" TargetMode="External"/><Relationship Id="rId988" Type="http://schemas.openxmlformats.org/officeDocument/2006/relationships/hyperlink" Target="http://www.genomatix.de/cgi-bin/matinspector_prof/matrix_help.pl?NAME=FAM_V$TCFF" TargetMode="External"/><Relationship Id="rId989" Type="http://schemas.openxmlformats.org/officeDocument/2006/relationships/hyperlink" Target="http://www.genomatix.de/cgi-bin/matinspector_prof/matrix_help.pl?NAME=FAM_V$SORY" TargetMode="External"/><Relationship Id="rId990" Type="http://schemas.openxmlformats.org/officeDocument/2006/relationships/hyperlink" Target="http://www.genomatix.de/cgi-bin/matinspector_prof/matrix_help.pl?NAME=FAM_V$WHZF" TargetMode="External"/><Relationship Id="rId991" Type="http://schemas.openxmlformats.org/officeDocument/2006/relationships/hyperlink" Target="http://www.genomatix.de/cgi-bin/matinspector_prof/matrix_help.pl?NAME=FAM_V$TCFF" TargetMode="External"/><Relationship Id="rId992" Type="http://schemas.openxmlformats.org/officeDocument/2006/relationships/hyperlink" Target="http://www.genomatix.de/cgi-bin/matinspector_prof/matrix_help.pl?NAME=FAM_V$TBPF" TargetMode="External"/><Relationship Id="rId993" Type="http://schemas.openxmlformats.org/officeDocument/2006/relationships/hyperlink" Target="http://www.genomatix.de/cgi-bin/matinspector_prof/matrix_help.pl?NAME=FAM_V$TCFF" TargetMode="External"/><Relationship Id="rId994" Type="http://schemas.openxmlformats.org/officeDocument/2006/relationships/hyperlink" Target="http://www.genomatix.de/cgi-bin/matinspector_prof/matrix_help.pl?NAME=FAM_V$TCFF" TargetMode="External"/><Relationship Id="rId995" Type="http://schemas.openxmlformats.org/officeDocument/2006/relationships/hyperlink" Target="http://www.genomatix.de/cgi-bin/matinspector_prof/matrix_help.pl?NAME=FAM_V$SORY" TargetMode="External"/><Relationship Id="rId996" Type="http://schemas.openxmlformats.org/officeDocument/2006/relationships/hyperlink" Target="http://www.genomatix.de/cgi-bin/matinspector_prof/matrix_help.pl?NAME=FAM_V$VBPF" TargetMode="External"/><Relationship Id="rId997" Type="http://schemas.openxmlformats.org/officeDocument/2006/relationships/hyperlink" Target="http://www.genomatix.de/cgi-bin/matinspector_prof/matrix_help.pl?NAME=FAM_V$VBPF" TargetMode="External"/><Relationship Id="rId998" Type="http://schemas.openxmlformats.org/officeDocument/2006/relationships/hyperlink" Target="http://www.genomatix.de/cgi-bin/matinspector_prof/matrix_help.pl?NAME=FAM_V$VMYB" TargetMode="External"/><Relationship Id="rId999" Type="http://schemas.openxmlformats.org/officeDocument/2006/relationships/hyperlink" Target="http://www.genomatix.de/cgi-bin/matinspector_prof/matrix_help.pl?NAME=FAM_V$TCFF" TargetMode="External"/><Relationship Id="rId1000" Type="http://schemas.openxmlformats.org/officeDocument/2006/relationships/hyperlink" Target="http://www.genomatix.de/cgi-bin/matinspector_prof/matrix_help.pl?NAME=FAM_V$TCFF" TargetMode="External"/><Relationship Id="rId1001" Type="http://schemas.openxmlformats.org/officeDocument/2006/relationships/hyperlink" Target="http://www.genomatix.de/cgi-bin/matinspector_prof/matrix_help.pl?NAME=FAM_V$TCFF" TargetMode="External"/><Relationship Id="rId1002" Type="http://schemas.openxmlformats.org/officeDocument/2006/relationships/hyperlink" Target="http://www.genomatix.de/cgi-bin/matinspector_prof/matrix_help.pl?NAME=FAM_V$RXRF" TargetMode="External"/><Relationship Id="rId1003" Type="http://schemas.openxmlformats.org/officeDocument/2006/relationships/hyperlink" Target="http://www.genomatix.de/cgi-bin/matinspector_prof/matrix_help.pl?NAME=FAM_V$SP1F" TargetMode="External"/><Relationship Id="rId1004" Type="http://schemas.openxmlformats.org/officeDocument/2006/relationships/hyperlink" Target="http://www.genomatix.de/cgi-bin/matinspector_prof/matrix_help.pl?NAME=FAM_V$ZBPF" TargetMode="External"/><Relationship Id="rId1005" Type="http://schemas.openxmlformats.org/officeDocument/2006/relationships/hyperlink" Target="http://www.genomatix.de/cgi-bin/matinspector_prof/matrix_help.pl?NAME=FAM_V$VBPF" TargetMode="External"/><Relationship Id="rId1006" Type="http://schemas.openxmlformats.org/officeDocument/2006/relationships/hyperlink" Target="http://www.genomatix.de/cgi-bin/matinspector_prof/matrix_help.pl?NAME=FAM_V$TCFF" TargetMode="External"/><Relationship Id="rId1007" Type="http://schemas.openxmlformats.org/officeDocument/2006/relationships/hyperlink" Target="http://www.genomatix.de/cgi-bin/matinspector_prof/matrix_help.pl?NAME=FAM_V$TEAF" TargetMode="External"/><Relationship Id="rId1008" Type="http://schemas.openxmlformats.org/officeDocument/2006/relationships/hyperlink" Target="http://www.genomatix.de/cgi-bin/matinspector_prof/matrix_help.pl?NAME=FAM_V$VBPF" TargetMode="External"/><Relationship Id="rId1009" Type="http://schemas.openxmlformats.org/officeDocument/2006/relationships/hyperlink" Target="http://www.genomatix.de/cgi-bin/matinspector_prof/matrix_help.pl?NAME=FAM_V$SP1F" TargetMode="External"/><Relationship Id="rId1010" Type="http://schemas.openxmlformats.org/officeDocument/2006/relationships/hyperlink" Target="http://www.genomatix.de/cgi-bin/matinspector_prof/matrix_help.pl?NAME=FAM_V$RXRF" TargetMode="External"/><Relationship Id="rId1011" Type="http://schemas.openxmlformats.org/officeDocument/2006/relationships/hyperlink" Target="http://www.genomatix.de/cgi-bin/matinspector_prof/matrix_help.pl?NAME=FAM_V$VMYB" TargetMode="External"/><Relationship Id="rId1012" Type="http://schemas.openxmlformats.org/officeDocument/2006/relationships/hyperlink" Target="http://www.genomatix.de/cgi-bin/matinspector_prof/matrix_help.pl?NAME=FAM_V$WHZF" TargetMode="External"/><Relationship Id="rId1013" Type="http://schemas.openxmlformats.org/officeDocument/2006/relationships/hyperlink" Target="http://www.genomatix.de/cgi-bin/matinspector_prof/matrix_help.pl?NAME=FAM_V$VBPF" TargetMode="External"/><Relationship Id="rId1014" Type="http://schemas.openxmlformats.org/officeDocument/2006/relationships/hyperlink" Target="http://www.genomatix.de/cgi-bin/matinspector_prof/matrix_help.pl?NAME=FAM_V$VBPF" TargetMode="External"/><Relationship Id="rId1015" Type="http://schemas.openxmlformats.org/officeDocument/2006/relationships/hyperlink" Target="http://www.genomatix.de/cgi-bin/matinspector_prof/matrix_help.pl?NAME=FAM_V$TEAF" TargetMode="External"/><Relationship Id="rId1016" Type="http://schemas.openxmlformats.org/officeDocument/2006/relationships/hyperlink" Target="http://www.genomatix.de/cgi-bin/matinspector_prof/matrix_help.pl?NAME=FAM_V$VMYB" TargetMode="External"/><Relationship Id="rId1017" Type="http://schemas.openxmlformats.org/officeDocument/2006/relationships/hyperlink" Target="http://www.genomatix.de/cgi-bin/matinspector_prof/matrix_help.pl?NAME=FAM_V$TALE" TargetMode="External"/><Relationship Id="rId1018" Type="http://schemas.openxmlformats.org/officeDocument/2006/relationships/hyperlink" Target="http://www.genomatix.de/cgi-bin/matinspector_prof/matrix_help.pl?NAME=FAM_V$ZF5F" TargetMode="External"/><Relationship Id="rId1019" Type="http://schemas.openxmlformats.org/officeDocument/2006/relationships/hyperlink" Target="http://www.genomatix.de/cgi-bin/matinspector_prof/matrix_help.pl?NAME=FAM_V$RXRF" TargetMode="External"/><Relationship Id="rId1020" Type="http://schemas.openxmlformats.org/officeDocument/2006/relationships/hyperlink" Target="http://www.genomatix.de/cgi-bin/matinspector_prof/matrix_help.pl?NAME=FAM_V$VMYB" TargetMode="External"/><Relationship Id="rId1021" Type="http://schemas.openxmlformats.org/officeDocument/2006/relationships/hyperlink" Target="http://www.genomatix.de/cgi-bin/matinspector_prof/matrix_help.pl?NAME=FAM_V$VBPF" TargetMode="External"/><Relationship Id="rId1022" Type="http://schemas.openxmlformats.org/officeDocument/2006/relationships/hyperlink" Target="http://www.genomatix.de/cgi-bin/matinspector_prof/matrix_help.pl?NAME=FAM_V$VMYB" TargetMode="External"/><Relationship Id="rId1023" Type="http://schemas.openxmlformats.org/officeDocument/2006/relationships/hyperlink" Target="http://www.genomatix.de/cgi-bin/matinspector_prof/matrix_help.pl?NAME=FAM_V$STAT" TargetMode="External"/><Relationship Id="rId1024" Type="http://schemas.openxmlformats.org/officeDocument/2006/relationships/hyperlink" Target="http://www.genomatix.de/cgi-bin/matinspector_prof/matrix_help.pl?NAME=FAM_V$VMYB" TargetMode="External"/><Relationship Id="rId1025" Type="http://schemas.openxmlformats.org/officeDocument/2006/relationships/hyperlink" Target="http://www.genomatix.de/cgi-bin/matinspector_prof/matrix_help.pl?NAME=FAM_V$WHZF" TargetMode="External"/><Relationship Id="rId1026" Type="http://schemas.openxmlformats.org/officeDocument/2006/relationships/hyperlink" Target="http://www.genomatix.de/cgi-bin/matinspector_prof/matrix_help.pl?NAME=FAM_V$XBBF" TargetMode="External"/><Relationship Id="rId1027" Type="http://schemas.openxmlformats.org/officeDocument/2006/relationships/hyperlink" Target="http://www.genomatix.de/cgi-bin/matinspector_prof/matrix_help.pl?NAME=FAM_V$RXRF" TargetMode="External"/><Relationship Id="rId1028" Type="http://schemas.openxmlformats.org/officeDocument/2006/relationships/hyperlink" Target="http://www.genomatix.de/cgi-bin/matinspector_prof/matrix_help.pl?NAME=FAM_V$VMYB" TargetMode="External"/><Relationship Id="rId1029" Type="http://schemas.openxmlformats.org/officeDocument/2006/relationships/hyperlink" Target="http://www.genomatix.de/cgi-bin/matinspector_prof/matrix_help.pl?NAME=FAM_V$TTFF" TargetMode="External"/><Relationship Id="rId1030" Type="http://schemas.openxmlformats.org/officeDocument/2006/relationships/hyperlink" Target="http://www.genomatix.de/cgi-bin/matinspector_prof/matrix_help.pl?NAME=FAM_V$WHZF" TargetMode="External"/><Relationship Id="rId1031" Type="http://schemas.openxmlformats.org/officeDocument/2006/relationships/hyperlink" Target="http://www.genomatix.de/cgi-bin/matinspector_prof/matrix_help.pl?NAME=FAM_V$TBPF" TargetMode="External"/><Relationship Id="rId1032" Type="http://schemas.openxmlformats.org/officeDocument/2006/relationships/hyperlink" Target="http://www.genomatix.de/cgi-bin/matinspector_prof/matrix_help.pl?NAME=FAM_V$VMYB" TargetMode="External"/><Relationship Id="rId1033" Type="http://schemas.openxmlformats.org/officeDocument/2006/relationships/hyperlink" Target="http://www.genomatix.de/cgi-bin/matinspector_prof/matrix_help.pl?NAME=FAM_V$WHZF" TargetMode="External"/><Relationship Id="rId1034" Type="http://schemas.openxmlformats.org/officeDocument/2006/relationships/hyperlink" Target="http://www.genomatix.de/cgi-bin/matinspector_prof/matrix_help.pl?NAME=FAM_V$RXRF" TargetMode="External"/><Relationship Id="rId1035" Type="http://schemas.openxmlformats.org/officeDocument/2006/relationships/hyperlink" Target="http://www.genomatix.de/cgi-bin/matinspector_prof/matrix_help.pl?NAME=FAM_V$WHZF" TargetMode="External"/><Relationship Id="rId1036" Type="http://schemas.openxmlformats.org/officeDocument/2006/relationships/hyperlink" Target="http://www.genomatix.de/cgi-bin/matinspector_prof/matrix_help.pl?NAME=FAM_V$TALE" TargetMode="External"/><Relationship Id="rId1037" Type="http://schemas.openxmlformats.org/officeDocument/2006/relationships/hyperlink" Target="http://www.genomatix.de/cgi-bin/matinspector_prof/matrix_help.pl?NAME=FAM_V$WHZF" TargetMode="External"/><Relationship Id="rId1038" Type="http://schemas.openxmlformats.org/officeDocument/2006/relationships/hyperlink" Target="http://www.genomatix.de/cgi-bin/matinspector_prof/matrix_help.pl?NAME=FAM_V$ZBPF" TargetMode="External"/><Relationship Id="rId1039" Type="http://schemas.openxmlformats.org/officeDocument/2006/relationships/hyperlink" Target="http://www.genomatix.de/cgi-bin/matinspector_prof/matrix_help.pl?NAME=FAM_V$ZBPF" TargetMode="External"/><Relationship Id="rId1040" Type="http://schemas.openxmlformats.org/officeDocument/2006/relationships/hyperlink" Target="http://www.genomatix.de/cgi-bin/matinspector_prof/matrix_help.pl?NAME=FAM_V$VMYB" TargetMode="External"/><Relationship Id="rId1041" Type="http://schemas.openxmlformats.org/officeDocument/2006/relationships/hyperlink" Target="http://www.genomatix.de/cgi-bin/matinspector_prof/matrix_help.pl?NAME=FAM_V$WHZF" TargetMode="External"/><Relationship Id="rId1042" Type="http://schemas.openxmlformats.org/officeDocument/2006/relationships/hyperlink" Target="http://www.genomatix.de/cgi-bin/matinspector_prof/matrix_help.pl?NAME=FAM_V$VBPF" TargetMode="External"/><Relationship Id="rId1043" Type="http://schemas.openxmlformats.org/officeDocument/2006/relationships/hyperlink" Target="http://www.genomatix.de/cgi-bin/matinspector_prof/matrix_help.pl?NAME=FAM_V$XBBF" TargetMode="External"/><Relationship Id="rId1044" Type="http://schemas.openxmlformats.org/officeDocument/2006/relationships/hyperlink" Target="http://www.genomatix.de/cgi-bin/matinspector_prof/matrix_help.pl?NAME=FAM_V$TCFF" TargetMode="External"/><Relationship Id="rId1045" Type="http://schemas.openxmlformats.org/officeDocument/2006/relationships/hyperlink" Target="http://www.genomatix.de/cgi-bin/matinspector_prof/matrix_help.pl?NAME=FAM_V$WHZF" TargetMode="External"/><Relationship Id="rId1046" Type="http://schemas.openxmlformats.org/officeDocument/2006/relationships/hyperlink" Target="http://www.genomatix.de/cgi-bin/matinspector_prof/matrix_help.pl?NAME=FAM_V$XBBF" TargetMode="External"/><Relationship Id="rId1047" Type="http://schemas.openxmlformats.org/officeDocument/2006/relationships/hyperlink" Target="http://www.genomatix.de/cgi-bin/matinspector_prof/matrix_help.pl?NAME=FAM_V$VMYB" TargetMode="External"/><Relationship Id="rId1048" Type="http://schemas.openxmlformats.org/officeDocument/2006/relationships/hyperlink" Target="http://www.genomatix.de/cgi-bin/matinspector_prof/matrix_help.pl?NAME=FAM_V$ZBPF" TargetMode="External"/><Relationship Id="rId1049" Type="http://schemas.openxmlformats.org/officeDocument/2006/relationships/hyperlink" Target="http://www.genomatix.de/cgi-bin/matinspector_prof/matrix_help.pl?NAME=FAM_V$TBPF" TargetMode="External"/><Relationship Id="rId1050" Type="http://schemas.openxmlformats.org/officeDocument/2006/relationships/hyperlink" Target="http://www.genomatix.de/cgi-bin/matinspector_prof/matrix_help.pl?NAME=FAM_V$XBBF" TargetMode="External"/><Relationship Id="rId1051" Type="http://schemas.openxmlformats.org/officeDocument/2006/relationships/hyperlink" Target="http://www.genomatix.de/cgi-bin/matinspector_prof/matrix_help.pl?NAME=FAM_V$ZF5F" TargetMode="External"/><Relationship Id="rId1052" Type="http://schemas.openxmlformats.org/officeDocument/2006/relationships/hyperlink" Target="http://www.genomatix.de/cgi-bin/matinspector_prof/matrix_help.pl?NAME=FAM_V$ZF5F" TargetMode="External"/><Relationship Id="rId1053" Type="http://schemas.openxmlformats.org/officeDocument/2006/relationships/hyperlink" Target="http://www.genomatix.de/cgi-bin/matinspector_prof/matrix_help.pl?NAME=FAM_V$WHZF" TargetMode="External"/><Relationship Id="rId1054" Type="http://schemas.openxmlformats.org/officeDocument/2006/relationships/hyperlink" Target="http://www.genomatix.de/cgi-bin/matinspector_prof/matrix_help.pl?NAME=FAM_V$XBBF" TargetMode="External"/><Relationship Id="rId1055" Type="http://schemas.openxmlformats.org/officeDocument/2006/relationships/hyperlink" Target="http://www.genomatix.de/cgi-bin/matinspector_prof/matrix_help.pl?NAME=FAM_V$VMYB" TargetMode="External"/><Relationship Id="rId1056" Type="http://schemas.openxmlformats.org/officeDocument/2006/relationships/hyperlink" Target="http://www.genomatix.de/cgi-bin/matinspector_prof/matrix_help.pl?NAME=FAM_V$ZBPF" TargetMode="External"/><Relationship Id="rId1057" Type="http://schemas.openxmlformats.org/officeDocument/2006/relationships/hyperlink" Target="http://www.genomatix.de/cgi-bin/matinspector_prof/matrix_help.pl?NAME=FAM_V$VBPF" TargetMode="External"/><Relationship Id="rId1058" Type="http://schemas.openxmlformats.org/officeDocument/2006/relationships/hyperlink" Target="http://www.genomatix.de/cgi-bin/matinspector_prof/matrix_help.pl?NAME=FAM_V$XBBF" TargetMode="External"/><Relationship Id="rId1059" Type="http://schemas.openxmlformats.org/officeDocument/2006/relationships/hyperlink" Target="http://www.genomatix.de/cgi-bin/matinspector_prof/matrix_help.pl?NAME=FAM_V$ZBPF" TargetMode="External"/><Relationship Id="rId1060" Type="http://schemas.openxmlformats.org/officeDocument/2006/relationships/hyperlink" Target="http://www.genomatix.de/cgi-bin/matinspector_prof/matrix_help.pl?NAME=FAM_V$WHZF" TargetMode="External"/><Relationship Id="rId1061" Type="http://schemas.openxmlformats.org/officeDocument/2006/relationships/hyperlink" Target="http://www.genomatix.de/cgi-bin/matinspector_prof/matrix_help.pl?NAME=FAM_V$ZF5F" TargetMode="External"/><Relationship Id="rId1062" Type="http://schemas.openxmlformats.org/officeDocument/2006/relationships/hyperlink" Target="http://www.genomatix.de/cgi-bin/matinspector_prof/matrix_help.pl?NAME=FAM_V$TCFF" TargetMode="External"/><Relationship Id="rId1063" Type="http://schemas.openxmlformats.org/officeDocument/2006/relationships/hyperlink" Target="http://www.genomatix.de/cgi-bin/matinspector_prof/matrix_help.pl?NAME=FAM_V$ZBPF" TargetMode="External"/><Relationship Id="rId1064" Type="http://schemas.openxmlformats.org/officeDocument/2006/relationships/hyperlink" Target="http://www.genomatix.de/cgi-bin/matinspector_prof/matrix_help.pl?NAME=FAM_V$XBBF" TargetMode="External"/><Relationship Id="rId1065" Type="http://schemas.openxmlformats.org/officeDocument/2006/relationships/hyperlink" Target="http://www.genomatix.de/cgi-bin/matinspector_prof/matrix_help.pl?NAME=FAM_V$ZBPF" TargetMode="External"/><Relationship Id="rId1066" Type="http://schemas.openxmlformats.org/officeDocument/2006/relationships/hyperlink" Target="http://www.genomatix.de/cgi-bin/matinspector_prof/matrix_help.pl?NAME=FAM_V$WHZF" TargetMode="External"/><Relationship Id="rId1067" Type="http://schemas.openxmlformats.org/officeDocument/2006/relationships/hyperlink" Target="http://www.genomatix.de/cgi-bin/matinspector_prof/matrix_help.pl?NAME=FAM_V$ZF5F" TargetMode="External"/><Relationship Id="rId1068" Type="http://schemas.openxmlformats.org/officeDocument/2006/relationships/hyperlink" Target="http://www.genomatix.de/cgi-bin/matinspector_prof/matrix_help.pl?NAME=FAM_V$VMYB" TargetMode="External"/><Relationship Id="rId1069" Type="http://schemas.openxmlformats.org/officeDocument/2006/relationships/hyperlink" Target="http://www.genomatix.de/cgi-bin/matinspector_prof/matrix_help.pl?NAME=FAM_V$ZBPF" TargetMode="External"/><Relationship Id="rId1070" Type="http://schemas.openxmlformats.org/officeDocument/2006/relationships/hyperlink" Target="http://www.genomatix.de/cgi-bin/matinspector_prof/matrix_help.pl?NAME=FAM_V$ZF5F" TargetMode="External"/><Relationship Id="rId1071" Type="http://schemas.openxmlformats.org/officeDocument/2006/relationships/hyperlink" Target="http://www.genomatix.de/cgi-bin/matinspector_prof/matrix_help.pl?NAME=FAM_V$XBBF" TargetMode="External"/><Relationship Id="rId1072" Type="http://schemas.openxmlformats.org/officeDocument/2006/relationships/hyperlink" Target="http://www.genomatix.de/cgi-bin/matinspector_prof/matrix_help.pl?NAME=FAM_V$VBPF" TargetMode="External"/><Relationship Id="rId1073" Type="http://schemas.openxmlformats.org/officeDocument/2006/relationships/hyperlink" Target="http://www.genomatix.de/cgi-bin/matinspector_prof/matrix_help.pl?NAME=FAM_V$ZF5F" TargetMode="External"/><Relationship Id="rId1074" Type="http://schemas.openxmlformats.org/officeDocument/2006/relationships/hyperlink" Target="http://www.genomatix.de/cgi-bin/matinspector_prof/matrix_help.pl?NAME=FAM_V$ZBPF" TargetMode="External"/><Relationship Id="rId1075" Type="http://schemas.openxmlformats.org/officeDocument/2006/relationships/hyperlink" Target="http://www.genomatix.de/cgi-bin/matinspector_prof/matrix_help.pl?NAME=FAM_V$ZF5F" TargetMode="External"/><Relationship Id="rId1076" Type="http://schemas.openxmlformats.org/officeDocument/2006/relationships/hyperlink" Target="http://www.genomatix.de/cgi-bin/matinspector_prof/matrix_help.pl?NAME=FAM_V$ZBPF" TargetMode="External"/><Relationship Id="rId1077" Type="http://schemas.openxmlformats.org/officeDocument/2006/relationships/hyperlink" Target="http://www.genomatix.de/cgi-bin/matinspector_prof/matrix_help.pl?NAME=FAM_V$WHZF" TargetMode="External"/><Relationship Id="rId1078" Type="http://schemas.openxmlformats.org/officeDocument/2006/relationships/hyperlink" Target="http://www.genomatix.de/cgi-bin/matinspector_prof/matrix_help.pl?NAME=FAM_V$ZF5F" TargetMode="External"/><Relationship Id="rId1079" Type="http://schemas.openxmlformats.org/officeDocument/2006/relationships/hyperlink" Target="http://www.genomatix.de/cgi-bin/matinspector_prof/matrix_help.pl?NAME=FAM_V$ZBPF" TargetMode="External"/><Relationship Id="rId1080" Type="http://schemas.openxmlformats.org/officeDocument/2006/relationships/hyperlink" Target="http://www.genomatix.de/cgi-bin/matinspector_prof/matrix_help.pl?NAME=FAM_V$VMYB" TargetMode="External"/><Relationship Id="rId1081" Type="http://schemas.openxmlformats.org/officeDocument/2006/relationships/hyperlink" Target="http://www.genomatix.de/cgi-bin/matinspector_prof/matrix_help.pl?NAME=FAM_V$ZF5F" TargetMode="External"/><Relationship Id="rId1082" Type="http://schemas.openxmlformats.org/officeDocument/2006/relationships/hyperlink" Target="http://www.genomatix.de/cgi-bin/matinspector_prof/matrix_help.pl?NAME=FAM_V$ZF5F" TargetMode="External"/><Relationship Id="rId1083" Type="http://schemas.openxmlformats.org/officeDocument/2006/relationships/hyperlink" Target="http://www.genomatix.de/cgi-bin/matinspector_prof/matrix_help.pl?NAME=FAM_V$ZBPF" TargetMode="External"/><Relationship Id="rId1084" Type="http://schemas.openxmlformats.org/officeDocument/2006/relationships/hyperlink" Target="http://www.genomatix.de/cgi-bin/matinspector_prof/matrix_help.pl?NAME=FAM_V$ZF5F" TargetMode="External"/><Relationship Id="rId1085" Type="http://schemas.openxmlformats.org/officeDocument/2006/relationships/hyperlink" Target="http://www.genomatix.de/cgi-bin/matinspector_prof/matrix_help.pl?NAME=FAM_V$WHZF" TargetMode="External"/><Relationship Id="rId1086" Type="http://schemas.openxmlformats.org/officeDocument/2006/relationships/hyperlink" Target="http://www.genomatix.de/cgi-bin/matinspector_prof/matrix_help.pl?NAME=FAM_V$ZFIA" TargetMode="External"/><Relationship Id="rId1087" Type="http://schemas.openxmlformats.org/officeDocument/2006/relationships/hyperlink" Target="http://www.genomatix.de/cgi-bin/matinspector_prof/matrix_help.pl?NAME=FAM_V$ZF5F" TargetMode="External"/><Relationship Id="rId1088" Type="http://schemas.openxmlformats.org/officeDocument/2006/relationships/hyperlink" Target="http://www.genomatix.de/cgi-bin/matinspector_prof/matrix_help.pl?NAME=FAM_V$XBBF" TargetMode="External"/><Relationship Id="rId1089" Type="http://schemas.openxmlformats.org/officeDocument/2006/relationships/hyperlink" Target="http://www.genomatix.de/cgi-bin/matinspector_prof/matrix_help.pl?NAME=FAM_V$ZBPF" TargetMode="External"/><Relationship Id="rId1090" Type="http://schemas.openxmlformats.org/officeDocument/2006/relationships/hyperlink" Target="http://www.genomatix.de/cgi-bin/matinspector_prof/matrix_help.pl?NAME=FAM_V$ZF5F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genomatix.de/cgi-bin/gems/launch.pl?SEQUENCE=top_50_up-reg_5_min_for_Genomatix_12-11-02.seq" TargetMode="External"/><Relationship Id="rId2" Type="http://schemas.openxmlformats.org/officeDocument/2006/relationships/hyperlink" Target="http://www.genomatix.de/cgi-bin/gems/launch.pl?SEQUENCE=top_50_down-reg_5_min_for_Genomatix_12-11-02.seq" TargetMode="External"/><Relationship Id="rId3" Type="http://schemas.openxmlformats.org/officeDocument/2006/relationships/hyperlink" Target="http://www.genomatix.de/cgi-bin/gems/launch.pl?SEQUENCE=random_50_picks_-_5_min_for_Genomatix_12-11-02.seq" TargetMode="External"/><Relationship Id="rId4" Type="http://schemas.openxmlformats.org/officeDocument/2006/relationships/hyperlink" Target="http://www.genomatix.de/cgi-bin/gems/launch.pl?SEQUENCE=top_50_up-reg_10_min_for_Genomatix_12-11-02.seq" TargetMode="External"/><Relationship Id="rId5" Type="http://schemas.openxmlformats.org/officeDocument/2006/relationships/hyperlink" Target="http://www.genomatix.de/cgi-bin/gems/launch.pl?SEQUENCE=top_50_down-reg_10_min_for_Genomatix_12-11-02.seq" TargetMode="External"/><Relationship Id="rId6" Type="http://schemas.openxmlformats.org/officeDocument/2006/relationships/hyperlink" Target="http://www.genomatix.de/cgi-bin/gems/launch.pl?SEQUENCE=random_50_picks_-_10_min_for_Genomatix_12-11-02.seq" TargetMode="External"/><Relationship Id="rId7" Type="http://schemas.openxmlformats.org/officeDocument/2006/relationships/hyperlink" Target="http://www.genomatix.de/cgi-bin/gems/launch.pl?SEQUENCE=top_50_up-reg_15_min_for_Genomatix_12-11-02.seq" TargetMode="External"/><Relationship Id="rId8" Type="http://schemas.openxmlformats.org/officeDocument/2006/relationships/hyperlink" Target="http://www.genomatix.de/cgi-bin/gems/launch.pl?SEQUENCE=top_50_down-reg_15_min_for_Genomatix_12-11-02.seq" TargetMode="External"/><Relationship Id="rId9" Type="http://schemas.openxmlformats.org/officeDocument/2006/relationships/hyperlink" Target="http://www.genomatix.de/cgi-bin/gems/launch.pl?SEQUENCE=random_50_picks_-_15_min_for_Genomatix_12-11-02.seq" TargetMode="External"/><Relationship Id="rId10" Type="http://schemas.openxmlformats.org/officeDocument/2006/relationships/hyperlink" Target="http://www.genomatix.de/cgi-bin/gems/launch.pl?SEQUENCE=top_50_up-reg_30_min_for_Genomatix_12-11-02.seq" TargetMode="External"/><Relationship Id="rId11" Type="http://schemas.openxmlformats.org/officeDocument/2006/relationships/hyperlink" Target="http://www.genomatix.de/cgi-bin/gems/launch.pl?SEQUENCE=top_50_down-reg_30_min_for_Genomatix_12-11-02.seq" TargetMode="External"/><Relationship Id="rId12" Type="http://schemas.openxmlformats.org/officeDocument/2006/relationships/hyperlink" Target="http://www.genomatix.de/cgi-bin/gems/launch.pl?SEQUENCE=random_50_picks_-_30_min_for_Genomatix_12-11-02.seq" TargetMode="External"/><Relationship Id="rId13" Type="http://schemas.openxmlformats.org/officeDocument/2006/relationships/hyperlink" Target="http://www.genomatix.de/cgi-bin/gems/launch.pl?SEQUENCE=top_50_up-reg_60_min_for_Genomatix_12-11-02.seq" TargetMode="External"/><Relationship Id="rId14" Type="http://schemas.openxmlformats.org/officeDocument/2006/relationships/hyperlink" Target="http://www.genomatix.de/cgi-bin/gems/launch.pl?SEQUENCE=top_50_down-reg_60_min_for_Genomatix_12-11-02.seq" TargetMode="External"/><Relationship Id="rId15" Type="http://schemas.openxmlformats.org/officeDocument/2006/relationships/hyperlink" Target="http://www.genomatix.de/cgi-bin/gems/launch.pl?SEQUENCE=random_50_picks_-_60_min_for_Genomatix_12-11-02.seq" TargetMode="External"/><Relationship Id="rId16" Type="http://schemas.openxmlformats.org/officeDocument/2006/relationships/hyperlink" Target="http://www.genomatix.de/cgi-bin/matinspector_prof/matrix_help.pl?NAME=FAM_V$AHRR" TargetMode="External"/><Relationship Id="rId17" Type="http://schemas.openxmlformats.org/officeDocument/2006/relationships/hyperlink" Target="http://www.genomatix.de/cgi-bin/matinspector_prof/matrix_help.pl?NAME=FAM_V$AHRR" TargetMode="External"/><Relationship Id="rId18" Type="http://schemas.openxmlformats.org/officeDocument/2006/relationships/hyperlink" Target="http://www.genomatix.de/cgi-bin/matinspector_prof/matrix_help.pl?NAME=FAM_V$AHRR" TargetMode="External"/><Relationship Id="rId19" Type="http://schemas.openxmlformats.org/officeDocument/2006/relationships/hyperlink" Target="http://www.genomatix.de/cgi-bin/matinspector_prof/matrix_help.pl?NAME=FAM_V$AHRR" TargetMode="External"/><Relationship Id="rId20" Type="http://schemas.openxmlformats.org/officeDocument/2006/relationships/hyperlink" Target="http://www.genomatix.de/cgi-bin/matinspector_prof/matrix_help.pl?NAME=FAM_V$AHRR" TargetMode="External"/><Relationship Id="rId21" Type="http://schemas.openxmlformats.org/officeDocument/2006/relationships/hyperlink" Target="http://www.genomatix.de/cgi-bin/matinspector_prof/matrix_help.pl?NAME=FAM_V$AHRR" TargetMode="External"/><Relationship Id="rId22" Type="http://schemas.openxmlformats.org/officeDocument/2006/relationships/hyperlink" Target="http://www.genomatix.de/cgi-bin/matinspector_prof/matrix_help.pl?NAME=FAM_V$AHRR" TargetMode="External"/><Relationship Id="rId23" Type="http://schemas.openxmlformats.org/officeDocument/2006/relationships/hyperlink" Target="http://www.genomatix.de/cgi-bin/matinspector_prof/matrix_help.pl?NAME=FAM_V$AHRR" TargetMode="External"/><Relationship Id="rId24" Type="http://schemas.openxmlformats.org/officeDocument/2006/relationships/hyperlink" Target="http://www.genomatix.de/cgi-bin/matinspector_prof/matrix_help.pl?NAME=FAM_V$AHRR" TargetMode="External"/><Relationship Id="rId25" Type="http://schemas.openxmlformats.org/officeDocument/2006/relationships/hyperlink" Target="http://www.genomatix.de/cgi-bin/matinspector_prof/matrix_help.pl?NAME=FAM_V$AHRR" TargetMode="External"/><Relationship Id="rId26" Type="http://schemas.openxmlformats.org/officeDocument/2006/relationships/hyperlink" Target="http://www.genomatix.de/cgi-bin/matinspector_prof/matrix_help.pl?NAME=FAM_V$AHRR" TargetMode="External"/><Relationship Id="rId27" Type="http://schemas.openxmlformats.org/officeDocument/2006/relationships/hyperlink" Target="http://www.genomatix.de/cgi-bin/matinspector_prof/matrix_help.pl?NAME=FAM_V$AHRR" TargetMode="External"/><Relationship Id="rId28" Type="http://schemas.openxmlformats.org/officeDocument/2006/relationships/hyperlink" Target="http://www.genomatix.de/cgi-bin/matinspector_prof/matrix_help.pl?NAME=FAM_V$AP1F" TargetMode="External"/><Relationship Id="rId29" Type="http://schemas.openxmlformats.org/officeDocument/2006/relationships/hyperlink" Target="http://www.genomatix.de/cgi-bin/matinspector_prof/matrix_help.pl?NAME=FAM_V$AP1F" TargetMode="External"/><Relationship Id="rId30" Type="http://schemas.openxmlformats.org/officeDocument/2006/relationships/hyperlink" Target="http://www.genomatix.de/cgi-bin/matinspector_prof/matrix_help.pl?NAME=FAM_V$AP1F" TargetMode="External"/><Relationship Id="rId31" Type="http://schemas.openxmlformats.org/officeDocument/2006/relationships/hyperlink" Target="http://www.genomatix.de/cgi-bin/matinspector_prof/matrix_help.pl?NAME=FAM_V$AP1F" TargetMode="External"/><Relationship Id="rId32" Type="http://schemas.openxmlformats.org/officeDocument/2006/relationships/hyperlink" Target="http://www.genomatix.de/cgi-bin/matinspector_prof/matrix_help.pl?NAME=FAM_V$AP1F" TargetMode="External"/><Relationship Id="rId33" Type="http://schemas.openxmlformats.org/officeDocument/2006/relationships/hyperlink" Target="http://www.genomatix.de/cgi-bin/matinspector_prof/matrix_help.pl?NAME=FAM_V$AP1F" TargetMode="External"/><Relationship Id="rId34" Type="http://schemas.openxmlformats.org/officeDocument/2006/relationships/hyperlink" Target="http://www.genomatix.de/cgi-bin/matinspector_prof/matrix_help.pl?NAME=FAM_V$AP1F" TargetMode="External"/><Relationship Id="rId35" Type="http://schemas.openxmlformats.org/officeDocument/2006/relationships/hyperlink" Target="http://www.genomatix.de/cgi-bin/matinspector_prof/matrix_help.pl?NAME=FAM_V$AP1F" TargetMode="External"/><Relationship Id="rId36" Type="http://schemas.openxmlformats.org/officeDocument/2006/relationships/hyperlink" Target="http://www.genomatix.de/cgi-bin/matinspector_prof/matrix_help.pl?NAME=FAM_V$AP1F" TargetMode="External"/><Relationship Id="rId37" Type="http://schemas.openxmlformats.org/officeDocument/2006/relationships/hyperlink" Target="http://www.genomatix.de/cgi-bin/matinspector_prof/matrix_help.pl?NAME=FAM_V$AP1F" TargetMode="External"/><Relationship Id="rId38" Type="http://schemas.openxmlformats.org/officeDocument/2006/relationships/hyperlink" Target="http://www.genomatix.de/cgi-bin/matinspector_prof/matrix_help.pl?NAME=FAM_V$AP1F" TargetMode="External"/><Relationship Id="rId39" Type="http://schemas.openxmlformats.org/officeDocument/2006/relationships/hyperlink" Target="http://www.genomatix.de/cgi-bin/matinspector_prof/matrix_help.pl?NAME=FAM_V$AP1F" TargetMode="External"/><Relationship Id="rId40" Type="http://schemas.openxmlformats.org/officeDocument/2006/relationships/hyperlink" Target="http://www.genomatix.de/cgi-bin/matinspector_prof/matrix_help.pl?NAME=FAM_V$AP1F" TargetMode="External"/><Relationship Id="rId41" Type="http://schemas.openxmlformats.org/officeDocument/2006/relationships/hyperlink" Target="http://www.genomatix.de/cgi-bin/matinspector_prof/matrix_help.pl?NAME=FAM_V$AP1F" TargetMode="External"/><Relationship Id="rId42" Type="http://schemas.openxmlformats.org/officeDocument/2006/relationships/hyperlink" Target="http://www.genomatix.de/cgi-bin/matinspector_prof/matrix_help.pl?NAME=FAM_V$AP1F" TargetMode="External"/><Relationship Id="rId43" Type="http://schemas.openxmlformats.org/officeDocument/2006/relationships/hyperlink" Target="http://www.genomatix.de/cgi-bin/matinspector_prof/matrix_help.pl?NAME=FAM_V$AP2F" TargetMode="External"/><Relationship Id="rId44" Type="http://schemas.openxmlformats.org/officeDocument/2006/relationships/hyperlink" Target="http://www.genomatix.de/cgi-bin/matinspector_prof/matrix_help.pl?NAME=FAM_V$AP2F" TargetMode="External"/><Relationship Id="rId45" Type="http://schemas.openxmlformats.org/officeDocument/2006/relationships/hyperlink" Target="http://www.genomatix.de/cgi-bin/matinspector_prof/matrix_help.pl?NAME=FAM_V$AP2F" TargetMode="External"/><Relationship Id="rId46" Type="http://schemas.openxmlformats.org/officeDocument/2006/relationships/hyperlink" Target="http://www.genomatix.de/cgi-bin/matinspector_prof/matrix_help.pl?NAME=FAM_V$AP2F" TargetMode="External"/><Relationship Id="rId47" Type="http://schemas.openxmlformats.org/officeDocument/2006/relationships/hyperlink" Target="http://www.genomatix.de/cgi-bin/matinspector_prof/matrix_help.pl?NAME=FAM_V$AP2F" TargetMode="External"/><Relationship Id="rId48" Type="http://schemas.openxmlformats.org/officeDocument/2006/relationships/hyperlink" Target="http://www.genomatix.de/cgi-bin/matinspector_prof/matrix_help.pl?NAME=FAM_V$AP2F" TargetMode="External"/><Relationship Id="rId49" Type="http://schemas.openxmlformats.org/officeDocument/2006/relationships/hyperlink" Target="http://www.genomatix.de/cgi-bin/matinspector_prof/matrix_help.pl?NAME=FAM_V$AP2F" TargetMode="External"/><Relationship Id="rId50" Type="http://schemas.openxmlformats.org/officeDocument/2006/relationships/hyperlink" Target="http://www.genomatix.de/cgi-bin/matinspector_prof/matrix_help.pl?NAME=FAM_V$AP2F" TargetMode="External"/><Relationship Id="rId51" Type="http://schemas.openxmlformats.org/officeDocument/2006/relationships/hyperlink" Target="http://www.genomatix.de/cgi-bin/matinspector_prof/matrix_help.pl?NAME=FAM_V$AP2F" TargetMode="External"/><Relationship Id="rId52" Type="http://schemas.openxmlformats.org/officeDocument/2006/relationships/hyperlink" Target="http://www.genomatix.de/cgi-bin/matinspector_prof/matrix_help.pl?NAME=FAM_V$AP2F" TargetMode="External"/><Relationship Id="rId53" Type="http://schemas.openxmlformats.org/officeDocument/2006/relationships/hyperlink" Target="http://www.genomatix.de/cgi-bin/matinspector_prof/matrix_help.pl?NAME=FAM_V$AP2F" TargetMode="External"/><Relationship Id="rId54" Type="http://schemas.openxmlformats.org/officeDocument/2006/relationships/hyperlink" Target="http://www.genomatix.de/cgi-bin/matinspector_prof/matrix_help.pl?NAME=FAM_V$AP2F" TargetMode="External"/><Relationship Id="rId55" Type="http://schemas.openxmlformats.org/officeDocument/2006/relationships/hyperlink" Target="http://www.genomatix.de/cgi-bin/matinspector_prof/matrix_help.pl?NAME=FAM_V$AP2F" TargetMode="External"/><Relationship Id="rId56" Type="http://schemas.openxmlformats.org/officeDocument/2006/relationships/hyperlink" Target="http://www.genomatix.de/cgi-bin/matinspector_prof/matrix_help.pl?NAME=FAM_V$AP2F" TargetMode="External"/><Relationship Id="rId57" Type="http://schemas.openxmlformats.org/officeDocument/2006/relationships/hyperlink" Target="http://www.genomatix.de/cgi-bin/matinspector_prof/matrix_help.pl?NAME=FAM_V$AP4R" TargetMode="External"/><Relationship Id="rId58" Type="http://schemas.openxmlformats.org/officeDocument/2006/relationships/hyperlink" Target="http://www.genomatix.de/cgi-bin/matinspector_prof/matrix_help.pl?NAME=FAM_V$AP4R" TargetMode="External"/><Relationship Id="rId59" Type="http://schemas.openxmlformats.org/officeDocument/2006/relationships/hyperlink" Target="http://www.genomatix.de/cgi-bin/matinspector_prof/matrix_help.pl?NAME=FAM_V$AP4R" TargetMode="External"/><Relationship Id="rId60" Type="http://schemas.openxmlformats.org/officeDocument/2006/relationships/hyperlink" Target="http://www.genomatix.de/cgi-bin/matinspector_prof/matrix_help.pl?NAME=FAM_V$AP4R" TargetMode="External"/><Relationship Id="rId61" Type="http://schemas.openxmlformats.org/officeDocument/2006/relationships/hyperlink" Target="http://www.genomatix.de/cgi-bin/matinspector_prof/matrix_help.pl?NAME=FAM_V$AP4R" TargetMode="External"/><Relationship Id="rId62" Type="http://schemas.openxmlformats.org/officeDocument/2006/relationships/hyperlink" Target="http://www.genomatix.de/cgi-bin/matinspector_prof/matrix_help.pl?NAME=FAM_V$AP4R" TargetMode="External"/><Relationship Id="rId63" Type="http://schemas.openxmlformats.org/officeDocument/2006/relationships/hyperlink" Target="http://www.genomatix.de/cgi-bin/matinspector_prof/matrix_help.pl?NAME=FAM_V$AP4R" TargetMode="External"/><Relationship Id="rId64" Type="http://schemas.openxmlformats.org/officeDocument/2006/relationships/hyperlink" Target="http://www.genomatix.de/cgi-bin/matinspector_prof/matrix_help.pl?NAME=FAM_V$AP4R" TargetMode="External"/><Relationship Id="rId65" Type="http://schemas.openxmlformats.org/officeDocument/2006/relationships/hyperlink" Target="http://www.genomatix.de/cgi-bin/matinspector_prof/matrix_help.pl?NAME=FAM_V$AP4R" TargetMode="External"/><Relationship Id="rId66" Type="http://schemas.openxmlformats.org/officeDocument/2006/relationships/hyperlink" Target="http://www.genomatix.de/cgi-bin/matinspector_prof/matrix_help.pl?NAME=FAM_V$AP4R" TargetMode="External"/><Relationship Id="rId67" Type="http://schemas.openxmlformats.org/officeDocument/2006/relationships/hyperlink" Target="http://www.genomatix.de/cgi-bin/matinspector_prof/matrix_help.pl?NAME=FAM_V$AP4R" TargetMode="External"/><Relationship Id="rId68" Type="http://schemas.openxmlformats.org/officeDocument/2006/relationships/hyperlink" Target="http://www.genomatix.de/cgi-bin/matinspector_prof/matrix_help.pl?NAME=FAM_V$AP4R" TargetMode="External"/><Relationship Id="rId69" Type="http://schemas.openxmlformats.org/officeDocument/2006/relationships/hyperlink" Target="http://www.genomatix.de/cgi-bin/matinspector_prof/matrix_help.pl?NAME=FAM_V$AP4R" TargetMode="External"/><Relationship Id="rId70" Type="http://schemas.openxmlformats.org/officeDocument/2006/relationships/hyperlink" Target="http://www.genomatix.de/cgi-bin/matinspector_prof/matrix_help.pl?NAME=FAM_V$AP4R" TargetMode="External"/><Relationship Id="rId71" Type="http://schemas.openxmlformats.org/officeDocument/2006/relationships/hyperlink" Target="http://www.genomatix.de/cgi-bin/matinspector_prof/matrix_help.pl?NAME=FAM_V$AP4R" TargetMode="External"/><Relationship Id="rId72" Type="http://schemas.openxmlformats.org/officeDocument/2006/relationships/hyperlink" Target="http://www.genomatix.de/cgi-bin/matinspector_prof/matrix_help.pl?NAME=FAM_V$AREB" TargetMode="External"/><Relationship Id="rId73" Type="http://schemas.openxmlformats.org/officeDocument/2006/relationships/hyperlink" Target="http://www.genomatix.de/cgi-bin/matinspector_prof/matrix_help.pl?NAME=FAM_V$AREB" TargetMode="External"/><Relationship Id="rId74" Type="http://schemas.openxmlformats.org/officeDocument/2006/relationships/hyperlink" Target="http://www.genomatix.de/cgi-bin/matinspector_prof/matrix_help.pl?NAME=FAM_V$AREB" TargetMode="External"/><Relationship Id="rId75" Type="http://schemas.openxmlformats.org/officeDocument/2006/relationships/hyperlink" Target="http://www.genomatix.de/cgi-bin/matinspector_prof/matrix_help.pl?NAME=FAM_V$AREB" TargetMode="External"/><Relationship Id="rId76" Type="http://schemas.openxmlformats.org/officeDocument/2006/relationships/hyperlink" Target="http://www.genomatix.de/cgi-bin/matinspector_prof/matrix_help.pl?NAME=FAM_V$AREB" TargetMode="External"/><Relationship Id="rId77" Type="http://schemas.openxmlformats.org/officeDocument/2006/relationships/hyperlink" Target="http://www.genomatix.de/cgi-bin/matinspector_prof/matrix_help.pl?NAME=FAM_V$AREB" TargetMode="External"/><Relationship Id="rId78" Type="http://schemas.openxmlformats.org/officeDocument/2006/relationships/hyperlink" Target="http://www.genomatix.de/cgi-bin/matinspector_prof/matrix_help.pl?NAME=FAM_V$AREB" TargetMode="External"/><Relationship Id="rId79" Type="http://schemas.openxmlformats.org/officeDocument/2006/relationships/hyperlink" Target="http://www.genomatix.de/cgi-bin/matinspector_prof/matrix_help.pl?NAME=FAM_V$AREB" TargetMode="External"/><Relationship Id="rId80" Type="http://schemas.openxmlformats.org/officeDocument/2006/relationships/hyperlink" Target="http://www.genomatix.de/cgi-bin/matinspector_prof/matrix_help.pl?NAME=FAM_V$AREB" TargetMode="External"/><Relationship Id="rId81" Type="http://schemas.openxmlformats.org/officeDocument/2006/relationships/hyperlink" Target="http://www.genomatix.de/cgi-bin/matinspector_prof/matrix_help.pl?NAME=FAM_V$AREB" TargetMode="External"/><Relationship Id="rId82" Type="http://schemas.openxmlformats.org/officeDocument/2006/relationships/hyperlink" Target="http://www.genomatix.de/cgi-bin/matinspector_prof/matrix_help.pl?NAME=FAM_V$AREB" TargetMode="External"/><Relationship Id="rId83" Type="http://schemas.openxmlformats.org/officeDocument/2006/relationships/hyperlink" Target="http://www.genomatix.de/cgi-bin/matinspector_prof/matrix_help.pl?NAME=FAM_V$AREB" TargetMode="External"/><Relationship Id="rId84" Type="http://schemas.openxmlformats.org/officeDocument/2006/relationships/hyperlink" Target="http://www.genomatix.de/cgi-bin/matinspector_prof/matrix_help.pl?NAME=FAM_V$AREB" TargetMode="External"/><Relationship Id="rId85" Type="http://schemas.openxmlformats.org/officeDocument/2006/relationships/hyperlink" Target="http://www.genomatix.de/cgi-bin/matinspector_prof/matrix_help.pl?NAME=FAM_V$AREB" TargetMode="External"/><Relationship Id="rId86" Type="http://schemas.openxmlformats.org/officeDocument/2006/relationships/hyperlink" Target="http://www.genomatix.de/cgi-bin/matinspector_prof/matrix_help.pl?NAME=FAM_V$AREB" TargetMode="External"/><Relationship Id="rId87" Type="http://schemas.openxmlformats.org/officeDocument/2006/relationships/hyperlink" Target="http://www.genomatix.de/cgi-bin/matinspector_prof/matrix_help.pl?NAME=FAM_V$BARB" TargetMode="External"/><Relationship Id="rId88" Type="http://schemas.openxmlformats.org/officeDocument/2006/relationships/hyperlink" Target="http://www.genomatix.de/cgi-bin/matinspector_prof/matrix_help.pl?NAME=FAM_V$BARB" TargetMode="External"/><Relationship Id="rId89" Type="http://schemas.openxmlformats.org/officeDocument/2006/relationships/hyperlink" Target="http://www.genomatix.de/cgi-bin/matinspector_prof/matrix_help.pl?NAME=FAM_V$BARB" TargetMode="External"/><Relationship Id="rId90" Type="http://schemas.openxmlformats.org/officeDocument/2006/relationships/hyperlink" Target="http://www.genomatix.de/cgi-bin/matinspector_prof/matrix_help.pl?NAME=FAM_V$BARB" TargetMode="External"/><Relationship Id="rId91" Type="http://schemas.openxmlformats.org/officeDocument/2006/relationships/hyperlink" Target="http://www.genomatix.de/cgi-bin/matinspector_prof/matrix_help.pl?NAME=FAM_V$BARB" TargetMode="External"/><Relationship Id="rId92" Type="http://schemas.openxmlformats.org/officeDocument/2006/relationships/hyperlink" Target="http://www.genomatix.de/cgi-bin/matinspector_prof/matrix_help.pl?NAME=FAM_V$BARB" TargetMode="External"/><Relationship Id="rId93" Type="http://schemas.openxmlformats.org/officeDocument/2006/relationships/hyperlink" Target="http://www.genomatix.de/cgi-bin/matinspector_prof/matrix_help.pl?NAME=FAM_V$BRAC" TargetMode="External"/><Relationship Id="rId94" Type="http://schemas.openxmlformats.org/officeDocument/2006/relationships/hyperlink" Target="http://www.genomatix.de/cgi-bin/matinspector_prof/matrix_help.pl?NAME=FAM_V$BRAC" TargetMode="External"/><Relationship Id="rId95" Type="http://schemas.openxmlformats.org/officeDocument/2006/relationships/hyperlink" Target="http://www.genomatix.de/cgi-bin/matinspector_prof/matrix_help.pl?NAME=FAM_V$BRAC" TargetMode="External"/><Relationship Id="rId96" Type="http://schemas.openxmlformats.org/officeDocument/2006/relationships/hyperlink" Target="http://www.genomatix.de/cgi-bin/matinspector_prof/matrix_help.pl?NAME=FAM_V$BRAC" TargetMode="External"/><Relationship Id="rId97" Type="http://schemas.openxmlformats.org/officeDocument/2006/relationships/hyperlink" Target="http://www.genomatix.de/cgi-bin/matinspector_prof/matrix_help.pl?NAME=FAM_V$BRAC" TargetMode="External"/><Relationship Id="rId98" Type="http://schemas.openxmlformats.org/officeDocument/2006/relationships/hyperlink" Target="http://www.genomatix.de/cgi-bin/matinspector_prof/matrix_help.pl?NAME=FAM_V$BRAC" TargetMode="External"/><Relationship Id="rId99" Type="http://schemas.openxmlformats.org/officeDocument/2006/relationships/hyperlink" Target="http://www.genomatix.de/cgi-bin/matinspector_prof/matrix_help.pl?NAME=FAM_V$BRAC" TargetMode="External"/><Relationship Id="rId100" Type="http://schemas.openxmlformats.org/officeDocument/2006/relationships/hyperlink" Target="http://www.genomatix.de/cgi-bin/matinspector_prof/matrix_help.pl?NAME=FAM_V$BRAC" TargetMode="External"/><Relationship Id="rId101" Type="http://schemas.openxmlformats.org/officeDocument/2006/relationships/hyperlink" Target="http://www.genomatix.de/cgi-bin/matinspector_prof/matrix_help.pl?NAME=FAM_V$BRAC" TargetMode="External"/><Relationship Id="rId102" Type="http://schemas.openxmlformats.org/officeDocument/2006/relationships/hyperlink" Target="http://www.genomatix.de/cgi-bin/matinspector_prof/matrix_help.pl?NAME=FAM_V$BRAC" TargetMode="External"/><Relationship Id="rId103" Type="http://schemas.openxmlformats.org/officeDocument/2006/relationships/hyperlink" Target="http://www.genomatix.de/cgi-bin/matinspector_prof/matrix_help.pl?NAME=FAM_V$BRAC" TargetMode="External"/><Relationship Id="rId104" Type="http://schemas.openxmlformats.org/officeDocument/2006/relationships/hyperlink" Target="http://www.genomatix.de/cgi-bin/matinspector_prof/matrix_help.pl?NAME=FAM_V$BRAC" TargetMode="External"/><Relationship Id="rId105" Type="http://schemas.openxmlformats.org/officeDocument/2006/relationships/hyperlink" Target="http://www.genomatix.de/cgi-bin/matinspector_prof/matrix_help.pl?NAME=FAM_V$BRAC" TargetMode="External"/><Relationship Id="rId106" Type="http://schemas.openxmlformats.org/officeDocument/2006/relationships/hyperlink" Target="http://www.genomatix.de/cgi-bin/matinspector_prof/matrix_help.pl?NAME=FAM_V$BRAC" TargetMode="External"/><Relationship Id="rId107" Type="http://schemas.openxmlformats.org/officeDocument/2006/relationships/hyperlink" Target="http://www.genomatix.de/cgi-bin/matinspector_prof/matrix_help.pl?NAME=FAM_V$BRAC" TargetMode="External"/><Relationship Id="rId108" Type="http://schemas.openxmlformats.org/officeDocument/2006/relationships/hyperlink" Target="http://www.genomatix.de/cgi-bin/matinspector_prof/matrix_help.pl?NAME=FAM_V$BRNF" TargetMode="External"/><Relationship Id="rId109" Type="http://schemas.openxmlformats.org/officeDocument/2006/relationships/hyperlink" Target="http://www.genomatix.de/cgi-bin/matinspector_prof/matrix_help.pl?NAME=FAM_V$BRNF" TargetMode="External"/><Relationship Id="rId110" Type="http://schemas.openxmlformats.org/officeDocument/2006/relationships/hyperlink" Target="http://www.genomatix.de/cgi-bin/matinspector_prof/matrix_help.pl?NAME=FAM_V$BRNF" TargetMode="External"/><Relationship Id="rId111" Type="http://schemas.openxmlformats.org/officeDocument/2006/relationships/hyperlink" Target="http://www.genomatix.de/cgi-bin/matinspector_prof/matrix_help.pl?NAME=FAM_V$BRNF" TargetMode="External"/><Relationship Id="rId112" Type="http://schemas.openxmlformats.org/officeDocument/2006/relationships/hyperlink" Target="http://www.genomatix.de/cgi-bin/matinspector_prof/matrix_help.pl?NAME=FAM_V$BRNF" TargetMode="External"/><Relationship Id="rId113" Type="http://schemas.openxmlformats.org/officeDocument/2006/relationships/hyperlink" Target="http://www.genomatix.de/cgi-bin/matinspector_prof/matrix_help.pl?NAME=FAM_V$BRNF" TargetMode="External"/><Relationship Id="rId114" Type="http://schemas.openxmlformats.org/officeDocument/2006/relationships/hyperlink" Target="http://www.genomatix.de/cgi-bin/matinspector_prof/matrix_help.pl?NAME=FAM_V$BRNF" TargetMode="External"/><Relationship Id="rId115" Type="http://schemas.openxmlformats.org/officeDocument/2006/relationships/hyperlink" Target="http://www.genomatix.de/cgi-bin/matinspector_prof/matrix_help.pl?NAME=FAM_V$BRNF" TargetMode="External"/><Relationship Id="rId116" Type="http://schemas.openxmlformats.org/officeDocument/2006/relationships/hyperlink" Target="http://www.genomatix.de/cgi-bin/matinspector_prof/matrix_help.pl?NAME=FAM_V$BRNF" TargetMode="External"/><Relationship Id="rId117" Type="http://schemas.openxmlformats.org/officeDocument/2006/relationships/hyperlink" Target="http://www.genomatix.de/cgi-bin/matinspector_prof/matrix_help.pl?NAME=FAM_V$BRNF" TargetMode="External"/><Relationship Id="rId118" Type="http://schemas.openxmlformats.org/officeDocument/2006/relationships/hyperlink" Target="http://www.genomatix.de/cgi-bin/matinspector_prof/matrix_help.pl?NAME=FAM_V$BRNF" TargetMode="External"/><Relationship Id="rId119" Type="http://schemas.openxmlformats.org/officeDocument/2006/relationships/hyperlink" Target="http://www.genomatix.de/cgi-bin/matinspector_prof/matrix_help.pl?NAME=FAM_V$BRNF" TargetMode="External"/><Relationship Id="rId120" Type="http://schemas.openxmlformats.org/officeDocument/2006/relationships/hyperlink" Target="http://www.genomatix.de/cgi-bin/matinspector_prof/matrix_help.pl?NAME=FAM_V$BRNF" TargetMode="External"/><Relationship Id="rId121" Type="http://schemas.openxmlformats.org/officeDocument/2006/relationships/hyperlink" Target="http://www.genomatix.de/cgi-bin/matinspector_prof/matrix_help.pl?NAME=FAM_V$BRNF" TargetMode="External"/><Relationship Id="rId122" Type="http://schemas.openxmlformats.org/officeDocument/2006/relationships/hyperlink" Target="http://www.genomatix.de/cgi-bin/matinspector_prof/matrix_help.pl?NAME=FAM_V$CABL" TargetMode="External"/><Relationship Id="rId123" Type="http://schemas.openxmlformats.org/officeDocument/2006/relationships/hyperlink" Target="http://www.genomatix.de/cgi-bin/matinspector_prof/matrix_help.pl?NAME=FAM_V$CABL" TargetMode="External"/><Relationship Id="rId124" Type="http://schemas.openxmlformats.org/officeDocument/2006/relationships/hyperlink" Target="http://www.genomatix.de/cgi-bin/matinspector_prof/matrix_help.pl?NAME=FAM_V$CABL" TargetMode="External"/><Relationship Id="rId125" Type="http://schemas.openxmlformats.org/officeDocument/2006/relationships/hyperlink" Target="http://www.genomatix.de/cgi-bin/matinspector_prof/matrix_help.pl?NAME=FAM_V$CABL" TargetMode="External"/><Relationship Id="rId126" Type="http://schemas.openxmlformats.org/officeDocument/2006/relationships/hyperlink" Target="http://www.genomatix.de/cgi-bin/matinspector_prof/matrix_help.pl?NAME=FAM_V$CABL" TargetMode="External"/><Relationship Id="rId127" Type="http://schemas.openxmlformats.org/officeDocument/2006/relationships/hyperlink" Target="http://www.genomatix.de/cgi-bin/matinspector_prof/matrix_help.pl?NAME=FAM_V$CABL" TargetMode="External"/><Relationship Id="rId128" Type="http://schemas.openxmlformats.org/officeDocument/2006/relationships/hyperlink" Target="http://www.genomatix.de/cgi-bin/matinspector_prof/matrix_help.pl?NAME=FAM_V$CABL" TargetMode="External"/><Relationship Id="rId129" Type="http://schemas.openxmlformats.org/officeDocument/2006/relationships/hyperlink" Target="http://www.genomatix.de/cgi-bin/matinspector_prof/matrix_help.pl?NAME=FAM_V$CABL" TargetMode="External"/><Relationship Id="rId130" Type="http://schemas.openxmlformats.org/officeDocument/2006/relationships/hyperlink" Target="http://www.genomatix.de/cgi-bin/matinspector_prof/matrix_help.pl?NAME=FAM_V$CABL" TargetMode="External"/><Relationship Id="rId131" Type="http://schemas.openxmlformats.org/officeDocument/2006/relationships/hyperlink" Target="http://www.genomatix.de/cgi-bin/matinspector_prof/matrix_help.pl?NAME=FAM_V$CABL" TargetMode="External"/><Relationship Id="rId132" Type="http://schemas.openxmlformats.org/officeDocument/2006/relationships/hyperlink" Target="http://www.genomatix.de/cgi-bin/matinspector_prof/matrix_help.pl?NAME=FAM_V$CABL" TargetMode="External"/><Relationship Id="rId133" Type="http://schemas.openxmlformats.org/officeDocument/2006/relationships/hyperlink" Target="http://www.genomatix.de/cgi-bin/matinspector_prof/matrix_help.pl?NAME=FAM_V$CABL" TargetMode="External"/><Relationship Id="rId134" Type="http://schemas.openxmlformats.org/officeDocument/2006/relationships/hyperlink" Target="http://www.genomatix.de/cgi-bin/matinspector_prof/matrix_help.pl?NAME=FAM_V$CABL" TargetMode="External"/><Relationship Id="rId135" Type="http://schemas.openxmlformats.org/officeDocument/2006/relationships/hyperlink" Target="http://www.genomatix.de/cgi-bin/matinspector_prof/matrix_help.pl?NAME=FAM_V$CABL" TargetMode="External"/><Relationship Id="rId136" Type="http://schemas.openxmlformats.org/officeDocument/2006/relationships/hyperlink" Target="http://www.genomatix.de/cgi-bin/matinspector_prof/matrix_help.pl?NAME=FAM_V$CABL" TargetMode="External"/><Relationship Id="rId137" Type="http://schemas.openxmlformats.org/officeDocument/2006/relationships/hyperlink" Target="http://www.genomatix.de/cgi-bin/matinspector_prof/matrix_help.pl?NAME=FAM_V$CART" TargetMode="External"/><Relationship Id="rId138" Type="http://schemas.openxmlformats.org/officeDocument/2006/relationships/hyperlink" Target="http://www.genomatix.de/cgi-bin/matinspector_prof/matrix_help.pl?NAME=FAM_V$CART" TargetMode="External"/><Relationship Id="rId139" Type="http://schemas.openxmlformats.org/officeDocument/2006/relationships/hyperlink" Target="http://www.genomatix.de/cgi-bin/matinspector_prof/matrix_help.pl?NAME=FAM_V$CEBP" TargetMode="External"/><Relationship Id="rId140" Type="http://schemas.openxmlformats.org/officeDocument/2006/relationships/hyperlink" Target="http://www.genomatix.de/cgi-bin/matinspector_prof/matrix_help.pl?NAME=FAM_V$CEBP" TargetMode="External"/><Relationship Id="rId141" Type="http://schemas.openxmlformats.org/officeDocument/2006/relationships/hyperlink" Target="http://www.genomatix.de/cgi-bin/matinspector_prof/matrix_help.pl?NAME=FAM_V$CEBP" TargetMode="External"/><Relationship Id="rId142" Type="http://schemas.openxmlformats.org/officeDocument/2006/relationships/hyperlink" Target="http://www.genomatix.de/cgi-bin/matinspector_prof/matrix_help.pl?NAME=FAM_V$CEBP" TargetMode="External"/><Relationship Id="rId143" Type="http://schemas.openxmlformats.org/officeDocument/2006/relationships/hyperlink" Target="http://www.genomatix.de/cgi-bin/matinspector_prof/matrix_help.pl?NAME=FAM_V$CEBP" TargetMode="External"/><Relationship Id="rId144" Type="http://schemas.openxmlformats.org/officeDocument/2006/relationships/hyperlink" Target="http://www.genomatix.de/cgi-bin/matinspector_prof/matrix_help.pl?NAME=FAM_V$CEBP" TargetMode="External"/><Relationship Id="rId145" Type="http://schemas.openxmlformats.org/officeDocument/2006/relationships/hyperlink" Target="http://www.genomatix.de/cgi-bin/matinspector_prof/matrix_help.pl?NAME=FAM_V$CEBP" TargetMode="External"/><Relationship Id="rId146" Type="http://schemas.openxmlformats.org/officeDocument/2006/relationships/hyperlink" Target="http://www.genomatix.de/cgi-bin/matinspector_prof/matrix_help.pl?NAME=FAM_V$CIZF" TargetMode="External"/><Relationship Id="rId147" Type="http://schemas.openxmlformats.org/officeDocument/2006/relationships/hyperlink" Target="http://www.genomatix.de/cgi-bin/matinspector_prof/matrix_help.pl?NAME=FAM_V$CEBP" TargetMode="External"/><Relationship Id="rId148" Type="http://schemas.openxmlformats.org/officeDocument/2006/relationships/hyperlink" Target="http://www.genomatix.de/cgi-bin/matinspector_prof/matrix_help.pl?NAME=FAM_V$CEBP" TargetMode="External"/><Relationship Id="rId149" Type="http://schemas.openxmlformats.org/officeDocument/2006/relationships/hyperlink" Target="http://www.genomatix.de/cgi-bin/matinspector_prof/matrix_help.pl?NAME=FAM_V$CEBP" TargetMode="External"/><Relationship Id="rId150" Type="http://schemas.openxmlformats.org/officeDocument/2006/relationships/hyperlink" Target="http://www.genomatix.de/cgi-bin/matinspector_prof/matrix_help.pl?NAME=FAM_V$CEBP" TargetMode="External"/><Relationship Id="rId151" Type="http://schemas.openxmlformats.org/officeDocument/2006/relationships/hyperlink" Target="http://www.genomatix.de/cgi-bin/matinspector_prof/matrix_help.pl?NAME=FAM_V$CEBP" TargetMode="External"/><Relationship Id="rId152" Type="http://schemas.openxmlformats.org/officeDocument/2006/relationships/hyperlink" Target="http://www.genomatix.de/cgi-bin/matinspector_prof/matrix_help.pl?NAME=FAM_V$CEBP" TargetMode="External"/><Relationship Id="rId153" Type="http://schemas.openxmlformats.org/officeDocument/2006/relationships/hyperlink" Target="http://www.genomatix.de/cgi-bin/matinspector_prof/matrix_help.pl?NAME=FAM_V$CHOP" TargetMode="External"/><Relationship Id="rId154" Type="http://schemas.openxmlformats.org/officeDocument/2006/relationships/hyperlink" Target="http://www.genomatix.de/cgi-bin/matinspector_prof/matrix_help.pl?NAME=FAM_V$CHOP" TargetMode="External"/><Relationship Id="rId155" Type="http://schemas.openxmlformats.org/officeDocument/2006/relationships/hyperlink" Target="http://www.genomatix.de/cgi-bin/matinspector_prof/matrix_help.pl?NAME=FAM_V$CIZF" TargetMode="External"/><Relationship Id="rId156" Type="http://schemas.openxmlformats.org/officeDocument/2006/relationships/hyperlink" Target="http://www.genomatix.de/cgi-bin/matinspector_prof/matrix_help.pl?NAME=FAM_V$CIZF" TargetMode="External"/><Relationship Id="rId157" Type="http://schemas.openxmlformats.org/officeDocument/2006/relationships/hyperlink" Target="http://www.genomatix.de/cgi-bin/matinspector_prof/matrix_help.pl?NAME=FAM_V$CIZF" TargetMode="External"/><Relationship Id="rId158" Type="http://schemas.openxmlformats.org/officeDocument/2006/relationships/hyperlink" Target="http://www.genomatix.de/cgi-bin/matinspector_prof/matrix_help.pl?NAME=FAM_V$CIZF" TargetMode="External"/><Relationship Id="rId159" Type="http://schemas.openxmlformats.org/officeDocument/2006/relationships/hyperlink" Target="http://www.genomatix.de/cgi-bin/matinspector_prof/matrix_help.pl?NAME=FAM_V$CIZF" TargetMode="External"/><Relationship Id="rId160" Type="http://schemas.openxmlformats.org/officeDocument/2006/relationships/hyperlink" Target="http://www.genomatix.de/cgi-bin/matinspector_prof/matrix_help.pl?NAME=FAM_V$CIZF" TargetMode="External"/><Relationship Id="rId161" Type="http://schemas.openxmlformats.org/officeDocument/2006/relationships/hyperlink" Target="http://www.genomatix.de/cgi-bin/matinspector_prof/matrix_help.pl?NAME=FAM_V$CIZF" TargetMode="External"/><Relationship Id="rId162" Type="http://schemas.openxmlformats.org/officeDocument/2006/relationships/hyperlink" Target="http://www.genomatix.de/cgi-bin/matinspector_prof/matrix_help.pl?NAME=FAM_V$CIZF" TargetMode="External"/><Relationship Id="rId163" Type="http://schemas.openxmlformats.org/officeDocument/2006/relationships/hyperlink" Target="http://www.genomatix.de/cgi-bin/matinspector_prof/matrix_help.pl?NAME=FAM_V$CIZF" TargetMode="External"/><Relationship Id="rId164" Type="http://schemas.openxmlformats.org/officeDocument/2006/relationships/hyperlink" Target="http://www.genomatix.de/cgi-bin/matinspector_prof/matrix_help.pl?NAME=FAM_V$CIZF" TargetMode="External"/><Relationship Id="rId165" Type="http://schemas.openxmlformats.org/officeDocument/2006/relationships/hyperlink" Target="http://www.genomatix.de/cgi-bin/matinspector_prof/matrix_help.pl?NAME=FAM_V$CIZF" TargetMode="External"/><Relationship Id="rId166" Type="http://schemas.openxmlformats.org/officeDocument/2006/relationships/hyperlink" Target="http://www.genomatix.de/cgi-bin/matinspector_prof/matrix_help.pl?NAME=FAM_V$CIZF" TargetMode="External"/><Relationship Id="rId167" Type="http://schemas.openxmlformats.org/officeDocument/2006/relationships/hyperlink" Target="http://www.genomatix.de/cgi-bin/matinspector_prof/matrix_help.pl?NAME=FAM_V$CIZF" TargetMode="External"/><Relationship Id="rId168" Type="http://schemas.openxmlformats.org/officeDocument/2006/relationships/hyperlink" Target="http://www.genomatix.de/cgi-bin/matinspector_prof/matrix_help.pl?NAME=FAM_V$CIZF" TargetMode="External"/><Relationship Id="rId169" Type="http://schemas.openxmlformats.org/officeDocument/2006/relationships/hyperlink" Target="http://www.genomatix.de/cgi-bin/matinspector_prof/matrix_help.pl?NAME=FAM_V$CLOX" TargetMode="External"/><Relationship Id="rId170" Type="http://schemas.openxmlformats.org/officeDocument/2006/relationships/hyperlink" Target="http://www.genomatix.de/cgi-bin/matinspector_prof/matrix_help.pl?NAME=FAM_V$CLOX" TargetMode="External"/><Relationship Id="rId171" Type="http://schemas.openxmlformats.org/officeDocument/2006/relationships/hyperlink" Target="http://www.genomatix.de/cgi-bin/matinspector_prof/matrix_help.pl?NAME=FAM_V$CLOX" TargetMode="External"/><Relationship Id="rId172" Type="http://schemas.openxmlformats.org/officeDocument/2006/relationships/hyperlink" Target="http://www.genomatix.de/cgi-bin/matinspector_prof/matrix_help.pl?NAME=FAM_V$CLOX" TargetMode="External"/><Relationship Id="rId173" Type="http://schemas.openxmlformats.org/officeDocument/2006/relationships/hyperlink" Target="http://www.genomatix.de/cgi-bin/matinspector_prof/matrix_help.pl?NAME=FAM_V$CLOX" TargetMode="External"/><Relationship Id="rId174" Type="http://schemas.openxmlformats.org/officeDocument/2006/relationships/hyperlink" Target="http://www.genomatix.de/cgi-bin/matinspector_prof/matrix_help.pl?NAME=FAM_V$CLOX" TargetMode="External"/><Relationship Id="rId175" Type="http://schemas.openxmlformats.org/officeDocument/2006/relationships/hyperlink" Target="http://www.genomatix.de/cgi-bin/matinspector_prof/matrix_help.pl?NAME=FAM_V$CLOX" TargetMode="External"/><Relationship Id="rId176" Type="http://schemas.openxmlformats.org/officeDocument/2006/relationships/hyperlink" Target="http://www.genomatix.de/cgi-bin/matinspector_prof/matrix_help.pl?NAME=FAM_V$CLOX" TargetMode="External"/><Relationship Id="rId177" Type="http://schemas.openxmlformats.org/officeDocument/2006/relationships/hyperlink" Target="http://www.genomatix.de/cgi-bin/matinspector_prof/matrix_help.pl?NAME=FAM_V$CLOX" TargetMode="External"/><Relationship Id="rId178" Type="http://schemas.openxmlformats.org/officeDocument/2006/relationships/hyperlink" Target="http://www.genomatix.de/cgi-bin/matinspector_prof/matrix_help.pl?NAME=FAM_V$CLOX" TargetMode="External"/><Relationship Id="rId179" Type="http://schemas.openxmlformats.org/officeDocument/2006/relationships/hyperlink" Target="http://www.genomatix.de/cgi-bin/matinspector_prof/matrix_help.pl?NAME=FAM_V$CLOX" TargetMode="External"/><Relationship Id="rId180" Type="http://schemas.openxmlformats.org/officeDocument/2006/relationships/hyperlink" Target="http://www.genomatix.de/cgi-bin/matinspector_prof/matrix_help.pl?NAME=FAM_V$CLOX" TargetMode="External"/><Relationship Id="rId181" Type="http://schemas.openxmlformats.org/officeDocument/2006/relationships/hyperlink" Target="http://www.genomatix.de/cgi-bin/matinspector_prof/matrix_help.pl?NAME=FAM_V$CLOX" TargetMode="External"/><Relationship Id="rId182" Type="http://schemas.openxmlformats.org/officeDocument/2006/relationships/hyperlink" Target="http://www.genomatix.de/cgi-bin/matinspector_prof/matrix_help.pl?NAME=FAM_V$CMYB" TargetMode="External"/><Relationship Id="rId183" Type="http://schemas.openxmlformats.org/officeDocument/2006/relationships/hyperlink" Target="http://www.genomatix.de/cgi-bin/matinspector_prof/matrix_help.pl?NAME=FAM_V$CMYB" TargetMode="External"/><Relationship Id="rId184" Type="http://schemas.openxmlformats.org/officeDocument/2006/relationships/hyperlink" Target="http://www.genomatix.de/cgi-bin/matinspector_prof/matrix_help.pl?NAME=FAM_V$CMYB" TargetMode="External"/><Relationship Id="rId185" Type="http://schemas.openxmlformats.org/officeDocument/2006/relationships/hyperlink" Target="http://www.genomatix.de/cgi-bin/matinspector_prof/matrix_help.pl?NAME=FAM_V$CMYB" TargetMode="External"/><Relationship Id="rId186" Type="http://schemas.openxmlformats.org/officeDocument/2006/relationships/hyperlink" Target="http://www.genomatix.de/cgi-bin/matinspector_prof/matrix_help.pl?NAME=FAM_V$CMYB" TargetMode="External"/><Relationship Id="rId187" Type="http://schemas.openxmlformats.org/officeDocument/2006/relationships/hyperlink" Target="http://www.genomatix.de/cgi-bin/matinspector_prof/matrix_help.pl?NAME=FAM_V$CMYB" TargetMode="External"/><Relationship Id="rId188" Type="http://schemas.openxmlformats.org/officeDocument/2006/relationships/hyperlink" Target="http://www.genomatix.de/cgi-bin/matinspector_prof/matrix_help.pl?NAME=FAM_V$CMYB" TargetMode="External"/><Relationship Id="rId189" Type="http://schemas.openxmlformats.org/officeDocument/2006/relationships/hyperlink" Target="http://www.genomatix.de/cgi-bin/matinspector_prof/matrix_help.pl?NAME=FAM_V$CMYB" TargetMode="External"/><Relationship Id="rId190" Type="http://schemas.openxmlformats.org/officeDocument/2006/relationships/hyperlink" Target="http://www.genomatix.de/cgi-bin/matinspector_prof/matrix_help.pl?NAME=FAM_V$CMYB" TargetMode="External"/><Relationship Id="rId191" Type="http://schemas.openxmlformats.org/officeDocument/2006/relationships/hyperlink" Target="http://www.genomatix.de/cgi-bin/matinspector_prof/matrix_help.pl?NAME=FAM_V$CMYB" TargetMode="External"/><Relationship Id="rId192" Type="http://schemas.openxmlformats.org/officeDocument/2006/relationships/hyperlink" Target="http://www.genomatix.de/cgi-bin/matinspector_prof/matrix_help.pl?NAME=FAM_V$CMYB" TargetMode="External"/><Relationship Id="rId193" Type="http://schemas.openxmlformats.org/officeDocument/2006/relationships/hyperlink" Target="http://www.genomatix.de/cgi-bin/matinspector_prof/matrix_help.pl?NAME=FAM_V$CMYB" TargetMode="External"/><Relationship Id="rId194" Type="http://schemas.openxmlformats.org/officeDocument/2006/relationships/hyperlink" Target="http://www.genomatix.de/cgi-bin/matinspector_prof/matrix_help.pl?NAME=FAM_V$CMYB" TargetMode="External"/><Relationship Id="rId195" Type="http://schemas.openxmlformats.org/officeDocument/2006/relationships/hyperlink" Target="http://www.genomatix.de/cgi-bin/matinspector_prof/matrix_help.pl?NAME=FAM_V$CMYB" TargetMode="External"/><Relationship Id="rId196" Type="http://schemas.openxmlformats.org/officeDocument/2006/relationships/hyperlink" Target="http://www.genomatix.de/cgi-bin/matinspector_prof/matrix_help.pl?NAME=FAM_V$CMYB" TargetMode="External"/><Relationship Id="rId197" Type="http://schemas.openxmlformats.org/officeDocument/2006/relationships/hyperlink" Target="http://www.genomatix.de/cgi-bin/matinspector_prof/matrix_help.pl?NAME=FAM_V$COUP" TargetMode="External"/><Relationship Id="rId198" Type="http://schemas.openxmlformats.org/officeDocument/2006/relationships/hyperlink" Target="http://www.genomatix.de/cgi-bin/matinspector_prof/matrix_help.pl?NAME=FAM_V$COUP" TargetMode="External"/><Relationship Id="rId199" Type="http://schemas.openxmlformats.org/officeDocument/2006/relationships/hyperlink" Target="http://www.genomatix.de/cgi-bin/matinspector_prof/matrix_help.pl?NAME=FAM_V$CP2F" TargetMode="External"/><Relationship Id="rId200" Type="http://schemas.openxmlformats.org/officeDocument/2006/relationships/hyperlink" Target="http://www.genomatix.de/cgi-bin/matinspector_prof/matrix_help.pl?NAME=FAM_V$CP2F" TargetMode="External"/><Relationship Id="rId201" Type="http://schemas.openxmlformats.org/officeDocument/2006/relationships/hyperlink" Target="http://www.genomatix.de/cgi-bin/matinspector_prof/matrix_help.pl?NAME=FAM_V$CP2F" TargetMode="External"/><Relationship Id="rId202" Type="http://schemas.openxmlformats.org/officeDocument/2006/relationships/hyperlink" Target="http://www.genomatix.de/cgi-bin/matinspector_prof/matrix_help.pl?NAME=FAM_V$CP2F" TargetMode="External"/><Relationship Id="rId203" Type="http://schemas.openxmlformats.org/officeDocument/2006/relationships/hyperlink" Target="http://www.genomatix.de/cgi-bin/matinspector_prof/matrix_help.pl?NAME=FAM_V$CP2F" TargetMode="External"/><Relationship Id="rId204" Type="http://schemas.openxmlformats.org/officeDocument/2006/relationships/hyperlink" Target="http://www.genomatix.de/cgi-bin/matinspector_prof/matrix_help.pl?NAME=FAM_V$CP2F" TargetMode="External"/><Relationship Id="rId205" Type="http://schemas.openxmlformats.org/officeDocument/2006/relationships/hyperlink" Target="http://www.genomatix.de/cgi-bin/matinspector_prof/matrix_help.pl?NAME=FAM_V$CP2F" TargetMode="External"/><Relationship Id="rId206" Type="http://schemas.openxmlformats.org/officeDocument/2006/relationships/hyperlink" Target="http://www.genomatix.de/cgi-bin/matinspector_prof/matrix_help.pl?NAME=FAM_V$CP2F" TargetMode="External"/><Relationship Id="rId207" Type="http://schemas.openxmlformats.org/officeDocument/2006/relationships/hyperlink" Target="http://www.genomatix.de/cgi-bin/matinspector_prof/matrix_help.pl?NAME=FAM_V$CP2F" TargetMode="External"/><Relationship Id="rId208" Type="http://schemas.openxmlformats.org/officeDocument/2006/relationships/hyperlink" Target="http://www.genomatix.de/cgi-bin/matinspector_prof/matrix_help.pl?NAME=FAM_V$CP2F" TargetMode="External"/><Relationship Id="rId209" Type="http://schemas.openxmlformats.org/officeDocument/2006/relationships/hyperlink" Target="http://www.genomatix.de/cgi-bin/matinspector_prof/matrix_help.pl?NAME=FAM_V$CP2F" TargetMode="External"/><Relationship Id="rId210" Type="http://schemas.openxmlformats.org/officeDocument/2006/relationships/hyperlink" Target="http://www.genomatix.de/cgi-bin/matinspector_prof/matrix_help.pl?NAME=FAM_V$CP2F" TargetMode="External"/><Relationship Id="rId211" Type="http://schemas.openxmlformats.org/officeDocument/2006/relationships/hyperlink" Target="http://www.genomatix.de/cgi-bin/matinspector_prof/matrix_help.pl?NAME=FAM_V$CREB" TargetMode="External"/><Relationship Id="rId212" Type="http://schemas.openxmlformats.org/officeDocument/2006/relationships/hyperlink" Target="http://www.genomatix.de/cgi-bin/matinspector_prof/matrix_help.pl?NAME=FAM_V$CREB" TargetMode="External"/><Relationship Id="rId213" Type="http://schemas.openxmlformats.org/officeDocument/2006/relationships/hyperlink" Target="http://www.genomatix.de/cgi-bin/matinspector_prof/matrix_help.pl?NAME=FAM_V$CREB" TargetMode="External"/><Relationship Id="rId214" Type="http://schemas.openxmlformats.org/officeDocument/2006/relationships/hyperlink" Target="http://www.genomatix.de/cgi-bin/matinspector_prof/matrix_help.pl?NAME=FAM_V$CREB" TargetMode="External"/><Relationship Id="rId215" Type="http://schemas.openxmlformats.org/officeDocument/2006/relationships/hyperlink" Target="http://www.genomatix.de/cgi-bin/matinspector_prof/matrix_help.pl?NAME=FAM_V$CREB" TargetMode="External"/><Relationship Id="rId216" Type="http://schemas.openxmlformats.org/officeDocument/2006/relationships/hyperlink" Target="http://www.genomatix.de/cgi-bin/matinspector_prof/matrix_help.pl?NAME=FAM_V$CREB" TargetMode="External"/><Relationship Id="rId217" Type="http://schemas.openxmlformats.org/officeDocument/2006/relationships/hyperlink" Target="http://www.genomatix.de/cgi-bin/matinspector_prof/matrix_help.pl?NAME=FAM_V$CREB" TargetMode="External"/><Relationship Id="rId218" Type="http://schemas.openxmlformats.org/officeDocument/2006/relationships/hyperlink" Target="http://www.genomatix.de/cgi-bin/matinspector_prof/matrix_help.pl?NAME=FAM_V$CREB" TargetMode="External"/><Relationship Id="rId219" Type="http://schemas.openxmlformats.org/officeDocument/2006/relationships/hyperlink" Target="http://www.genomatix.de/cgi-bin/matinspector_prof/matrix_help.pl?NAME=FAM_V$CREB" TargetMode="External"/><Relationship Id="rId220" Type="http://schemas.openxmlformats.org/officeDocument/2006/relationships/hyperlink" Target="http://www.genomatix.de/cgi-bin/matinspector_prof/matrix_help.pl?NAME=FAM_V$CREB" TargetMode="External"/><Relationship Id="rId221" Type="http://schemas.openxmlformats.org/officeDocument/2006/relationships/hyperlink" Target="http://www.genomatix.de/cgi-bin/matinspector_prof/matrix_help.pl?NAME=FAM_V$CREB" TargetMode="External"/><Relationship Id="rId222" Type="http://schemas.openxmlformats.org/officeDocument/2006/relationships/hyperlink" Target="http://www.genomatix.de/cgi-bin/matinspector_prof/matrix_help.pl?NAME=FAM_V$CREB" TargetMode="External"/><Relationship Id="rId223" Type="http://schemas.openxmlformats.org/officeDocument/2006/relationships/hyperlink" Target="http://www.genomatix.de/cgi-bin/matinspector_prof/matrix_help.pl?NAME=FAM_V$CREB" TargetMode="External"/><Relationship Id="rId224" Type="http://schemas.openxmlformats.org/officeDocument/2006/relationships/hyperlink" Target="http://www.genomatix.de/cgi-bin/matinspector_prof/matrix_help.pl?NAME=FAM_V$CREB" TargetMode="External"/><Relationship Id="rId225" Type="http://schemas.openxmlformats.org/officeDocument/2006/relationships/hyperlink" Target="http://www.genomatix.de/cgi-bin/matinspector_prof/matrix_help.pl?NAME=FAM_V$CREB" TargetMode="External"/><Relationship Id="rId226" Type="http://schemas.openxmlformats.org/officeDocument/2006/relationships/hyperlink" Target="http://www.genomatix.de/cgi-bin/matinspector_prof/matrix_help.pl?NAME=FAM_V$E2FF" TargetMode="External"/><Relationship Id="rId227" Type="http://schemas.openxmlformats.org/officeDocument/2006/relationships/hyperlink" Target="http://www.genomatix.de/cgi-bin/matinspector_prof/matrix_help.pl?NAME=FAM_V$E2FF" TargetMode="External"/><Relationship Id="rId228" Type="http://schemas.openxmlformats.org/officeDocument/2006/relationships/hyperlink" Target="http://www.genomatix.de/cgi-bin/matinspector_prof/matrix_help.pl?NAME=FAM_V$E2FF" TargetMode="External"/><Relationship Id="rId229" Type="http://schemas.openxmlformats.org/officeDocument/2006/relationships/hyperlink" Target="http://www.genomatix.de/cgi-bin/matinspector_prof/matrix_help.pl?NAME=FAM_V$E2FF" TargetMode="External"/><Relationship Id="rId230" Type="http://schemas.openxmlformats.org/officeDocument/2006/relationships/hyperlink" Target="http://www.genomatix.de/cgi-bin/matinspector_prof/matrix_help.pl?NAME=FAM_V$E2FF" TargetMode="External"/><Relationship Id="rId231" Type="http://schemas.openxmlformats.org/officeDocument/2006/relationships/hyperlink" Target="http://www.genomatix.de/cgi-bin/matinspector_prof/matrix_help.pl?NAME=FAM_V$E2FF" TargetMode="External"/><Relationship Id="rId232" Type="http://schemas.openxmlformats.org/officeDocument/2006/relationships/hyperlink" Target="http://www.genomatix.de/cgi-bin/matinspector_prof/matrix_help.pl?NAME=FAM_V$E2FF" TargetMode="External"/><Relationship Id="rId233" Type="http://schemas.openxmlformats.org/officeDocument/2006/relationships/hyperlink" Target="http://www.genomatix.de/cgi-bin/matinspector_prof/matrix_help.pl?NAME=FAM_V$E2FF" TargetMode="External"/><Relationship Id="rId234" Type="http://schemas.openxmlformats.org/officeDocument/2006/relationships/hyperlink" Target="http://www.genomatix.de/cgi-bin/matinspector_prof/matrix_help.pl?NAME=FAM_V$E2FF" TargetMode="External"/><Relationship Id="rId235" Type="http://schemas.openxmlformats.org/officeDocument/2006/relationships/hyperlink" Target="http://www.genomatix.de/cgi-bin/matinspector_prof/matrix_help.pl?NAME=FAM_V$E2FF" TargetMode="External"/><Relationship Id="rId236" Type="http://schemas.openxmlformats.org/officeDocument/2006/relationships/hyperlink" Target="http://www.genomatix.de/cgi-bin/matinspector_prof/matrix_help.pl?NAME=FAM_V$E2FF" TargetMode="External"/><Relationship Id="rId237" Type="http://schemas.openxmlformats.org/officeDocument/2006/relationships/hyperlink" Target="http://www.genomatix.de/cgi-bin/matinspector_prof/matrix_help.pl?NAME=FAM_V$E2FF" TargetMode="External"/><Relationship Id="rId238" Type="http://schemas.openxmlformats.org/officeDocument/2006/relationships/hyperlink" Target="http://www.genomatix.de/cgi-bin/matinspector_prof/matrix_help.pl?NAME=FAM_V$E2FF" TargetMode="External"/><Relationship Id="rId239" Type="http://schemas.openxmlformats.org/officeDocument/2006/relationships/hyperlink" Target="http://www.genomatix.de/cgi-bin/matinspector_prof/matrix_help.pl?NAME=FAM_V$E2FF" TargetMode="External"/><Relationship Id="rId240" Type="http://schemas.openxmlformats.org/officeDocument/2006/relationships/hyperlink" Target="http://www.genomatix.de/cgi-bin/matinspector_prof/matrix_help.pl?NAME=FAM_V$E2TF" TargetMode="External"/><Relationship Id="rId241" Type="http://schemas.openxmlformats.org/officeDocument/2006/relationships/hyperlink" Target="http://www.genomatix.de/cgi-bin/matinspector_prof/matrix_help.pl?NAME=FAM_V$E2TF" TargetMode="External"/><Relationship Id="rId242" Type="http://schemas.openxmlformats.org/officeDocument/2006/relationships/hyperlink" Target="http://www.genomatix.de/cgi-bin/matinspector_prof/matrix_help.pl?NAME=FAM_V$E4FF" TargetMode="External"/><Relationship Id="rId243" Type="http://schemas.openxmlformats.org/officeDocument/2006/relationships/hyperlink" Target="http://www.genomatix.de/cgi-bin/matinspector_prof/matrix_help.pl?NAME=FAM_V$E2TF" TargetMode="External"/><Relationship Id="rId244" Type="http://schemas.openxmlformats.org/officeDocument/2006/relationships/hyperlink" Target="http://www.genomatix.de/cgi-bin/matinspector_prof/matrix_help.pl?NAME=FAM_V$E2TF" TargetMode="External"/><Relationship Id="rId245" Type="http://schemas.openxmlformats.org/officeDocument/2006/relationships/hyperlink" Target="http://www.genomatix.de/cgi-bin/matinspector_prof/matrix_help.pl?NAME=FAM_V$E2TF" TargetMode="External"/><Relationship Id="rId246" Type="http://schemas.openxmlformats.org/officeDocument/2006/relationships/hyperlink" Target="http://www.genomatix.de/cgi-bin/matinspector_prof/matrix_help.pl?NAME=FAM_V$E2TF" TargetMode="External"/><Relationship Id="rId247" Type="http://schemas.openxmlformats.org/officeDocument/2006/relationships/hyperlink" Target="http://www.genomatix.de/cgi-bin/matinspector_prof/matrix_help.pl?NAME=FAM_V$E2TF" TargetMode="External"/><Relationship Id="rId248" Type="http://schemas.openxmlformats.org/officeDocument/2006/relationships/hyperlink" Target="http://www.genomatix.de/cgi-bin/matinspector_prof/matrix_help.pl?NAME=FAM_V$E4FF" TargetMode="External"/><Relationship Id="rId249" Type="http://schemas.openxmlformats.org/officeDocument/2006/relationships/hyperlink" Target="http://www.genomatix.de/cgi-bin/matinspector_prof/matrix_help.pl?NAME=FAM_V$E4FF" TargetMode="External"/><Relationship Id="rId250" Type="http://schemas.openxmlformats.org/officeDocument/2006/relationships/hyperlink" Target="http://www.genomatix.de/cgi-bin/matinspector_prof/matrix_help.pl?NAME=FAM_V$E4FF" TargetMode="External"/><Relationship Id="rId251" Type="http://schemas.openxmlformats.org/officeDocument/2006/relationships/hyperlink" Target="http://www.genomatix.de/cgi-bin/matinspector_prof/matrix_help.pl?NAME=FAM_V$E4FF" TargetMode="External"/><Relationship Id="rId252" Type="http://schemas.openxmlformats.org/officeDocument/2006/relationships/hyperlink" Target="http://www.genomatix.de/cgi-bin/matinspector_prof/matrix_help.pl?NAME=FAM_V$E4FF" TargetMode="External"/><Relationship Id="rId253" Type="http://schemas.openxmlformats.org/officeDocument/2006/relationships/hyperlink" Target="http://www.genomatix.de/cgi-bin/matinspector_prof/matrix_help.pl?NAME=FAM_V$E4FF" TargetMode="External"/><Relationship Id="rId254" Type="http://schemas.openxmlformats.org/officeDocument/2006/relationships/hyperlink" Target="http://www.genomatix.de/cgi-bin/matinspector_prof/matrix_help.pl?NAME=FAM_V$E4FF" TargetMode="External"/><Relationship Id="rId255" Type="http://schemas.openxmlformats.org/officeDocument/2006/relationships/hyperlink" Target="http://www.genomatix.de/cgi-bin/matinspector_prof/matrix_help.pl?NAME=FAM_V$E4FF" TargetMode="External"/><Relationship Id="rId256" Type="http://schemas.openxmlformats.org/officeDocument/2006/relationships/hyperlink" Target="http://www.genomatix.de/cgi-bin/matinspector_prof/matrix_help.pl?NAME=FAM_V$E4FF" TargetMode="External"/><Relationship Id="rId257" Type="http://schemas.openxmlformats.org/officeDocument/2006/relationships/hyperlink" Target="http://www.genomatix.de/cgi-bin/matinspector_prof/matrix_help.pl?NAME=FAM_V$E4FF" TargetMode="External"/><Relationship Id="rId258" Type="http://schemas.openxmlformats.org/officeDocument/2006/relationships/hyperlink" Target="http://www.genomatix.de/cgi-bin/matinspector_prof/matrix_help.pl?NAME=FAM_V$E4FF" TargetMode="External"/><Relationship Id="rId259" Type="http://schemas.openxmlformats.org/officeDocument/2006/relationships/hyperlink" Target="http://www.genomatix.de/cgi-bin/matinspector_prof/matrix_help.pl?NAME=FAM_V$EBOR" TargetMode="External"/><Relationship Id="rId260" Type="http://schemas.openxmlformats.org/officeDocument/2006/relationships/hyperlink" Target="http://www.genomatix.de/cgi-bin/matinspector_prof/matrix_help.pl?NAME=FAM_V$EBOR" TargetMode="External"/><Relationship Id="rId261" Type="http://schemas.openxmlformats.org/officeDocument/2006/relationships/hyperlink" Target="http://www.genomatix.de/cgi-bin/matinspector_prof/matrix_help.pl?NAME=FAM_V$EBOR" TargetMode="External"/><Relationship Id="rId262" Type="http://schemas.openxmlformats.org/officeDocument/2006/relationships/hyperlink" Target="http://www.genomatix.de/cgi-bin/matinspector_prof/matrix_help.pl?NAME=FAM_V$EBOR" TargetMode="External"/><Relationship Id="rId263" Type="http://schemas.openxmlformats.org/officeDocument/2006/relationships/hyperlink" Target="http://www.genomatix.de/cgi-bin/matinspector_prof/matrix_help.pl?NAME=FAM_V$EBOR" TargetMode="External"/><Relationship Id="rId264" Type="http://schemas.openxmlformats.org/officeDocument/2006/relationships/hyperlink" Target="http://www.genomatix.de/cgi-bin/matinspector_prof/matrix_help.pl?NAME=FAM_V$EBOR" TargetMode="External"/><Relationship Id="rId265" Type="http://schemas.openxmlformats.org/officeDocument/2006/relationships/hyperlink" Target="http://www.genomatix.de/cgi-bin/matinspector_prof/matrix_help.pl?NAME=FAM_V$EBOR" TargetMode="External"/><Relationship Id="rId266" Type="http://schemas.openxmlformats.org/officeDocument/2006/relationships/hyperlink" Target="http://www.genomatix.de/cgi-bin/matinspector_prof/matrix_help.pl?NAME=FAM_V$EBOR" TargetMode="External"/><Relationship Id="rId267" Type="http://schemas.openxmlformats.org/officeDocument/2006/relationships/hyperlink" Target="http://www.genomatix.de/cgi-bin/matinspector_prof/matrix_help.pl?NAME=FAM_V$EBOR" TargetMode="External"/><Relationship Id="rId268" Type="http://schemas.openxmlformats.org/officeDocument/2006/relationships/hyperlink" Target="http://www.genomatix.de/cgi-bin/matinspector_prof/matrix_help.pl?NAME=FAM_V$EBOR" TargetMode="External"/><Relationship Id="rId269" Type="http://schemas.openxmlformats.org/officeDocument/2006/relationships/hyperlink" Target="http://www.genomatix.de/cgi-bin/matinspector_prof/matrix_help.pl?NAME=FAM_V$EBOR" TargetMode="External"/><Relationship Id="rId270" Type="http://schemas.openxmlformats.org/officeDocument/2006/relationships/hyperlink" Target="http://www.genomatix.de/cgi-bin/matinspector_prof/matrix_help.pl?NAME=FAM_V$EBOR" TargetMode="External"/><Relationship Id="rId271" Type="http://schemas.openxmlformats.org/officeDocument/2006/relationships/hyperlink" Target="http://www.genomatix.de/cgi-bin/matinspector_prof/matrix_help.pl?NAME=FAM_V$EBOR" TargetMode="External"/><Relationship Id="rId272" Type="http://schemas.openxmlformats.org/officeDocument/2006/relationships/hyperlink" Target="http://www.genomatix.de/cgi-bin/matinspector_prof/matrix_help.pl?NAME=FAM_V$EBOR" TargetMode="External"/><Relationship Id="rId273" Type="http://schemas.openxmlformats.org/officeDocument/2006/relationships/hyperlink" Target="http://www.genomatix.de/cgi-bin/matinspector_prof/matrix_help.pl?NAME=FAM_V$EBOR" TargetMode="External"/><Relationship Id="rId274" Type="http://schemas.openxmlformats.org/officeDocument/2006/relationships/hyperlink" Target="http://www.genomatix.de/cgi-bin/matinspector_prof/matrix_help.pl?NAME=FAM_V$EBOX" TargetMode="External"/><Relationship Id="rId275" Type="http://schemas.openxmlformats.org/officeDocument/2006/relationships/hyperlink" Target="http://www.genomatix.de/cgi-bin/matinspector_prof/matrix_help.pl?NAME=FAM_V$EBOX" TargetMode="External"/><Relationship Id="rId276" Type="http://schemas.openxmlformats.org/officeDocument/2006/relationships/hyperlink" Target="http://www.genomatix.de/cgi-bin/matinspector_prof/matrix_help.pl?NAME=FAM_V$EBOX" TargetMode="External"/><Relationship Id="rId277" Type="http://schemas.openxmlformats.org/officeDocument/2006/relationships/hyperlink" Target="http://www.genomatix.de/cgi-bin/matinspector_prof/matrix_help.pl?NAME=FAM_V$EBOX" TargetMode="External"/><Relationship Id="rId278" Type="http://schemas.openxmlformats.org/officeDocument/2006/relationships/hyperlink" Target="http://www.genomatix.de/cgi-bin/matinspector_prof/matrix_help.pl?NAME=FAM_V$EBOX" TargetMode="External"/><Relationship Id="rId279" Type="http://schemas.openxmlformats.org/officeDocument/2006/relationships/hyperlink" Target="http://www.genomatix.de/cgi-bin/matinspector_prof/matrix_help.pl?NAME=FAM_V$EBOX" TargetMode="External"/><Relationship Id="rId280" Type="http://schemas.openxmlformats.org/officeDocument/2006/relationships/hyperlink" Target="http://www.genomatix.de/cgi-bin/matinspector_prof/matrix_help.pl?NAME=FAM_V$EBOX" TargetMode="External"/><Relationship Id="rId281" Type="http://schemas.openxmlformats.org/officeDocument/2006/relationships/hyperlink" Target="http://www.genomatix.de/cgi-bin/matinspector_prof/matrix_help.pl?NAME=FAM_V$EBOX" TargetMode="External"/><Relationship Id="rId282" Type="http://schemas.openxmlformats.org/officeDocument/2006/relationships/hyperlink" Target="http://www.genomatix.de/cgi-bin/matinspector_prof/matrix_help.pl?NAME=FAM_V$EBOX" TargetMode="External"/><Relationship Id="rId283" Type="http://schemas.openxmlformats.org/officeDocument/2006/relationships/hyperlink" Target="http://www.genomatix.de/cgi-bin/matinspector_prof/matrix_help.pl?NAME=FAM_V$EBOX" TargetMode="External"/><Relationship Id="rId284" Type="http://schemas.openxmlformats.org/officeDocument/2006/relationships/hyperlink" Target="http://www.genomatix.de/cgi-bin/matinspector_prof/matrix_help.pl?NAME=FAM_V$EBOX" TargetMode="External"/><Relationship Id="rId285" Type="http://schemas.openxmlformats.org/officeDocument/2006/relationships/hyperlink" Target="http://www.genomatix.de/cgi-bin/matinspector_prof/matrix_help.pl?NAME=FAM_V$EBOX" TargetMode="External"/><Relationship Id="rId286" Type="http://schemas.openxmlformats.org/officeDocument/2006/relationships/hyperlink" Target="http://www.genomatix.de/cgi-bin/matinspector_prof/matrix_help.pl?NAME=FAM_V$EBOX" TargetMode="External"/><Relationship Id="rId287" Type="http://schemas.openxmlformats.org/officeDocument/2006/relationships/hyperlink" Target="http://www.genomatix.de/cgi-bin/matinspector_prof/matrix_help.pl?NAME=FAM_V$EBOX" TargetMode="External"/><Relationship Id="rId288" Type="http://schemas.openxmlformats.org/officeDocument/2006/relationships/hyperlink" Target="http://www.genomatix.de/cgi-bin/matinspector_prof/matrix_help.pl?NAME=FAM_V$EBOX" TargetMode="External"/><Relationship Id="rId289" Type="http://schemas.openxmlformats.org/officeDocument/2006/relationships/hyperlink" Target="http://www.genomatix.de/cgi-bin/matinspector_prof/matrix_help.pl?NAME=FAM_V$ECAT" TargetMode="External"/><Relationship Id="rId290" Type="http://schemas.openxmlformats.org/officeDocument/2006/relationships/hyperlink" Target="http://www.genomatix.de/cgi-bin/matinspector_prof/matrix_help.pl?NAME=FAM_V$ECAT" TargetMode="External"/><Relationship Id="rId291" Type="http://schemas.openxmlformats.org/officeDocument/2006/relationships/hyperlink" Target="http://www.genomatix.de/cgi-bin/matinspector_prof/matrix_help.pl?NAME=FAM_V$ECAT" TargetMode="External"/><Relationship Id="rId292" Type="http://schemas.openxmlformats.org/officeDocument/2006/relationships/hyperlink" Target="http://www.genomatix.de/cgi-bin/matinspector_prof/matrix_help.pl?NAME=FAM_V$ECAT" TargetMode="External"/><Relationship Id="rId293" Type="http://schemas.openxmlformats.org/officeDocument/2006/relationships/hyperlink" Target="http://www.genomatix.de/cgi-bin/matinspector_prof/matrix_help.pl?NAME=FAM_V$ECAT" TargetMode="External"/><Relationship Id="rId294" Type="http://schemas.openxmlformats.org/officeDocument/2006/relationships/hyperlink" Target="http://www.genomatix.de/cgi-bin/matinspector_prof/matrix_help.pl?NAME=FAM_V$ECAT" TargetMode="External"/><Relationship Id="rId295" Type="http://schemas.openxmlformats.org/officeDocument/2006/relationships/hyperlink" Target="http://www.genomatix.de/cgi-bin/matinspector_prof/matrix_help.pl?NAME=FAM_V$ECAT" TargetMode="External"/><Relationship Id="rId296" Type="http://schemas.openxmlformats.org/officeDocument/2006/relationships/hyperlink" Target="http://www.genomatix.de/cgi-bin/matinspector_prof/matrix_help.pl?NAME=FAM_V$ECAT" TargetMode="External"/><Relationship Id="rId297" Type="http://schemas.openxmlformats.org/officeDocument/2006/relationships/hyperlink" Target="http://www.genomatix.de/cgi-bin/matinspector_prof/matrix_help.pl?NAME=FAM_V$ECAT" TargetMode="External"/><Relationship Id="rId298" Type="http://schemas.openxmlformats.org/officeDocument/2006/relationships/hyperlink" Target="http://www.genomatix.de/cgi-bin/matinspector_prof/matrix_help.pl?NAME=FAM_V$ECAT" TargetMode="External"/><Relationship Id="rId299" Type="http://schemas.openxmlformats.org/officeDocument/2006/relationships/hyperlink" Target="http://www.genomatix.de/cgi-bin/matinspector_prof/matrix_help.pl?NAME=FAM_V$ECAT" TargetMode="External"/><Relationship Id="rId300" Type="http://schemas.openxmlformats.org/officeDocument/2006/relationships/hyperlink" Target="http://www.genomatix.de/cgi-bin/matinspector_prof/matrix_help.pl?NAME=FAM_V$ECAT" TargetMode="External"/><Relationship Id="rId301" Type="http://schemas.openxmlformats.org/officeDocument/2006/relationships/hyperlink" Target="http://www.genomatix.de/cgi-bin/matinspector_prof/matrix_help.pl?NAME=FAM_V$ECAT" TargetMode="External"/><Relationship Id="rId302" Type="http://schemas.openxmlformats.org/officeDocument/2006/relationships/hyperlink" Target="http://www.genomatix.de/cgi-bin/matinspector_prof/matrix_help.pl?NAME=FAM_V$ECAT" TargetMode="External"/><Relationship Id="rId303" Type="http://schemas.openxmlformats.org/officeDocument/2006/relationships/hyperlink" Target="http://www.genomatix.de/cgi-bin/matinspector_prof/matrix_help.pl?NAME=FAM_V$ECAT" TargetMode="External"/><Relationship Id="rId304" Type="http://schemas.openxmlformats.org/officeDocument/2006/relationships/hyperlink" Target="http://www.genomatix.de/cgi-bin/matinspector_prof/matrix_help.pl?NAME=FAM_V$EGRF" TargetMode="External"/><Relationship Id="rId305" Type="http://schemas.openxmlformats.org/officeDocument/2006/relationships/hyperlink" Target="http://www.genomatix.de/cgi-bin/matinspector_prof/matrix_help.pl?NAME=FAM_V$EGRF" TargetMode="External"/><Relationship Id="rId306" Type="http://schemas.openxmlformats.org/officeDocument/2006/relationships/hyperlink" Target="http://www.genomatix.de/cgi-bin/matinspector_prof/matrix_help.pl?NAME=FAM_V$EGRF" TargetMode="External"/><Relationship Id="rId307" Type="http://schemas.openxmlformats.org/officeDocument/2006/relationships/hyperlink" Target="http://www.genomatix.de/cgi-bin/matinspector_prof/matrix_help.pl?NAME=FAM_V$EGRF" TargetMode="External"/><Relationship Id="rId308" Type="http://schemas.openxmlformats.org/officeDocument/2006/relationships/hyperlink" Target="http://www.genomatix.de/cgi-bin/matinspector_prof/matrix_help.pl?NAME=FAM_V$EGRF" TargetMode="External"/><Relationship Id="rId309" Type="http://schemas.openxmlformats.org/officeDocument/2006/relationships/hyperlink" Target="http://www.genomatix.de/cgi-bin/matinspector_prof/matrix_help.pl?NAME=FAM_V$EGRF" TargetMode="External"/><Relationship Id="rId310" Type="http://schemas.openxmlformats.org/officeDocument/2006/relationships/hyperlink" Target="http://www.genomatix.de/cgi-bin/matinspector_prof/matrix_help.pl?NAME=FAM_V$EGRF" TargetMode="External"/><Relationship Id="rId311" Type="http://schemas.openxmlformats.org/officeDocument/2006/relationships/hyperlink" Target="http://www.genomatix.de/cgi-bin/matinspector_prof/matrix_help.pl?NAME=FAM_V$EGRF" TargetMode="External"/><Relationship Id="rId312" Type="http://schemas.openxmlformats.org/officeDocument/2006/relationships/hyperlink" Target="http://www.genomatix.de/cgi-bin/matinspector_prof/matrix_help.pl?NAME=FAM_V$EGRF" TargetMode="External"/><Relationship Id="rId313" Type="http://schemas.openxmlformats.org/officeDocument/2006/relationships/hyperlink" Target="http://www.genomatix.de/cgi-bin/matinspector_prof/matrix_help.pl?NAME=FAM_V$EGRF" TargetMode="External"/><Relationship Id="rId314" Type="http://schemas.openxmlformats.org/officeDocument/2006/relationships/hyperlink" Target="http://www.genomatix.de/cgi-bin/matinspector_prof/matrix_help.pl?NAME=FAM_V$EGRF" TargetMode="External"/><Relationship Id="rId315" Type="http://schemas.openxmlformats.org/officeDocument/2006/relationships/hyperlink" Target="http://www.genomatix.de/cgi-bin/matinspector_prof/matrix_help.pl?NAME=FAM_V$EGRF" TargetMode="External"/><Relationship Id="rId316" Type="http://schemas.openxmlformats.org/officeDocument/2006/relationships/hyperlink" Target="http://www.genomatix.de/cgi-bin/matinspector_prof/matrix_help.pl?NAME=FAM_V$EGRF" TargetMode="External"/><Relationship Id="rId317" Type="http://schemas.openxmlformats.org/officeDocument/2006/relationships/hyperlink" Target="http://www.genomatix.de/cgi-bin/matinspector_prof/matrix_help.pl?NAME=FAM_V$EGRF" TargetMode="External"/><Relationship Id="rId318" Type="http://schemas.openxmlformats.org/officeDocument/2006/relationships/hyperlink" Target="http://www.genomatix.de/cgi-bin/matinspector_prof/matrix_help.pl?NAME=FAM_V$EGRF" TargetMode="External"/><Relationship Id="rId319" Type="http://schemas.openxmlformats.org/officeDocument/2006/relationships/hyperlink" Target="http://www.genomatix.de/cgi-bin/matinspector_prof/matrix_help.pl?NAME=FAM_V$EKLF" TargetMode="External"/><Relationship Id="rId320" Type="http://schemas.openxmlformats.org/officeDocument/2006/relationships/hyperlink" Target="http://www.genomatix.de/cgi-bin/matinspector_prof/matrix_help.pl?NAME=FAM_V$EKLF" TargetMode="External"/><Relationship Id="rId321" Type="http://schemas.openxmlformats.org/officeDocument/2006/relationships/hyperlink" Target="http://www.genomatix.de/cgi-bin/matinspector_prof/matrix_help.pl?NAME=FAM_V$EKLF" TargetMode="External"/><Relationship Id="rId322" Type="http://schemas.openxmlformats.org/officeDocument/2006/relationships/hyperlink" Target="http://www.genomatix.de/cgi-bin/matinspector_prof/matrix_help.pl?NAME=FAM_V$EKLF" TargetMode="External"/><Relationship Id="rId323" Type="http://schemas.openxmlformats.org/officeDocument/2006/relationships/hyperlink" Target="http://www.genomatix.de/cgi-bin/matinspector_prof/matrix_help.pl?NAME=FAM_V$EKLF" TargetMode="External"/><Relationship Id="rId324" Type="http://schemas.openxmlformats.org/officeDocument/2006/relationships/hyperlink" Target="http://www.genomatix.de/cgi-bin/matinspector_prof/matrix_help.pl?NAME=FAM_V$EKLF" TargetMode="External"/><Relationship Id="rId325" Type="http://schemas.openxmlformats.org/officeDocument/2006/relationships/hyperlink" Target="http://www.genomatix.de/cgi-bin/matinspector_prof/matrix_help.pl?NAME=FAM_V$EKLF" TargetMode="External"/><Relationship Id="rId326" Type="http://schemas.openxmlformats.org/officeDocument/2006/relationships/hyperlink" Target="http://www.genomatix.de/cgi-bin/matinspector_prof/matrix_help.pl?NAME=FAM_V$EKLF" TargetMode="External"/><Relationship Id="rId327" Type="http://schemas.openxmlformats.org/officeDocument/2006/relationships/hyperlink" Target="http://www.genomatix.de/cgi-bin/matinspector_prof/matrix_help.pl?NAME=FAM_V$EKLF" TargetMode="External"/><Relationship Id="rId328" Type="http://schemas.openxmlformats.org/officeDocument/2006/relationships/hyperlink" Target="http://www.genomatix.de/cgi-bin/matinspector_prof/matrix_help.pl?NAME=FAM_V$EKLF" TargetMode="External"/><Relationship Id="rId329" Type="http://schemas.openxmlformats.org/officeDocument/2006/relationships/hyperlink" Target="http://www.genomatix.de/cgi-bin/matinspector_prof/matrix_help.pl?NAME=FAM_V$EKLF" TargetMode="External"/><Relationship Id="rId330" Type="http://schemas.openxmlformats.org/officeDocument/2006/relationships/hyperlink" Target="http://www.genomatix.de/cgi-bin/matinspector_prof/matrix_help.pl?NAME=FAM_V$EKLF" TargetMode="External"/><Relationship Id="rId331" Type="http://schemas.openxmlformats.org/officeDocument/2006/relationships/hyperlink" Target="http://www.genomatix.de/cgi-bin/matinspector_prof/matrix_help.pl?NAME=FAM_V$EKLF" TargetMode="External"/><Relationship Id="rId332" Type="http://schemas.openxmlformats.org/officeDocument/2006/relationships/hyperlink" Target="http://www.genomatix.de/cgi-bin/matinspector_prof/matrix_help.pl?NAME=FAM_V$ETSF" TargetMode="External"/><Relationship Id="rId333" Type="http://schemas.openxmlformats.org/officeDocument/2006/relationships/hyperlink" Target="http://www.genomatix.de/cgi-bin/matinspector_prof/matrix_help.pl?NAME=FAM_V$ETSF" TargetMode="External"/><Relationship Id="rId334" Type="http://schemas.openxmlformats.org/officeDocument/2006/relationships/hyperlink" Target="http://www.genomatix.de/cgi-bin/matinspector_prof/matrix_help.pl?NAME=FAM_V$ETSF" TargetMode="External"/><Relationship Id="rId335" Type="http://schemas.openxmlformats.org/officeDocument/2006/relationships/hyperlink" Target="http://www.genomatix.de/cgi-bin/matinspector_prof/matrix_help.pl?NAME=FAM_V$ETSF" TargetMode="External"/><Relationship Id="rId336" Type="http://schemas.openxmlformats.org/officeDocument/2006/relationships/hyperlink" Target="http://www.genomatix.de/cgi-bin/matinspector_prof/matrix_help.pl?NAME=FAM_V$ETSF" TargetMode="External"/><Relationship Id="rId337" Type="http://schemas.openxmlformats.org/officeDocument/2006/relationships/hyperlink" Target="http://www.genomatix.de/cgi-bin/matinspector_prof/matrix_help.pl?NAME=FAM_V$ETSF" TargetMode="External"/><Relationship Id="rId338" Type="http://schemas.openxmlformats.org/officeDocument/2006/relationships/hyperlink" Target="http://www.genomatix.de/cgi-bin/matinspector_prof/matrix_help.pl?NAME=FAM_V$ETSF" TargetMode="External"/><Relationship Id="rId339" Type="http://schemas.openxmlformats.org/officeDocument/2006/relationships/hyperlink" Target="http://www.genomatix.de/cgi-bin/matinspector_prof/matrix_help.pl?NAME=FAM_V$ETSF" TargetMode="External"/><Relationship Id="rId340" Type="http://schemas.openxmlformats.org/officeDocument/2006/relationships/hyperlink" Target="http://www.genomatix.de/cgi-bin/matinspector_prof/matrix_help.pl?NAME=FAM_V$ETSF" TargetMode="External"/><Relationship Id="rId341" Type="http://schemas.openxmlformats.org/officeDocument/2006/relationships/hyperlink" Target="http://www.genomatix.de/cgi-bin/matinspector_prof/matrix_help.pl?NAME=FAM_V$ETSF" TargetMode="External"/><Relationship Id="rId342" Type="http://schemas.openxmlformats.org/officeDocument/2006/relationships/hyperlink" Target="http://www.genomatix.de/cgi-bin/matinspector_prof/matrix_help.pl?NAME=FAM_V$ETSF" TargetMode="External"/><Relationship Id="rId343" Type="http://schemas.openxmlformats.org/officeDocument/2006/relationships/hyperlink" Target="http://www.genomatix.de/cgi-bin/matinspector_prof/matrix_help.pl?NAME=FAM_V$ETSF" TargetMode="External"/><Relationship Id="rId344" Type="http://schemas.openxmlformats.org/officeDocument/2006/relationships/hyperlink" Target="http://www.genomatix.de/cgi-bin/matinspector_prof/matrix_help.pl?NAME=FAM_V$ETSF" TargetMode="External"/><Relationship Id="rId345" Type="http://schemas.openxmlformats.org/officeDocument/2006/relationships/hyperlink" Target="http://www.genomatix.de/cgi-bin/matinspector_prof/matrix_help.pl?NAME=FAM_V$ETSF" TargetMode="External"/><Relationship Id="rId346" Type="http://schemas.openxmlformats.org/officeDocument/2006/relationships/hyperlink" Target="http://www.genomatix.de/cgi-bin/matinspector_prof/matrix_help.pl?NAME=FAM_V$ETSF" TargetMode="External"/><Relationship Id="rId347" Type="http://schemas.openxmlformats.org/officeDocument/2006/relationships/hyperlink" Target="http://www.genomatix.de/cgi-bin/matinspector_prof/matrix_help.pl?NAME=FAM_V$EVI1" TargetMode="External"/><Relationship Id="rId348" Type="http://schemas.openxmlformats.org/officeDocument/2006/relationships/hyperlink" Target="http://www.genomatix.de/cgi-bin/matinspector_prof/matrix_help.pl?NAME=FAM_V$EVI1" TargetMode="External"/><Relationship Id="rId349" Type="http://schemas.openxmlformats.org/officeDocument/2006/relationships/hyperlink" Target="http://www.genomatix.de/cgi-bin/matinspector_prof/matrix_help.pl?NAME=FAM_V$EVI1" TargetMode="External"/><Relationship Id="rId350" Type="http://schemas.openxmlformats.org/officeDocument/2006/relationships/hyperlink" Target="http://www.genomatix.de/cgi-bin/matinspector_prof/matrix_help.pl?NAME=FAM_V$EVI1" TargetMode="External"/><Relationship Id="rId351" Type="http://schemas.openxmlformats.org/officeDocument/2006/relationships/hyperlink" Target="http://www.genomatix.de/cgi-bin/matinspector_prof/matrix_help.pl?NAME=FAM_V$FKHD" TargetMode="External"/><Relationship Id="rId352" Type="http://schemas.openxmlformats.org/officeDocument/2006/relationships/hyperlink" Target="http://www.genomatix.de/cgi-bin/matinspector_prof/matrix_help.pl?NAME=FAM_V$FKHD" TargetMode="External"/><Relationship Id="rId353" Type="http://schemas.openxmlformats.org/officeDocument/2006/relationships/hyperlink" Target="http://www.genomatix.de/cgi-bin/matinspector_prof/matrix_help.pl?NAME=FAM_V$FKHD" TargetMode="External"/><Relationship Id="rId354" Type="http://schemas.openxmlformats.org/officeDocument/2006/relationships/hyperlink" Target="http://www.genomatix.de/cgi-bin/matinspector_prof/matrix_help.pl?NAME=FAM_V$FKHD" TargetMode="External"/><Relationship Id="rId355" Type="http://schemas.openxmlformats.org/officeDocument/2006/relationships/hyperlink" Target="http://www.genomatix.de/cgi-bin/matinspector_prof/matrix_help.pl?NAME=FAM_V$FKHD" TargetMode="External"/><Relationship Id="rId356" Type="http://schemas.openxmlformats.org/officeDocument/2006/relationships/hyperlink" Target="http://www.genomatix.de/cgi-bin/matinspector_prof/matrix_help.pl?NAME=FAM_V$FKHD" TargetMode="External"/><Relationship Id="rId357" Type="http://schemas.openxmlformats.org/officeDocument/2006/relationships/hyperlink" Target="http://www.genomatix.de/cgi-bin/matinspector_prof/matrix_help.pl?NAME=FAM_V$FKHD" TargetMode="External"/><Relationship Id="rId358" Type="http://schemas.openxmlformats.org/officeDocument/2006/relationships/hyperlink" Target="http://www.genomatix.de/cgi-bin/matinspector_prof/matrix_help.pl?NAME=FAM_V$FKHD" TargetMode="External"/><Relationship Id="rId359" Type="http://schemas.openxmlformats.org/officeDocument/2006/relationships/hyperlink" Target="http://www.genomatix.de/cgi-bin/matinspector_prof/matrix_help.pl?NAME=FAM_V$FKHD" TargetMode="External"/><Relationship Id="rId360" Type="http://schemas.openxmlformats.org/officeDocument/2006/relationships/hyperlink" Target="http://www.genomatix.de/cgi-bin/matinspector_prof/matrix_help.pl?NAME=FAM_V$FKHD" TargetMode="External"/><Relationship Id="rId361" Type="http://schemas.openxmlformats.org/officeDocument/2006/relationships/hyperlink" Target="http://www.genomatix.de/cgi-bin/matinspector_prof/matrix_help.pl?NAME=FAM_V$FKHD" TargetMode="External"/><Relationship Id="rId362" Type="http://schemas.openxmlformats.org/officeDocument/2006/relationships/hyperlink" Target="http://www.genomatix.de/cgi-bin/matinspector_prof/matrix_help.pl?NAME=FAM_V$FKHD" TargetMode="External"/><Relationship Id="rId363" Type="http://schemas.openxmlformats.org/officeDocument/2006/relationships/hyperlink" Target="http://www.genomatix.de/cgi-bin/matinspector_prof/matrix_help.pl?NAME=FAM_V$FKHD" TargetMode="External"/><Relationship Id="rId364" Type="http://schemas.openxmlformats.org/officeDocument/2006/relationships/hyperlink" Target="http://www.genomatix.de/cgi-bin/matinspector_prof/matrix_help.pl?NAME=FAM_V$FKHD" TargetMode="External"/><Relationship Id="rId365" Type="http://schemas.openxmlformats.org/officeDocument/2006/relationships/hyperlink" Target="http://www.genomatix.de/cgi-bin/matinspector_prof/matrix_help.pl?NAME=FAM_V$FKHD" TargetMode="External"/><Relationship Id="rId366" Type="http://schemas.openxmlformats.org/officeDocument/2006/relationships/hyperlink" Target="http://www.genomatix.de/cgi-bin/matinspector_prof/matrix_help.pl?NAME=FAM_V$GATA" TargetMode="External"/><Relationship Id="rId367" Type="http://schemas.openxmlformats.org/officeDocument/2006/relationships/hyperlink" Target="http://www.genomatix.de/cgi-bin/matinspector_prof/matrix_help.pl?NAME=FAM_V$GATA" TargetMode="External"/><Relationship Id="rId368" Type="http://schemas.openxmlformats.org/officeDocument/2006/relationships/hyperlink" Target="http://www.genomatix.de/cgi-bin/matinspector_prof/matrix_help.pl?NAME=FAM_V$GATA" TargetMode="External"/><Relationship Id="rId369" Type="http://schemas.openxmlformats.org/officeDocument/2006/relationships/hyperlink" Target="http://www.genomatix.de/cgi-bin/matinspector_prof/matrix_help.pl?NAME=FAM_V$GATA" TargetMode="External"/><Relationship Id="rId370" Type="http://schemas.openxmlformats.org/officeDocument/2006/relationships/hyperlink" Target="http://www.genomatix.de/cgi-bin/matinspector_prof/matrix_help.pl?NAME=FAM_V$GATA" TargetMode="External"/><Relationship Id="rId371" Type="http://schemas.openxmlformats.org/officeDocument/2006/relationships/hyperlink" Target="http://www.genomatix.de/cgi-bin/matinspector_prof/matrix_help.pl?NAME=FAM_V$GATA" TargetMode="External"/><Relationship Id="rId372" Type="http://schemas.openxmlformats.org/officeDocument/2006/relationships/hyperlink" Target="http://www.genomatix.de/cgi-bin/matinspector_prof/matrix_help.pl?NAME=FAM_V$GATA" TargetMode="External"/><Relationship Id="rId373" Type="http://schemas.openxmlformats.org/officeDocument/2006/relationships/hyperlink" Target="http://www.genomatix.de/cgi-bin/matinspector_prof/matrix_help.pl?NAME=FAM_V$GATA" TargetMode="External"/><Relationship Id="rId374" Type="http://schemas.openxmlformats.org/officeDocument/2006/relationships/hyperlink" Target="http://www.genomatix.de/cgi-bin/matinspector_prof/matrix_help.pl?NAME=FAM_V$GATA" TargetMode="External"/><Relationship Id="rId375" Type="http://schemas.openxmlformats.org/officeDocument/2006/relationships/hyperlink" Target="http://www.genomatix.de/cgi-bin/matinspector_prof/matrix_help.pl?NAME=FAM_V$GATA" TargetMode="External"/><Relationship Id="rId376" Type="http://schemas.openxmlformats.org/officeDocument/2006/relationships/hyperlink" Target="http://www.genomatix.de/cgi-bin/matinspector_prof/matrix_help.pl?NAME=FAM_V$GATA" TargetMode="External"/><Relationship Id="rId377" Type="http://schemas.openxmlformats.org/officeDocument/2006/relationships/hyperlink" Target="http://www.genomatix.de/cgi-bin/matinspector_prof/matrix_help.pl?NAME=FAM_V$GATA" TargetMode="External"/><Relationship Id="rId378" Type="http://schemas.openxmlformats.org/officeDocument/2006/relationships/hyperlink" Target="http://www.genomatix.de/cgi-bin/matinspector_prof/matrix_help.pl?NAME=FAM_V$GATA" TargetMode="External"/><Relationship Id="rId379" Type="http://schemas.openxmlformats.org/officeDocument/2006/relationships/hyperlink" Target="http://www.genomatix.de/cgi-bin/matinspector_prof/matrix_help.pl?NAME=FAM_V$GATA" TargetMode="External"/><Relationship Id="rId380" Type="http://schemas.openxmlformats.org/officeDocument/2006/relationships/hyperlink" Target="http://www.genomatix.de/cgi-bin/matinspector_prof/matrix_help.pl?NAME=FAM_V$GATA" TargetMode="External"/><Relationship Id="rId381" Type="http://schemas.openxmlformats.org/officeDocument/2006/relationships/hyperlink" Target="http://www.genomatix.de/cgi-bin/matinspector_prof/matrix_help.pl?NAME=FAM_V$GFI1" TargetMode="External"/><Relationship Id="rId382" Type="http://schemas.openxmlformats.org/officeDocument/2006/relationships/hyperlink" Target="http://www.genomatix.de/cgi-bin/matinspector_prof/matrix_help.pl?NAME=FAM_V$GFI1" TargetMode="External"/><Relationship Id="rId383" Type="http://schemas.openxmlformats.org/officeDocument/2006/relationships/hyperlink" Target="http://www.genomatix.de/cgi-bin/matinspector_prof/matrix_help.pl?NAME=FAM_V$GFI1" TargetMode="External"/><Relationship Id="rId384" Type="http://schemas.openxmlformats.org/officeDocument/2006/relationships/hyperlink" Target="http://www.genomatix.de/cgi-bin/matinspector_prof/matrix_help.pl?NAME=FAM_V$GFI1" TargetMode="External"/><Relationship Id="rId385" Type="http://schemas.openxmlformats.org/officeDocument/2006/relationships/hyperlink" Target="http://www.genomatix.de/cgi-bin/matinspector_prof/matrix_help.pl?NAME=FAM_V$GFI1" TargetMode="External"/><Relationship Id="rId386" Type="http://schemas.openxmlformats.org/officeDocument/2006/relationships/hyperlink" Target="http://www.genomatix.de/cgi-bin/matinspector_prof/matrix_help.pl?NAME=FAM_V$GFI1" TargetMode="External"/><Relationship Id="rId387" Type="http://schemas.openxmlformats.org/officeDocument/2006/relationships/hyperlink" Target="http://www.genomatix.de/cgi-bin/matinspector_prof/matrix_help.pl?NAME=FAM_V$GFI1" TargetMode="External"/><Relationship Id="rId388" Type="http://schemas.openxmlformats.org/officeDocument/2006/relationships/hyperlink" Target="http://www.genomatix.de/cgi-bin/matinspector_prof/matrix_help.pl?NAME=FAM_V$GFI1" TargetMode="External"/><Relationship Id="rId389" Type="http://schemas.openxmlformats.org/officeDocument/2006/relationships/hyperlink" Target="http://www.genomatix.de/cgi-bin/matinspector_prof/matrix_help.pl?NAME=FAM_V$GFI1" TargetMode="External"/><Relationship Id="rId390" Type="http://schemas.openxmlformats.org/officeDocument/2006/relationships/hyperlink" Target="http://www.genomatix.de/cgi-bin/matinspector_prof/matrix_help.pl?NAME=FAM_V$GFI1" TargetMode="External"/><Relationship Id="rId391" Type="http://schemas.openxmlformats.org/officeDocument/2006/relationships/hyperlink" Target="http://www.genomatix.de/cgi-bin/matinspector_prof/matrix_help.pl?NAME=FAM_V$GFI1" TargetMode="External"/><Relationship Id="rId392" Type="http://schemas.openxmlformats.org/officeDocument/2006/relationships/hyperlink" Target="http://www.genomatix.de/cgi-bin/matinspector_prof/matrix_help.pl?NAME=FAM_V$GFI1" TargetMode="External"/><Relationship Id="rId393" Type="http://schemas.openxmlformats.org/officeDocument/2006/relationships/hyperlink" Target="http://www.genomatix.de/cgi-bin/matinspector_prof/matrix_help.pl?NAME=FAM_V$GFI1" TargetMode="External"/><Relationship Id="rId394" Type="http://schemas.openxmlformats.org/officeDocument/2006/relationships/hyperlink" Target="http://www.genomatix.de/cgi-bin/matinspector_prof/matrix_help.pl?NAME=FAM_V$GFI1" TargetMode="External"/><Relationship Id="rId395" Type="http://schemas.openxmlformats.org/officeDocument/2006/relationships/hyperlink" Target="http://www.genomatix.de/cgi-bin/matinspector_prof/matrix_help.pl?NAME=FAM_V$GFI1" TargetMode="External"/><Relationship Id="rId396" Type="http://schemas.openxmlformats.org/officeDocument/2006/relationships/hyperlink" Target="http://www.genomatix.de/cgi-bin/matinspector_prof/matrix_help.pl?NAME=FAM_V$GKLF" TargetMode="External"/><Relationship Id="rId397" Type="http://schemas.openxmlformats.org/officeDocument/2006/relationships/hyperlink" Target="http://www.genomatix.de/cgi-bin/matinspector_prof/matrix_help.pl?NAME=FAM_V$GKLF" TargetMode="External"/><Relationship Id="rId398" Type="http://schemas.openxmlformats.org/officeDocument/2006/relationships/hyperlink" Target="http://www.genomatix.de/cgi-bin/matinspector_prof/matrix_help.pl?NAME=FAM_V$GKLF" TargetMode="External"/><Relationship Id="rId399" Type="http://schemas.openxmlformats.org/officeDocument/2006/relationships/hyperlink" Target="http://www.genomatix.de/cgi-bin/matinspector_prof/matrix_help.pl?NAME=FAM_V$GKLF" TargetMode="External"/><Relationship Id="rId400" Type="http://schemas.openxmlformats.org/officeDocument/2006/relationships/hyperlink" Target="http://www.genomatix.de/cgi-bin/matinspector_prof/matrix_help.pl?NAME=FAM_V$GKLF" TargetMode="External"/><Relationship Id="rId401" Type="http://schemas.openxmlformats.org/officeDocument/2006/relationships/hyperlink" Target="http://www.genomatix.de/cgi-bin/matinspector_prof/matrix_help.pl?NAME=FAM_V$GKLF" TargetMode="External"/><Relationship Id="rId402" Type="http://schemas.openxmlformats.org/officeDocument/2006/relationships/hyperlink" Target="http://www.genomatix.de/cgi-bin/matinspector_prof/matrix_help.pl?NAME=FAM_V$GKLF" TargetMode="External"/><Relationship Id="rId403" Type="http://schemas.openxmlformats.org/officeDocument/2006/relationships/hyperlink" Target="http://www.genomatix.de/cgi-bin/matinspector_prof/matrix_help.pl?NAME=FAM_V$GKLF" TargetMode="External"/><Relationship Id="rId404" Type="http://schemas.openxmlformats.org/officeDocument/2006/relationships/hyperlink" Target="http://www.genomatix.de/cgi-bin/matinspector_prof/matrix_help.pl?NAME=FAM_V$GKLF" TargetMode="External"/><Relationship Id="rId405" Type="http://schemas.openxmlformats.org/officeDocument/2006/relationships/hyperlink" Target="http://www.genomatix.de/cgi-bin/matinspector_prof/matrix_help.pl?NAME=FAM_V$GKLF" TargetMode="External"/><Relationship Id="rId406" Type="http://schemas.openxmlformats.org/officeDocument/2006/relationships/hyperlink" Target="http://www.genomatix.de/cgi-bin/matinspector_prof/matrix_help.pl?NAME=FAM_V$GKLF" TargetMode="External"/><Relationship Id="rId407" Type="http://schemas.openxmlformats.org/officeDocument/2006/relationships/hyperlink" Target="http://www.genomatix.de/cgi-bin/matinspector_prof/matrix_help.pl?NAME=FAM_V$GKLF" TargetMode="External"/><Relationship Id="rId408" Type="http://schemas.openxmlformats.org/officeDocument/2006/relationships/hyperlink" Target="http://www.genomatix.de/cgi-bin/matinspector_prof/matrix_help.pl?NAME=FAM_V$GKLF" TargetMode="External"/><Relationship Id="rId409" Type="http://schemas.openxmlformats.org/officeDocument/2006/relationships/hyperlink" Target="http://www.genomatix.de/cgi-bin/matinspector_prof/matrix_help.pl?NAME=FAM_V$GKLF" TargetMode="External"/><Relationship Id="rId410" Type="http://schemas.openxmlformats.org/officeDocument/2006/relationships/hyperlink" Target="http://www.genomatix.de/cgi-bin/matinspector_prof/matrix_help.pl?NAME=FAM_V$GKLF" TargetMode="External"/><Relationship Id="rId411" Type="http://schemas.openxmlformats.org/officeDocument/2006/relationships/hyperlink" Target="http://www.genomatix.de/cgi-bin/matinspector_prof/matrix_help.pl?NAME=FAM_V$GLIF" TargetMode="External"/><Relationship Id="rId412" Type="http://schemas.openxmlformats.org/officeDocument/2006/relationships/hyperlink" Target="http://www.genomatix.de/cgi-bin/matinspector_prof/matrix_help.pl?NAME=FAM_V$GLIF" TargetMode="External"/><Relationship Id="rId413" Type="http://schemas.openxmlformats.org/officeDocument/2006/relationships/hyperlink" Target="http://www.genomatix.de/cgi-bin/matinspector_prof/matrix_help.pl?NAME=FAM_V$GLIF" TargetMode="External"/><Relationship Id="rId414" Type="http://schemas.openxmlformats.org/officeDocument/2006/relationships/hyperlink" Target="http://www.genomatix.de/cgi-bin/matinspector_prof/matrix_help.pl?NAME=FAM_V$GLIF" TargetMode="External"/><Relationship Id="rId415" Type="http://schemas.openxmlformats.org/officeDocument/2006/relationships/hyperlink" Target="http://www.genomatix.de/cgi-bin/matinspector_prof/matrix_help.pl?NAME=FAM_V$GLIF" TargetMode="External"/><Relationship Id="rId416" Type="http://schemas.openxmlformats.org/officeDocument/2006/relationships/hyperlink" Target="http://www.genomatix.de/cgi-bin/matinspector_prof/matrix_help.pl?NAME=FAM_V$GLIF" TargetMode="External"/><Relationship Id="rId417" Type="http://schemas.openxmlformats.org/officeDocument/2006/relationships/hyperlink" Target="http://www.genomatix.de/cgi-bin/matinspector_prof/matrix_help.pl?NAME=FAM_V$GLIF" TargetMode="External"/><Relationship Id="rId418" Type="http://schemas.openxmlformats.org/officeDocument/2006/relationships/hyperlink" Target="http://www.genomatix.de/cgi-bin/matinspector_prof/matrix_help.pl?NAME=FAM_V$GLIF" TargetMode="External"/><Relationship Id="rId419" Type="http://schemas.openxmlformats.org/officeDocument/2006/relationships/hyperlink" Target="http://www.genomatix.de/cgi-bin/matinspector_prof/matrix_help.pl?NAME=FAM_V$GLIF" TargetMode="External"/><Relationship Id="rId420" Type="http://schemas.openxmlformats.org/officeDocument/2006/relationships/hyperlink" Target="http://www.genomatix.de/cgi-bin/matinspector_prof/matrix_help.pl?NAME=FAM_V$HAML" TargetMode="External"/><Relationship Id="rId421" Type="http://schemas.openxmlformats.org/officeDocument/2006/relationships/hyperlink" Target="http://www.genomatix.de/cgi-bin/matinspector_prof/matrix_help.pl?NAME=FAM_V$HAML" TargetMode="External"/><Relationship Id="rId422" Type="http://schemas.openxmlformats.org/officeDocument/2006/relationships/hyperlink" Target="http://www.genomatix.de/cgi-bin/matinspector_prof/matrix_help.pl?NAME=FAM_V$HAML" TargetMode="External"/><Relationship Id="rId423" Type="http://schemas.openxmlformats.org/officeDocument/2006/relationships/hyperlink" Target="http://www.genomatix.de/cgi-bin/matinspector_prof/matrix_help.pl?NAME=FAM_V$HAML" TargetMode="External"/><Relationship Id="rId424" Type="http://schemas.openxmlformats.org/officeDocument/2006/relationships/hyperlink" Target="http://www.genomatix.de/cgi-bin/matinspector_prof/matrix_help.pl?NAME=FAM_V$HAML" TargetMode="External"/><Relationship Id="rId425" Type="http://schemas.openxmlformats.org/officeDocument/2006/relationships/hyperlink" Target="http://www.genomatix.de/cgi-bin/matinspector_prof/matrix_help.pl?NAME=FAM_V$HAML" TargetMode="External"/><Relationship Id="rId426" Type="http://schemas.openxmlformats.org/officeDocument/2006/relationships/hyperlink" Target="http://www.genomatix.de/cgi-bin/matinspector_prof/matrix_help.pl?NAME=FAM_V$HAML" TargetMode="External"/><Relationship Id="rId427" Type="http://schemas.openxmlformats.org/officeDocument/2006/relationships/hyperlink" Target="http://www.genomatix.de/cgi-bin/matinspector_prof/matrix_help.pl?NAME=FAM_V$HAML" TargetMode="External"/><Relationship Id="rId428" Type="http://schemas.openxmlformats.org/officeDocument/2006/relationships/hyperlink" Target="http://www.genomatix.de/cgi-bin/matinspector_prof/matrix_help.pl?NAME=FAM_V$HAML" TargetMode="External"/><Relationship Id="rId429" Type="http://schemas.openxmlformats.org/officeDocument/2006/relationships/hyperlink" Target="http://www.genomatix.de/cgi-bin/matinspector_prof/matrix_help.pl?NAME=FAM_V$HAML" TargetMode="External"/><Relationship Id="rId430" Type="http://schemas.openxmlformats.org/officeDocument/2006/relationships/hyperlink" Target="http://www.genomatix.de/cgi-bin/matinspector_prof/matrix_help.pl?NAME=FAM_V$HAML" TargetMode="External"/><Relationship Id="rId431" Type="http://schemas.openxmlformats.org/officeDocument/2006/relationships/hyperlink" Target="http://www.genomatix.de/cgi-bin/matinspector_prof/matrix_help.pl?NAME=FAM_V$HAML" TargetMode="External"/><Relationship Id="rId432" Type="http://schemas.openxmlformats.org/officeDocument/2006/relationships/hyperlink" Target="http://www.genomatix.de/cgi-bin/matinspector_prof/matrix_help.pl?NAME=FAM_V$HAML" TargetMode="External"/><Relationship Id="rId433" Type="http://schemas.openxmlformats.org/officeDocument/2006/relationships/hyperlink" Target="http://www.genomatix.de/cgi-bin/matinspector_prof/matrix_help.pl?NAME=FAM_V$HAML" TargetMode="External"/><Relationship Id="rId434" Type="http://schemas.openxmlformats.org/officeDocument/2006/relationships/hyperlink" Target="http://www.genomatix.de/cgi-bin/matinspector_prof/matrix_help.pl?NAME=FAM_V$HAML" TargetMode="External"/><Relationship Id="rId435" Type="http://schemas.openxmlformats.org/officeDocument/2006/relationships/hyperlink" Target="http://www.genomatix.de/cgi-bin/matinspector_prof/matrix_help.pl?NAME=FAM_V$HEAT" TargetMode="External"/><Relationship Id="rId436" Type="http://schemas.openxmlformats.org/officeDocument/2006/relationships/hyperlink" Target="http://www.genomatix.de/cgi-bin/matinspector_prof/matrix_help.pl?NAME=FAM_V$HEAT" TargetMode="External"/><Relationship Id="rId437" Type="http://schemas.openxmlformats.org/officeDocument/2006/relationships/hyperlink" Target="http://www.genomatix.de/cgi-bin/matinspector_prof/matrix_help.pl?NAME=FAM_V$HEAT" TargetMode="External"/><Relationship Id="rId438" Type="http://schemas.openxmlformats.org/officeDocument/2006/relationships/hyperlink" Target="http://www.genomatix.de/cgi-bin/matinspector_prof/matrix_help.pl?NAME=FAM_V$HEAT" TargetMode="External"/><Relationship Id="rId439" Type="http://schemas.openxmlformats.org/officeDocument/2006/relationships/hyperlink" Target="http://www.genomatix.de/cgi-bin/matinspector_prof/matrix_help.pl?NAME=FAM_V$HEAT" TargetMode="External"/><Relationship Id="rId440" Type="http://schemas.openxmlformats.org/officeDocument/2006/relationships/hyperlink" Target="http://www.genomatix.de/cgi-bin/matinspector_prof/matrix_help.pl?NAME=FAM_V$HEAT" TargetMode="External"/><Relationship Id="rId441" Type="http://schemas.openxmlformats.org/officeDocument/2006/relationships/hyperlink" Target="http://www.genomatix.de/cgi-bin/matinspector_prof/matrix_help.pl?NAME=FAM_V$HEAT" TargetMode="External"/><Relationship Id="rId442" Type="http://schemas.openxmlformats.org/officeDocument/2006/relationships/hyperlink" Target="http://www.genomatix.de/cgi-bin/matinspector_prof/matrix_help.pl?NAME=FAM_V$HEAT" TargetMode="External"/><Relationship Id="rId443" Type="http://schemas.openxmlformats.org/officeDocument/2006/relationships/hyperlink" Target="http://www.genomatix.de/cgi-bin/matinspector_prof/matrix_help.pl?NAME=FAM_V$HEAT" TargetMode="External"/><Relationship Id="rId444" Type="http://schemas.openxmlformats.org/officeDocument/2006/relationships/hyperlink" Target="http://www.genomatix.de/cgi-bin/matinspector_prof/matrix_help.pl?NAME=FAM_V$HEAT" TargetMode="External"/><Relationship Id="rId445" Type="http://schemas.openxmlformats.org/officeDocument/2006/relationships/hyperlink" Target="http://www.genomatix.de/cgi-bin/matinspector_prof/matrix_help.pl?NAME=FAM_V$HEAT" TargetMode="External"/><Relationship Id="rId446" Type="http://schemas.openxmlformats.org/officeDocument/2006/relationships/hyperlink" Target="http://www.genomatix.de/cgi-bin/matinspector_prof/matrix_help.pl?NAME=FAM_V$HEAT" TargetMode="External"/><Relationship Id="rId447" Type="http://schemas.openxmlformats.org/officeDocument/2006/relationships/hyperlink" Target="http://www.genomatix.de/cgi-bin/matinspector_prof/matrix_help.pl?NAME=FAM_V$HEAT" TargetMode="External"/><Relationship Id="rId448" Type="http://schemas.openxmlformats.org/officeDocument/2006/relationships/hyperlink" Target="http://www.genomatix.de/cgi-bin/matinspector_prof/matrix_help.pl?NAME=FAM_V$HEAT" TargetMode="External"/><Relationship Id="rId449" Type="http://schemas.openxmlformats.org/officeDocument/2006/relationships/hyperlink" Target="http://www.genomatix.de/cgi-bin/matinspector_prof/matrix_help.pl?NAME=FAM_V$HEAT" TargetMode="External"/><Relationship Id="rId450" Type="http://schemas.openxmlformats.org/officeDocument/2006/relationships/hyperlink" Target="http://www.genomatix.de/cgi-bin/matinspector_prof/matrix_help.pl?NAME=FAM_V$HESF" TargetMode="External"/><Relationship Id="rId451" Type="http://schemas.openxmlformats.org/officeDocument/2006/relationships/hyperlink" Target="http://www.genomatix.de/cgi-bin/matinspector_prof/matrix_help.pl?NAME=FAM_V$HESF" TargetMode="External"/><Relationship Id="rId452" Type="http://schemas.openxmlformats.org/officeDocument/2006/relationships/hyperlink" Target="http://www.genomatix.de/cgi-bin/matinspector_prof/matrix_help.pl?NAME=FAM_V$HESF" TargetMode="External"/><Relationship Id="rId453" Type="http://schemas.openxmlformats.org/officeDocument/2006/relationships/hyperlink" Target="http://www.genomatix.de/cgi-bin/matinspector_prof/matrix_help.pl?NAME=FAM_V$HESF" TargetMode="External"/><Relationship Id="rId454" Type="http://schemas.openxmlformats.org/officeDocument/2006/relationships/hyperlink" Target="http://www.genomatix.de/cgi-bin/matinspector_prof/matrix_help.pl?NAME=FAM_V$HESF" TargetMode="External"/><Relationship Id="rId455" Type="http://schemas.openxmlformats.org/officeDocument/2006/relationships/hyperlink" Target="http://www.genomatix.de/cgi-bin/matinspector_prof/matrix_help.pl?NAME=FAM_V$HESF" TargetMode="External"/><Relationship Id="rId456" Type="http://schemas.openxmlformats.org/officeDocument/2006/relationships/hyperlink" Target="http://www.genomatix.de/cgi-bin/matinspector_prof/matrix_help.pl?NAME=FAM_V$HESF" TargetMode="External"/><Relationship Id="rId457" Type="http://schemas.openxmlformats.org/officeDocument/2006/relationships/hyperlink" Target="http://www.genomatix.de/cgi-bin/matinspector_prof/matrix_help.pl?NAME=FAM_V$HESF" TargetMode="External"/><Relationship Id="rId458" Type="http://schemas.openxmlformats.org/officeDocument/2006/relationships/hyperlink" Target="http://www.genomatix.de/cgi-bin/matinspector_prof/matrix_help.pl?NAME=FAM_V$HESF" TargetMode="External"/><Relationship Id="rId459" Type="http://schemas.openxmlformats.org/officeDocument/2006/relationships/hyperlink" Target="http://www.genomatix.de/cgi-bin/matinspector_prof/matrix_help.pl?NAME=FAM_V$HIFF" TargetMode="External"/><Relationship Id="rId460" Type="http://schemas.openxmlformats.org/officeDocument/2006/relationships/hyperlink" Target="http://www.genomatix.de/cgi-bin/matinspector_prof/matrix_help.pl?NAME=FAM_V$HIFF" TargetMode="External"/><Relationship Id="rId461" Type="http://schemas.openxmlformats.org/officeDocument/2006/relationships/hyperlink" Target="http://www.genomatix.de/cgi-bin/matinspector_prof/matrix_help.pl?NAME=FAM_V$HIFF" TargetMode="External"/><Relationship Id="rId462" Type="http://schemas.openxmlformats.org/officeDocument/2006/relationships/hyperlink" Target="http://www.genomatix.de/cgi-bin/matinspector_prof/matrix_help.pl?NAME=FAM_V$HIFF" TargetMode="External"/><Relationship Id="rId463" Type="http://schemas.openxmlformats.org/officeDocument/2006/relationships/hyperlink" Target="http://www.genomatix.de/cgi-bin/matinspector_prof/matrix_help.pl?NAME=FAM_V$HIFF" TargetMode="External"/><Relationship Id="rId464" Type="http://schemas.openxmlformats.org/officeDocument/2006/relationships/hyperlink" Target="http://www.genomatix.de/cgi-bin/matinspector_prof/matrix_help.pl?NAME=FAM_V$HIFF" TargetMode="External"/><Relationship Id="rId465" Type="http://schemas.openxmlformats.org/officeDocument/2006/relationships/hyperlink" Target="http://www.genomatix.de/cgi-bin/matinspector_prof/matrix_help.pl?NAME=FAM_V$HIFF" TargetMode="External"/><Relationship Id="rId466" Type="http://schemas.openxmlformats.org/officeDocument/2006/relationships/hyperlink" Target="http://www.genomatix.de/cgi-bin/matinspector_prof/matrix_help.pl?NAME=FAM_V$HIFF" TargetMode="External"/><Relationship Id="rId467" Type="http://schemas.openxmlformats.org/officeDocument/2006/relationships/hyperlink" Target="http://www.genomatix.de/cgi-bin/matinspector_prof/matrix_help.pl?NAME=FAM_V$HIFF" TargetMode="External"/><Relationship Id="rId468" Type="http://schemas.openxmlformats.org/officeDocument/2006/relationships/hyperlink" Target="http://www.genomatix.de/cgi-bin/matinspector_prof/matrix_help.pl?NAME=FAM_V$HIFF" TargetMode="External"/><Relationship Id="rId469" Type="http://schemas.openxmlformats.org/officeDocument/2006/relationships/hyperlink" Target="http://www.genomatix.de/cgi-bin/matinspector_prof/matrix_help.pl?NAME=FAM_V$HIFF" TargetMode="External"/><Relationship Id="rId470" Type="http://schemas.openxmlformats.org/officeDocument/2006/relationships/hyperlink" Target="http://www.genomatix.de/cgi-bin/matinspector_prof/matrix_help.pl?NAME=FAM_V$HIFF" TargetMode="External"/><Relationship Id="rId471" Type="http://schemas.openxmlformats.org/officeDocument/2006/relationships/hyperlink" Target="http://www.genomatix.de/cgi-bin/matinspector_prof/matrix_help.pl?NAME=FAM_V$HIFF" TargetMode="External"/><Relationship Id="rId472" Type="http://schemas.openxmlformats.org/officeDocument/2006/relationships/hyperlink" Target="http://www.genomatix.de/cgi-bin/matinspector_prof/matrix_help.pl?NAME=FAM_V$HIFF" TargetMode="External"/><Relationship Id="rId473" Type="http://schemas.openxmlformats.org/officeDocument/2006/relationships/hyperlink" Target="http://www.genomatix.de/cgi-bin/matinspector_prof/matrix_help.pl?NAME=FAM_V$HIFF" TargetMode="External"/><Relationship Id="rId474" Type="http://schemas.openxmlformats.org/officeDocument/2006/relationships/hyperlink" Target="http://www.genomatix.de/cgi-bin/matinspector_prof/matrix_help.pl?NAME=FAM_V$HMTB" TargetMode="External"/><Relationship Id="rId475" Type="http://schemas.openxmlformats.org/officeDocument/2006/relationships/hyperlink" Target="http://www.genomatix.de/cgi-bin/matinspector_prof/matrix_help.pl?NAME=FAM_V$HMTB" TargetMode="External"/><Relationship Id="rId476" Type="http://schemas.openxmlformats.org/officeDocument/2006/relationships/hyperlink" Target="http://www.genomatix.de/cgi-bin/matinspector_prof/matrix_help.pl?NAME=FAM_V$HMTB" TargetMode="External"/><Relationship Id="rId477" Type="http://schemas.openxmlformats.org/officeDocument/2006/relationships/hyperlink" Target="http://www.genomatix.de/cgi-bin/matinspector_prof/matrix_help.pl?NAME=FAM_V$HMTB" TargetMode="External"/><Relationship Id="rId478" Type="http://schemas.openxmlformats.org/officeDocument/2006/relationships/hyperlink" Target="http://www.genomatix.de/cgi-bin/matinspector_prof/matrix_help.pl?NAME=FAM_V$HMTB" TargetMode="External"/><Relationship Id="rId479" Type="http://schemas.openxmlformats.org/officeDocument/2006/relationships/hyperlink" Target="http://www.genomatix.de/cgi-bin/matinspector_prof/matrix_help.pl?NAME=FAM_V$HMTB" TargetMode="External"/><Relationship Id="rId480" Type="http://schemas.openxmlformats.org/officeDocument/2006/relationships/hyperlink" Target="http://www.genomatix.de/cgi-bin/matinspector_prof/matrix_help.pl?NAME=FAM_V$HMTB" TargetMode="External"/><Relationship Id="rId481" Type="http://schemas.openxmlformats.org/officeDocument/2006/relationships/hyperlink" Target="http://www.genomatix.de/cgi-bin/matinspector_prof/matrix_help.pl?NAME=FAM_V$HMTB" TargetMode="External"/><Relationship Id="rId482" Type="http://schemas.openxmlformats.org/officeDocument/2006/relationships/hyperlink" Target="http://www.genomatix.de/cgi-bin/matinspector_prof/matrix_help.pl?NAME=FAM_V$HMTB" TargetMode="External"/><Relationship Id="rId483" Type="http://schemas.openxmlformats.org/officeDocument/2006/relationships/hyperlink" Target="http://www.genomatix.de/cgi-bin/matinspector_prof/matrix_help.pl?NAME=FAM_V$HMTB" TargetMode="External"/><Relationship Id="rId484" Type="http://schemas.openxmlformats.org/officeDocument/2006/relationships/hyperlink" Target="http://www.genomatix.de/cgi-bin/matinspector_prof/matrix_help.pl?NAME=FAM_V$HMTB" TargetMode="External"/><Relationship Id="rId485" Type="http://schemas.openxmlformats.org/officeDocument/2006/relationships/hyperlink" Target="http://www.genomatix.de/cgi-bin/matinspector_prof/matrix_help.pl?NAME=FAM_V$HMTB" TargetMode="External"/><Relationship Id="rId486" Type="http://schemas.openxmlformats.org/officeDocument/2006/relationships/hyperlink" Target="http://www.genomatix.de/cgi-bin/matinspector_prof/matrix_help.pl?NAME=FAM_V$HMTB" TargetMode="External"/><Relationship Id="rId487" Type="http://schemas.openxmlformats.org/officeDocument/2006/relationships/hyperlink" Target="http://www.genomatix.de/cgi-bin/matinspector_prof/matrix_help.pl?NAME=FAM_V$HMTB" TargetMode="External"/><Relationship Id="rId488" Type="http://schemas.openxmlformats.org/officeDocument/2006/relationships/hyperlink" Target="http://www.genomatix.de/cgi-bin/matinspector_prof/matrix_help.pl?NAME=FAM_V$HNF1" TargetMode="External"/><Relationship Id="rId489" Type="http://schemas.openxmlformats.org/officeDocument/2006/relationships/hyperlink" Target="http://www.genomatix.de/cgi-bin/matinspector_prof/matrix_help.pl?NAME=FAM_V$HNF1" TargetMode="External"/><Relationship Id="rId490" Type="http://schemas.openxmlformats.org/officeDocument/2006/relationships/hyperlink" Target="http://www.genomatix.de/cgi-bin/matinspector_prof/matrix_help.pl?NAME=FAM_V$HNF6" TargetMode="External"/><Relationship Id="rId491" Type="http://schemas.openxmlformats.org/officeDocument/2006/relationships/hyperlink" Target="http://www.genomatix.de/cgi-bin/matinspector_prof/matrix_help.pl?NAME=FAM_V$HNF6" TargetMode="External"/><Relationship Id="rId492" Type="http://schemas.openxmlformats.org/officeDocument/2006/relationships/hyperlink" Target="http://www.genomatix.de/cgi-bin/matinspector_prof/matrix_help.pl?NAME=FAM_V$HOMS" TargetMode="External"/><Relationship Id="rId493" Type="http://schemas.openxmlformats.org/officeDocument/2006/relationships/hyperlink" Target="http://www.genomatix.de/cgi-bin/matinspector_prof/matrix_help.pl?NAME=FAM_V$HOMS" TargetMode="External"/><Relationship Id="rId494" Type="http://schemas.openxmlformats.org/officeDocument/2006/relationships/hyperlink" Target="http://www.genomatix.de/cgi-bin/matinspector_prof/matrix_help.pl?NAME=FAM_V$HOMS" TargetMode="External"/><Relationship Id="rId495" Type="http://schemas.openxmlformats.org/officeDocument/2006/relationships/hyperlink" Target="http://www.genomatix.de/cgi-bin/matinspector_prof/matrix_help.pl?NAME=FAM_V$HOMS" TargetMode="External"/><Relationship Id="rId496" Type="http://schemas.openxmlformats.org/officeDocument/2006/relationships/hyperlink" Target="http://www.genomatix.de/cgi-bin/matinspector_prof/matrix_help.pl?NAME=FAM_V$HOMS" TargetMode="External"/><Relationship Id="rId497" Type="http://schemas.openxmlformats.org/officeDocument/2006/relationships/hyperlink" Target="http://www.genomatix.de/cgi-bin/matinspector_prof/matrix_help.pl?NAME=FAM_V$HOMS" TargetMode="External"/><Relationship Id="rId498" Type="http://schemas.openxmlformats.org/officeDocument/2006/relationships/hyperlink" Target="http://www.genomatix.de/cgi-bin/matinspector_prof/matrix_help.pl?NAME=FAM_V$HOMS" TargetMode="External"/><Relationship Id="rId499" Type="http://schemas.openxmlformats.org/officeDocument/2006/relationships/hyperlink" Target="http://www.genomatix.de/cgi-bin/matinspector_prof/matrix_help.pl?NAME=FAM_V$HOMS" TargetMode="External"/><Relationship Id="rId500" Type="http://schemas.openxmlformats.org/officeDocument/2006/relationships/hyperlink" Target="http://www.genomatix.de/cgi-bin/matinspector_prof/matrix_help.pl?NAME=FAM_V$HOMS" TargetMode="External"/><Relationship Id="rId501" Type="http://schemas.openxmlformats.org/officeDocument/2006/relationships/hyperlink" Target="http://www.genomatix.de/cgi-bin/matinspector_prof/matrix_help.pl?NAME=FAM_V$HOMS" TargetMode="External"/><Relationship Id="rId502" Type="http://schemas.openxmlformats.org/officeDocument/2006/relationships/hyperlink" Target="http://www.genomatix.de/cgi-bin/matinspector_prof/matrix_help.pl?NAME=FAM_V$HOMS" TargetMode="External"/><Relationship Id="rId503" Type="http://schemas.openxmlformats.org/officeDocument/2006/relationships/hyperlink" Target="http://www.genomatix.de/cgi-bin/matinspector_prof/matrix_help.pl?NAME=FAM_V$HOMS" TargetMode="External"/><Relationship Id="rId504" Type="http://schemas.openxmlformats.org/officeDocument/2006/relationships/hyperlink" Target="http://www.genomatix.de/cgi-bin/matinspector_prof/matrix_help.pl?NAME=FAM_V$HOMS" TargetMode="External"/><Relationship Id="rId505" Type="http://schemas.openxmlformats.org/officeDocument/2006/relationships/hyperlink" Target="http://www.genomatix.de/cgi-bin/matinspector_prof/matrix_help.pl?NAME=FAM_V$HOMS" TargetMode="External"/><Relationship Id="rId506" Type="http://schemas.openxmlformats.org/officeDocument/2006/relationships/hyperlink" Target="http://www.genomatix.de/cgi-bin/matinspector_prof/matrix_help.pl?NAME=FAM_V$HOMS" TargetMode="External"/><Relationship Id="rId507" Type="http://schemas.openxmlformats.org/officeDocument/2006/relationships/hyperlink" Target="http://www.genomatix.de/cgi-bin/matinspector_prof/matrix_help.pl?NAME=FAM_V$HOXF" TargetMode="External"/><Relationship Id="rId508" Type="http://schemas.openxmlformats.org/officeDocument/2006/relationships/hyperlink" Target="http://www.genomatix.de/cgi-bin/matinspector_prof/matrix_help.pl?NAME=FAM_V$HOXF" TargetMode="External"/><Relationship Id="rId509" Type="http://schemas.openxmlformats.org/officeDocument/2006/relationships/hyperlink" Target="http://www.genomatix.de/cgi-bin/matinspector_prof/matrix_help.pl?NAME=FAM_V$HOXF" TargetMode="External"/><Relationship Id="rId510" Type="http://schemas.openxmlformats.org/officeDocument/2006/relationships/hyperlink" Target="http://www.genomatix.de/cgi-bin/matinspector_prof/matrix_help.pl?NAME=FAM_V$HOXF" TargetMode="External"/><Relationship Id="rId511" Type="http://schemas.openxmlformats.org/officeDocument/2006/relationships/hyperlink" Target="http://www.genomatix.de/cgi-bin/matinspector_prof/matrix_help.pl?NAME=FAM_V$HOXF" TargetMode="External"/><Relationship Id="rId512" Type="http://schemas.openxmlformats.org/officeDocument/2006/relationships/hyperlink" Target="http://www.genomatix.de/cgi-bin/matinspector_prof/matrix_help.pl?NAME=FAM_V$HOXF" TargetMode="External"/><Relationship Id="rId513" Type="http://schemas.openxmlformats.org/officeDocument/2006/relationships/hyperlink" Target="http://www.genomatix.de/cgi-bin/matinspector_prof/matrix_help.pl?NAME=FAM_V$HOXF" TargetMode="External"/><Relationship Id="rId514" Type="http://schemas.openxmlformats.org/officeDocument/2006/relationships/hyperlink" Target="http://www.genomatix.de/cgi-bin/matinspector_prof/matrix_help.pl?NAME=FAM_V$HOXF" TargetMode="External"/><Relationship Id="rId515" Type="http://schemas.openxmlformats.org/officeDocument/2006/relationships/hyperlink" Target="http://www.genomatix.de/cgi-bin/matinspector_prof/matrix_help.pl?NAME=FAM_V$HOXF" TargetMode="External"/><Relationship Id="rId516" Type="http://schemas.openxmlformats.org/officeDocument/2006/relationships/hyperlink" Target="http://www.genomatix.de/cgi-bin/matinspector_prof/matrix_help.pl?NAME=FAM_V$HOXF" TargetMode="External"/><Relationship Id="rId517" Type="http://schemas.openxmlformats.org/officeDocument/2006/relationships/hyperlink" Target="http://www.genomatix.de/cgi-bin/matinspector_prof/matrix_help.pl?NAME=FAM_V$HOXF" TargetMode="External"/><Relationship Id="rId518" Type="http://schemas.openxmlformats.org/officeDocument/2006/relationships/hyperlink" Target="http://www.genomatix.de/cgi-bin/matinspector_prof/matrix_help.pl?NAME=FAM_V$HOXF" TargetMode="External"/><Relationship Id="rId519" Type="http://schemas.openxmlformats.org/officeDocument/2006/relationships/hyperlink" Target="http://www.genomatix.de/cgi-bin/matinspector_prof/matrix_help.pl?NAME=FAM_V$HOXF" TargetMode="External"/><Relationship Id="rId520" Type="http://schemas.openxmlformats.org/officeDocument/2006/relationships/hyperlink" Target="http://www.genomatix.de/cgi-bin/matinspector_prof/matrix_help.pl?NAME=FAM_V$HOXF" TargetMode="External"/><Relationship Id="rId521" Type="http://schemas.openxmlformats.org/officeDocument/2006/relationships/hyperlink" Target="http://www.genomatix.de/cgi-bin/matinspector_prof/matrix_help.pl?NAME=FAM_V$HOXF" TargetMode="External"/><Relationship Id="rId522" Type="http://schemas.openxmlformats.org/officeDocument/2006/relationships/hyperlink" Target="http://www.genomatix.de/cgi-bin/matinspector_prof/matrix_help.pl?NAME=FAM_V$HOXT" TargetMode="External"/><Relationship Id="rId523" Type="http://schemas.openxmlformats.org/officeDocument/2006/relationships/hyperlink" Target="http://www.genomatix.de/cgi-bin/matinspector_prof/matrix_help.pl?NAME=FAM_V$HOXT" TargetMode="External"/><Relationship Id="rId524" Type="http://schemas.openxmlformats.org/officeDocument/2006/relationships/hyperlink" Target="http://www.genomatix.de/cgi-bin/matinspector_prof/matrix_help.pl?NAME=FAM_V$IKRS" TargetMode="External"/><Relationship Id="rId525" Type="http://schemas.openxmlformats.org/officeDocument/2006/relationships/hyperlink" Target="http://www.genomatix.de/cgi-bin/matinspector_prof/matrix_help.pl?NAME=FAM_V$IKRS" TargetMode="External"/><Relationship Id="rId526" Type="http://schemas.openxmlformats.org/officeDocument/2006/relationships/hyperlink" Target="http://www.genomatix.de/cgi-bin/matinspector_prof/matrix_help.pl?NAME=FAM_V$IKRS" TargetMode="External"/><Relationship Id="rId527" Type="http://schemas.openxmlformats.org/officeDocument/2006/relationships/hyperlink" Target="http://www.genomatix.de/cgi-bin/matinspector_prof/matrix_help.pl?NAME=FAM_V$IKRS" TargetMode="External"/><Relationship Id="rId528" Type="http://schemas.openxmlformats.org/officeDocument/2006/relationships/hyperlink" Target="http://www.genomatix.de/cgi-bin/matinspector_prof/matrix_help.pl?NAME=FAM_V$IKRS" TargetMode="External"/><Relationship Id="rId529" Type="http://schemas.openxmlformats.org/officeDocument/2006/relationships/hyperlink" Target="http://www.genomatix.de/cgi-bin/matinspector_prof/matrix_help.pl?NAME=FAM_V$IKRS" TargetMode="External"/><Relationship Id="rId530" Type="http://schemas.openxmlformats.org/officeDocument/2006/relationships/hyperlink" Target="http://www.genomatix.de/cgi-bin/matinspector_prof/matrix_help.pl?NAME=FAM_V$IKRS" TargetMode="External"/><Relationship Id="rId531" Type="http://schemas.openxmlformats.org/officeDocument/2006/relationships/hyperlink" Target="http://www.genomatix.de/cgi-bin/matinspector_prof/matrix_help.pl?NAME=FAM_V$IKRS" TargetMode="External"/><Relationship Id="rId532" Type="http://schemas.openxmlformats.org/officeDocument/2006/relationships/hyperlink" Target="http://www.genomatix.de/cgi-bin/matinspector_prof/matrix_help.pl?NAME=FAM_V$IKRS" TargetMode="External"/><Relationship Id="rId533" Type="http://schemas.openxmlformats.org/officeDocument/2006/relationships/hyperlink" Target="http://www.genomatix.de/cgi-bin/matinspector_prof/matrix_help.pl?NAME=FAM_V$IKRS" TargetMode="External"/><Relationship Id="rId534" Type="http://schemas.openxmlformats.org/officeDocument/2006/relationships/hyperlink" Target="http://www.genomatix.de/cgi-bin/matinspector_prof/matrix_help.pl?NAME=FAM_V$IKRS" TargetMode="External"/><Relationship Id="rId535" Type="http://schemas.openxmlformats.org/officeDocument/2006/relationships/hyperlink" Target="http://www.genomatix.de/cgi-bin/matinspector_prof/matrix_help.pl?NAME=FAM_V$IKRS" TargetMode="External"/><Relationship Id="rId536" Type="http://schemas.openxmlformats.org/officeDocument/2006/relationships/hyperlink" Target="http://www.genomatix.de/cgi-bin/matinspector_prof/matrix_help.pl?NAME=FAM_V$IKRS" TargetMode="External"/><Relationship Id="rId537" Type="http://schemas.openxmlformats.org/officeDocument/2006/relationships/hyperlink" Target="http://www.genomatix.de/cgi-bin/matinspector_prof/matrix_help.pl?NAME=FAM_V$IKRS" TargetMode="External"/><Relationship Id="rId538" Type="http://schemas.openxmlformats.org/officeDocument/2006/relationships/hyperlink" Target="http://www.genomatix.de/cgi-bin/matinspector_prof/matrix_help.pl?NAME=FAM_V$IKRS" TargetMode="External"/><Relationship Id="rId539" Type="http://schemas.openxmlformats.org/officeDocument/2006/relationships/hyperlink" Target="http://www.genomatix.de/cgi-bin/matinspector_prof/matrix_help.pl?NAME=FAM_V$IRFF" TargetMode="External"/><Relationship Id="rId540" Type="http://schemas.openxmlformats.org/officeDocument/2006/relationships/hyperlink" Target="http://www.genomatix.de/cgi-bin/matinspector_prof/matrix_help.pl?NAME=FAM_V$IRFF" TargetMode="External"/><Relationship Id="rId541" Type="http://schemas.openxmlformats.org/officeDocument/2006/relationships/hyperlink" Target="http://www.genomatix.de/cgi-bin/matinspector_prof/matrix_help.pl?NAME=FAM_V$IRFF" TargetMode="External"/><Relationship Id="rId542" Type="http://schemas.openxmlformats.org/officeDocument/2006/relationships/hyperlink" Target="http://www.genomatix.de/cgi-bin/matinspector_prof/matrix_help.pl?NAME=FAM_V$IRFF" TargetMode="External"/><Relationship Id="rId543" Type="http://schemas.openxmlformats.org/officeDocument/2006/relationships/hyperlink" Target="http://www.genomatix.de/cgi-bin/matinspector_prof/matrix_help.pl?NAME=FAM_V$IRFF" TargetMode="External"/><Relationship Id="rId544" Type="http://schemas.openxmlformats.org/officeDocument/2006/relationships/hyperlink" Target="http://www.genomatix.de/cgi-bin/matinspector_prof/matrix_help.pl?NAME=FAM_V$IRFF" TargetMode="External"/><Relationship Id="rId545" Type="http://schemas.openxmlformats.org/officeDocument/2006/relationships/hyperlink" Target="http://www.genomatix.de/cgi-bin/matinspector_prof/matrix_help.pl?NAME=FAM_V$IRFF" TargetMode="External"/><Relationship Id="rId546" Type="http://schemas.openxmlformats.org/officeDocument/2006/relationships/hyperlink" Target="http://www.genomatix.de/cgi-bin/matinspector_prof/matrix_help.pl?NAME=FAM_V$IRFF" TargetMode="External"/><Relationship Id="rId547" Type="http://schemas.openxmlformats.org/officeDocument/2006/relationships/hyperlink" Target="http://www.genomatix.de/cgi-bin/matinspector_prof/matrix_help.pl?NAME=FAM_V$IRFF" TargetMode="External"/><Relationship Id="rId548" Type="http://schemas.openxmlformats.org/officeDocument/2006/relationships/hyperlink" Target="http://www.genomatix.de/cgi-bin/matinspector_prof/matrix_help.pl?NAME=FAM_V$IRFF" TargetMode="External"/><Relationship Id="rId549" Type="http://schemas.openxmlformats.org/officeDocument/2006/relationships/hyperlink" Target="http://www.genomatix.de/cgi-bin/matinspector_prof/matrix_help.pl?NAME=FAM_V$IRFF" TargetMode="External"/><Relationship Id="rId550" Type="http://schemas.openxmlformats.org/officeDocument/2006/relationships/hyperlink" Target="http://www.genomatix.de/cgi-bin/matinspector_prof/matrix_help.pl?NAME=FAM_V$IRFF" TargetMode="External"/><Relationship Id="rId551" Type="http://schemas.openxmlformats.org/officeDocument/2006/relationships/hyperlink" Target="http://www.genomatix.de/cgi-bin/matinspector_prof/matrix_help.pl?NAME=FAM_V$IRFF" TargetMode="External"/><Relationship Id="rId552" Type="http://schemas.openxmlformats.org/officeDocument/2006/relationships/hyperlink" Target="http://www.genomatix.de/cgi-bin/matinspector_prof/matrix_help.pl?NAME=FAM_V$IRFF" TargetMode="External"/><Relationship Id="rId553" Type="http://schemas.openxmlformats.org/officeDocument/2006/relationships/hyperlink" Target="http://www.genomatix.de/cgi-bin/matinspector_prof/matrix_help.pl?NAME=FAM_V$LEFF" TargetMode="External"/><Relationship Id="rId554" Type="http://schemas.openxmlformats.org/officeDocument/2006/relationships/hyperlink" Target="http://www.genomatix.de/cgi-bin/matinspector_prof/matrix_help.pl?NAME=FAM_V$LEFF" TargetMode="External"/><Relationship Id="rId555" Type="http://schemas.openxmlformats.org/officeDocument/2006/relationships/hyperlink" Target="http://www.genomatix.de/cgi-bin/matinspector_prof/matrix_help.pl?NAME=FAM_V$LEFF" TargetMode="External"/><Relationship Id="rId556" Type="http://schemas.openxmlformats.org/officeDocument/2006/relationships/hyperlink" Target="http://www.genomatix.de/cgi-bin/matinspector_prof/matrix_help.pl?NAME=FAM_V$LEFF" TargetMode="External"/><Relationship Id="rId557" Type="http://schemas.openxmlformats.org/officeDocument/2006/relationships/hyperlink" Target="http://www.genomatix.de/cgi-bin/matinspector_prof/matrix_help.pl?NAME=FAM_V$LEFF" TargetMode="External"/><Relationship Id="rId558" Type="http://schemas.openxmlformats.org/officeDocument/2006/relationships/hyperlink" Target="http://www.genomatix.de/cgi-bin/matinspector_prof/matrix_help.pl?NAME=FAM_V$LEFF" TargetMode="External"/><Relationship Id="rId559" Type="http://schemas.openxmlformats.org/officeDocument/2006/relationships/hyperlink" Target="http://www.genomatix.de/cgi-bin/matinspector_prof/matrix_help.pl?NAME=FAM_V$MAZF" TargetMode="External"/><Relationship Id="rId560" Type="http://schemas.openxmlformats.org/officeDocument/2006/relationships/hyperlink" Target="http://www.genomatix.de/cgi-bin/matinspector_prof/matrix_help.pl?NAME=FAM_V$MAZF" TargetMode="External"/><Relationship Id="rId561" Type="http://schemas.openxmlformats.org/officeDocument/2006/relationships/hyperlink" Target="http://www.genomatix.de/cgi-bin/matinspector_prof/matrix_help.pl?NAME=FAM_V$MAZF" TargetMode="External"/><Relationship Id="rId562" Type="http://schemas.openxmlformats.org/officeDocument/2006/relationships/hyperlink" Target="http://www.genomatix.de/cgi-bin/matinspector_prof/matrix_help.pl?NAME=FAM_V$MAZF" TargetMode="External"/><Relationship Id="rId563" Type="http://schemas.openxmlformats.org/officeDocument/2006/relationships/hyperlink" Target="http://www.genomatix.de/cgi-bin/matinspector_prof/matrix_help.pl?NAME=FAM_V$MAZF" TargetMode="External"/><Relationship Id="rId564" Type="http://schemas.openxmlformats.org/officeDocument/2006/relationships/hyperlink" Target="http://www.genomatix.de/cgi-bin/matinspector_prof/matrix_help.pl?NAME=FAM_V$MAZF" TargetMode="External"/><Relationship Id="rId565" Type="http://schemas.openxmlformats.org/officeDocument/2006/relationships/hyperlink" Target="http://www.genomatix.de/cgi-bin/matinspector_prof/matrix_help.pl?NAME=FAM_V$MAZF" TargetMode="External"/><Relationship Id="rId566" Type="http://schemas.openxmlformats.org/officeDocument/2006/relationships/hyperlink" Target="http://www.genomatix.de/cgi-bin/matinspector_prof/matrix_help.pl?NAME=FAM_V$MAZF" TargetMode="External"/><Relationship Id="rId567" Type="http://schemas.openxmlformats.org/officeDocument/2006/relationships/hyperlink" Target="http://www.genomatix.de/cgi-bin/matinspector_prof/matrix_help.pl?NAME=FAM_V$MAZF" TargetMode="External"/><Relationship Id="rId568" Type="http://schemas.openxmlformats.org/officeDocument/2006/relationships/hyperlink" Target="http://www.genomatix.de/cgi-bin/matinspector_prof/matrix_help.pl?NAME=FAM_V$MAZF" TargetMode="External"/><Relationship Id="rId569" Type="http://schemas.openxmlformats.org/officeDocument/2006/relationships/hyperlink" Target="http://www.genomatix.de/cgi-bin/matinspector_prof/matrix_help.pl?NAME=FAM_V$MAZF" TargetMode="External"/><Relationship Id="rId570" Type="http://schemas.openxmlformats.org/officeDocument/2006/relationships/hyperlink" Target="http://www.genomatix.de/cgi-bin/matinspector_prof/matrix_help.pl?NAME=FAM_V$MAZF" TargetMode="External"/><Relationship Id="rId571" Type="http://schemas.openxmlformats.org/officeDocument/2006/relationships/hyperlink" Target="http://www.genomatix.de/cgi-bin/matinspector_prof/matrix_help.pl?NAME=FAM_V$MAZF" TargetMode="External"/><Relationship Id="rId572" Type="http://schemas.openxmlformats.org/officeDocument/2006/relationships/hyperlink" Target="http://www.genomatix.de/cgi-bin/matinspector_prof/matrix_help.pl?NAME=FAM_V$MAZF" TargetMode="External"/><Relationship Id="rId573" Type="http://schemas.openxmlformats.org/officeDocument/2006/relationships/hyperlink" Target="http://www.genomatix.de/cgi-bin/matinspector_prof/matrix_help.pl?NAME=FAM_V$MAZF" TargetMode="External"/><Relationship Id="rId574" Type="http://schemas.openxmlformats.org/officeDocument/2006/relationships/hyperlink" Target="http://www.genomatix.de/cgi-bin/matinspector_prof/matrix_help.pl?NAME=FAM_V$MEF2" TargetMode="External"/><Relationship Id="rId575" Type="http://schemas.openxmlformats.org/officeDocument/2006/relationships/hyperlink" Target="http://www.genomatix.de/cgi-bin/matinspector_prof/matrix_help.pl?NAME=FAM_V$MEF2" TargetMode="External"/><Relationship Id="rId576" Type="http://schemas.openxmlformats.org/officeDocument/2006/relationships/hyperlink" Target="http://www.genomatix.de/cgi-bin/matinspector_prof/matrix_help.pl?NAME=FAM_V$MEF2" TargetMode="External"/><Relationship Id="rId577" Type="http://schemas.openxmlformats.org/officeDocument/2006/relationships/hyperlink" Target="http://www.genomatix.de/cgi-bin/matinspector_prof/matrix_help.pl?NAME=FAM_V$MEF2" TargetMode="External"/><Relationship Id="rId578" Type="http://schemas.openxmlformats.org/officeDocument/2006/relationships/hyperlink" Target="http://www.genomatix.de/cgi-bin/matinspector_prof/matrix_help.pl?NAME=FAM_V$MEF2" TargetMode="External"/><Relationship Id="rId579" Type="http://schemas.openxmlformats.org/officeDocument/2006/relationships/hyperlink" Target="http://www.genomatix.de/cgi-bin/matinspector_prof/matrix_help.pl?NAME=FAM_V$MEF2" TargetMode="External"/><Relationship Id="rId580" Type="http://schemas.openxmlformats.org/officeDocument/2006/relationships/hyperlink" Target="http://www.genomatix.de/cgi-bin/matinspector_prof/matrix_help.pl?NAME=FAM_V$MEF2" TargetMode="External"/><Relationship Id="rId581" Type="http://schemas.openxmlformats.org/officeDocument/2006/relationships/hyperlink" Target="http://www.genomatix.de/cgi-bin/matinspector_prof/matrix_help.pl?NAME=FAM_V$MEF2" TargetMode="External"/><Relationship Id="rId582" Type="http://schemas.openxmlformats.org/officeDocument/2006/relationships/hyperlink" Target="http://www.genomatix.de/cgi-bin/matinspector_prof/matrix_help.pl?NAME=FAM_V$MEF2" TargetMode="External"/><Relationship Id="rId583" Type="http://schemas.openxmlformats.org/officeDocument/2006/relationships/hyperlink" Target="http://www.genomatix.de/cgi-bin/matinspector_prof/matrix_help.pl?NAME=FAM_V$MEF2" TargetMode="External"/><Relationship Id="rId584" Type="http://schemas.openxmlformats.org/officeDocument/2006/relationships/hyperlink" Target="http://www.genomatix.de/cgi-bin/matinspector_prof/matrix_help.pl?NAME=FAM_V$MEF2" TargetMode="External"/><Relationship Id="rId585" Type="http://schemas.openxmlformats.org/officeDocument/2006/relationships/hyperlink" Target="http://www.genomatix.de/cgi-bin/matinspector_prof/matrix_help.pl?NAME=FAM_V$MEF2" TargetMode="External"/><Relationship Id="rId586" Type="http://schemas.openxmlformats.org/officeDocument/2006/relationships/hyperlink" Target="http://www.genomatix.de/cgi-bin/matinspector_prof/matrix_help.pl?NAME=FAM_V$MEF2" TargetMode="External"/><Relationship Id="rId587" Type="http://schemas.openxmlformats.org/officeDocument/2006/relationships/hyperlink" Target="http://www.genomatix.de/cgi-bin/matinspector_prof/matrix_help.pl?NAME=FAM_V$MEF2" TargetMode="External"/><Relationship Id="rId588" Type="http://schemas.openxmlformats.org/officeDocument/2006/relationships/hyperlink" Target="http://www.genomatix.de/cgi-bin/matinspector_prof/matrix_help.pl?NAME=FAM_V$MEF2" TargetMode="External"/><Relationship Id="rId589" Type="http://schemas.openxmlformats.org/officeDocument/2006/relationships/hyperlink" Target="http://www.genomatix.de/cgi-bin/matinspector_prof/matrix_help.pl?NAME=FAM_V$MEF3" TargetMode="External"/><Relationship Id="rId590" Type="http://schemas.openxmlformats.org/officeDocument/2006/relationships/hyperlink" Target="http://www.genomatix.de/cgi-bin/matinspector_prof/matrix_help.pl?NAME=FAM_V$MEF3" TargetMode="External"/><Relationship Id="rId591" Type="http://schemas.openxmlformats.org/officeDocument/2006/relationships/hyperlink" Target="http://www.genomatix.de/cgi-bin/matinspector_prof/matrix_help.pl?NAME=FAM_V$MEIS" TargetMode="External"/><Relationship Id="rId592" Type="http://schemas.openxmlformats.org/officeDocument/2006/relationships/hyperlink" Target="http://www.genomatix.de/cgi-bin/matinspector_prof/matrix_help.pl?NAME=FAM_V$MEIS" TargetMode="External"/><Relationship Id="rId593" Type="http://schemas.openxmlformats.org/officeDocument/2006/relationships/hyperlink" Target="http://www.genomatix.de/cgi-bin/matinspector_prof/matrix_help.pl?NAME=FAM_V$MEIS" TargetMode="External"/><Relationship Id="rId594" Type="http://schemas.openxmlformats.org/officeDocument/2006/relationships/hyperlink" Target="http://www.genomatix.de/cgi-bin/matinspector_prof/matrix_help.pl?NAME=FAM_V$MEIS" TargetMode="External"/><Relationship Id="rId595" Type="http://schemas.openxmlformats.org/officeDocument/2006/relationships/hyperlink" Target="http://www.genomatix.de/cgi-bin/matinspector_prof/matrix_help.pl?NAME=FAM_V$MEIS" TargetMode="External"/><Relationship Id="rId596" Type="http://schemas.openxmlformats.org/officeDocument/2006/relationships/hyperlink" Target="http://www.genomatix.de/cgi-bin/matinspector_prof/matrix_help.pl?NAME=FAM_V$MEIS" TargetMode="External"/><Relationship Id="rId597" Type="http://schemas.openxmlformats.org/officeDocument/2006/relationships/hyperlink" Target="http://www.genomatix.de/cgi-bin/matinspector_prof/matrix_help.pl?NAME=FAM_V$MEIS" TargetMode="External"/><Relationship Id="rId598" Type="http://schemas.openxmlformats.org/officeDocument/2006/relationships/hyperlink" Target="http://www.genomatix.de/cgi-bin/matinspector_prof/matrix_help.pl?NAME=FAM_V$MEIS" TargetMode="External"/><Relationship Id="rId599" Type="http://schemas.openxmlformats.org/officeDocument/2006/relationships/hyperlink" Target="http://www.genomatix.de/cgi-bin/matinspector_prof/matrix_help.pl?NAME=FAM_V$MEIS" TargetMode="External"/><Relationship Id="rId600" Type="http://schemas.openxmlformats.org/officeDocument/2006/relationships/hyperlink" Target="http://www.genomatix.de/cgi-bin/matinspector_prof/matrix_help.pl?NAME=FAM_V$MEIS" TargetMode="External"/><Relationship Id="rId601" Type="http://schemas.openxmlformats.org/officeDocument/2006/relationships/hyperlink" Target="http://www.genomatix.de/cgi-bin/matinspector_prof/matrix_help.pl?NAME=FAM_V$MEIS" TargetMode="External"/><Relationship Id="rId602" Type="http://schemas.openxmlformats.org/officeDocument/2006/relationships/hyperlink" Target="http://www.genomatix.de/cgi-bin/matinspector_prof/matrix_help.pl?NAME=FAM_V$MEIS" TargetMode="External"/><Relationship Id="rId603" Type="http://schemas.openxmlformats.org/officeDocument/2006/relationships/hyperlink" Target="http://www.genomatix.de/cgi-bin/matinspector_prof/matrix_help.pl?NAME=FAM_V$MEIS" TargetMode="External"/><Relationship Id="rId604" Type="http://schemas.openxmlformats.org/officeDocument/2006/relationships/hyperlink" Target="http://www.genomatix.de/cgi-bin/matinspector_prof/matrix_help.pl?NAME=FAM_V$MEIS" TargetMode="External"/><Relationship Id="rId605" Type="http://schemas.openxmlformats.org/officeDocument/2006/relationships/hyperlink" Target="http://www.genomatix.de/cgi-bin/matinspector_prof/matrix_help.pl?NAME=FAM_V$MEIS" TargetMode="External"/><Relationship Id="rId606" Type="http://schemas.openxmlformats.org/officeDocument/2006/relationships/hyperlink" Target="http://www.genomatix.de/cgi-bin/matinspector_prof/matrix_help.pl?NAME=FAM_V$MINI" TargetMode="External"/><Relationship Id="rId607" Type="http://schemas.openxmlformats.org/officeDocument/2006/relationships/hyperlink" Target="http://www.genomatix.de/cgi-bin/matinspector_prof/matrix_help.pl?NAME=FAM_V$MINI" TargetMode="External"/><Relationship Id="rId608" Type="http://schemas.openxmlformats.org/officeDocument/2006/relationships/hyperlink" Target="http://www.genomatix.de/cgi-bin/matinspector_prof/matrix_help.pl?NAME=FAM_V$MOKF" TargetMode="External"/><Relationship Id="rId609" Type="http://schemas.openxmlformats.org/officeDocument/2006/relationships/hyperlink" Target="http://www.genomatix.de/cgi-bin/matinspector_prof/matrix_help.pl?NAME=FAM_V$MOKF" TargetMode="External"/><Relationship Id="rId610" Type="http://schemas.openxmlformats.org/officeDocument/2006/relationships/hyperlink" Target="http://www.genomatix.de/cgi-bin/matinspector_prof/matrix_help.pl?NAME=FAM_V$MOKF" TargetMode="External"/><Relationship Id="rId611" Type="http://schemas.openxmlformats.org/officeDocument/2006/relationships/hyperlink" Target="http://www.genomatix.de/cgi-bin/matinspector_prof/matrix_help.pl?NAME=FAM_V$MOKF" TargetMode="External"/><Relationship Id="rId612" Type="http://schemas.openxmlformats.org/officeDocument/2006/relationships/hyperlink" Target="http://www.genomatix.de/cgi-bin/matinspector_prof/matrix_help.pl?NAME=FAM_V$MOKF" TargetMode="External"/><Relationship Id="rId613" Type="http://schemas.openxmlformats.org/officeDocument/2006/relationships/hyperlink" Target="http://www.genomatix.de/cgi-bin/matinspector_prof/matrix_help.pl?NAME=FAM_V$MOKF" TargetMode="External"/><Relationship Id="rId614" Type="http://schemas.openxmlformats.org/officeDocument/2006/relationships/hyperlink" Target="http://www.genomatix.de/cgi-bin/matinspector_prof/matrix_help.pl?NAME=FAM_V$MOKF" TargetMode="External"/><Relationship Id="rId615" Type="http://schemas.openxmlformats.org/officeDocument/2006/relationships/hyperlink" Target="http://www.genomatix.de/cgi-bin/matinspector_prof/matrix_help.pl?NAME=FAM_V$MOKF" TargetMode="External"/><Relationship Id="rId616" Type="http://schemas.openxmlformats.org/officeDocument/2006/relationships/hyperlink" Target="http://www.genomatix.de/cgi-bin/matinspector_prof/matrix_help.pl?NAME=FAM_V$MOKF" TargetMode="External"/><Relationship Id="rId617" Type="http://schemas.openxmlformats.org/officeDocument/2006/relationships/hyperlink" Target="http://www.genomatix.de/cgi-bin/matinspector_prof/matrix_help.pl?NAME=FAM_V$MOKF" TargetMode="External"/><Relationship Id="rId618" Type="http://schemas.openxmlformats.org/officeDocument/2006/relationships/hyperlink" Target="http://www.genomatix.de/cgi-bin/matinspector_prof/matrix_help.pl?NAME=FAM_V$MOKF" TargetMode="External"/><Relationship Id="rId619" Type="http://schemas.openxmlformats.org/officeDocument/2006/relationships/hyperlink" Target="http://www.genomatix.de/cgi-bin/matinspector_prof/matrix_help.pl?NAME=FAM_V$MOKF" TargetMode="External"/><Relationship Id="rId620" Type="http://schemas.openxmlformats.org/officeDocument/2006/relationships/hyperlink" Target="http://www.genomatix.de/cgi-bin/matinspector_prof/matrix_help.pl?NAME=FAM_V$MOKF" TargetMode="External"/><Relationship Id="rId621" Type="http://schemas.openxmlformats.org/officeDocument/2006/relationships/hyperlink" Target="http://www.genomatix.de/cgi-bin/matinspector_prof/matrix_help.pl?NAME=FAM_V$MOKF" TargetMode="External"/><Relationship Id="rId622" Type="http://schemas.openxmlformats.org/officeDocument/2006/relationships/hyperlink" Target="http://www.genomatix.de/cgi-bin/matinspector_prof/matrix_help.pl?NAME=FAM_V$MOKF" TargetMode="External"/><Relationship Id="rId623" Type="http://schemas.openxmlformats.org/officeDocument/2006/relationships/hyperlink" Target="http://www.genomatix.de/cgi-bin/matinspector_prof/matrix_help.pl?NAME=FAM_V$MTF1" TargetMode="External"/><Relationship Id="rId624" Type="http://schemas.openxmlformats.org/officeDocument/2006/relationships/hyperlink" Target="http://www.genomatix.de/cgi-bin/matinspector_prof/matrix_help.pl?NAME=FAM_V$MTF1" TargetMode="External"/><Relationship Id="rId625" Type="http://schemas.openxmlformats.org/officeDocument/2006/relationships/hyperlink" Target="http://www.genomatix.de/cgi-bin/matinspector_prof/matrix_help.pl?NAME=FAM_V$MTF1" TargetMode="External"/><Relationship Id="rId626" Type="http://schemas.openxmlformats.org/officeDocument/2006/relationships/hyperlink" Target="http://www.genomatix.de/cgi-bin/matinspector_prof/matrix_help.pl?NAME=FAM_V$MTF1" TargetMode="External"/><Relationship Id="rId627" Type="http://schemas.openxmlformats.org/officeDocument/2006/relationships/hyperlink" Target="http://www.genomatix.de/cgi-bin/matinspector_prof/matrix_help.pl?NAME=FAM_V$MTF1" TargetMode="External"/><Relationship Id="rId628" Type="http://schemas.openxmlformats.org/officeDocument/2006/relationships/hyperlink" Target="http://www.genomatix.de/cgi-bin/matinspector_prof/matrix_help.pl?NAME=FAM_V$MYOD" TargetMode="External"/><Relationship Id="rId629" Type="http://schemas.openxmlformats.org/officeDocument/2006/relationships/hyperlink" Target="http://www.genomatix.de/cgi-bin/matinspector_prof/matrix_help.pl?NAME=FAM_V$MYOD" TargetMode="External"/><Relationship Id="rId630" Type="http://schemas.openxmlformats.org/officeDocument/2006/relationships/hyperlink" Target="http://www.genomatix.de/cgi-bin/matinspector_prof/matrix_help.pl?NAME=FAM_V$MYOD" TargetMode="External"/><Relationship Id="rId631" Type="http://schemas.openxmlformats.org/officeDocument/2006/relationships/hyperlink" Target="http://www.genomatix.de/cgi-bin/matinspector_prof/matrix_help.pl?NAME=FAM_V$MYOD" TargetMode="External"/><Relationship Id="rId632" Type="http://schemas.openxmlformats.org/officeDocument/2006/relationships/hyperlink" Target="http://www.genomatix.de/cgi-bin/matinspector_prof/matrix_help.pl?NAME=FAM_V$MYOD" TargetMode="External"/><Relationship Id="rId633" Type="http://schemas.openxmlformats.org/officeDocument/2006/relationships/hyperlink" Target="http://www.genomatix.de/cgi-bin/matinspector_prof/matrix_help.pl?NAME=FAM_V$MYOD" TargetMode="External"/><Relationship Id="rId634" Type="http://schemas.openxmlformats.org/officeDocument/2006/relationships/hyperlink" Target="http://www.genomatix.de/cgi-bin/matinspector_prof/matrix_help.pl?NAME=FAM_V$MYOD" TargetMode="External"/><Relationship Id="rId635" Type="http://schemas.openxmlformats.org/officeDocument/2006/relationships/hyperlink" Target="http://www.genomatix.de/cgi-bin/matinspector_prof/matrix_help.pl?NAME=FAM_V$MYOD" TargetMode="External"/><Relationship Id="rId636" Type="http://schemas.openxmlformats.org/officeDocument/2006/relationships/hyperlink" Target="http://www.genomatix.de/cgi-bin/matinspector_prof/matrix_help.pl?NAME=FAM_V$MYOD" TargetMode="External"/><Relationship Id="rId637" Type="http://schemas.openxmlformats.org/officeDocument/2006/relationships/hyperlink" Target="http://www.genomatix.de/cgi-bin/matinspector_prof/matrix_help.pl?NAME=FAM_V$MYOD" TargetMode="External"/><Relationship Id="rId638" Type="http://schemas.openxmlformats.org/officeDocument/2006/relationships/hyperlink" Target="http://www.genomatix.de/cgi-bin/matinspector_prof/matrix_help.pl?NAME=FAM_V$MYOD" TargetMode="External"/><Relationship Id="rId639" Type="http://schemas.openxmlformats.org/officeDocument/2006/relationships/hyperlink" Target="http://www.genomatix.de/cgi-bin/matinspector_prof/matrix_help.pl?NAME=FAM_V$MYOD" TargetMode="External"/><Relationship Id="rId640" Type="http://schemas.openxmlformats.org/officeDocument/2006/relationships/hyperlink" Target="http://www.genomatix.de/cgi-bin/matinspector_prof/matrix_help.pl?NAME=FAM_V$MYOD" TargetMode="External"/><Relationship Id="rId641" Type="http://schemas.openxmlformats.org/officeDocument/2006/relationships/hyperlink" Target="http://www.genomatix.de/cgi-bin/matinspector_prof/matrix_help.pl?NAME=FAM_V$MYOD" TargetMode="External"/><Relationship Id="rId642" Type="http://schemas.openxmlformats.org/officeDocument/2006/relationships/hyperlink" Target="http://www.genomatix.de/cgi-bin/matinspector_prof/matrix_help.pl?NAME=FAM_V$MYOD" TargetMode="External"/><Relationship Id="rId643" Type="http://schemas.openxmlformats.org/officeDocument/2006/relationships/hyperlink" Target="http://www.genomatix.de/cgi-bin/matinspector_prof/matrix_help.pl?NAME=FAM_V$MYT1" TargetMode="External"/><Relationship Id="rId644" Type="http://schemas.openxmlformats.org/officeDocument/2006/relationships/hyperlink" Target="http://www.genomatix.de/cgi-bin/matinspector_prof/matrix_help.pl?NAME=FAM_V$MYT1" TargetMode="External"/><Relationship Id="rId645" Type="http://schemas.openxmlformats.org/officeDocument/2006/relationships/hyperlink" Target="http://www.genomatix.de/cgi-bin/matinspector_prof/matrix_help.pl?NAME=FAM_V$MYT1" TargetMode="External"/><Relationship Id="rId646" Type="http://schemas.openxmlformats.org/officeDocument/2006/relationships/hyperlink" Target="http://www.genomatix.de/cgi-bin/matinspector_prof/matrix_help.pl?NAME=FAM_V$MYT1" TargetMode="External"/><Relationship Id="rId647" Type="http://schemas.openxmlformats.org/officeDocument/2006/relationships/hyperlink" Target="http://www.genomatix.de/cgi-bin/matinspector_prof/matrix_help.pl?NAME=FAM_V$MYT1" TargetMode="External"/><Relationship Id="rId648" Type="http://schemas.openxmlformats.org/officeDocument/2006/relationships/hyperlink" Target="http://www.genomatix.de/cgi-bin/matinspector_prof/matrix_help.pl?NAME=FAM_V$MYT1" TargetMode="External"/><Relationship Id="rId649" Type="http://schemas.openxmlformats.org/officeDocument/2006/relationships/hyperlink" Target="http://www.genomatix.de/cgi-bin/matinspector_prof/matrix_help.pl?NAME=FAM_V$MYT1" TargetMode="External"/><Relationship Id="rId650" Type="http://schemas.openxmlformats.org/officeDocument/2006/relationships/hyperlink" Target="http://www.genomatix.de/cgi-bin/matinspector_prof/matrix_help.pl?NAME=FAM_V$MYT1" TargetMode="External"/><Relationship Id="rId651" Type="http://schemas.openxmlformats.org/officeDocument/2006/relationships/hyperlink" Target="http://www.genomatix.de/cgi-bin/matinspector_prof/matrix_help.pl?NAME=FAM_V$MYT1" TargetMode="External"/><Relationship Id="rId652" Type="http://schemas.openxmlformats.org/officeDocument/2006/relationships/hyperlink" Target="http://www.genomatix.de/cgi-bin/matinspector_prof/matrix_help.pl?NAME=FAM_V$MYT1" TargetMode="External"/><Relationship Id="rId653" Type="http://schemas.openxmlformats.org/officeDocument/2006/relationships/hyperlink" Target="http://www.genomatix.de/cgi-bin/matinspector_prof/matrix_help.pl?NAME=FAM_V$MYT1" TargetMode="External"/><Relationship Id="rId654" Type="http://schemas.openxmlformats.org/officeDocument/2006/relationships/hyperlink" Target="http://www.genomatix.de/cgi-bin/matinspector_prof/matrix_help.pl?NAME=FAM_V$MYT1" TargetMode="External"/><Relationship Id="rId655" Type="http://schemas.openxmlformats.org/officeDocument/2006/relationships/hyperlink" Target="http://www.genomatix.de/cgi-bin/matinspector_prof/matrix_help.pl?NAME=FAM_V$MYT1" TargetMode="External"/><Relationship Id="rId656" Type="http://schemas.openxmlformats.org/officeDocument/2006/relationships/hyperlink" Target="http://www.genomatix.de/cgi-bin/matinspector_prof/matrix_help.pl?NAME=FAM_V$MYT1" TargetMode="External"/><Relationship Id="rId657" Type="http://schemas.openxmlformats.org/officeDocument/2006/relationships/hyperlink" Target="http://www.genomatix.de/cgi-bin/matinspector_prof/matrix_help.pl?NAME=FAM_V$MYT1" TargetMode="External"/><Relationship Id="rId658" Type="http://schemas.openxmlformats.org/officeDocument/2006/relationships/hyperlink" Target="http://www.genomatix.de/cgi-bin/matinspector_prof/matrix_help.pl?NAME=FAM_V$MZF1" TargetMode="External"/><Relationship Id="rId659" Type="http://schemas.openxmlformats.org/officeDocument/2006/relationships/hyperlink" Target="http://www.genomatix.de/cgi-bin/matinspector_prof/matrix_help.pl?NAME=FAM_V$MZF1" TargetMode="External"/><Relationship Id="rId660" Type="http://schemas.openxmlformats.org/officeDocument/2006/relationships/hyperlink" Target="http://www.genomatix.de/cgi-bin/matinspector_prof/matrix_help.pl?NAME=FAM_V$MZF1" TargetMode="External"/><Relationship Id="rId661" Type="http://schemas.openxmlformats.org/officeDocument/2006/relationships/hyperlink" Target="http://www.genomatix.de/cgi-bin/matinspector_prof/matrix_help.pl?NAME=FAM_V$MZF1" TargetMode="External"/><Relationship Id="rId662" Type="http://schemas.openxmlformats.org/officeDocument/2006/relationships/hyperlink" Target="http://www.genomatix.de/cgi-bin/matinspector_prof/matrix_help.pl?NAME=FAM_V$MZF1" TargetMode="External"/><Relationship Id="rId663" Type="http://schemas.openxmlformats.org/officeDocument/2006/relationships/hyperlink" Target="http://www.genomatix.de/cgi-bin/matinspector_prof/matrix_help.pl?NAME=FAM_V$MZF1" TargetMode="External"/><Relationship Id="rId664" Type="http://schemas.openxmlformats.org/officeDocument/2006/relationships/hyperlink" Target="http://www.genomatix.de/cgi-bin/matinspector_prof/matrix_help.pl?NAME=FAM_V$MZF1" TargetMode="External"/><Relationship Id="rId665" Type="http://schemas.openxmlformats.org/officeDocument/2006/relationships/hyperlink" Target="http://www.genomatix.de/cgi-bin/matinspector_prof/matrix_help.pl?NAME=FAM_V$MZF1" TargetMode="External"/><Relationship Id="rId666" Type="http://schemas.openxmlformats.org/officeDocument/2006/relationships/hyperlink" Target="http://www.genomatix.de/cgi-bin/matinspector_prof/matrix_help.pl?NAME=FAM_V$MZF1" TargetMode="External"/><Relationship Id="rId667" Type="http://schemas.openxmlformats.org/officeDocument/2006/relationships/hyperlink" Target="http://www.genomatix.de/cgi-bin/matinspector_prof/matrix_help.pl?NAME=FAM_V$MZF1" TargetMode="External"/><Relationship Id="rId668" Type="http://schemas.openxmlformats.org/officeDocument/2006/relationships/hyperlink" Target="http://www.genomatix.de/cgi-bin/matinspector_prof/matrix_help.pl?NAME=FAM_V$MZF1" TargetMode="External"/><Relationship Id="rId669" Type="http://schemas.openxmlformats.org/officeDocument/2006/relationships/hyperlink" Target="http://www.genomatix.de/cgi-bin/matinspector_prof/matrix_help.pl?NAME=FAM_V$MZF1" TargetMode="External"/><Relationship Id="rId670" Type="http://schemas.openxmlformats.org/officeDocument/2006/relationships/hyperlink" Target="http://www.genomatix.de/cgi-bin/matinspector_prof/matrix_help.pl?NAME=FAM_V$MZF1" TargetMode="External"/><Relationship Id="rId671" Type="http://schemas.openxmlformats.org/officeDocument/2006/relationships/hyperlink" Target="http://www.genomatix.de/cgi-bin/matinspector_prof/matrix_help.pl?NAME=FAM_V$MZF1" TargetMode="External"/><Relationship Id="rId672" Type="http://schemas.openxmlformats.org/officeDocument/2006/relationships/hyperlink" Target="http://www.genomatix.de/cgi-bin/matinspector_prof/matrix_help.pl?NAME=FAM_V$MZF1" TargetMode="External"/><Relationship Id="rId673" Type="http://schemas.openxmlformats.org/officeDocument/2006/relationships/hyperlink" Target="http://www.genomatix.de/cgi-bin/matinspector_prof/matrix_help.pl?NAME=FAM_V$NEUR" TargetMode="External"/><Relationship Id="rId674" Type="http://schemas.openxmlformats.org/officeDocument/2006/relationships/hyperlink" Target="http://www.genomatix.de/cgi-bin/matinspector_prof/matrix_help.pl?NAME=FAM_V$NEUR" TargetMode="External"/><Relationship Id="rId675" Type="http://schemas.openxmlformats.org/officeDocument/2006/relationships/hyperlink" Target="http://www.genomatix.de/cgi-bin/matinspector_prof/matrix_help.pl?NAME=FAM_V$NF1F" TargetMode="External"/><Relationship Id="rId676" Type="http://schemas.openxmlformats.org/officeDocument/2006/relationships/hyperlink" Target="http://www.genomatix.de/cgi-bin/matinspector_prof/matrix_help.pl?NAME=FAM_V$NF1F" TargetMode="External"/><Relationship Id="rId677" Type="http://schemas.openxmlformats.org/officeDocument/2006/relationships/hyperlink" Target="http://www.genomatix.de/cgi-bin/matinspector_prof/matrix_help.pl?NAME=FAM_V$NF1F" TargetMode="External"/><Relationship Id="rId678" Type="http://schemas.openxmlformats.org/officeDocument/2006/relationships/hyperlink" Target="http://www.genomatix.de/cgi-bin/matinspector_prof/matrix_help.pl?NAME=FAM_V$NF1F" TargetMode="External"/><Relationship Id="rId679" Type="http://schemas.openxmlformats.org/officeDocument/2006/relationships/hyperlink" Target="http://www.genomatix.de/cgi-bin/matinspector_prof/matrix_help.pl?NAME=FAM_V$NF1F" TargetMode="External"/><Relationship Id="rId680" Type="http://schemas.openxmlformats.org/officeDocument/2006/relationships/hyperlink" Target="http://www.genomatix.de/cgi-bin/matinspector_prof/matrix_help.pl?NAME=FAM_V$NF1F" TargetMode="External"/><Relationship Id="rId681" Type="http://schemas.openxmlformats.org/officeDocument/2006/relationships/hyperlink" Target="http://www.genomatix.de/cgi-bin/matinspector_prof/matrix_help.pl?NAME=FAM_V$NF1F" TargetMode="External"/><Relationship Id="rId682" Type="http://schemas.openxmlformats.org/officeDocument/2006/relationships/hyperlink" Target="http://www.genomatix.de/cgi-bin/matinspector_prof/matrix_help.pl?NAME=FAM_V$NF1F" TargetMode="External"/><Relationship Id="rId683" Type="http://schemas.openxmlformats.org/officeDocument/2006/relationships/hyperlink" Target="http://www.genomatix.de/cgi-bin/matinspector_prof/matrix_help.pl?NAME=FAM_V$NF1F" TargetMode="External"/><Relationship Id="rId684" Type="http://schemas.openxmlformats.org/officeDocument/2006/relationships/hyperlink" Target="http://www.genomatix.de/cgi-bin/matinspector_prof/matrix_help.pl?NAME=FAM_V$NF1F" TargetMode="External"/><Relationship Id="rId685" Type="http://schemas.openxmlformats.org/officeDocument/2006/relationships/hyperlink" Target="http://www.genomatix.de/cgi-bin/matinspector_prof/matrix_help.pl?NAME=FAM_V$NF1F" TargetMode="External"/><Relationship Id="rId686" Type="http://schemas.openxmlformats.org/officeDocument/2006/relationships/hyperlink" Target="http://www.genomatix.de/cgi-bin/matinspector_prof/matrix_help.pl?NAME=FAM_V$NF1F" TargetMode="External"/><Relationship Id="rId687" Type="http://schemas.openxmlformats.org/officeDocument/2006/relationships/hyperlink" Target="http://www.genomatix.de/cgi-bin/matinspector_prof/matrix_help.pl?NAME=FAM_V$NF1F" TargetMode="External"/><Relationship Id="rId688" Type="http://schemas.openxmlformats.org/officeDocument/2006/relationships/hyperlink" Target="http://www.genomatix.de/cgi-bin/matinspector_prof/matrix_help.pl?NAME=FAM_V$NF1F" TargetMode="External"/><Relationship Id="rId689" Type="http://schemas.openxmlformats.org/officeDocument/2006/relationships/hyperlink" Target="http://www.genomatix.de/cgi-bin/matinspector_prof/matrix_help.pl?NAME=FAM_V$NF1F" TargetMode="External"/><Relationship Id="rId690" Type="http://schemas.openxmlformats.org/officeDocument/2006/relationships/hyperlink" Target="http://www.genomatix.de/cgi-bin/matinspector_prof/matrix_help.pl?NAME=FAM_V$NFAT" TargetMode="External"/><Relationship Id="rId691" Type="http://schemas.openxmlformats.org/officeDocument/2006/relationships/hyperlink" Target="http://www.genomatix.de/cgi-bin/matinspector_prof/matrix_help.pl?NAME=FAM_V$NFAT" TargetMode="External"/><Relationship Id="rId692" Type="http://schemas.openxmlformats.org/officeDocument/2006/relationships/hyperlink" Target="http://www.genomatix.de/cgi-bin/matinspector_prof/matrix_help.pl?NAME=FAM_V$NFAT" TargetMode="External"/><Relationship Id="rId693" Type="http://schemas.openxmlformats.org/officeDocument/2006/relationships/hyperlink" Target="http://www.genomatix.de/cgi-bin/matinspector_prof/matrix_help.pl?NAME=FAM_V$NFAT" TargetMode="External"/><Relationship Id="rId694" Type="http://schemas.openxmlformats.org/officeDocument/2006/relationships/hyperlink" Target="http://www.genomatix.de/cgi-bin/matinspector_prof/matrix_help.pl?NAME=FAM_V$NFAT" TargetMode="External"/><Relationship Id="rId695" Type="http://schemas.openxmlformats.org/officeDocument/2006/relationships/hyperlink" Target="http://www.genomatix.de/cgi-bin/matinspector_prof/matrix_help.pl?NAME=FAM_V$NFAT" TargetMode="External"/><Relationship Id="rId696" Type="http://schemas.openxmlformats.org/officeDocument/2006/relationships/hyperlink" Target="http://www.genomatix.de/cgi-bin/matinspector_prof/matrix_help.pl?NAME=FAM_V$NFAT" TargetMode="External"/><Relationship Id="rId697" Type="http://schemas.openxmlformats.org/officeDocument/2006/relationships/hyperlink" Target="http://www.genomatix.de/cgi-bin/matinspector_prof/matrix_help.pl?NAME=FAM_V$NFAT" TargetMode="External"/><Relationship Id="rId698" Type="http://schemas.openxmlformats.org/officeDocument/2006/relationships/hyperlink" Target="http://www.genomatix.de/cgi-bin/matinspector_prof/matrix_help.pl?NAME=FAM_V$NFAT" TargetMode="External"/><Relationship Id="rId699" Type="http://schemas.openxmlformats.org/officeDocument/2006/relationships/hyperlink" Target="http://www.genomatix.de/cgi-bin/matinspector_prof/matrix_help.pl?NAME=FAM_V$NFAT" TargetMode="External"/><Relationship Id="rId700" Type="http://schemas.openxmlformats.org/officeDocument/2006/relationships/hyperlink" Target="http://www.genomatix.de/cgi-bin/matinspector_prof/matrix_help.pl?NAME=FAM_V$NFAT" TargetMode="External"/><Relationship Id="rId701" Type="http://schemas.openxmlformats.org/officeDocument/2006/relationships/hyperlink" Target="http://www.genomatix.de/cgi-bin/matinspector_prof/matrix_help.pl?NAME=FAM_V$NFAT" TargetMode="External"/><Relationship Id="rId702" Type="http://schemas.openxmlformats.org/officeDocument/2006/relationships/hyperlink" Target="http://www.genomatix.de/cgi-bin/matinspector_prof/matrix_help.pl?NAME=FAM_V$NFAT" TargetMode="External"/><Relationship Id="rId703" Type="http://schemas.openxmlformats.org/officeDocument/2006/relationships/hyperlink" Target="http://www.genomatix.de/cgi-bin/matinspector_prof/matrix_help.pl?NAME=FAM_V$NFAT" TargetMode="External"/><Relationship Id="rId704" Type="http://schemas.openxmlformats.org/officeDocument/2006/relationships/hyperlink" Target="http://www.genomatix.de/cgi-bin/matinspector_prof/matrix_help.pl?NAME=FAM_V$NFAT" TargetMode="External"/><Relationship Id="rId705" Type="http://schemas.openxmlformats.org/officeDocument/2006/relationships/hyperlink" Target="http://www.genomatix.de/cgi-bin/matinspector_prof/matrix_help.pl?NAME=FAM_V$NFKB" TargetMode="External"/><Relationship Id="rId706" Type="http://schemas.openxmlformats.org/officeDocument/2006/relationships/hyperlink" Target="http://www.genomatix.de/cgi-bin/matinspector_prof/matrix_help.pl?NAME=FAM_V$NFKB" TargetMode="External"/><Relationship Id="rId707" Type="http://schemas.openxmlformats.org/officeDocument/2006/relationships/hyperlink" Target="http://www.genomatix.de/cgi-bin/matinspector_prof/matrix_help.pl?NAME=FAM_V$NFKB" TargetMode="External"/><Relationship Id="rId708" Type="http://schemas.openxmlformats.org/officeDocument/2006/relationships/hyperlink" Target="http://www.genomatix.de/cgi-bin/matinspector_prof/matrix_help.pl?NAME=FAM_V$NFKB" TargetMode="External"/><Relationship Id="rId709" Type="http://schemas.openxmlformats.org/officeDocument/2006/relationships/hyperlink" Target="http://www.genomatix.de/cgi-bin/matinspector_prof/matrix_help.pl?NAME=FAM_V$NFKB" TargetMode="External"/><Relationship Id="rId710" Type="http://schemas.openxmlformats.org/officeDocument/2006/relationships/hyperlink" Target="http://www.genomatix.de/cgi-bin/matinspector_prof/matrix_help.pl?NAME=FAM_V$NFKB" TargetMode="External"/><Relationship Id="rId711" Type="http://schemas.openxmlformats.org/officeDocument/2006/relationships/hyperlink" Target="http://www.genomatix.de/cgi-bin/matinspector_prof/matrix_help.pl?NAME=FAM_V$NFKB" TargetMode="External"/><Relationship Id="rId712" Type="http://schemas.openxmlformats.org/officeDocument/2006/relationships/hyperlink" Target="http://www.genomatix.de/cgi-bin/matinspector_prof/matrix_help.pl?NAME=FAM_V$NFKB" TargetMode="External"/><Relationship Id="rId713" Type="http://schemas.openxmlformats.org/officeDocument/2006/relationships/hyperlink" Target="http://www.genomatix.de/cgi-bin/matinspector_prof/matrix_help.pl?NAME=FAM_V$NFKB" TargetMode="External"/><Relationship Id="rId714" Type="http://schemas.openxmlformats.org/officeDocument/2006/relationships/hyperlink" Target="http://www.genomatix.de/cgi-bin/matinspector_prof/matrix_help.pl?NAME=FAM_V$NFKB" TargetMode="External"/><Relationship Id="rId715" Type="http://schemas.openxmlformats.org/officeDocument/2006/relationships/hyperlink" Target="http://www.genomatix.de/cgi-bin/matinspector_prof/matrix_help.pl?NAME=FAM_V$NFKB" TargetMode="External"/><Relationship Id="rId716" Type="http://schemas.openxmlformats.org/officeDocument/2006/relationships/hyperlink" Target="http://www.genomatix.de/cgi-bin/matinspector_prof/matrix_help.pl?NAME=FAM_V$NFKB" TargetMode="External"/><Relationship Id="rId717" Type="http://schemas.openxmlformats.org/officeDocument/2006/relationships/hyperlink" Target="http://www.genomatix.de/cgi-bin/matinspector_prof/matrix_help.pl?NAME=FAM_V$NFKB" TargetMode="External"/><Relationship Id="rId718" Type="http://schemas.openxmlformats.org/officeDocument/2006/relationships/hyperlink" Target="http://www.genomatix.de/cgi-bin/matinspector_prof/matrix_help.pl?NAME=FAM_V$NFKB" TargetMode="External"/><Relationship Id="rId719" Type="http://schemas.openxmlformats.org/officeDocument/2006/relationships/hyperlink" Target="http://www.genomatix.de/cgi-bin/matinspector_prof/matrix_help.pl?NAME=FAM_V$NFKB" TargetMode="External"/><Relationship Id="rId720" Type="http://schemas.openxmlformats.org/officeDocument/2006/relationships/hyperlink" Target="http://www.genomatix.de/cgi-bin/matinspector_prof/matrix_help.pl?NAME=FAM_V$NKXH" TargetMode="External"/><Relationship Id="rId721" Type="http://schemas.openxmlformats.org/officeDocument/2006/relationships/hyperlink" Target="http://www.genomatix.de/cgi-bin/matinspector_prof/matrix_help.pl?NAME=FAM_V$NKXH" TargetMode="External"/><Relationship Id="rId722" Type="http://schemas.openxmlformats.org/officeDocument/2006/relationships/hyperlink" Target="http://www.genomatix.de/cgi-bin/matinspector_prof/matrix_help.pl?NAME=FAM_V$NKXH" TargetMode="External"/><Relationship Id="rId723" Type="http://schemas.openxmlformats.org/officeDocument/2006/relationships/hyperlink" Target="http://www.genomatix.de/cgi-bin/matinspector_prof/matrix_help.pl?NAME=FAM_V$NKXH" TargetMode="External"/><Relationship Id="rId724" Type="http://schemas.openxmlformats.org/officeDocument/2006/relationships/hyperlink" Target="http://www.genomatix.de/cgi-bin/matinspector_prof/matrix_help.pl?NAME=FAM_V$NKXH" TargetMode="External"/><Relationship Id="rId725" Type="http://schemas.openxmlformats.org/officeDocument/2006/relationships/hyperlink" Target="http://www.genomatix.de/cgi-bin/matinspector_prof/matrix_help.pl?NAME=FAM_V$NKXH" TargetMode="External"/><Relationship Id="rId726" Type="http://schemas.openxmlformats.org/officeDocument/2006/relationships/hyperlink" Target="http://www.genomatix.de/cgi-bin/matinspector_prof/matrix_help.pl?NAME=FAM_V$NKXH" TargetMode="External"/><Relationship Id="rId727" Type="http://schemas.openxmlformats.org/officeDocument/2006/relationships/hyperlink" Target="http://www.genomatix.de/cgi-bin/matinspector_prof/matrix_help.pl?NAME=FAM_V$NKXH" TargetMode="External"/><Relationship Id="rId728" Type="http://schemas.openxmlformats.org/officeDocument/2006/relationships/hyperlink" Target="http://www.genomatix.de/cgi-bin/matinspector_prof/matrix_help.pl?NAME=FAM_V$NKXH" TargetMode="External"/><Relationship Id="rId729" Type="http://schemas.openxmlformats.org/officeDocument/2006/relationships/hyperlink" Target="http://www.genomatix.de/cgi-bin/matinspector_prof/matrix_help.pl?NAME=FAM_V$NKXH" TargetMode="External"/><Relationship Id="rId730" Type="http://schemas.openxmlformats.org/officeDocument/2006/relationships/hyperlink" Target="http://www.genomatix.de/cgi-bin/matinspector_prof/matrix_help.pl?NAME=FAM_V$NKXH" TargetMode="External"/><Relationship Id="rId731" Type="http://schemas.openxmlformats.org/officeDocument/2006/relationships/hyperlink" Target="http://www.genomatix.de/cgi-bin/matinspector_prof/matrix_help.pl?NAME=FAM_V$NKXH" TargetMode="External"/><Relationship Id="rId732" Type="http://schemas.openxmlformats.org/officeDocument/2006/relationships/hyperlink" Target="http://www.genomatix.de/cgi-bin/matinspector_prof/matrix_help.pl?NAME=FAM_V$NKXH" TargetMode="External"/><Relationship Id="rId733" Type="http://schemas.openxmlformats.org/officeDocument/2006/relationships/hyperlink" Target="http://www.genomatix.de/cgi-bin/matinspector_prof/matrix_help.pl?NAME=FAM_V$NKXH" TargetMode="External"/><Relationship Id="rId734" Type="http://schemas.openxmlformats.org/officeDocument/2006/relationships/hyperlink" Target="http://www.genomatix.de/cgi-bin/matinspector_prof/matrix_help.pl?NAME=FAM_V$NKXH" TargetMode="External"/><Relationship Id="rId735" Type="http://schemas.openxmlformats.org/officeDocument/2006/relationships/hyperlink" Target="http://www.genomatix.de/cgi-bin/matinspector_prof/matrix_help.pl?NAME=FAM_V$OCT1" TargetMode="External"/><Relationship Id="rId736" Type="http://schemas.openxmlformats.org/officeDocument/2006/relationships/hyperlink" Target="http://www.genomatix.de/cgi-bin/matinspector_prof/matrix_help.pl?NAME=FAM_V$OCT1" TargetMode="External"/><Relationship Id="rId737" Type="http://schemas.openxmlformats.org/officeDocument/2006/relationships/hyperlink" Target="http://www.genomatix.de/cgi-bin/matinspector_prof/matrix_help.pl?NAME=FAM_V$OCT1" TargetMode="External"/><Relationship Id="rId738" Type="http://schemas.openxmlformats.org/officeDocument/2006/relationships/hyperlink" Target="http://www.genomatix.de/cgi-bin/matinspector_prof/matrix_help.pl?NAME=FAM_V$OCT1" TargetMode="External"/><Relationship Id="rId739" Type="http://schemas.openxmlformats.org/officeDocument/2006/relationships/hyperlink" Target="http://www.genomatix.de/cgi-bin/matinspector_prof/matrix_help.pl?NAME=FAM_V$OCT1" TargetMode="External"/><Relationship Id="rId740" Type="http://schemas.openxmlformats.org/officeDocument/2006/relationships/hyperlink" Target="http://www.genomatix.de/cgi-bin/matinspector_prof/matrix_help.pl?NAME=FAM_V$OCT1" TargetMode="External"/><Relationship Id="rId741" Type="http://schemas.openxmlformats.org/officeDocument/2006/relationships/hyperlink" Target="http://www.genomatix.de/cgi-bin/matinspector_prof/matrix_help.pl?NAME=FAM_V$OCT1" TargetMode="External"/><Relationship Id="rId742" Type="http://schemas.openxmlformats.org/officeDocument/2006/relationships/hyperlink" Target="http://www.genomatix.de/cgi-bin/matinspector_prof/matrix_help.pl?NAME=FAM_V$OCT1" TargetMode="External"/><Relationship Id="rId743" Type="http://schemas.openxmlformats.org/officeDocument/2006/relationships/hyperlink" Target="http://www.genomatix.de/cgi-bin/matinspector_prof/matrix_help.pl?NAME=FAM_V$OCT1" TargetMode="External"/><Relationship Id="rId744" Type="http://schemas.openxmlformats.org/officeDocument/2006/relationships/hyperlink" Target="http://www.genomatix.de/cgi-bin/matinspector_prof/matrix_help.pl?NAME=FAM_V$OCT1" TargetMode="External"/><Relationship Id="rId745" Type="http://schemas.openxmlformats.org/officeDocument/2006/relationships/hyperlink" Target="http://www.genomatix.de/cgi-bin/matinspector_prof/matrix_help.pl?NAME=FAM_V$OCT1" TargetMode="External"/><Relationship Id="rId746" Type="http://schemas.openxmlformats.org/officeDocument/2006/relationships/hyperlink" Target="http://www.genomatix.de/cgi-bin/matinspector_prof/matrix_help.pl?NAME=FAM_V$OCT1" TargetMode="External"/><Relationship Id="rId747" Type="http://schemas.openxmlformats.org/officeDocument/2006/relationships/hyperlink" Target="http://www.genomatix.de/cgi-bin/matinspector_prof/matrix_help.pl?NAME=FAM_V$OCTB" TargetMode="External"/><Relationship Id="rId748" Type="http://schemas.openxmlformats.org/officeDocument/2006/relationships/hyperlink" Target="http://www.genomatix.de/cgi-bin/matinspector_prof/matrix_help.pl?NAME=FAM_V$OCTB" TargetMode="External"/><Relationship Id="rId749" Type="http://schemas.openxmlformats.org/officeDocument/2006/relationships/hyperlink" Target="http://www.genomatix.de/cgi-bin/matinspector_prof/matrix_help.pl?NAME=FAM_V$OCTB" TargetMode="External"/><Relationship Id="rId750" Type="http://schemas.openxmlformats.org/officeDocument/2006/relationships/hyperlink" Target="http://www.genomatix.de/cgi-bin/matinspector_prof/matrix_help.pl?NAME=FAM_V$OCTB" TargetMode="External"/><Relationship Id="rId751" Type="http://schemas.openxmlformats.org/officeDocument/2006/relationships/hyperlink" Target="http://www.genomatix.de/cgi-bin/matinspector_prof/matrix_help.pl?NAME=FAM_V$OCTP" TargetMode="External"/><Relationship Id="rId752" Type="http://schemas.openxmlformats.org/officeDocument/2006/relationships/hyperlink" Target="http://www.genomatix.de/cgi-bin/matinspector_prof/matrix_help.pl?NAME=FAM_V$OCTP" TargetMode="External"/><Relationship Id="rId753" Type="http://schemas.openxmlformats.org/officeDocument/2006/relationships/hyperlink" Target="http://www.genomatix.de/cgi-bin/matinspector_prof/matrix_help.pl?NAME=FAM_V$OCTP" TargetMode="External"/><Relationship Id="rId754" Type="http://schemas.openxmlformats.org/officeDocument/2006/relationships/hyperlink" Target="http://www.genomatix.de/cgi-bin/matinspector_prof/matrix_help.pl?NAME=FAM_V$OCTP" TargetMode="External"/><Relationship Id="rId755" Type="http://schemas.openxmlformats.org/officeDocument/2006/relationships/hyperlink" Target="http://www.genomatix.de/cgi-bin/matinspector_prof/matrix_help.pl?NAME=FAM_V$OCTP" TargetMode="External"/><Relationship Id="rId756" Type="http://schemas.openxmlformats.org/officeDocument/2006/relationships/hyperlink" Target="http://www.genomatix.de/cgi-bin/matinspector_prof/matrix_help.pl?NAME=FAM_V$OCTP" TargetMode="External"/><Relationship Id="rId757" Type="http://schemas.openxmlformats.org/officeDocument/2006/relationships/hyperlink" Target="http://www.genomatix.de/cgi-bin/matinspector_prof/matrix_help.pl?NAME=FAM_V$PAX4" TargetMode="External"/><Relationship Id="rId758" Type="http://schemas.openxmlformats.org/officeDocument/2006/relationships/hyperlink" Target="http://www.genomatix.de/cgi-bin/matinspector_prof/matrix_help.pl?NAME=FAM_V$PAX4" TargetMode="External"/><Relationship Id="rId759" Type="http://schemas.openxmlformats.org/officeDocument/2006/relationships/hyperlink" Target="http://www.genomatix.de/cgi-bin/matinspector_prof/matrix_help.pl?NAME=FAM_V$PAX4" TargetMode="External"/><Relationship Id="rId760" Type="http://schemas.openxmlformats.org/officeDocument/2006/relationships/hyperlink" Target="http://www.genomatix.de/cgi-bin/matinspector_prof/matrix_help.pl?NAME=FAM_V$PAX4" TargetMode="External"/><Relationship Id="rId761" Type="http://schemas.openxmlformats.org/officeDocument/2006/relationships/hyperlink" Target="http://www.genomatix.de/cgi-bin/matinspector_prof/matrix_help.pl?NAME=FAM_V$PAX4" TargetMode="External"/><Relationship Id="rId762" Type="http://schemas.openxmlformats.org/officeDocument/2006/relationships/hyperlink" Target="http://www.genomatix.de/cgi-bin/matinspector_prof/matrix_help.pl?NAME=FAM_V$PAX4" TargetMode="External"/><Relationship Id="rId763" Type="http://schemas.openxmlformats.org/officeDocument/2006/relationships/hyperlink" Target="http://www.genomatix.de/cgi-bin/matinspector_prof/matrix_help.pl?NAME=FAM_V$PAX4" TargetMode="External"/><Relationship Id="rId764" Type="http://schemas.openxmlformats.org/officeDocument/2006/relationships/hyperlink" Target="http://www.genomatix.de/cgi-bin/matinspector_prof/matrix_help.pl?NAME=FAM_V$PAX4" TargetMode="External"/><Relationship Id="rId765" Type="http://schemas.openxmlformats.org/officeDocument/2006/relationships/hyperlink" Target="http://www.genomatix.de/cgi-bin/matinspector_prof/matrix_help.pl?NAME=FAM_V$PAX4" TargetMode="External"/><Relationship Id="rId766" Type="http://schemas.openxmlformats.org/officeDocument/2006/relationships/hyperlink" Target="http://www.genomatix.de/cgi-bin/matinspector_prof/matrix_help.pl?NAME=FAM_V$PAX4" TargetMode="External"/><Relationship Id="rId767" Type="http://schemas.openxmlformats.org/officeDocument/2006/relationships/hyperlink" Target="http://www.genomatix.de/cgi-bin/matinspector_prof/matrix_help.pl?NAME=FAM_V$PAX4" TargetMode="External"/><Relationship Id="rId768" Type="http://schemas.openxmlformats.org/officeDocument/2006/relationships/hyperlink" Target="http://www.genomatix.de/cgi-bin/matinspector_prof/matrix_help.pl?NAME=FAM_V$PAX4" TargetMode="External"/><Relationship Id="rId769" Type="http://schemas.openxmlformats.org/officeDocument/2006/relationships/hyperlink" Target="http://www.genomatix.de/cgi-bin/matinspector_prof/matrix_help.pl?NAME=FAM_V$PAX4" TargetMode="External"/><Relationship Id="rId770" Type="http://schemas.openxmlformats.org/officeDocument/2006/relationships/hyperlink" Target="http://www.genomatix.de/cgi-bin/matinspector_prof/matrix_help.pl?NAME=FAM_V$PAX4" TargetMode="External"/><Relationship Id="rId771" Type="http://schemas.openxmlformats.org/officeDocument/2006/relationships/hyperlink" Target="http://www.genomatix.de/cgi-bin/matinspector_prof/matrix_help.pl?NAME=FAM_V$PAX4" TargetMode="External"/><Relationship Id="rId772" Type="http://schemas.openxmlformats.org/officeDocument/2006/relationships/hyperlink" Target="http://www.genomatix.de/cgi-bin/matinspector_prof/matrix_help.pl?NAME=FAM_V$PAX8" TargetMode="External"/><Relationship Id="rId773" Type="http://schemas.openxmlformats.org/officeDocument/2006/relationships/hyperlink" Target="http://www.genomatix.de/cgi-bin/matinspector_prof/matrix_help.pl?NAME=FAM_V$PAX8" TargetMode="External"/><Relationship Id="rId774" Type="http://schemas.openxmlformats.org/officeDocument/2006/relationships/hyperlink" Target="http://www.genomatix.de/cgi-bin/matinspector_prof/matrix_help.pl?NAME=FAM_V$PAX8" TargetMode="External"/><Relationship Id="rId775" Type="http://schemas.openxmlformats.org/officeDocument/2006/relationships/hyperlink" Target="http://www.genomatix.de/cgi-bin/matinspector_prof/matrix_help.pl?NAME=FAM_V$PAX8" TargetMode="External"/><Relationship Id="rId776" Type="http://schemas.openxmlformats.org/officeDocument/2006/relationships/hyperlink" Target="http://www.genomatix.de/cgi-bin/matinspector_prof/matrix_help.pl?NAME=FAM_V$PAX8" TargetMode="External"/><Relationship Id="rId777" Type="http://schemas.openxmlformats.org/officeDocument/2006/relationships/hyperlink" Target="http://www.genomatix.de/cgi-bin/matinspector_prof/matrix_help.pl?NAME=FAM_V$PAX8" TargetMode="External"/><Relationship Id="rId778" Type="http://schemas.openxmlformats.org/officeDocument/2006/relationships/hyperlink" Target="http://www.genomatix.de/cgi-bin/matinspector_prof/matrix_help.pl?NAME=FAM_V$PAX8" TargetMode="External"/><Relationship Id="rId779" Type="http://schemas.openxmlformats.org/officeDocument/2006/relationships/hyperlink" Target="http://www.genomatix.de/cgi-bin/matinspector_prof/matrix_help.pl?NAME=FAM_V$PBXC" TargetMode="External"/><Relationship Id="rId780" Type="http://schemas.openxmlformats.org/officeDocument/2006/relationships/hyperlink" Target="http://www.genomatix.de/cgi-bin/matinspector_prof/matrix_help.pl?NAME=FAM_V$PBXC" TargetMode="External"/><Relationship Id="rId781" Type="http://schemas.openxmlformats.org/officeDocument/2006/relationships/hyperlink" Target="http://www.genomatix.de/cgi-bin/matinspector_prof/matrix_help.pl?NAME=FAM_V$PBXC" TargetMode="External"/><Relationship Id="rId782" Type="http://schemas.openxmlformats.org/officeDocument/2006/relationships/hyperlink" Target="http://www.genomatix.de/cgi-bin/matinspector_prof/matrix_help.pl?NAME=FAM_V$PCAT" TargetMode="External"/><Relationship Id="rId783" Type="http://schemas.openxmlformats.org/officeDocument/2006/relationships/hyperlink" Target="http://www.genomatix.de/cgi-bin/matinspector_prof/matrix_help.pl?NAME=FAM_V$PCAT" TargetMode="External"/><Relationship Id="rId784" Type="http://schemas.openxmlformats.org/officeDocument/2006/relationships/hyperlink" Target="http://www.genomatix.de/cgi-bin/matinspector_prof/matrix_help.pl?NAME=FAM_V$PCAT" TargetMode="External"/><Relationship Id="rId785" Type="http://schemas.openxmlformats.org/officeDocument/2006/relationships/hyperlink" Target="http://www.genomatix.de/cgi-bin/matinspector_prof/matrix_help.pl?NAME=FAM_V$PCAT" TargetMode="External"/><Relationship Id="rId786" Type="http://schemas.openxmlformats.org/officeDocument/2006/relationships/hyperlink" Target="http://www.genomatix.de/cgi-bin/matinspector_prof/matrix_help.pl?NAME=FAM_V$PCAT" TargetMode="External"/><Relationship Id="rId787" Type="http://schemas.openxmlformats.org/officeDocument/2006/relationships/hyperlink" Target="http://www.genomatix.de/cgi-bin/matinspector_prof/matrix_help.pl?NAME=FAM_V$PCAT" TargetMode="External"/><Relationship Id="rId788" Type="http://schemas.openxmlformats.org/officeDocument/2006/relationships/hyperlink" Target="http://www.genomatix.de/cgi-bin/matinspector_prof/matrix_help.pl?NAME=FAM_V$PCAT" TargetMode="External"/><Relationship Id="rId789" Type="http://schemas.openxmlformats.org/officeDocument/2006/relationships/hyperlink" Target="http://www.genomatix.de/cgi-bin/matinspector_prof/matrix_help.pl?NAME=FAM_V$PCAT" TargetMode="External"/><Relationship Id="rId790" Type="http://schemas.openxmlformats.org/officeDocument/2006/relationships/hyperlink" Target="http://www.genomatix.de/cgi-bin/matinspector_prof/matrix_help.pl?NAME=FAM_V$PCAT" TargetMode="External"/><Relationship Id="rId791" Type="http://schemas.openxmlformats.org/officeDocument/2006/relationships/hyperlink" Target="http://www.genomatix.de/cgi-bin/matinspector_prof/matrix_help.pl?NAME=FAM_V$PCAT" TargetMode="External"/><Relationship Id="rId792" Type="http://schemas.openxmlformats.org/officeDocument/2006/relationships/hyperlink" Target="http://www.genomatix.de/cgi-bin/matinspector_prof/matrix_help.pl?NAME=FAM_V$PCAT" TargetMode="External"/><Relationship Id="rId793" Type="http://schemas.openxmlformats.org/officeDocument/2006/relationships/hyperlink" Target="http://www.genomatix.de/cgi-bin/matinspector_prof/matrix_help.pl?NAME=FAM_V$PCAT" TargetMode="External"/><Relationship Id="rId794" Type="http://schemas.openxmlformats.org/officeDocument/2006/relationships/hyperlink" Target="http://www.genomatix.de/cgi-bin/matinspector_prof/matrix_help.pl?NAME=FAM_V$PCAT" TargetMode="External"/><Relationship Id="rId795" Type="http://schemas.openxmlformats.org/officeDocument/2006/relationships/hyperlink" Target="http://www.genomatix.de/cgi-bin/matinspector_prof/matrix_help.pl?NAME=FAM_V$PCAT" TargetMode="External"/><Relationship Id="rId796" Type="http://schemas.openxmlformats.org/officeDocument/2006/relationships/hyperlink" Target="http://www.genomatix.de/cgi-bin/matinspector_prof/matrix_help.pl?NAME=FAM_V$PCAT" TargetMode="External"/><Relationship Id="rId797" Type="http://schemas.openxmlformats.org/officeDocument/2006/relationships/hyperlink" Target="http://www.genomatix.de/cgi-bin/matinspector_prof/matrix_help.pl?NAME=FAM_V$PIT1" TargetMode="External"/><Relationship Id="rId798" Type="http://schemas.openxmlformats.org/officeDocument/2006/relationships/hyperlink" Target="http://www.genomatix.de/cgi-bin/matinspector_prof/matrix_help.pl?NAME=FAM_V$PIT1" TargetMode="External"/><Relationship Id="rId799" Type="http://schemas.openxmlformats.org/officeDocument/2006/relationships/hyperlink" Target="http://www.genomatix.de/cgi-bin/matinspector_prof/matrix_help.pl?NAME=FAM_V$PIT1" TargetMode="External"/><Relationship Id="rId800" Type="http://schemas.openxmlformats.org/officeDocument/2006/relationships/hyperlink" Target="http://www.genomatix.de/cgi-bin/matinspector_prof/matrix_help.pl?NAME=FAM_V$PIT1" TargetMode="External"/><Relationship Id="rId801" Type="http://schemas.openxmlformats.org/officeDocument/2006/relationships/hyperlink" Target="http://www.genomatix.de/cgi-bin/matinspector_prof/matrix_help.pl?NAME=FAM_V$PIT1" TargetMode="External"/><Relationship Id="rId802" Type="http://schemas.openxmlformats.org/officeDocument/2006/relationships/hyperlink" Target="http://www.genomatix.de/cgi-bin/matinspector_prof/matrix_help.pl?NAME=FAM_V$PIT1" TargetMode="External"/><Relationship Id="rId803" Type="http://schemas.openxmlformats.org/officeDocument/2006/relationships/hyperlink" Target="http://www.genomatix.de/cgi-bin/matinspector_prof/matrix_help.pl?NAME=FAM_V$PIT1" TargetMode="External"/><Relationship Id="rId804" Type="http://schemas.openxmlformats.org/officeDocument/2006/relationships/hyperlink" Target="http://www.genomatix.de/cgi-bin/matinspector_prof/matrix_help.pl?NAME=FAM_V$PIT1" TargetMode="External"/><Relationship Id="rId805" Type="http://schemas.openxmlformats.org/officeDocument/2006/relationships/hyperlink" Target="http://www.genomatix.de/cgi-bin/matinspector_prof/matrix_help.pl?NAME=FAM_V$PIT1" TargetMode="External"/><Relationship Id="rId806" Type="http://schemas.openxmlformats.org/officeDocument/2006/relationships/hyperlink" Target="http://www.genomatix.de/cgi-bin/matinspector_prof/matrix_help.pl?NAME=FAM_V$PIT1" TargetMode="External"/><Relationship Id="rId807" Type="http://schemas.openxmlformats.org/officeDocument/2006/relationships/hyperlink" Target="http://www.genomatix.de/cgi-bin/matinspector_prof/matrix_help.pl?NAME=FAM_V$PLZF" TargetMode="External"/><Relationship Id="rId808" Type="http://schemas.openxmlformats.org/officeDocument/2006/relationships/hyperlink" Target="http://www.genomatix.de/cgi-bin/matinspector_prof/matrix_help.pl?NAME=FAM_V$PLZF" TargetMode="External"/><Relationship Id="rId809" Type="http://schemas.openxmlformats.org/officeDocument/2006/relationships/hyperlink" Target="http://www.genomatix.de/cgi-bin/matinspector_prof/matrix_help.pl?NAME=FAM_V$PLZF" TargetMode="External"/><Relationship Id="rId810" Type="http://schemas.openxmlformats.org/officeDocument/2006/relationships/hyperlink" Target="http://www.genomatix.de/cgi-bin/matinspector_prof/matrix_help.pl?NAME=FAM_V$PLZF" TargetMode="External"/><Relationship Id="rId811" Type="http://schemas.openxmlformats.org/officeDocument/2006/relationships/hyperlink" Target="http://www.genomatix.de/cgi-bin/matinspector_prof/matrix_help.pl?NAME=FAM_V$PXRF" TargetMode="External"/><Relationship Id="rId812" Type="http://schemas.openxmlformats.org/officeDocument/2006/relationships/hyperlink" Target="http://www.genomatix.de/cgi-bin/matinspector_prof/matrix_help.pl?NAME=FAM_V$PXRF" TargetMode="External"/><Relationship Id="rId813" Type="http://schemas.openxmlformats.org/officeDocument/2006/relationships/hyperlink" Target="http://www.genomatix.de/cgi-bin/matinspector_prof/matrix_help.pl?NAME=FAM_V$PXRF" TargetMode="External"/><Relationship Id="rId814" Type="http://schemas.openxmlformats.org/officeDocument/2006/relationships/hyperlink" Target="http://www.genomatix.de/cgi-bin/matinspector_prof/matrix_help.pl?NAME=FAM_V$PXRF" TargetMode="External"/><Relationship Id="rId815" Type="http://schemas.openxmlformats.org/officeDocument/2006/relationships/hyperlink" Target="http://www.genomatix.de/cgi-bin/matinspector_prof/matrix_help.pl?NAME=FAM_V$PXRF" TargetMode="External"/><Relationship Id="rId816" Type="http://schemas.openxmlformats.org/officeDocument/2006/relationships/hyperlink" Target="http://www.genomatix.de/cgi-bin/matinspector_prof/matrix_help.pl?NAME=FAM_V$PXRF" TargetMode="External"/><Relationship Id="rId817" Type="http://schemas.openxmlformats.org/officeDocument/2006/relationships/hyperlink" Target="http://www.genomatix.de/cgi-bin/matinspector_prof/matrix_help.pl?NAME=FAM_V$PXRF" TargetMode="External"/><Relationship Id="rId818" Type="http://schemas.openxmlformats.org/officeDocument/2006/relationships/hyperlink" Target="http://www.genomatix.de/cgi-bin/matinspector_prof/matrix_help.pl?NAME=FAM_V$PXRF" TargetMode="External"/><Relationship Id="rId819" Type="http://schemas.openxmlformats.org/officeDocument/2006/relationships/hyperlink" Target="http://www.genomatix.de/cgi-bin/matinspector_prof/matrix_help.pl?NAME=FAM_V$PXRF" TargetMode="External"/><Relationship Id="rId820" Type="http://schemas.openxmlformats.org/officeDocument/2006/relationships/hyperlink" Target="http://www.genomatix.de/cgi-bin/matinspector_prof/matrix_help.pl?NAME=FAM_V$PXRF" TargetMode="External"/><Relationship Id="rId821" Type="http://schemas.openxmlformats.org/officeDocument/2006/relationships/hyperlink" Target="http://www.genomatix.de/cgi-bin/matinspector_prof/matrix_help.pl?NAME=FAM_V$PXRF" TargetMode="External"/><Relationship Id="rId822" Type="http://schemas.openxmlformats.org/officeDocument/2006/relationships/hyperlink" Target="http://www.genomatix.de/cgi-bin/matinspector_prof/matrix_help.pl?NAME=FAM_V$PXRF" TargetMode="External"/><Relationship Id="rId823" Type="http://schemas.openxmlformats.org/officeDocument/2006/relationships/hyperlink" Target="http://www.genomatix.de/cgi-bin/matinspector_prof/matrix_help.pl?NAME=FAM_V$PXRF" TargetMode="External"/><Relationship Id="rId824" Type="http://schemas.openxmlformats.org/officeDocument/2006/relationships/hyperlink" Target="http://www.genomatix.de/cgi-bin/matinspector_prof/matrix_help.pl?NAME=FAM_V$PXRF" TargetMode="External"/><Relationship Id="rId825" Type="http://schemas.openxmlformats.org/officeDocument/2006/relationships/hyperlink" Target="http://www.genomatix.de/cgi-bin/matinspector_prof/matrix_help.pl?NAME=FAM_V$PXRF" TargetMode="External"/><Relationship Id="rId826" Type="http://schemas.openxmlformats.org/officeDocument/2006/relationships/hyperlink" Target="http://www.genomatix.de/cgi-bin/matinspector_prof/matrix_help.pl?NAME=FAM_V$RARF" TargetMode="External"/><Relationship Id="rId827" Type="http://schemas.openxmlformats.org/officeDocument/2006/relationships/hyperlink" Target="http://www.genomatix.de/cgi-bin/matinspector_prof/matrix_help.pl?NAME=FAM_V$RARF" TargetMode="External"/><Relationship Id="rId828" Type="http://schemas.openxmlformats.org/officeDocument/2006/relationships/hyperlink" Target="http://www.genomatix.de/cgi-bin/matinspector_prof/matrix_help.pl?NAME=FAM_V$RARF" TargetMode="External"/><Relationship Id="rId829" Type="http://schemas.openxmlformats.org/officeDocument/2006/relationships/hyperlink" Target="http://www.genomatix.de/cgi-bin/matinspector_prof/matrix_help.pl?NAME=FAM_V$RARF" TargetMode="External"/><Relationship Id="rId830" Type="http://schemas.openxmlformats.org/officeDocument/2006/relationships/hyperlink" Target="http://www.genomatix.de/cgi-bin/matinspector_prof/matrix_help.pl?NAME=FAM_V$RARF" TargetMode="External"/><Relationship Id="rId831" Type="http://schemas.openxmlformats.org/officeDocument/2006/relationships/hyperlink" Target="http://www.genomatix.de/cgi-bin/matinspector_prof/matrix_help.pl?NAME=FAM_V$RARF" TargetMode="External"/><Relationship Id="rId832" Type="http://schemas.openxmlformats.org/officeDocument/2006/relationships/hyperlink" Target="http://www.genomatix.de/cgi-bin/matinspector_prof/matrix_help.pl?NAME=FAM_V$RARF" TargetMode="External"/><Relationship Id="rId833" Type="http://schemas.openxmlformats.org/officeDocument/2006/relationships/hyperlink" Target="http://www.genomatix.de/cgi-bin/matinspector_prof/matrix_help.pl?NAME=FAM_V$RARF" TargetMode="External"/><Relationship Id="rId834" Type="http://schemas.openxmlformats.org/officeDocument/2006/relationships/hyperlink" Target="http://www.genomatix.de/cgi-bin/matinspector_prof/matrix_help.pl?NAME=FAM_V$RARF" TargetMode="External"/><Relationship Id="rId835" Type="http://schemas.openxmlformats.org/officeDocument/2006/relationships/hyperlink" Target="http://www.genomatix.de/cgi-bin/matinspector_prof/matrix_help.pl?NAME=FAM_V$RARF" TargetMode="External"/><Relationship Id="rId836" Type="http://schemas.openxmlformats.org/officeDocument/2006/relationships/hyperlink" Target="http://www.genomatix.de/cgi-bin/matinspector_prof/matrix_help.pl?NAME=FAM_V$RARF" TargetMode="External"/><Relationship Id="rId837" Type="http://schemas.openxmlformats.org/officeDocument/2006/relationships/hyperlink" Target="http://www.genomatix.de/cgi-bin/matinspector_prof/matrix_help.pl?NAME=FAM_V$RARF" TargetMode="External"/><Relationship Id="rId838" Type="http://schemas.openxmlformats.org/officeDocument/2006/relationships/hyperlink" Target="http://www.genomatix.de/cgi-bin/matinspector_prof/matrix_help.pl?NAME=FAM_V$RARF" TargetMode="External"/><Relationship Id="rId839" Type="http://schemas.openxmlformats.org/officeDocument/2006/relationships/hyperlink" Target="http://www.genomatix.de/cgi-bin/matinspector_prof/matrix_help.pl?NAME=FAM_V$RARF" TargetMode="External"/><Relationship Id="rId840" Type="http://schemas.openxmlformats.org/officeDocument/2006/relationships/hyperlink" Target="http://www.genomatix.de/cgi-bin/matinspector_prof/matrix_help.pl?NAME=FAM_V$RARF" TargetMode="External"/><Relationship Id="rId841" Type="http://schemas.openxmlformats.org/officeDocument/2006/relationships/hyperlink" Target="http://www.genomatix.de/cgi-bin/matinspector_prof/matrix_help.pl?NAME=FAM_V$RBIT" TargetMode="External"/><Relationship Id="rId842" Type="http://schemas.openxmlformats.org/officeDocument/2006/relationships/hyperlink" Target="http://www.genomatix.de/cgi-bin/matinspector_prof/matrix_help.pl?NAME=FAM_V$RBIT" TargetMode="External"/><Relationship Id="rId843" Type="http://schemas.openxmlformats.org/officeDocument/2006/relationships/hyperlink" Target="http://www.genomatix.de/cgi-bin/matinspector_prof/matrix_help.pl?NAME=FAM_V$RBIT" TargetMode="External"/><Relationship Id="rId844" Type="http://schemas.openxmlformats.org/officeDocument/2006/relationships/hyperlink" Target="http://www.genomatix.de/cgi-bin/matinspector_prof/matrix_help.pl?NAME=FAM_V$RBIT" TargetMode="External"/><Relationship Id="rId845" Type="http://schemas.openxmlformats.org/officeDocument/2006/relationships/hyperlink" Target="http://www.genomatix.de/cgi-bin/matinspector_prof/matrix_help.pl?NAME=FAM_V$RBIT" TargetMode="External"/><Relationship Id="rId846" Type="http://schemas.openxmlformats.org/officeDocument/2006/relationships/hyperlink" Target="http://www.genomatix.de/cgi-bin/matinspector_prof/matrix_help.pl?NAME=FAM_V$RBIT" TargetMode="External"/><Relationship Id="rId847" Type="http://schemas.openxmlformats.org/officeDocument/2006/relationships/hyperlink" Target="http://www.genomatix.de/cgi-bin/matinspector_prof/matrix_help.pl?NAME=FAM_V$RBIT" TargetMode="External"/><Relationship Id="rId848" Type="http://schemas.openxmlformats.org/officeDocument/2006/relationships/hyperlink" Target="http://www.genomatix.de/cgi-bin/matinspector_prof/matrix_help.pl?NAME=FAM_V$RBIT" TargetMode="External"/><Relationship Id="rId849" Type="http://schemas.openxmlformats.org/officeDocument/2006/relationships/hyperlink" Target="http://www.genomatix.de/cgi-bin/matinspector_prof/matrix_help.pl?NAME=FAM_V$RBIT" TargetMode="External"/><Relationship Id="rId850" Type="http://schemas.openxmlformats.org/officeDocument/2006/relationships/hyperlink" Target="http://www.genomatix.de/cgi-bin/matinspector_prof/matrix_help.pl?NAME=FAM_V$RBIT" TargetMode="External"/><Relationship Id="rId851" Type="http://schemas.openxmlformats.org/officeDocument/2006/relationships/hyperlink" Target="http://www.genomatix.de/cgi-bin/matinspector_prof/matrix_help.pl?NAME=FAM_V$RBPF" TargetMode="External"/><Relationship Id="rId852" Type="http://schemas.openxmlformats.org/officeDocument/2006/relationships/hyperlink" Target="http://www.genomatix.de/cgi-bin/matinspector_prof/matrix_help.pl?NAME=FAM_V$RBPF" TargetMode="External"/><Relationship Id="rId853" Type="http://schemas.openxmlformats.org/officeDocument/2006/relationships/hyperlink" Target="http://www.genomatix.de/cgi-bin/matinspector_prof/matrix_help.pl?NAME=FAM_V$RBPF" TargetMode="External"/><Relationship Id="rId854" Type="http://schemas.openxmlformats.org/officeDocument/2006/relationships/hyperlink" Target="http://www.genomatix.de/cgi-bin/matinspector_prof/matrix_help.pl?NAME=FAM_V$RBPF" TargetMode="External"/><Relationship Id="rId855" Type="http://schemas.openxmlformats.org/officeDocument/2006/relationships/hyperlink" Target="http://www.genomatix.de/cgi-bin/matinspector_prof/matrix_help.pl?NAME=FAM_V$RBPF" TargetMode="External"/><Relationship Id="rId856" Type="http://schemas.openxmlformats.org/officeDocument/2006/relationships/hyperlink" Target="http://www.genomatix.de/cgi-bin/matinspector_prof/matrix_help.pl?NAME=FAM_V$RBPF" TargetMode="External"/><Relationship Id="rId857" Type="http://schemas.openxmlformats.org/officeDocument/2006/relationships/hyperlink" Target="http://www.genomatix.de/cgi-bin/matinspector_prof/matrix_help.pl?NAME=FAM_V$RORA" TargetMode="External"/><Relationship Id="rId858" Type="http://schemas.openxmlformats.org/officeDocument/2006/relationships/hyperlink" Target="http://www.genomatix.de/cgi-bin/matinspector_prof/matrix_help.pl?NAME=FAM_V$RORA" TargetMode="External"/><Relationship Id="rId859" Type="http://schemas.openxmlformats.org/officeDocument/2006/relationships/hyperlink" Target="http://www.genomatix.de/cgi-bin/matinspector_prof/matrix_help.pl?NAME=FAM_V$RORA" TargetMode="External"/><Relationship Id="rId860" Type="http://schemas.openxmlformats.org/officeDocument/2006/relationships/hyperlink" Target="http://www.genomatix.de/cgi-bin/matinspector_prof/matrix_help.pl?NAME=FAM_V$RORA" TargetMode="External"/><Relationship Id="rId861" Type="http://schemas.openxmlformats.org/officeDocument/2006/relationships/hyperlink" Target="http://www.genomatix.de/cgi-bin/matinspector_prof/matrix_help.pl?NAME=FAM_V$RORA" TargetMode="External"/><Relationship Id="rId862" Type="http://schemas.openxmlformats.org/officeDocument/2006/relationships/hyperlink" Target="http://www.genomatix.de/cgi-bin/matinspector_prof/matrix_help.pl?NAME=FAM_V$RORA" TargetMode="External"/><Relationship Id="rId863" Type="http://schemas.openxmlformats.org/officeDocument/2006/relationships/hyperlink" Target="http://www.genomatix.de/cgi-bin/matinspector_prof/matrix_help.pl?NAME=FAM_V$RORA" TargetMode="External"/><Relationship Id="rId864" Type="http://schemas.openxmlformats.org/officeDocument/2006/relationships/hyperlink" Target="http://www.genomatix.de/cgi-bin/matinspector_prof/matrix_help.pl?NAME=FAM_V$RORA" TargetMode="External"/><Relationship Id="rId865" Type="http://schemas.openxmlformats.org/officeDocument/2006/relationships/hyperlink" Target="http://www.genomatix.de/cgi-bin/matinspector_prof/matrix_help.pl?NAME=FAM_V$RORA" TargetMode="External"/><Relationship Id="rId866" Type="http://schemas.openxmlformats.org/officeDocument/2006/relationships/hyperlink" Target="http://www.genomatix.de/cgi-bin/matinspector_prof/matrix_help.pl?NAME=FAM_V$RORA" TargetMode="External"/><Relationship Id="rId867" Type="http://schemas.openxmlformats.org/officeDocument/2006/relationships/hyperlink" Target="http://www.genomatix.de/cgi-bin/matinspector_prof/matrix_help.pl?NAME=FAM_V$RORA" TargetMode="External"/><Relationship Id="rId868" Type="http://schemas.openxmlformats.org/officeDocument/2006/relationships/hyperlink" Target="http://www.genomatix.de/cgi-bin/matinspector_prof/matrix_help.pl?NAME=FAM_V$RORA" TargetMode="External"/><Relationship Id="rId869" Type="http://schemas.openxmlformats.org/officeDocument/2006/relationships/hyperlink" Target="http://www.genomatix.de/cgi-bin/matinspector_prof/matrix_help.pl?NAME=FAM_V$RORA" TargetMode="External"/><Relationship Id="rId870" Type="http://schemas.openxmlformats.org/officeDocument/2006/relationships/hyperlink" Target="http://www.genomatix.de/cgi-bin/matinspector_prof/matrix_help.pl?NAME=FAM_V$RORA" TargetMode="External"/><Relationship Id="rId871" Type="http://schemas.openxmlformats.org/officeDocument/2006/relationships/hyperlink" Target="http://www.genomatix.de/cgi-bin/matinspector_prof/matrix_help.pl?NAME=FAM_V$RORA" TargetMode="External"/><Relationship Id="rId872" Type="http://schemas.openxmlformats.org/officeDocument/2006/relationships/hyperlink" Target="http://www.genomatix.de/cgi-bin/matinspector_prof/matrix_help.pl?NAME=FAM_V$SATB" TargetMode="External"/><Relationship Id="rId873" Type="http://schemas.openxmlformats.org/officeDocument/2006/relationships/hyperlink" Target="http://www.genomatix.de/cgi-bin/matinspector_prof/matrix_help.pl?NAME=FAM_V$SATB" TargetMode="External"/><Relationship Id="rId874" Type="http://schemas.openxmlformats.org/officeDocument/2006/relationships/hyperlink" Target="http://www.genomatix.de/cgi-bin/matinspector_prof/matrix_help.pl?NAME=FAM_V$SATB" TargetMode="External"/><Relationship Id="rId875" Type="http://schemas.openxmlformats.org/officeDocument/2006/relationships/hyperlink" Target="http://www.genomatix.de/cgi-bin/matinspector_prof/matrix_help.pl?NAME=FAM_V$SATB" TargetMode="External"/><Relationship Id="rId876" Type="http://schemas.openxmlformats.org/officeDocument/2006/relationships/hyperlink" Target="http://www.genomatix.de/cgi-bin/matinspector_prof/matrix_help.pl?NAME=FAM_V$SATB" TargetMode="External"/><Relationship Id="rId877" Type="http://schemas.openxmlformats.org/officeDocument/2006/relationships/hyperlink" Target="http://www.genomatix.de/cgi-bin/matinspector_prof/matrix_help.pl?NAME=FAM_V$SATB" TargetMode="External"/><Relationship Id="rId878" Type="http://schemas.openxmlformats.org/officeDocument/2006/relationships/hyperlink" Target="http://www.genomatix.de/cgi-bin/matinspector_prof/matrix_help.pl?NAME=FAM_V$SATB" TargetMode="External"/><Relationship Id="rId879" Type="http://schemas.openxmlformats.org/officeDocument/2006/relationships/hyperlink" Target="http://www.genomatix.de/cgi-bin/matinspector_prof/matrix_help.pl?NAME=FAM_V$SATB" TargetMode="External"/><Relationship Id="rId880" Type="http://schemas.openxmlformats.org/officeDocument/2006/relationships/hyperlink" Target="http://www.genomatix.de/cgi-bin/matinspector_prof/matrix_help.pl?NAME=FAM_V$SATB" TargetMode="External"/><Relationship Id="rId881" Type="http://schemas.openxmlformats.org/officeDocument/2006/relationships/hyperlink" Target="http://www.genomatix.de/cgi-bin/matinspector_prof/matrix_help.pl?NAME=FAM_V$SATB" TargetMode="External"/><Relationship Id="rId882" Type="http://schemas.openxmlformats.org/officeDocument/2006/relationships/hyperlink" Target="http://www.genomatix.de/cgi-bin/matinspector_prof/matrix_help.pl?NAME=FAM_V$SATB" TargetMode="External"/><Relationship Id="rId883" Type="http://schemas.openxmlformats.org/officeDocument/2006/relationships/hyperlink" Target="http://www.genomatix.de/cgi-bin/matinspector_prof/matrix_help.pl?NAME=FAM_V$SATB" TargetMode="External"/><Relationship Id="rId884" Type="http://schemas.openxmlformats.org/officeDocument/2006/relationships/hyperlink" Target="http://www.genomatix.de/cgi-bin/matinspector_prof/matrix_help.pl?NAME=FAM_V$SATB" TargetMode="External"/><Relationship Id="rId885" Type="http://schemas.openxmlformats.org/officeDocument/2006/relationships/hyperlink" Target="http://www.genomatix.de/cgi-bin/matinspector_prof/matrix_help.pl?NAME=FAM_V$SF1F" TargetMode="External"/><Relationship Id="rId886" Type="http://schemas.openxmlformats.org/officeDocument/2006/relationships/hyperlink" Target="http://www.genomatix.de/cgi-bin/matinspector_prof/matrix_help.pl?NAME=FAM_V$SF1F" TargetMode="External"/><Relationship Id="rId887" Type="http://schemas.openxmlformats.org/officeDocument/2006/relationships/hyperlink" Target="http://www.genomatix.de/cgi-bin/matinspector_prof/matrix_help.pl?NAME=FAM_V$SF1F" TargetMode="External"/><Relationship Id="rId888" Type="http://schemas.openxmlformats.org/officeDocument/2006/relationships/hyperlink" Target="http://www.genomatix.de/cgi-bin/matinspector_prof/matrix_help.pl?NAME=FAM_V$SF1F" TargetMode="External"/><Relationship Id="rId889" Type="http://schemas.openxmlformats.org/officeDocument/2006/relationships/hyperlink" Target="http://www.genomatix.de/cgi-bin/matinspector_prof/matrix_help.pl?NAME=FAM_V$SF1F" TargetMode="External"/><Relationship Id="rId890" Type="http://schemas.openxmlformats.org/officeDocument/2006/relationships/hyperlink" Target="http://www.genomatix.de/cgi-bin/matinspector_prof/matrix_help.pl?NAME=FAM_V$SF1F" TargetMode="External"/><Relationship Id="rId891" Type="http://schemas.openxmlformats.org/officeDocument/2006/relationships/hyperlink" Target="http://www.genomatix.de/cgi-bin/matinspector_prof/matrix_help.pl?NAME=FAM_V$SF1F" TargetMode="External"/><Relationship Id="rId892" Type="http://schemas.openxmlformats.org/officeDocument/2006/relationships/hyperlink" Target="http://www.genomatix.de/cgi-bin/matinspector_prof/matrix_help.pl?NAME=FAM_V$SF1F" TargetMode="External"/><Relationship Id="rId893" Type="http://schemas.openxmlformats.org/officeDocument/2006/relationships/hyperlink" Target="http://www.genomatix.de/cgi-bin/matinspector_prof/matrix_help.pl?NAME=FAM_V$SF1F" TargetMode="External"/><Relationship Id="rId894" Type="http://schemas.openxmlformats.org/officeDocument/2006/relationships/hyperlink" Target="http://www.genomatix.de/cgi-bin/matinspector_prof/matrix_help.pl?NAME=FAM_V$SF1F" TargetMode="External"/><Relationship Id="rId895" Type="http://schemas.openxmlformats.org/officeDocument/2006/relationships/hyperlink" Target="http://www.genomatix.de/cgi-bin/matinspector_prof/matrix_help.pl?NAME=FAM_V$SF1F" TargetMode="External"/><Relationship Id="rId896" Type="http://schemas.openxmlformats.org/officeDocument/2006/relationships/hyperlink" Target="http://www.genomatix.de/cgi-bin/matinspector_prof/matrix_help.pl?NAME=FAM_V$SF1F" TargetMode="External"/><Relationship Id="rId897" Type="http://schemas.openxmlformats.org/officeDocument/2006/relationships/hyperlink" Target="http://www.genomatix.de/cgi-bin/matinspector_prof/matrix_help.pl?NAME=FAM_V$SF1F" TargetMode="External"/><Relationship Id="rId898" Type="http://schemas.openxmlformats.org/officeDocument/2006/relationships/hyperlink" Target="http://www.genomatix.de/cgi-bin/matinspector_prof/matrix_help.pl?NAME=FAM_V$SF1F" TargetMode="External"/><Relationship Id="rId899" Type="http://schemas.openxmlformats.org/officeDocument/2006/relationships/hyperlink" Target="http://www.genomatix.de/cgi-bin/matinspector_prof/matrix_help.pl?NAME=FAM_V$SF1F" TargetMode="External"/><Relationship Id="rId900" Type="http://schemas.openxmlformats.org/officeDocument/2006/relationships/hyperlink" Target="http://www.genomatix.de/cgi-bin/matinspector_prof/matrix_help.pl?NAME=FAM_V$SIXF" TargetMode="External"/><Relationship Id="rId901" Type="http://schemas.openxmlformats.org/officeDocument/2006/relationships/hyperlink" Target="http://www.genomatix.de/cgi-bin/matinspector_prof/matrix_help.pl?NAME=FAM_V$SIXF" TargetMode="External"/><Relationship Id="rId902" Type="http://schemas.openxmlformats.org/officeDocument/2006/relationships/hyperlink" Target="http://www.genomatix.de/cgi-bin/matinspector_prof/matrix_help.pl?NAME=FAM_V$SIXF" TargetMode="External"/><Relationship Id="rId903" Type="http://schemas.openxmlformats.org/officeDocument/2006/relationships/hyperlink" Target="http://www.genomatix.de/cgi-bin/matinspector_prof/matrix_help.pl?NAME=FAM_V$SIXF" TargetMode="External"/><Relationship Id="rId904" Type="http://schemas.openxmlformats.org/officeDocument/2006/relationships/hyperlink" Target="http://www.genomatix.de/cgi-bin/matinspector_prof/matrix_help.pl?NAME=FAM_V$SIXF" TargetMode="External"/><Relationship Id="rId905" Type="http://schemas.openxmlformats.org/officeDocument/2006/relationships/hyperlink" Target="http://www.genomatix.de/cgi-bin/matinspector_prof/matrix_help.pl?NAME=FAM_V$SIXF" TargetMode="External"/><Relationship Id="rId906" Type="http://schemas.openxmlformats.org/officeDocument/2006/relationships/hyperlink" Target="http://www.genomatix.de/cgi-bin/matinspector_prof/matrix_help.pl?NAME=FAM_V$SIXF" TargetMode="External"/><Relationship Id="rId907" Type="http://schemas.openxmlformats.org/officeDocument/2006/relationships/hyperlink" Target="http://www.genomatix.de/cgi-bin/matinspector_prof/matrix_help.pl?NAME=FAM_V$SIXF" TargetMode="External"/><Relationship Id="rId908" Type="http://schemas.openxmlformats.org/officeDocument/2006/relationships/hyperlink" Target="http://www.genomatix.de/cgi-bin/matinspector_prof/matrix_help.pl?NAME=FAM_V$SIXF" TargetMode="External"/><Relationship Id="rId909" Type="http://schemas.openxmlformats.org/officeDocument/2006/relationships/hyperlink" Target="http://www.genomatix.de/cgi-bin/matinspector_prof/matrix_help.pl?NAME=FAM_V$SIXF" TargetMode="External"/><Relationship Id="rId910" Type="http://schemas.openxmlformats.org/officeDocument/2006/relationships/hyperlink" Target="http://www.genomatix.de/cgi-bin/matinspector_prof/matrix_help.pl?NAME=FAM_V$SIXF" TargetMode="External"/><Relationship Id="rId911" Type="http://schemas.openxmlformats.org/officeDocument/2006/relationships/hyperlink" Target="http://www.genomatix.de/cgi-bin/matinspector_prof/matrix_help.pl?NAME=FAM_V$SIXF" TargetMode="External"/><Relationship Id="rId912" Type="http://schemas.openxmlformats.org/officeDocument/2006/relationships/hyperlink" Target="http://www.genomatix.de/cgi-bin/matinspector_prof/matrix_help.pl?NAME=FAM_V$SIXF" TargetMode="External"/><Relationship Id="rId913" Type="http://schemas.openxmlformats.org/officeDocument/2006/relationships/hyperlink" Target="http://www.genomatix.de/cgi-bin/matinspector_prof/matrix_help.pl?NAME=FAM_V$SIXF" TargetMode="External"/><Relationship Id="rId914" Type="http://schemas.openxmlformats.org/officeDocument/2006/relationships/hyperlink" Target="http://www.genomatix.de/cgi-bin/matinspector_prof/matrix_help.pl?NAME=FAM_V$SIXF" TargetMode="External"/><Relationship Id="rId915" Type="http://schemas.openxmlformats.org/officeDocument/2006/relationships/hyperlink" Target="http://www.genomatix.de/cgi-bin/matinspector_prof/matrix_help.pl?NAME=FAM_V$SMAD" TargetMode="External"/><Relationship Id="rId916" Type="http://schemas.openxmlformats.org/officeDocument/2006/relationships/hyperlink" Target="http://www.genomatix.de/cgi-bin/matinspector_prof/matrix_help.pl?NAME=FAM_V$SMAD" TargetMode="External"/><Relationship Id="rId917" Type="http://schemas.openxmlformats.org/officeDocument/2006/relationships/hyperlink" Target="http://www.genomatix.de/cgi-bin/matinspector_prof/matrix_help.pl?NAME=FAM_V$SMAD" TargetMode="External"/><Relationship Id="rId918" Type="http://schemas.openxmlformats.org/officeDocument/2006/relationships/hyperlink" Target="http://www.genomatix.de/cgi-bin/matinspector_prof/matrix_help.pl?NAME=FAM_V$SMAD" TargetMode="External"/><Relationship Id="rId919" Type="http://schemas.openxmlformats.org/officeDocument/2006/relationships/hyperlink" Target="http://www.genomatix.de/cgi-bin/matinspector_prof/matrix_help.pl?NAME=FAM_V$SMAD" TargetMode="External"/><Relationship Id="rId920" Type="http://schemas.openxmlformats.org/officeDocument/2006/relationships/hyperlink" Target="http://www.genomatix.de/cgi-bin/matinspector_prof/matrix_help.pl?NAME=FAM_V$SMAD" TargetMode="External"/><Relationship Id="rId921" Type="http://schemas.openxmlformats.org/officeDocument/2006/relationships/hyperlink" Target="http://www.genomatix.de/cgi-bin/matinspector_prof/matrix_help.pl?NAME=FAM_V$SMAD" TargetMode="External"/><Relationship Id="rId922" Type="http://schemas.openxmlformats.org/officeDocument/2006/relationships/hyperlink" Target="http://www.genomatix.de/cgi-bin/matinspector_prof/matrix_help.pl?NAME=FAM_V$SMAD" TargetMode="External"/><Relationship Id="rId923" Type="http://schemas.openxmlformats.org/officeDocument/2006/relationships/hyperlink" Target="http://www.genomatix.de/cgi-bin/matinspector_prof/matrix_help.pl?NAME=FAM_V$SMAD" TargetMode="External"/><Relationship Id="rId924" Type="http://schemas.openxmlformats.org/officeDocument/2006/relationships/hyperlink" Target="http://www.genomatix.de/cgi-bin/matinspector_prof/matrix_help.pl?NAME=FAM_V$SMAD" TargetMode="External"/><Relationship Id="rId925" Type="http://schemas.openxmlformats.org/officeDocument/2006/relationships/hyperlink" Target="http://www.genomatix.de/cgi-bin/matinspector_prof/matrix_help.pl?NAME=FAM_V$SMAD" TargetMode="External"/><Relationship Id="rId926" Type="http://schemas.openxmlformats.org/officeDocument/2006/relationships/hyperlink" Target="http://www.genomatix.de/cgi-bin/matinspector_prof/matrix_help.pl?NAME=FAM_V$SMAD" TargetMode="External"/><Relationship Id="rId927" Type="http://schemas.openxmlformats.org/officeDocument/2006/relationships/hyperlink" Target="http://www.genomatix.de/cgi-bin/matinspector_prof/matrix_help.pl?NAME=FAM_V$SMAD" TargetMode="External"/><Relationship Id="rId928" Type="http://schemas.openxmlformats.org/officeDocument/2006/relationships/hyperlink" Target="http://www.genomatix.de/cgi-bin/matinspector_prof/matrix_help.pl?NAME=FAM_V$SMAD" TargetMode="External"/><Relationship Id="rId929" Type="http://schemas.openxmlformats.org/officeDocument/2006/relationships/hyperlink" Target="http://www.genomatix.de/cgi-bin/matinspector_prof/matrix_help.pl?NAME=FAM_V$SMAD" TargetMode="External"/><Relationship Id="rId930" Type="http://schemas.openxmlformats.org/officeDocument/2006/relationships/hyperlink" Target="http://www.genomatix.de/cgi-bin/matinspector_prof/matrix_help.pl?NAME=FAM_V$SORY" TargetMode="External"/><Relationship Id="rId931" Type="http://schemas.openxmlformats.org/officeDocument/2006/relationships/hyperlink" Target="http://www.genomatix.de/cgi-bin/matinspector_prof/matrix_help.pl?NAME=FAM_V$SORY" TargetMode="External"/><Relationship Id="rId932" Type="http://schemas.openxmlformats.org/officeDocument/2006/relationships/hyperlink" Target="http://www.genomatix.de/cgi-bin/matinspector_prof/matrix_help.pl?NAME=FAM_V$SORY" TargetMode="External"/><Relationship Id="rId933" Type="http://schemas.openxmlformats.org/officeDocument/2006/relationships/hyperlink" Target="http://www.genomatix.de/cgi-bin/matinspector_prof/matrix_help.pl?NAME=FAM_V$SORY" TargetMode="External"/><Relationship Id="rId934" Type="http://schemas.openxmlformats.org/officeDocument/2006/relationships/hyperlink" Target="http://www.genomatix.de/cgi-bin/matinspector_prof/matrix_help.pl?NAME=FAM_V$SORY" TargetMode="External"/><Relationship Id="rId935" Type="http://schemas.openxmlformats.org/officeDocument/2006/relationships/hyperlink" Target="http://www.genomatix.de/cgi-bin/matinspector_prof/matrix_help.pl?NAME=FAM_V$SORY" TargetMode="External"/><Relationship Id="rId936" Type="http://schemas.openxmlformats.org/officeDocument/2006/relationships/hyperlink" Target="http://www.genomatix.de/cgi-bin/matinspector_prof/matrix_help.pl?NAME=FAM_V$SORY" TargetMode="External"/><Relationship Id="rId937" Type="http://schemas.openxmlformats.org/officeDocument/2006/relationships/hyperlink" Target="http://www.genomatix.de/cgi-bin/matinspector_prof/matrix_help.pl?NAME=FAM_V$SORY" TargetMode="External"/><Relationship Id="rId938" Type="http://schemas.openxmlformats.org/officeDocument/2006/relationships/hyperlink" Target="http://www.genomatix.de/cgi-bin/matinspector_prof/matrix_help.pl?NAME=FAM_V$SORY" TargetMode="External"/><Relationship Id="rId939" Type="http://schemas.openxmlformats.org/officeDocument/2006/relationships/hyperlink" Target="http://www.genomatix.de/cgi-bin/matinspector_prof/matrix_help.pl?NAME=FAM_V$SORY" TargetMode="External"/><Relationship Id="rId940" Type="http://schemas.openxmlformats.org/officeDocument/2006/relationships/hyperlink" Target="http://www.genomatix.de/cgi-bin/matinspector_prof/matrix_help.pl?NAME=FAM_V$SORY" TargetMode="External"/><Relationship Id="rId941" Type="http://schemas.openxmlformats.org/officeDocument/2006/relationships/hyperlink" Target="http://www.genomatix.de/cgi-bin/matinspector_prof/matrix_help.pl?NAME=FAM_V$SORY" TargetMode="External"/><Relationship Id="rId942" Type="http://schemas.openxmlformats.org/officeDocument/2006/relationships/hyperlink" Target="http://www.genomatix.de/cgi-bin/matinspector_prof/matrix_help.pl?NAME=FAM_V$SORY" TargetMode="External"/><Relationship Id="rId943" Type="http://schemas.openxmlformats.org/officeDocument/2006/relationships/hyperlink" Target="http://www.genomatix.de/cgi-bin/matinspector_prof/matrix_help.pl?NAME=FAM_V$SORY" TargetMode="External"/><Relationship Id="rId944" Type="http://schemas.openxmlformats.org/officeDocument/2006/relationships/hyperlink" Target="http://www.genomatix.de/cgi-bin/matinspector_prof/matrix_help.pl?NAME=FAM_V$SORY" TargetMode="External"/><Relationship Id="rId945" Type="http://schemas.openxmlformats.org/officeDocument/2006/relationships/hyperlink" Target="http://www.genomatix.de/cgi-bin/matinspector_prof/matrix_help.pl?NAME=FAM_V$SP1F" TargetMode="External"/><Relationship Id="rId946" Type="http://schemas.openxmlformats.org/officeDocument/2006/relationships/hyperlink" Target="http://www.genomatix.de/cgi-bin/matinspector_prof/matrix_help.pl?NAME=FAM_V$SP1F" TargetMode="External"/><Relationship Id="rId947" Type="http://schemas.openxmlformats.org/officeDocument/2006/relationships/hyperlink" Target="http://www.genomatix.de/cgi-bin/matinspector_prof/matrix_help.pl?NAME=FAM_V$SP1F" TargetMode="External"/><Relationship Id="rId948" Type="http://schemas.openxmlformats.org/officeDocument/2006/relationships/hyperlink" Target="http://www.genomatix.de/cgi-bin/matinspector_prof/matrix_help.pl?NAME=FAM_V$SP1F" TargetMode="External"/><Relationship Id="rId949" Type="http://schemas.openxmlformats.org/officeDocument/2006/relationships/hyperlink" Target="http://www.genomatix.de/cgi-bin/matinspector_prof/matrix_help.pl?NAME=FAM_V$SP1F" TargetMode="External"/><Relationship Id="rId950" Type="http://schemas.openxmlformats.org/officeDocument/2006/relationships/hyperlink" Target="http://www.genomatix.de/cgi-bin/matinspector_prof/matrix_help.pl?NAME=FAM_V$SP1F" TargetMode="External"/><Relationship Id="rId951" Type="http://schemas.openxmlformats.org/officeDocument/2006/relationships/hyperlink" Target="http://www.genomatix.de/cgi-bin/matinspector_prof/matrix_help.pl?NAME=FAM_V$SP1F" TargetMode="External"/><Relationship Id="rId952" Type="http://schemas.openxmlformats.org/officeDocument/2006/relationships/hyperlink" Target="http://www.genomatix.de/cgi-bin/matinspector_prof/matrix_help.pl?NAME=FAM_V$SP1F" TargetMode="External"/><Relationship Id="rId953" Type="http://schemas.openxmlformats.org/officeDocument/2006/relationships/hyperlink" Target="http://www.genomatix.de/cgi-bin/matinspector_prof/matrix_help.pl?NAME=FAM_V$SP1F" TargetMode="External"/><Relationship Id="rId954" Type="http://schemas.openxmlformats.org/officeDocument/2006/relationships/hyperlink" Target="http://www.genomatix.de/cgi-bin/matinspector_prof/matrix_help.pl?NAME=FAM_V$SP1F" TargetMode="External"/><Relationship Id="rId955" Type="http://schemas.openxmlformats.org/officeDocument/2006/relationships/hyperlink" Target="http://www.genomatix.de/cgi-bin/matinspector_prof/matrix_help.pl?NAME=FAM_V$SP1F" TargetMode="External"/><Relationship Id="rId956" Type="http://schemas.openxmlformats.org/officeDocument/2006/relationships/hyperlink" Target="http://www.genomatix.de/cgi-bin/matinspector_prof/matrix_help.pl?NAME=FAM_V$SP1F" TargetMode="External"/><Relationship Id="rId957" Type="http://schemas.openxmlformats.org/officeDocument/2006/relationships/hyperlink" Target="http://www.genomatix.de/cgi-bin/matinspector_prof/matrix_help.pl?NAME=FAM_V$SP1F" TargetMode="External"/><Relationship Id="rId958" Type="http://schemas.openxmlformats.org/officeDocument/2006/relationships/hyperlink" Target="http://www.genomatix.de/cgi-bin/matinspector_prof/matrix_help.pl?NAME=FAM_V$SP1F" TargetMode="External"/><Relationship Id="rId959" Type="http://schemas.openxmlformats.org/officeDocument/2006/relationships/hyperlink" Target="http://www.genomatix.de/cgi-bin/matinspector_prof/matrix_help.pl?NAME=FAM_V$SP1F" TargetMode="External"/><Relationship Id="rId960" Type="http://schemas.openxmlformats.org/officeDocument/2006/relationships/hyperlink" Target="http://www.genomatix.de/cgi-bin/matinspector_prof/matrix_help.pl?NAME=FAM_V$SRFF" TargetMode="External"/><Relationship Id="rId961" Type="http://schemas.openxmlformats.org/officeDocument/2006/relationships/hyperlink" Target="http://www.genomatix.de/cgi-bin/matinspector_prof/matrix_help.pl?NAME=FAM_V$SRFF" TargetMode="External"/><Relationship Id="rId962" Type="http://schemas.openxmlformats.org/officeDocument/2006/relationships/hyperlink" Target="http://www.genomatix.de/cgi-bin/matinspector_prof/matrix_help.pl?NAME=FAM_V$SRFF" TargetMode="External"/><Relationship Id="rId963" Type="http://schemas.openxmlformats.org/officeDocument/2006/relationships/hyperlink" Target="http://www.genomatix.de/cgi-bin/matinspector_prof/matrix_help.pl?NAME=FAM_V$STAT" TargetMode="External"/><Relationship Id="rId964" Type="http://schemas.openxmlformats.org/officeDocument/2006/relationships/hyperlink" Target="http://www.genomatix.de/cgi-bin/matinspector_prof/matrix_help.pl?NAME=FAM_V$STAT" TargetMode="External"/><Relationship Id="rId965" Type="http://schemas.openxmlformats.org/officeDocument/2006/relationships/hyperlink" Target="http://www.genomatix.de/cgi-bin/matinspector_prof/matrix_help.pl?NAME=FAM_V$STAT" TargetMode="External"/><Relationship Id="rId966" Type="http://schemas.openxmlformats.org/officeDocument/2006/relationships/hyperlink" Target="http://www.genomatix.de/cgi-bin/matinspector_prof/matrix_help.pl?NAME=FAM_V$STAT" TargetMode="External"/><Relationship Id="rId967" Type="http://schemas.openxmlformats.org/officeDocument/2006/relationships/hyperlink" Target="http://www.genomatix.de/cgi-bin/matinspector_prof/matrix_help.pl?NAME=FAM_V$STAT" TargetMode="External"/><Relationship Id="rId968" Type="http://schemas.openxmlformats.org/officeDocument/2006/relationships/hyperlink" Target="http://www.genomatix.de/cgi-bin/matinspector_prof/matrix_help.pl?NAME=FAM_V$STAT" TargetMode="External"/><Relationship Id="rId969" Type="http://schemas.openxmlformats.org/officeDocument/2006/relationships/hyperlink" Target="http://www.genomatix.de/cgi-bin/matinspector_prof/matrix_help.pl?NAME=FAM_V$STAT" TargetMode="External"/><Relationship Id="rId970" Type="http://schemas.openxmlformats.org/officeDocument/2006/relationships/hyperlink" Target="http://www.genomatix.de/cgi-bin/matinspector_prof/matrix_help.pl?NAME=FAM_V$STAT" TargetMode="External"/><Relationship Id="rId971" Type="http://schemas.openxmlformats.org/officeDocument/2006/relationships/hyperlink" Target="http://www.genomatix.de/cgi-bin/matinspector_prof/matrix_help.pl?NAME=FAM_V$STAT" TargetMode="External"/><Relationship Id="rId972" Type="http://schemas.openxmlformats.org/officeDocument/2006/relationships/hyperlink" Target="http://www.genomatix.de/cgi-bin/matinspector_prof/matrix_help.pl?NAME=FAM_V$STAT" TargetMode="External"/><Relationship Id="rId973" Type="http://schemas.openxmlformats.org/officeDocument/2006/relationships/hyperlink" Target="http://www.genomatix.de/cgi-bin/matinspector_prof/matrix_help.pl?NAME=FAM_V$STAT" TargetMode="External"/><Relationship Id="rId974" Type="http://schemas.openxmlformats.org/officeDocument/2006/relationships/hyperlink" Target="http://www.genomatix.de/cgi-bin/matinspector_prof/matrix_help.pl?NAME=FAM_V$STAT" TargetMode="External"/><Relationship Id="rId975" Type="http://schemas.openxmlformats.org/officeDocument/2006/relationships/hyperlink" Target="http://www.genomatix.de/cgi-bin/matinspector_prof/matrix_help.pl?NAME=FAM_V$STAT" TargetMode="External"/><Relationship Id="rId976" Type="http://schemas.openxmlformats.org/officeDocument/2006/relationships/hyperlink" Target="http://www.genomatix.de/cgi-bin/matinspector_prof/matrix_help.pl?NAME=FAM_V$TALE" TargetMode="External"/><Relationship Id="rId977" Type="http://schemas.openxmlformats.org/officeDocument/2006/relationships/hyperlink" Target="http://www.genomatix.de/cgi-bin/matinspector_prof/matrix_help.pl?NAME=FAM_V$TALE" TargetMode="External"/><Relationship Id="rId978" Type="http://schemas.openxmlformats.org/officeDocument/2006/relationships/hyperlink" Target="http://www.genomatix.de/cgi-bin/matinspector_prof/matrix_help.pl?NAME=FAM_V$TALE" TargetMode="External"/><Relationship Id="rId979" Type="http://schemas.openxmlformats.org/officeDocument/2006/relationships/hyperlink" Target="http://www.genomatix.de/cgi-bin/matinspector_prof/matrix_help.pl?NAME=FAM_V$TALE" TargetMode="External"/><Relationship Id="rId980" Type="http://schemas.openxmlformats.org/officeDocument/2006/relationships/hyperlink" Target="http://www.genomatix.de/cgi-bin/matinspector_prof/matrix_help.pl?NAME=FAM_V$TALE" TargetMode="External"/><Relationship Id="rId981" Type="http://schemas.openxmlformats.org/officeDocument/2006/relationships/hyperlink" Target="http://www.genomatix.de/cgi-bin/matinspector_prof/matrix_help.pl?NAME=FAM_V$TALE" TargetMode="External"/><Relationship Id="rId982" Type="http://schemas.openxmlformats.org/officeDocument/2006/relationships/hyperlink" Target="http://www.genomatix.de/cgi-bin/matinspector_prof/matrix_help.pl?NAME=FAM_V$TALE" TargetMode="External"/><Relationship Id="rId983" Type="http://schemas.openxmlformats.org/officeDocument/2006/relationships/hyperlink" Target="http://www.genomatix.de/cgi-bin/matinspector_prof/matrix_help.pl?NAME=FAM_V$TALE" TargetMode="External"/><Relationship Id="rId984" Type="http://schemas.openxmlformats.org/officeDocument/2006/relationships/hyperlink" Target="http://www.genomatix.de/cgi-bin/matinspector_prof/matrix_help.pl?NAME=FAM_V$TALE" TargetMode="External"/><Relationship Id="rId985" Type="http://schemas.openxmlformats.org/officeDocument/2006/relationships/hyperlink" Target="http://www.genomatix.de/cgi-bin/matinspector_prof/matrix_help.pl?NAME=FAM_V$TALE" TargetMode="External"/><Relationship Id="rId986" Type="http://schemas.openxmlformats.org/officeDocument/2006/relationships/hyperlink" Target="http://www.genomatix.de/cgi-bin/matinspector_prof/matrix_help.pl?NAME=FAM_V$TALE" TargetMode="External"/><Relationship Id="rId987" Type="http://schemas.openxmlformats.org/officeDocument/2006/relationships/hyperlink" Target="http://www.genomatix.de/cgi-bin/matinspector_prof/matrix_help.pl?NAME=FAM_V$TALE" TargetMode="External"/><Relationship Id="rId988" Type="http://schemas.openxmlformats.org/officeDocument/2006/relationships/hyperlink" Target="http://www.genomatix.de/cgi-bin/matinspector_prof/matrix_help.pl?NAME=FAM_V$TALE" TargetMode="External"/><Relationship Id="rId989" Type="http://schemas.openxmlformats.org/officeDocument/2006/relationships/hyperlink" Target="http://www.genomatix.de/cgi-bin/matinspector_prof/matrix_help.pl?NAME=FAM_V$TALE" TargetMode="External"/><Relationship Id="rId990" Type="http://schemas.openxmlformats.org/officeDocument/2006/relationships/hyperlink" Target="http://www.genomatix.de/cgi-bin/matinspector_prof/matrix_help.pl?NAME=FAM_V$TALE" TargetMode="External"/><Relationship Id="rId991" Type="http://schemas.openxmlformats.org/officeDocument/2006/relationships/hyperlink" Target="http://www.genomatix.de/cgi-bin/matinspector_prof/matrix_help.pl?NAME=FAM_V$TBPF" TargetMode="External"/><Relationship Id="rId992" Type="http://schemas.openxmlformats.org/officeDocument/2006/relationships/hyperlink" Target="http://www.genomatix.de/cgi-bin/matinspector_prof/matrix_help.pl?NAME=FAM_V$TBPF" TargetMode="External"/><Relationship Id="rId993" Type="http://schemas.openxmlformats.org/officeDocument/2006/relationships/hyperlink" Target="http://www.genomatix.de/cgi-bin/matinspector_prof/matrix_help.pl?NAME=FAM_V$TBPF" TargetMode="External"/><Relationship Id="rId994" Type="http://schemas.openxmlformats.org/officeDocument/2006/relationships/hyperlink" Target="http://www.genomatix.de/cgi-bin/matinspector_prof/matrix_help.pl?NAME=FAM_V$TBPF" TargetMode="External"/><Relationship Id="rId995" Type="http://schemas.openxmlformats.org/officeDocument/2006/relationships/hyperlink" Target="http://www.genomatix.de/cgi-bin/matinspector_prof/matrix_help.pl?NAME=FAM_V$TBPF" TargetMode="External"/><Relationship Id="rId996" Type="http://schemas.openxmlformats.org/officeDocument/2006/relationships/hyperlink" Target="http://www.genomatix.de/cgi-bin/matinspector_prof/matrix_help.pl?NAME=FAM_V$TBPF" TargetMode="External"/><Relationship Id="rId997" Type="http://schemas.openxmlformats.org/officeDocument/2006/relationships/hyperlink" Target="http://www.genomatix.de/cgi-bin/matinspector_prof/matrix_help.pl?NAME=FAM_V$TBPF" TargetMode="External"/><Relationship Id="rId998" Type="http://schemas.openxmlformats.org/officeDocument/2006/relationships/hyperlink" Target="http://www.genomatix.de/cgi-bin/matinspector_prof/matrix_help.pl?NAME=FAM_V$TBPF" TargetMode="External"/><Relationship Id="rId999" Type="http://schemas.openxmlformats.org/officeDocument/2006/relationships/hyperlink" Target="http://www.genomatix.de/cgi-bin/matinspector_prof/matrix_help.pl?NAME=FAM_V$TBPF" TargetMode="External"/><Relationship Id="rId1000" Type="http://schemas.openxmlformats.org/officeDocument/2006/relationships/hyperlink" Target="http://www.genomatix.de/cgi-bin/matinspector_prof/matrix_help.pl?NAME=FAM_V$TBPF" TargetMode="External"/><Relationship Id="rId1001" Type="http://schemas.openxmlformats.org/officeDocument/2006/relationships/hyperlink" Target="http://www.genomatix.de/cgi-bin/matinspector_prof/matrix_help.pl?NAME=FAM_V$TBPF" TargetMode="External"/><Relationship Id="rId1002" Type="http://schemas.openxmlformats.org/officeDocument/2006/relationships/hyperlink" Target="http://www.genomatix.de/cgi-bin/matinspector_prof/matrix_help.pl?NAME=FAM_V$TBPF" TargetMode="External"/><Relationship Id="rId1003" Type="http://schemas.openxmlformats.org/officeDocument/2006/relationships/hyperlink" Target="http://www.genomatix.de/cgi-bin/matinspector_prof/matrix_help.pl?NAME=FAM_V$TBPF" TargetMode="External"/><Relationship Id="rId1004" Type="http://schemas.openxmlformats.org/officeDocument/2006/relationships/hyperlink" Target="http://www.genomatix.de/cgi-bin/matinspector_prof/matrix_help.pl?NAME=FAM_V$TBPF" TargetMode="External"/><Relationship Id="rId1005" Type="http://schemas.openxmlformats.org/officeDocument/2006/relationships/hyperlink" Target="http://www.genomatix.de/cgi-bin/matinspector_prof/matrix_help.pl?NAME=FAM_V$TBPF" TargetMode="External"/><Relationship Id="rId1006" Type="http://schemas.openxmlformats.org/officeDocument/2006/relationships/hyperlink" Target="http://www.genomatix.de/cgi-bin/matinspector_prof/matrix_help.pl?NAME=FAM_V$TCFF" TargetMode="External"/><Relationship Id="rId1007" Type="http://schemas.openxmlformats.org/officeDocument/2006/relationships/hyperlink" Target="http://www.genomatix.de/cgi-bin/matinspector_prof/matrix_help.pl?NAME=FAM_V$TCFF" TargetMode="External"/><Relationship Id="rId1008" Type="http://schemas.openxmlformats.org/officeDocument/2006/relationships/hyperlink" Target="http://www.genomatix.de/cgi-bin/matinspector_prof/matrix_help.pl?NAME=FAM_V$TCFF" TargetMode="External"/><Relationship Id="rId1009" Type="http://schemas.openxmlformats.org/officeDocument/2006/relationships/hyperlink" Target="http://www.genomatix.de/cgi-bin/matinspector_prof/matrix_help.pl?NAME=FAM_V$TCFF" TargetMode="External"/><Relationship Id="rId1010" Type="http://schemas.openxmlformats.org/officeDocument/2006/relationships/hyperlink" Target="http://www.genomatix.de/cgi-bin/matinspector_prof/matrix_help.pl?NAME=FAM_V$TCFF" TargetMode="External"/><Relationship Id="rId1011" Type="http://schemas.openxmlformats.org/officeDocument/2006/relationships/hyperlink" Target="http://www.genomatix.de/cgi-bin/matinspector_prof/matrix_help.pl?NAME=FAM_V$TCFF" TargetMode="External"/><Relationship Id="rId1012" Type="http://schemas.openxmlformats.org/officeDocument/2006/relationships/hyperlink" Target="http://www.genomatix.de/cgi-bin/matinspector_prof/matrix_help.pl?NAME=FAM_V$TCFF" TargetMode="External"/><Relationship Id="rId1013" Type="http://schemas.openxmlformats.org/officeDocument/2006/relationships/hyperlink" Target="http://www.genomatix.de/cgi-bin/matinspector_prof/matrix_help.pl?NAME=FAM_V$TCFF" TargetMode="External"/><Relationship Id="rId1014" Type="http://schemas.openxmlformats.org/officeDocument/2006/relationships/hyperlink" Target="http://www.genomatix.de/cgi-bin/matinspector_prof/matrix_help.pl?NAME=FAM_V$TCFF" TargetMode="External"/><Relationship Id="rId1015" Type="http://schemas.openxmlformats.org/officeDocument/2006/relationships/hyperlink" Target="http://www.genomatix.de/cgi-bin/matinspector_prof/matrix_help.pl?NAME=FAM_V$TCFF" TargetMode="External"/><Relationship Id="rId1016" Type="http://schemas.openxmlformats.org/officeDocument/2006/relationships/hyperlink" Target="http://www.genomatix.de/cgi-bin/matinspector_prof/matrix_help.pl?NAME=FAM_V$TCFF" TargetMode="External"/><Relationship Id="rId1017" Type="http://schemas.openxmlformats.org/officeDocument/2006/relationships/hyperlink" Target="http://www.genomatix.de/cgi-bin/matinspector_prof/matrix_help.pl?NAME=FAM_V$TCFF" TargetMode="External"/><Relationship Id="rId1018" Type="http://schemas.openxmlformats.org/officeDocument/2006/relationships/hyperlink" Target="http://www.genomatix.de/cgi-bin/matinspector_prof/matrix_help.pl?NAME=FAM_V$TCFF" TargetMode="External"/><Relationship Id="rId1019" Type="http://schemas.openxmlformats.org/officeDocument/2006/relationships/hyperlink" Target="http://www.genomatix.de/cgi-bin/matinspector_prof/matrix_help.pl?NAME=FAM_V$TCFF" TargetMode="External"/><Relationship Id="rId1020" Type="http://schemas.openxmlformats.org/officeDocument/2006/relationships/hyperlink" Target="http://www.genomatix.de/cgi-bin/matinspector_prof/matrix_help.pl?NAME=FAM_V$TCFF" TargetMode="External"/><Relationship Id="rId1021" Type="http://schemas.openxmlformats.org/officeDocument/2006/relationships/hyperlink" Target="http://www.genomatix.de/cgi-bin/matinspector_prof/matrix_help.pl?NAME=FAM_V$TEAF" TargetMode="External"/><Relationship Id="rId1022" Type="http://schemas.openxmlformats.org/officeDocument/2006/relationships/hyperlink" Target="http://www.genomatix.de/cgi-bin/matinspector_prof/matrix_help.pl?NAME=FAM_V$TEAF" TargetMode="External"/><Relationship Id="rId1023" Type="http://schemas.openxmlformats.org/officeDocument/2006/relationships/hyperlink" Target="http://www.genomatix.de/cgi-bin/matinspector_prof/matrix_help.pl?NAME=FAM_V$TEAF" TargetMode="External"/><Relationship Id="rId1024" Type="http://schemas.openxmlformats.org/officeDocument/2006/relationships/hyperlink" Target="http://www.genomatix.de/cgi-bin/matinspector_prof/matrix_help.pl?NAME=FAM_V$TTFF" TargetMode="External"/><Relationship Id="rId1025" Type="http://schemas.openxmlformats.org/officeDocument/2006/relationships/hyperlink" Target="http://www.genomatix.de/cgi-bin/matinspector_prof/matrix_help.pl?NAME=FAM_V$TTFF" TargetMode="External"/><Relationship Id="rId1026" Type="http://schemas.openxmlformats.org/officeDocument/2006/relationships/hyperlink" Target="http://www.genomatix.de/cgi-bin/matinspector_prof/matrix_help.pl?NAME=FAM_V$TTFF" TargetMode="External"/><Relationship Id="rId1027" Type="http://schemas.openxmlformats.org/officeDocument/2006/relationships/hyperlink" Target="http://www.genomatix.de/cgi-bin/matinspector_prof/matrix_help.pl?NAME=FAM_V$VBPF" TargetMode="External"/><Relationship Id="rId1028" Type="http://schemas.openxmlformats.org/officeDocument/2006/relationships/hyperlink" Target="http://www.genomatix.de/cgi-bin/matinspector_prof/matrix_help.pl?NAME=FAM_V$VBPF" TargetMode="External"/><Relationship Id="rId1029" Type="http://schemas.openxmlformats.org/officeDocument/2006/relationships/hyperlink" Target="http://www.genomatix.de/cgi-bin/matinspector_prof/matrix_help.pl?NAME=FAM_V$VBPF" TargetMode="External"/><Relationship Id="rId1030" Type="http://schemas.openxmlformats.org/officeDocument/2006/relationships/hyperlink" Target="http://www.genomatix.de/cgi-bin/matinspector_prof/matrix_help.pl?NAME=FAM_V$VBPF" TargetMode="External"/><Relationship Id="rId1031" Type="http://schemas.openxmlformats.org/officeDocument/2006/relationships/hyperlink" Target="http://www.genomatix.de/cgi-bin/matinspector_prof/matrix_help.pl?NAME=FAM_V$VBPF" TargetMode="External"/><Relationship Id="rId1032" Type="http://schemas.openxmlformats.org/officeDocument/2006/relationships/hyperlink" Target="http://www.genomatix.de/cgi-bin/matinspector_prof/matrix_help.pl?NAME=FAM_V$VBPF" TargetMode="External"/><Relationship Id="rId1033" Type="http://schemas.openxmlformats.org/officeDocument/2006/relationships/hyperlink" Target="http://www.genomatix.de/cgi-bin/matinspector_prof/matrix_help.pl?NAME=FAM_V$VBPF" TargetMode="External"/><Relationship Id="rId1034" Type="http://schemas.openxmlformats.org/officeDocument/2006/relationships/hyperlink" Target="http://www.genomatix.de/cgi-bin/matinspector_prof/matrix_help.pl?NAME=FAM_V$VBPF" TargetMode="External"/><Relationship Id="rId1035" Type="http://schemas.openxmlformats.org/officeDocument/2006/relationships/hyperlink" Target="http://www.genomatix.de/cgi-bin/matinspector_prof/matrix_help.pl?NAME=FAM_V$VBPF" TargetMode="External"/><Relationship Id="rId1036" Type="http://schemas.openxmlformats.org/officeDocument/2006/relationships/hyperlink" Target="http://www.genomatix.de/cgi-bin/matinspector_prof/matrix_help.pl?NAME=FAM_V$VBPF" TargetMode="External"/><Relationship Id="rId1037" Type="http://schemas.openxmlformats.org/officeDocument/2006/relationships/hyperlink" Target="http://www.genomatix.de/cgi-bin/matinspector_prof/matrix_help.pl?NAME=FAM_V$VBPF" TargetMode="External"/><Relationship Id="rId1038" Type="http://schemas.openxmlformats.org/officeDocument/2006/relationships/hyperlink" Target="http://www.genomatix.de/cgi-bin/matinspector_prof/matrix_help.pl?NAME=FAM_V$RXRF" TargetMode="External"/><Relationship Id="rId1039" Type="http://schemas.openxmlformats.org/officeDocument/2006/relationships/hyperlink" Target="http://www.genomatix.de/cgi-bin/matinspector_prof/matrix_help.pl?NAME=FAM_V$RXRF" TargetMode="External"/><Relationship Id="rId1040" Type="http://schemas.openxmlformats.org/officeDocument/2006/relationships/hyperlink" Target="http://www.genomatix.de/cgi-bin/matinspector_prof/matrix_help.pl?NAME=FAM_V$RXRF" TargetMode="External"/><Relationship Id="rId1041" Type="http://schemas.openxmlformats.org/officeDocument/2006/relationships/hyperlink" Target="http://www.genomatix.de/cgi-bin/matinspector_prof/matrix_help.pl?NAME=FAM_V$RXRF" TargetMode="External"/><Relationship Id="rId1042" Type="http://schemas.openxmlformats.org/officeDocument/2006/relationships/hyperlink" Target="http://www.genomatix.de/cgi-bin/matinspector_prof/matrix_help.pl?NAME=FAM_V$RXRF" TargetMode="External"/><Relationship Id="rId1043" Type="http://schemas.openxmlformats.org/officeDocument/2006/relationships/hyperlink" Target="http://www.genomatix.de/cgi-bin/matinspector_prof/matrix_help.pl?NAME=FAM_V$VMYB" TargetMode="External"/><Relationship Id="rId1044" Type="http://schemas.openxmlformats.org/officeDocument/2006/relationships/hyperlink" Target="http://www.genomatix.de/cgi-bin/matinspector_prof/matrix_help.pl?NAME=FAM_V$VMYB" TargetMode="External"/><Relationship Id="rId1045" Type="http://schemas.openxmlformats.org/officeDocument/2006/relationships/hyperlink" Target="http://www.genomatix.de/cgi-bin/matinspector_prof/matrix_help.pl?NAME=FAM_V$VMYB" TargetMode="External"/><Relationship Id="rId1046" Type="http://schemas.openxmlformats.org/officeDocument/2006/relationships/hyperlink" Target="http://www.genomatix.de/cgi-bin/matinspector_prof/matrix_help.pl?NAME=FAM_V$VMYB" TargetMode="External"/><Relationship Id="rId1047" Type="http://schemas.openxmlformats.org/officeDocument/2006/relationships/hyperlink" Target="http://www.genomatix.de/cgi-bin/matinspector_prof/matrix_help.pl?NAME=FAM_V$VMYB" TargetMode="External"/><Relationship Id="rId1048" Type="http://schemas.openxmlformats.org/officeDocument/2006/relationships/hyperlink" Target="http://www.genomatix.de/cgi-bin/matinspector_prof/matrix_help.pl?NAME=FAM_V$VMYB" TargetMode="External"/><Relationship Id="rId1049" Type="http://schemas.openxmlformats.org/officeDocument/2006/relationships/hyperlink" Target="http://www.genomatix.de/cgi-bin/matinspector_prof/matrix_help.pl?NAME=FAM_V$VMYB" TargetMode="External"/><Relationship Id="rId1050" Type="http://schemas.openxmlformats.org/officeDocument/2006/relationships/hyperlink" Target="http://www.genomatix.de/cgi-bin/matinspector_prof/matrix_help.pl?NAME=FAM_V$VMYB" TargetMode="External"/><Relationship Id="rId1051" Type="http://schemas.openxmlformats.org/officeDocument/2006/relationships/hyperlink" Target="http://www.genomatix.de/cgi-bin/matinspector_prof/matrix_help.pl?NAME=FAM_V$VMYB" TargetMode="External"/><Relationship Id="rId1052" Type="http://schemas.openxmlformats.org/officeDocument/2006/relationships/hyperlink" Target="http://www.genomatix.de/cgi-bin/matinspector_prof/matrix_help.pl?NAME=FAM_V$VMYB" TargetMode="External"/><Relationship Id="rId1053" Type="http://schemas.openxmlformats.org/officeDocument/2006/relationships/hyperlink" Target="http://www.genomatix.de/cgi-bin/matinspector_prof/matrix_help.pl?NAME=FAM_V$VMYB" TargetMode="External"/><Relationship Id="rId1054" Type="http://schemas.openxmlformats.org/officeDocument/2006/relationships/hyperlink" Target="http://www.genomatix.de/cgi-bin/matinspector_prof/matrix_help.pl?NAME=FAM_V$VMYB" TargetMode="External"/><Relationship Id="rId1055" Type="http://schemas.openxmlformats.org/officeDocument/2006/relationships/hyperlink" Target="http://www.genomatix.de/cgi-bin/matinspector_prof/matrix_help.pl?NAME=FAM_V$VMYB" TargetMode="External"/><Relationship Id="rId1056" Type="http://schemas.openxmlformats.org/officeDocument/2006/relationships/hyperlink" Target="http://www.genomatix.de/cgi-bin/matinspector_prof/matrix_help.pl?NAME=FAM_V$VMYB" TargetMode="External"/><Relationship Id="rId1057" Type="http://schemas.openxmlformats.org/officeDocument/2006/relationships/hyperlink" Target="http://www.genomatix.de/cgi-bin/matinspector_prof/matrix_help.pl?NAME=FAM_V$VMYB" TargetMode="External"/><Relationship Id="rId1058" Type="http://schemas.openxmlformats.org/officeDocument/2006/relationships/hyperlink" Target="http://www.genomatix.de/cgi-bin/matinspector_prof/matrix_help.pl?NAME=FAM_V$WHZF" TargetMode="External"/><Relationship Id="rId1059" Type="http://schemas.openxmlformats.org/officeDocument/2006/relationships/hyperlink" Target="http://www.genomatix.de/cgi-bin/matinspector_prof/matrix_help.pl?NAME=FAM_V$WHZF" TargetMode="External"/><Relationship Id="rId1060" Type="http://schemas.openxmlformats.org/officeDocument/2006/relationships/hyperlink" Target="http://www.genomatix.de/cgi-bin/matinspector_prof/matrix_help.pl?NAME=FAM_V$WHZF" TargetMode="External"/><Relationship Id="rId1061" Type="http://schemas.openxmlformats.org/officeDocument/2006/relationships/hyperlink" Target="http://www.genomatix.de/cgi-bin/matinspector_prof/matrix_help.pl?NAME=FAM_V$WHZF" TargetMode="External"/><Relationship Id="rId1062" Type="http://schemas.openxmlformats.org/officeDocument/2006/relationships/hyperlink" Target="http://www.genomatix.de/cgi-bin/matinspector_prof/matrix_help.pl?NAME=FAM_V$WHZF" TargetMode="External"/><Relationship Id="rId1063" Type="http://schemas.openxmlformats.org/officeDocument/2006/relationships/hyperlink" Target="http://www.genomatix.de/cgi-bin/matinspector_prof/matrix_help.pl?NAME=FAM_V$WHZF" TargetMode="External"/><Relationship Id="rId1064" Type="http://schemas.openxmlformats.org/officeDocument/2006/relationships/hyperlink" Target="http://www.genomatix.de/cgi-bin/matinspector_prof/matrix_help.pl?NAME=FAM_V$WHZF" TargetMode="External"/><Relationship Id="rId1065" Type="http://schemas.openxmlformats.org/officeDocument/2006/relationships/hyperlink" Target="http://www.genomatix.de/cgi-bin/matinspector_prof/matrix_help.pl?NAME=FAM_V$WHZF" TargetMode="External"/><Relationship Id="rId1066" Type="http://schemas.openxmlformats.org/officeDocument/2006/relationships/hyperlink" Target="http://www.genomatix.de/cgi-bin/matinspector_prof/matrix_help.pl?NAME=FAM_V$WHZF" TargetMode="External"/><Relationship Id="rId1067" Type="http://schemas.openxmlformats.org/officeDocument/2006/relationships/hyperlink" Target="http://www.genomatix.de/cgi-bin/matinspector_prof/matrix_help.pl?NAME=FAM_V$WHZF" TargetMode="External"/><Relationship Id="rId1068" Type="http://schemas.openxmlformats.org/officeDocument/2006/relationships/hyperlink" Target="http://www.genomatix.de/cgi-bin/matinspector_prof/matrix_help.pl?NAME=FAM_V$WHZF" TargetMode="External"/><Relationship Id="rId1069" Type="http://schemas.openxmlformats.org/officeDocument/2006/relationships/hyperlink" Target="http://www.genomatix.de/cgi-bin/matinspector_prof/matrix_help.pl?NAME=FAM_V$WHZF" TargetMode="External"/><Relationship Id="rId1070" Type="http://schemas.openxmlformats.org/officeDocument/2006/relationships/hyperlink" Target="http://www.genomatix.de/cgi-bin/matinspector_prof/matrix_help.pl?NAME=FAM_V$WHZF" TargetMode="External"/><Relationship Id="rId1071" Type="http://schemas.openxmlformats.org/officeDocument/2006/relationships/hyperlink" Target="http://www.genomatix.de/cgi-bin/matinspector_prof/matrix_help.pl?NAME=FAM_V$WHZF" TargetMode="External"/><Relationship Id="rId1072" Type="http://schemas.openxmlformats.org/officeDocument/2006/relationships/hyperlink" Target="http://www.genomatix.de/cgi-bin/matinspector_prof/matrix_help.pl?NAME=FAM_V$WHZF" TargetMode="External"/><Relationship Id="rId1073" Type="http://schemas.openxmlformats.org/officeDocument/2006/relationships/hyperlink" Target="http://www.genomatix.de/cgi-bin/matinspector_prof/matrix_help.pl?NAME=FAM_V$XBBF" TargetMode="External"/><Relationship Id="rId1074" Type="http://schemas.openxmlformats.org/officeDocument/2006/relationships/hyperlink" Target="http://www.genomatix.de/cgi-bin/matinspector_prof/matrix_help.pl?NAME=FAM_V$XBBF" TargetMode="External"/><Relationship Id="rId1075" Type="http://schemas.openxmlformats.org/officeDocument/2006/relationships/hyperlink" Target="http://www.genomatix.de/cgi-bin/matinspector_prof/matrix_help.pl?NAME=FAM_V$XBBF" TargetMode="External"/><Relationship Id="rId1076" Type="http://schemas.openxmlformats.org/officeDocument/2006/relationships/hyperlink" Target="http://www.genomatix.de/cgi-bin/matinspector_prof/matrix_help.pl?NAME=FAM_V$XBBF" TargetMode="External"/><Relationship Id="rId1077" Type="http://schemas.openxmlformats.org/officeDocument/2006/relationships/hyperlink" Target="http://www.genomatix.de/cgi-bin/matinspector_prof/matrix_help.pl?NAME=FAM_V$XBBF" TargetMode="External"/><Relationship Id="rId1078" Type="http://schemas.openxmlformats.org/officeDocument/2006/relationships/hyperlink" Target="http://www.genomatix.de/cgi-bin/matinspector_prof/matrix_help.pl?NAME=FAM_V$XBBF" TargetMode="External"/><Relationship Id="rId1079" Type="http://schemas.openxmlformats.org/officeDocument/2006/relationships/hyperlink" Target="http://www.genomatix.de/cgi-bin/matinspector_prof/matrix_help.pl?NAME=FAM_V$XBBF" TargetMode="External"/><Relationship Id="rId1080" Type="http://schemas.openxmlformats.org/officeDocument/2006/relationships/hyperlink" Target="http://www.genomatix.de/cgi-bin/matinspector_prof/matrix_help.pl?NAME=FAM_V$XBBF" TargetMode="External"/><Relationship Id="rId1081" Type="http://schemas.openxmlformats.org/officeDocument/2006/relationships/hyperlink" Target="http://www.genomatix.de/cgi-bin/matinspector_prof/matrix_help.pl?NAME=FAM_V$XBBF" TargetMode="External"/><Relationship Id="rId1082" Type="http://schemas.openxmlformats.org/officeDocument/2006/relationships/hyperlink" Target="http://www.genomatix.de/cgi-bin/matinspector_prof/matrix_help.pl?NAME=FAM_V$ZBPF" TargetMode="External"/><Relationship Id="rId1083" Type="http://schemas.openxmlformats.org/officeDocument/2006/relationships/hyperlink" Target="http://www.genomatix.de/cgi-bin/matinspector_prof/matrix_help.pl?NAME=FAM_V$ZBPF" TargetMode="External"/><Relationship Id="rId1084" Type="http://schemas.openxmlformats.org/officeDocument/2006/relationships/hyperlink" Target="http://www.genomatix.de/cgi-bin/matinspector_prof/matrix_help.pl?NAME=FAM_V$ZBPF" TargetMode="External"/><Relationship Id="rId1085" Type="http://schemas.openxmlformats.org/officeDocument/2006/relationships/hyperlink" Target="http://www.genomatix.de/cgi-bin/matinspector_prof/matrix_help.pl?NAME=FAM_V$ZBPF" TargetMode="External"/><Relationship Id="rId1086" Type="http://schemas.openxmlformats.org/officeDocument/2006/relationships/hyperlink" Target="http://www.genomatix.de/cgi-bin/matinspector_prof/matrix_help.pl?NAME=FAM_V$ZBPF" TargetMode="External"/><Relationship Id="rId1087" Type="http://schemas.openxmlformats.org/officeDocument/2006/relationships/hyperlink" Target="http://www.genomatix.de/cgi-bin/matinspector_prof/matrix_help.pl?NAME=FAM_V$ZBPF" TargetMode="External"/><Relationship Id="rId1088" Type="http://schemas.openxmlformats.org/officeDocument/2006/relationships/hyperlink" Target="http://www.genomatix.de/cgi-bin/matinspector_prof/matrix_help.pl?NAME=FAM_V$ZBPF" TargetMode="External"/><Relationship Id="rId1089" Type="http://schemas.openxmlformats.org/officeDocument/2006/relationships/hyperlink" Target="http://www.genomatix.de/cgi-bin/matinspector_prof/matrix_help.pl?NAME=FAM_V$ZBPF" TargetMode="External"/><Relationship Id="rId1090" Type="http://schemas.openxmlformats.org/officeDocument/2006/relationships/hyperlink" Target="http://www.genomatix.de/cgi-bin/matinspector_prof/matrix_help.pl?NAME=FAM_V$ZBPF" TargetMode="External"/><Relationship Id="rId1091" Type="http://schemas.openxmlformats.org/officeDocument/2006/relationships/hyperlink" Target="http://www.genomatix.de/cgi-bin/matinspector_prof/matrix_help.pl?NAME=FAM_V$ZBPF" TargetMode="External"/><Relationship Id="rId1092" Type="http://schemas.openxmlformats.org/officeDocument/2006/relationships/hyperlink" Target="http://www.genomatix.de/cgi-bin/matinspector_prof/matrix_help.pl?NAME=FAM_V$ZBPF" TargetMode="External"/><Relationship Id="rId1093" Type="http://schemas.openxmlformats.org/officeDocument/2006/relationships/hyperlink" Target="http://www.genomatix.de/cgi-bin/matinspector_prof/matrix_help.pl?NAME=FAM_V$ZBPF" TargetMode="External"/><Relationship Id="rId1094" Type="http://schemas.openxmlformats.org/officeDocument/2006/relationships/hyperlink" Target="http://www.genomatix.de/cgi-bin/matinspector_prof/matrix_help.pl?NAME=FAM_V$ZBPF" TargetMode="External"/><Relationship Id="rId1095" Type="http://schemas.openxmlformats.org/officeDocument/2006/relationships/hyperlink" Target="http://www.genomatix.de/cgi-bin/matinspector_prof/matrix_help.pl?NAME=FAM_V$ZBPF" TargetMode="External"/><Relationship Id="rId1096" Type="http://schemas.openxmlformats.org/officeDocument/2006/relationships/hyperlink" Target="http://www.genomatix.de/cgi-bin/matinspector_prof/matrix_help.pl?NAME=FAM_V$ZBPF" TargetMode="External"/><Relationship Id="rId1097" Type="http://schemas.openxmlformats.org/officeDocument/2006/relationships/hyperlink" Target="http://www.genomatix.de/cgi-bin/matinspector_prof/matrix_help.pl?NAME=FAM_V$ZF5F" TargetMode="External"/><Relationship Id="rId1098" Type="http://schemas.openxmlformats.org/officeDocument/2006/relationships/hyperlink" Target="http://www.genomatix.de/cgi-bin/matinspector_prof/matrix_help.pl?NAME=FAM_V$ZF5F" TargetMode="External"/><Relationship Id="rId1099" Type="http://schemas.openxmlformats.org/officeDocument/2006/relationships/hyperlink" Target="http://www.genomatix.de/cgi-bin/matinspector_prof/matrix_help.pl?NAME=FAM_V$ZF5F" TargetMode="External"/><Relationship Id="rId1100" Type="http://schemas.openxmlformats.org/officeDocument/2006/relationships/hyperlink" Target="http://www.genomatix.de/cgi-bin/matinspector_prof/matrix_help.pl?NAME=FAM_V$ZF5F" TargetMode="External"/><Relationship Id="rId1101" Type="http://schemas.openxmlformats.org/officeDocument/2006/relationships/hyperlink" Target="http://www.genomatix.de/cgi-bin/matinspector_prof/matrix_help.pl?NAME=FAM_V$ZF5F" TargetMode="External"/><Relationship Id="rId1102" Type="http://schemas.openxmlformats.org/officeDocument/2006/relationships/hyperlink" Target="http://www.genomatix.de/cgi-bin/matinspector_prof/matrix_help.pl?NAME=FAM_V$ZF5F" TargetMode="External"/><Relationship Id="rId1103" Type="http://schemas.openxmlformats.org/officeDocument/2006/relationships/hyperlink" Target="http://www.genomatix.de/cgi-bin/matinspector_prof/matrix_help.pl?NAME=FAM_V$ZF5F" TargetMode="External"/><Relationship Id="rId1104" Type="http://schemas.openxmlformats.org/officeDocument/2006/relationships/hyperlink" Target="http://www.genomatix.de/cgi-bin/matinspector_prof/matrix_help.pl?NAME=FAM_V$ZF5F" TargetMode="External"/><Relationship Id="rId1105" Type="http://schemas.openxmlformats.org/officeDocument/2006/relationships/hyperlink" Target="http://www.genomatix.de/cgi-bin/matinspector_prof/matrix_help.pl?NAME=FAM_V$ZF5F" TargetMode="External"/><Relationship Id="rId1106" Type="http://schemas.openxmlformats.org/officeDocument/2006/relationships/hyperlink" Target="http://www.genomatix.de/cgi-bin/matinspector_prof/matrix_help.pl?NAME=FAM_V$ZF5F" TargetMode="External"/><Relationship Id="rId1107" Type="http://schemas.openxmlformats.org/officeDocument/2006/relationships/hyperlink" Target="http://www.genomatix.de/cgi-bin/matinspector_prof/matrix_help.pl?NAME=FAM_V$ZF5F" TargetMode="External"/><Relationship Id="rId1108" Type="http://schemas.openxmlformats.org/officeDocument/2006/relationships/hyperlink" Target="http://www.genomatix.de/cgi-bin/matinspector_prof/matrix_help.pl?NAME=FAM_V$ZF5F" TargetMode="External"/><Relationship Id="rId1109" Type="http://schemas.openxmlformats.org/officeDocument/2006/relationships/hyperlink" Target="http://www.genomatix.de/cgi-bin/matinspector_prof/matrix_help.pl?NAME=FAM_V$ZF5F" TargetMode="External"/><Relationship Id="rId1110" Type="http://schemas.openxmlformats.org/officeDocument/2006/relationships/hyperlink" Target="http://www.genomatix.de/cgi-bin/matinspector_prof/matrix_help.pl?NAME=FAM_V$ZF5F" TargetMode="External"/><Relationship Id="rId1111" Type="http://schemas.openxmlformats.org/officeDocument/2006/relationships/hyperlink" Target="http://www.genomatix.de/cgi-bin/matinspector_prof/matrix_help.pl?NAME=FAM_V$ZF5F" TargetMode="External"/><Relationship Id="rId1112" Type="http://schemas.openxmlformats.org/officeDocument/2006/relationships/hyperlink" Target="http://www.genomatix.de/cgi-bin/matinspector_prof/matrix_help.pl?NAME=FAM_V$ZFIA" TargetMode="External"/><Relationship Id="rId1113" Type="http://schemas.openxmlformats.org/officeDocument/2006/relationships/hyperlink" Target="http://www.genomatix.de/cgi-bin/matinspector_prof/matrix_help.pl?NAME=FAM_V$ZFIA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genomatix.de/cgi-bin/matinspector_prof/matrix_help.pl?NAME=FAM_V$AHRR" TargetMode="External"/><Relationship Id="rId2" Type="http://schemas.openxmlformats.org/officeDocument/2006/relationships/hyperlink" Target="http://www.genomatix.de/cgi-bin/matinspector_prof/matrix_help.pl?NAME=FAM_V$AHRR" TargetMode="External"/><Relationship Id="rId3" Type="http://schemas.openxmlformats.org/officeDocument/2006/relationships/hyperlink" Target="http://www.genomatix.de/cgi-bin/matinspector_prof/matrix_help.pl?NAME=FAM_V$AP1F" TargetMode="External"/><Relationship Id="rId4" Type="http://schemas.openxmlformats.org/officeDocument/2006/relationships/hyperlink" Target="http://www.genomatix.de/cgi-bin/matinspector_prof/matrix_help.pl?NAME=FAM_V$AP1F" TargetMode="External"/><Relationship Id="rId5" Type="http://schemas.openxmlformats.org/officeDocument/2006/relationships/hyperlink" Target="http://www.genomatix.de/cgi-bin/matinspector_prof/matrix_help.pl?NAME=FAM_V$AP2F" TargetMode="External"/><Relationship Id="rId6" Type="http://schemas.openxmlformats.org/officeDocument/2006/relationships/hyperlink" Target="http://www.genomatix.de/cgi-bin/matinspector_prof/matrix_help.pl?NAME=FAM_V$AP2F" TargetMode="External"/><Relationship Id="rId7" Type="http://schemas.openxmlformats.org/officeDocument/2006/relationships/hyperlink" Target="http://www.genomatix.de/cgi-bin/matinspector_prof/matrix_help.pl?NAME=FAM_V$AP4R" TargetMode="External"/><Relationship Id="rId8" Type="http://schemas.openxmlformats.org/officeDocument/2006/relationships/hyperlink" Target="http://www.genomatix.de/cgi-bin/matinspector_prof/matrix_help.pl?NAME=FAM_V$AP4R" TargetMode="External"/><Relationship Id="rId9" Type="http://schemas.openxmlformats.org/officeDocument/2006/relationships/hyperlink" Target="http://www.genomatix.de/cgi-bin/matinspector_prof/matrix_help.pl?NAME=FAM_V$AREB" TargetMode="External"/><Relationship Id="rId10" Type="http://schemas.openxmlformats.org/officeDocument/2006/relationships/hyperlink" Target="http://www.genomatix.de/cgi-bin/matinspector_prof/matrix_help.pl?NAME=FAM_V$AREB" TargetMode="External"/><Relationship Id="rId11" Type="http://schemas.openxmlformats.org/officeDocument/2006/relationships/hyperlink" Target="http://www.genomatix.de/cgi-bin/matinspector_prof/matrix_help.pl?NAME=FAM_V$BARB" TargetMode="External"/><Relationship Id="rId12" Type="http://schemas.openxmlformats.org/officeDocument/2006/relationships/hyperlink" Target="http://www.genomatix.de/cgi-bin/matinspector_prof/matrix_help.pl?NAME=FAM_V$BARB" TargetMode="External"/><Relationship Id="rId13" Type="http://schemas.openxmlformats.org/officeDocument/2006/relationships/hyperlink" Target="http://www.genomatix.de/cgi-bin/matinspector_prof/matrix_help.pl?NAME=FAM_V$BRAC" TargetMode="External"/><Relationship Id="rId14" Type="http://schemas.openxmlformats.org/officeDocument/2006/relationships/hyperlink" Target="http://www.genomatix.de/cgi-bin/matinspector_prof/matrix_help.pl?NAME=FAM_V$BRAC" TargetMode="External"/><Relationship Id="rId15" Type="http://schemas.openxmlformats.org/officeDocument/2006/relationships/hyperlink" Target="http://www.genomatix.de/cgi-bin/matinspector_prof/matrix_help.pl?NAME=FAM_V$BRNF" TargetMode="External"/><Relationship Id="rId16" Type="http://schemas.openxmlformats.org/officeDocument/2006/relationships/hyperlink" Target="http://www.genomatix.de/cgi-bin/matinspector_prof/matrix_help.pl?NAME=FAM_V$BRNF" TargetMode="External"/><Relationship Id="rId17" Type="http://schemas.openxmlformats.org/officeDocument/2006/relationships/hyperlink" Target="http://www.genomatix.de/cgi-bin/matinspector_prof/matrix_help.pl?NAME=FAM_V$CABL" TargetMode="External"/><Relationship Id="rId18" Type="http://schemas.openxmlformats.org/officeDocument/2006/relationships/hyperlink" Target="http://www.genomatix.de/cgi-bin/matinspector_prof/matrix_help.pl?NAME=FAM_V$CABL" TargetMode="External"/><Relationship Id="rId19" Type="http://schemas.openxmlformats.org/officeDocument/2006/relationships/hyperlink" Target="http://www.genomatix.de/cgi-bin/matinspector_prof/matrix_help.pl?NAME=FAM_V$CART" TargetMode="External"/><Relationship Id="rId20" Type="http://schemas.openxmlformats.org/officeDocument/2006/relationships/hyperlink" Target="http://www.genomatix.de/cgi-bin/matinspector_prof/matrix_help.pl?NAME=FAM_V$CART" TargetMode="External"/><Relationship Id="rId21" Type="http://schemas.openxmlformats.org/officeDocument/2006/relationships/hyperlink" Target="http://www.genomatix.de/cgi-bin/matinspector_prof/matrix_help.pl?NAME=FAM_V$CEBP" TargetMode="External"/><Relationship Id="rId22" Type="http://schemas.openxmlformats.org/officeDocument/2006/relationships/hyperlink" Target="http://www.genomatix.de/cgi-bin/matinspector_prof/matrix_help.pl?NAME=FAM_V$CEBP" TargetMode="External"/><Relationship Id="rId23" Type="http://schemas.openxmlformats.org/officeDocument/2006/relationships/hyperlink" Target="http://www.genomatix.de/cgi-bin/matinspector_prof/matrix_help.pl?NAME=FAM_V$CHOP" TargetMode="External"/><Relationship Id="rId24" Type="http://schemas.openxmlformats.org/officeDocument/2006/relationships/hyperlink" Target="http://www.genomatix.de/cgi-bin/matinspector_prof/matrix_help.pl?NAME=FAM_V$CHOP" TargetMode="External"/><Relationship Id="rId25" Type="http://schemas.openxmlformats.org/officeDocument/2006/relationships/hyperlink" Target="http://www.genomatix.de/cgi-bin/matinspector_prof/matrix_help.pl?NAME=FAM_V$CIZF" TargetMode="External"/><Relationship Id="rId26" Type="http://schemas.openxmlformats.org/officeDocument/2006/relationships/hyperlink" Target="http://www.genomatix.de/cgi-bin/matinspector_prof/matrix_help.pl?NAME=FAM_V$CIZF" TargetMode="External"/><Relationship Id="rId27" Type="http://schemas.openxmlformats.org/officeDocument/2006/relationships/hyperlink" Target="http://www.genomatix.de/cgi-bin/matinspector_prof/matrix_help.pl?NAME=FAM_V$CLOX" TargetMode="External"/><Relationship Id="rId28" Type="http://schemas.openxmlformats.org/officeDocument/2006/relationships/hyperlink" Target="http://www.genomatix.de/cgi-bin/matinspector_prof/matrix_help.pl?NAME=FAM_V$CLOX" TargetMode="External"/><Relationship Id="rId29" Type="http://schemas.openxmlformats.org/officeDocument/2006/relationships/hyperlink" Target="http://www.genomatix.de/cgi-bin/matinspector_prof/matrix_help.pl?NAME=FAM_V$CMYB" TargetMode="External"/><Relationship Id="rId30" Type="http://schemas.openxmlformats.org/officeDocument/2006/relationships/hyperlink" Target="http://www.genomatix.de/cgi-bin/matinspector_prof/matrix_help.pl?NAME=FAM_V$CMYB" TargetMode="External"/><Relationship Id="rId31" Type="http://schemas.openxmlformats.org/officeDocument/2006/relationships/hyperlink" Target="http://www.genomatix.de/cgi-bin/matinspector_prof/matrix_help.pl?NAME=FAM_V$COUP" TargetMode="External"/><Relationship Id="rId32" Type="http://schemas.openxmlformats.org/officeDocument/2006/relationships/hyperlink" Target="http://www.genomatix.de/cgi-bin/matinspector_prof/matrix_help.pl?NAME=FAM_V$COUP" TargetMode="External"/><Relationship Id="rId33" Type="http://schemas.openxmlformats.org/officeDocument/2006/relationships/hyperlink" Target="http://www.genomatix.de/cgi-bin/matinspector_prof/matrix_help.pl?NAME=FAM_V$CP2F" TargetMode="External"/><Relationship Id="rId34" Type="http://schemas.openxmlformats.org/officeDocument/2006/relationships/hyperlink" Target="http://www.genomatix.de/cgi-bin/matinspector_prof/matrix_help.pl?NAME=FAM_V$CP2F" TargetMode="External"/><Relationship Id="rId35" Type="http://schemas.openxmlformats.org/officeDocument/2006/relationships/hyperlink" Target="http://www.genomatix.de/cgi-bin/matinspector_prof/matrix_help.pl?NAME=FAM_V$CREB" TargetMode="External"/><Relationship Id="rId36" Type="http://schemas.openxmlformats.org/officeDocument/2006/relationships/hyperlink" Target="http://www.genomatix.de/cgi-bin/matinspector_prof/matrix_help.pl?NAME=FAM_V$CREB" TargetMode="External"/><Relationship Id="rId37" Type="http://schemas.openxmlformats.org/officeDocument/2006/relationships/hyperlink" Target="http://www.genomatix.de/cgi-bin/matinspector_prof/matrix_help.pl?NAME=FAM_V$E2FF" TargetMode="External"/><Relationship Id="rId38" Type="http://schemas.openxmlformats.org/officeDocument/2006/relationships/hyperlink" Target="http://www.genomatix.de/cgi-bin/matinspector_prof/matrix_help.pl?NAME=FAM_V$E2FF" TargetMode="External"/><Relationship Id="rId39" Type="http://schemas.openxmlformats.org/officeDocument/2006/relationships/hyperlink" Target="http://www.genomatix.de/cgi-bin/matinspector_prof/matrix_help.pl?NAME=FAM_V$E2TF" TargetMode="External"/><Relationship Id="rId40" Type="http://schemas.openxmlformats.org/officeDocument/2006/relationships/hyperlink" Target="http://www.genomatix.de/cgi-bin/matinspector_prof/matrix_help.pl?NAME=FAM_V$E2TF" TargetMode="External"/><Relationship Id="rId41" Type="http://schemas.openxmlformats.org/officeDocument/2006/relationships/hyperlink" Target="http://www.genomatix.de/cgi-bin/matinspector_prof/matrix_help.pl?NAME=FAM_V$E4FF" TargetMode="External"/><Relationship Id="rId42" Type="http://schemas.openxmlformats.org/officeDocument/2006/relationships/hyperlink" Target="http://www.genomatix.de/cgi-bin/matinspector_prof/matrix_help.pl?NAME=FAM_V$E4FF" TargetMode="External"/><Relationship Id="rId43" Type="http://schemas.openxmlformats.org/officeDocument/2006/relationships/hyperlink" Target="http://www.genomatix.de/cgi-bin/matinspector_prof/matrix_help.pl?NAME=FAM_V$EBOR" TargetMode="External"/><Relationship Id="rId44" Type="http://schemas.openxmlformats.org/officeDocument/2006/relationships/hyperlink" Target="http://www.genomatix.de/cgi-bin/matinspector_prof/matrix_help.pl?NAME=FAM_V$EBOR" TargetMode="External"/><Relationship Id="rId45" Type="http://schemas.openxmlformats.org/officeDocument/2006/relationships/hyperlink" Target="http://www.genomatix.de/cgi-bin/matinspector_prof/matrix_help.pl?NAME=FAM_V$EBOX" TargetMode="External"/><Relationship Id="rId46" Type="http://schemas.openxmlformats.org/officeDocument/2006/relationships/hyperlink" Target="http://www.genomatix.de/cgi-bin/matinspector_prof/matrix_help.pl?NAME=FAM_V$EBOX" TargetMode="External"/><Relationship Id="rId47" Type="http://schemas.openxmlformats.org/officeDocument/2006/relationships/hyperlink" Target="http://www.genomatix.de/cgi-bin/matinspector_prof/matrix_help.pl?NAME=FAM_V$ECAT" TargetMode="External"/><Relationship Id="rId48" Type="http://schemas.openxmlformats.org/officeDocument/2006/relationships/hyperlink" Target="http://www.genomatix.de/cgi-bin/matinspector_prof/matrix_help.pl?NAME=FAM_V$ECAT" TargetMode="External"/><Relationship Id="rId49" Type="http://schemas.openxmlformats.org/officeDocument/2006/relationships/hyperlink" Target="http://www.genomatix.de/cgi-bin/matinspector_prof/matrix_help.pl?NAME=FAM_V$EGRF" TargetMode="External"/><Relationship Id="rId50" Type="http://schemas.openxmlformats.org/officeDocument/2006/relationships/hyperlink" Target="http://www.genomatix.de/cgi-bin/matinspector_prof/matrix_help.pl?NAME=FAM_V$EGRF" TargetMode="External"/><Relationship Id="rId51" Type="http://schemas.openxmlformats.org/officeDocument/2006/relationships/hyperlink" Target="http://www.genomatix.de/cgi-bin/matinspector_prof/matrix_help.pl?NAME=FAM_V$EKLF" TargetMode="External"/><Relationship Id="rId52" Type="http://schemas.openxmlformats.org/officeDocument/2006/relationships/hyperlink" Target="http://www.genomatix.de/cgi-bin/matinspector_prof/matrix_help.pl?NAME=FAM_V$EKLF" TargetMode="External"/><Relationship Id="rId53" Type="http://schemas.openxmlformats.org/officeDocument/2006/relationships/hyperlink" Target="http://www.genomatix.de/cgi-bin/matinspector_prof/matrix_help.pl?NAME=FAM_V$ETSF" TargetMode="External"/><Relationship Id="rId54" Type="http://schemas.openxmlformats.org/officeDocument/2006/relationships/hyperlink" Target="http://www.genomatix.de/cgi-bin/matinspector_prof/matrix_help.pl?NAME=FAM_V$ETSF" TargetMode="External"/><Relationship Id="rId55" Type="http://schemas.openxmlformats.org/officeDocument/2006/relationships/hyperlink" Target="http://www.genomatix.de/cgi-bin/matinspector_prof/matrix_help.pl?NAME=FAM_V$EVI1" TargetMode="External"/><Relationship Id="rId56" Type="http://schemas.openxmlformats.org/officeDocument/2006/relationships/hyperlink" Target="http://www.genomatix.de/cgi-bin/matinspector_prof/matrix_help.pl?NAME=FAM_V$EVI1" TargetMode="External"/><Relationship Id="rId57" Type="http://schemas.openxmlformats.org/officeDocument/2006/relationships/hyperlink" Target="http://www.genomatix.de/cgi-bin/matinspector_prof/matrix_help.pl?NAME=FAM_V$FKHD" TargetMode="External"/><Relationship Id="rId58" Type="http://schemas.openxmlformats.org/officeDocument/2006/relationships/hyperlink" Target="http://www.genomatix.de/cgi-bin/matinspector_prof/matrix_help.pl?NAME=FAM_V$FKHD" TargetMode="External"/><Relationship Id="rId59" Type="http://schemas.openxmlformats.org/officeDocument/2006/relationships/hyperlink" Target="http://www.genomatix.de/cgi-bin/matinspector_prof/matrix_help.pl?NAME=FAM_V$GATA" TargetMode="External"/><Relationship Id="rId60" Type="http://schemas.openxmlformats.org/officeDocument/2006/relationships/hyperlink" Target="http://www.genomatix.de/cgi-bin/matinspector_prof/matrix_help.pl?NAME=FAM_V$GATA" TargetMode="External"/><Relationship Id="rId61" Type="http://schemas.openxmlformats.org/officeDocument/2006/relationships/hyperlink" Target="http://www.genomatix.de/cgi-bin/matinspector_prof/matrix_help.pl?NAME=FAM_V$GFI1" TargetMode="External"/><Relationship Id="rId62" Type="http://schemas.openxmlformats.org/officeDocument/2006/relationships/hyperlink" Target="http://www.genomatix.de/cgi-bin/matinspector_prof/matrix_help.pl?NAME=FAM_V$GFI1" TargetMode="External"/><Relationship Id="rId63" Type="http://schemas.openxmlformats.org/officeDocument/2006/relationships/hyperlink" Target="http://www.genomatix.de/cgi-bin/matinspector_prof/matrix_help.pl?NAME=FAM_V$GKLF" TargetMode="External"/><Relationship Id="rId64" Type="http://schemas.openxmlformats.org/officeDocument/2006/relationships/hyperlink" Target="http://www.genomatix.de/cgi-bin/matinspector_prof/matrix_help.pl?NAME=FAM_V$GKLF" TargetMode="External"/><Relationship Id="rId65" Type="http://schemas.openxmlformats.org/officeDocument/2006/relationships/hyperlink" Target="http://www.genomatix.de/cgi-bin/matinspector_prof/matrix_help.pl?NAME=FAM_V$GLIF" TargetMode="External"/><Relationship Id="rId66" Type="http://schemas.openxmlformats.org/officeDocument/2006/relationships/hyperlink" Target="http://www.genomatix.de/cgi-bin/matinspector_prof/matrix_help.pl?NAME=FAM_V$GLIF" TargetMode="External"/><Relationship Id="rId67" Type="http://schemas.openxmlformats.org/officeDocument/2006/relationships/hyperlink" Target="http://www.genomatix.de/cgi-bin/matinspector_prof/matrix_help.pl?NAME=FAM_V$HAML" TargetMode="External"/><Relationship Id="rId68" Type="http://schemas.openxmlformats.org/officeDocument/2006/relationships/hyperlink" Target="http://www.genomatix.de/cgi-bin/matinspector_prof/matrix_help.pl?NAME=FAM_V$HAML" TargetMode="External"/><Relationship Id="rId69" Type="http://schemas.openxmlformats.org/officeDocument/2006/relationships/hyperlink" Target="http://www.genomatix.de/cgi-bin/matinspector_prof/matrix_help.pl?NAME=FAM_V$HEAT" TargetMode="External"/><Relationship Id="rId70" Type="http://schemas.openxmlformats.org/officeDocument/2006/relationships/hyperlink" Target="http://www.genomatix.de/cgi-bin/matinspector_prof/matrix_help.pl?NAME=FAM_V$HEAT" TargetMode="External"/><Relationship Id="rId71" Type="http://schemas.openxmlformats.org/officeDocument/2006/relationships/hyperlink" Target="http://www.genomatix.de/cgi-bin/matinspector_prof/matrix_help.pl?NAME=FAM_V$HESF" TargetMode="External"/><Relationship Id="rId72" Type="http://schemas.openxmlformats.org/officeDocument/2006/relationships/hyperlink" Target="http://www.genomatix.de/cgi-bin/matinspector_prof/matrix_help.pl?NAME=FAM_V$HESF" TargetMode="External"/><Relationship Id="rId73" Type="http://schemas.openxmlformats.org/officeDocument/2006/relationships/hyperlink" Target="http://www.genomatix.de/cgi-bin/matinspector_prof/matrix_help.pl?NAME=FAM_V$HIFF" TargetMode="External"/><Relationship Id="rId74" Type="http://schemas.openxmlformats.org/officeDocument/2006/relationships/hyperlink" Target="http://www.genomatix.de/cgi-bin/matinspector_prof/matrix_help.pl?NAME=FAM_V$HIFF" TargetMode="External"/><Relationship Id="rId75" Type="http://schemas.openxmlformats.org/officeDocument/2006/relationships/hyperlink" Target="http://www.genomatix.de/cgi-bin/matinspector_prof/matrix_help.pl?NAME=FAM_V$HMTB" TargetMode="External"/><Relationship Id="rId76" Type="http://schemas.openxmlformats.org/officeDocument/2006/relationships/hyperlink" Target="http://www.genomatix.de/cgi-bin/matinspector_prof/matrix_help.pl?NAME=FAM_V$HMTB" TargetMode="External"/><Relationship Id="rId77" Type="http://schemas.openxmlformats.org/officeDocument/2006/relationships/hyperlink" Target="http://www.genomatix.de/cgi-bin/matinspector_prof/matrix_help.pl?NAME=FAM_V$HNF1" TargetMode="External"/><Relationship Id="rId78" Type="http://schemas.openxmlformats.org/officeDocument/2006/relationships/hyperlink" Target="http://www.genomatix.de/cgi-bin/matinspector_prof/matrix_help.pl?NAME=FAM_V$HNF1" TargetMode="External"/><Relationship Id="rId79" Type="http://schemas.openxmlformats.org/officeDocument/2006/relationships/hyperlink" Target="http://www.genomatix.de/cgi-bin/matinspector_prof/matrix_help.pl?NAME=FAM_V$HNF6" TargetMode="External"/><Relationship Id="rId80" Type="http://schemas.openxmlformats.org/officeDocument/2006/relationships/hyperlink" Target="http://www.genomatix.de/cgi-bin/matinspector_prof/matrix_help.pl?NAME=FAM_V$HNF6" TargetMode="External"/><Relationship Id="rId81" Type="http://schemas.openxmlformats.org/officeDocument/2006/relationships/hyperlink" Target="http://www.genomatix.de/cgi-bin/matinspector_prof/matrix_help.pl?NAME=FAM_V$HOMS" TargetMode="External"/><Relationship Id="rId82" Type="http://schemas.openxmlformats.org/officeDocument/2006/relationships/hyperlink" Target="http://www.genomatix.de/cgi-bin/matinspector_prof/matrix_help.pl?NAME=FAM_V$HOMS" TargetMode="External"/><Relationship Id="rId83" Type="http://schemas.openxmlformats.org/officeDocument/2006/relationships/hyperlink" Target="http://www.genomatix.de/cgi-bin/matinspector_prof/matrix_help.pl?NAME=FAM_V$HOXF" TargetMode="External"/><Relationship Id="rId84" Type="http://schemas.openxmlformats.org/officeDocument/2006/relationships/hyperlink" Target="http://www.genomatix.de/cgi-bin/matinspector_prof/matrix_help.pl?NAME=FAM_V$HOXF" TargetMode="External"/><Relationship Id="rId85" Type="http://schemas.openxmlformats.org/officeDocument/2006/relationships/hyperlink" Target="http://www.genomatix.de/cgi-bin/matinspector_prof/matrix_help.pl?NAME=FAM_V$HOXT" TargetMode="External"/><Relationship Id="rId86" Type="http://schemas.openxmlformats.org/officeDocument/2006/relationships/hyperlink" Target="http://www.genomatix.de/cgi-bin/matinspector_prof/matrix_help.pl?NAME=FAM_V$HOXT" TargetMode="External"/><Relationship Id="rId87" Type="http://schemas.openxmlformats.org/officeDocument/2006/relationships/hyperlink" Target="http://www.genomatix.de/cgi-bin/matinspector_prof/matrix_help.pl?NAME=FAM_V$IKRS" TargetMode="External"/><Relationship Id="rId88" Type="http://schemas.openxmlformats.org/officeDocument/2006/relationships/hyperlink" Target="http://www.genomatix.de/cgi-bin/matinspector_prof/matrix_help.pl?NAME=FAM_V$IKRS" TargetMode="External"/><Relationship Id="rId89" Type="http://schemas.openxmlformats.org/officeDocument/2006/relationships/hyperlink" Target="http://www.genomatix.de/cgi-bin/matinspector_prof/matrix_help.pl?NAME=FAM_V$IRFF" TargetMode="External"/><Relationship Id="rId90" Type="http://schemas.openxmlformats.org/officeDocument/2006/relationships/hyperlink" Target="http://www.genomatix.de/cgi-bin/matinspector_prof/matrix_help.pl?NAME=FAM_V$IRFF" TargetMode="External"/><Relationship Id="rId91" Type="http://schemas.openxmlformats.org/officeDocument/2006/relationships/hyperlink" Target="http://www.genomatix.de/cgi-bin/matinspector_prof/matrix_help.pl?NAME=FAM_V$LEFF" TargetMode="External"/><Relationship Id="rId92" Type="http://schemas.openxmlformats.org/officeDocument/2006/relationships/hyperlink" Target="http://www.genomatix.de/cgi-bin/matinspector_prof/matrix_help.pl?NAME=FAM_V$LEFF" TargetMode="External"/><Relationship Id="rId93" Type="http://schemas.openxmlformats.org/officeDocument/2006/relationships/hyperlink" Target="http://www.genomatix.de/cgi-bin/matinspector_prof/matrix_help.pl?NAME=FAM_V$MAZF" TargetMode="External"/><Relationship Id="rId94" Type="http://schemas.openxmlformats.org/officeDocument/2006/relationships/hyperlink" Target="http://www.genomatix.de/cgi-bin/matinspector_prof/matrix_help.pl?NAME=FAM_V$MAZF" TargetMode="External"/><Relationship Id="rId95" Type="http://schemas.openxmlformats.org/officeDocument/2006/relationships/hyperlink" Target="http://www.genomatix.de/cgi-bin/matinspector_prof/matrix_help.pl?NAME=FAM_V$MEF2" TargetMode="External"/><Relationship Id="rId96" Type="http://schemas.openxmlformats.org/officeDocument/2006/relationships/hyperlink" Target="http://www.genomatix.de/cgi-bin/matinspector_prof/matrix_help.pl?NAME=FAM_V$MEF2" TargetMode="External"/><Relationship Id="rId97" Type="http://schemas.openxmlformats.org/officeDocument/2006/relationships/hyperlink" Target="http://www.genomatix.de/cgi-bin/matinspector_prof/matrix_help.pl?NAME=FAM_V$MEF3" TargetMode="External"/><Relationship Id="rId98" Type="http://schemas.openxmlformats.org/officeDocument/2006/relationships/hyperlink" Target="http://www.genomatix.de/cgi-bin/matinspector_prof/matrix_help.pl?NAME=FAM_V$MEF3" TargetMode="External"/><Relationship Id="rId99" Type="http://schemas.openxmlformats.org/officeDocument/2006/relationships/hyperlink" Target="http://www.genomatix.de/cgi-bin/matinspector_prof/matrix_help.pl?NAME=FAM_V$MEIS" TargetMode="External"/><Relationship Id="rId100" Type="http://schemas.openxmlformats.org/officeDocument/2006/relationships/hyperlink" Target="http://www.genomatix.de/cgi-bin/matinspector_prof/matrix_help.pl?NAME=FAM_V$MEIS" TargetMode="External"/><Relationship Id="rId101" Type="http://schemas.openxmlformats.org/officeDocument/2006/relationships/hyperlink" Target="http://www.genomatix.de/cgi-bin/matinspector_prof/matrix_help.pl?NAME=FAM_V$MINI" TargetMode="External"/><Relationship Id="rId102" Type="http://schemas.openxmlformats.org/officeDocument/2006/relationships/hyperlink" Target="http://www.genomatix.de/cgi-bin/matinspector_prof/matrix_help.pl?NAME=FAM_V$MINI" TargetMode="External"/><Relationship Id="rId103" Type="http://schemas.openxmlformats.org/officeDocument/2006/relationships/hyperlink" Target="http://www.genomatix.de/cgi-bin/matinspector_prof/matrix_help.pl?NAME=FAM_V$MOKF" TargetMode="External"/><Relationship Id="rId104" Type="http://schemas.openxmlformats.org/officeDocument/2006/relationships/hyperlink" Target="http://www.genomatix.de/cgi-bin/matinspector_prof/matrix_help.pl?NAME=FAM_V$MOKF" TargetMode="External"/><Relationship Id="rId105" Type="http://schemas.openxmlformats.org/officeDocument/2006/relationships/hyperlink" Target="http://www.genomatix.de/cgi-bin/matinspector_prof/matrix_help.pl?NAME=FAM_V$MTF1" TargetMode="External"/><Relationship Id="rId106" Type="http://schemas.openxmlformats.org/officeDocument/2006/relationships/hyperlink" Target="http://www.genomatix.de/cgi-bin/matinspector_prof/matrix_help.pl?NAME=FAM_V$MTF1" TargetMode="External"/><Relationship Id="rId107" Type="http://schemas.openxmlformats.org/officeDocument/2006/relationships/hyperlink" Target="http://www.genomatix.de/cgi-bin/matinspector_prof/matrix_help.pl?NAME=FAM_V$MYOD" TargetMode="External"/><Relationship Id="rId108" Type="http://schemas.openxmlformats.org/officeDocument/2006/relationships/hyperlink" Target="http://www.genomatix.de/cgi-bin/matinspector_prof/matrix_help.pl?NAME=FAM_V$MYOD" TargetMode="External"/><Relationship Id="rId109" Type="http://schemas.openxmlformats.org/officeDocument/2006/relationships/hyperlink" Target="http://www.genomatix.de/cgi-bin/matinspector_prof/matrix_help.pl?NAME=FAM_V$MYT1" TargetMode="External"/><Relationship Id="rId110" Type="http://schemas.openxmlformats.org/officeDocument/2006/relationships/hyperlink" Target="http://www.genomatix.de/cgi-bin/matinspector_prof/matrix_help.pl?NAME=FAM_V$MYT1" TargetMode="External"/><Relationship Id="rId111" Type="http://schemas.openxmlformats.org/officeDocument/2006/relationships/hyperlink" Target="http://www.genomatix.de/cgi-bin/matinspector_prof/matrix_help.pl?NAME=FAM_V$MZF1" TargetMode="External"/><Relationship Id="rId112" Type="http://schemas.openxmlformats.org/officeDocument/2006/relationships/hyperlink" Target="http://www.genomatix.de/cgi-bin/matinspector_prof/matrix_help.pl?NAME=FAM_V$MZF1" TargetMode="External"/><Relationship Id="rId113" Type="http://schemas.openxmlformats.org/officeDocument/2006/relationships/hyperlink" Target="http://www.genomatix.de/cgi-bin/matinspector_prof/matrix_help.pl?NAME=FAM_V$NEUR" TargetMode="External"/><Relationship Id="rId114" Type="http://schemas.openxmlformats.org/officeDocument/2006/relationships/hyperlink" Target="http://www.genomatix.de/cgi-bin/matinspector_prof/matrix_help.pl?NAME=FAM_V$NEUR" TargetMode="External"/><Relationship Id="rId115" Type="http://schemas.openxmlformats.org/officeDocument/2006/relationships/hyperlink" Target="http://www.genomatix.de/cgi-bin/matinspector_prof/matrix_help.pl?NAME=FAM_V$NF1F" TargetMode="External"/><Relationship Id="rId116" Type="http://schemas.openxmlformats.org/officeDocument/2006/relationships/hyperlink" Target="http://www.genomatix.de/cgi-bin/matinspector_prof/matrix_help.pl?NAME=FAM_V$NF1F" TargetMode="External"/><Relationship Id="rId117" Type="http://schemas.openxmlformats.org/officeDocument/2006/relationships/hyperlink" Target="http://www.genomatix.de/cgi-bin/matinspector_prof/matrix_help.pl?NAME=FAM_V$NFAT" TargetMode="External"/><Relationship Id="rId118" Type="http://schemas.openxmlformats.org/officeDocument/2006/relationships/hyperlink" Target="http://www.genomatix.de/cgi-bin/matinspector_prof/matrix_help.pl?NAME=FAM_V$NFAT" TargetMode="External"/><Relationship Id="rId119" Type="http://schemas.openxmlformats.org/officeDocument/2006/relationships/hyperlink" Target="http://www.genomatix.de/cgi-bin/matinspector_prof/matrix_help.pl?NAME=FAM_V$NFKB" TargetMode="External"/><Relationship Id="rId120" Type="http://schemas.openxmlformats.org/officeDocument/2006/relationships/hyperlink" Target="http://www.genomatix.de/cgi-bin/matinspector_prof/matrix_help.pl?NAME=FAM_V$NFKB" TargetMode="External"/><Relationship Id="rId121" Type="http://schemas.openxmlformats.org/officeDocument/2006/relationships/hyperlink" Target="http://www.genomatix.de/cgi-bin/matinspector_prof/matrix_help.pl?NAME=FAM_V$NKXH" TargetMode="External"/><Relationship Id="rId122" Type="http://schemas.openxmlformats.org/officeDocument/2006/relationships/hyperlink" Target="http://www.genomatix.de/cgi-bin/matinspector_prof/matrix_help.pl?NAME=FAM_V$NKXH" TargetMode="External"/><Relationship Id="rId123" Type="http://schemas.openxmlformats.org/officeDocument/2006/relationships/hyperlink" Target="http://www.genomatix.de/cgi-bin/matinspector_prof/matrix_help.pl?NAME=FAM_V$OCT1" TargetMode="External"/><Relationship Id="rId124" Type="http://schemas.openxmlformats.org/officeDocument/2006/relationships/hyperlink" Target="http://www.genomatix.de/cgi-bin/matinspector_prof/matrix_help.pl?NAME=FAM_V$OCT1" TargetMode="External"/><Relationship Id="rId125" Type="http://schemas.openxmlformats.org/officeDocument/2006/relationships/hyperlink" Target="http://www.genomatix.de/cgi-bin/matinspector_prof/matrix_help.pl?NAME=FAM_V$OCTB" TargetMode="External"/><Relationship Id="rId126" Type="http://schemas.openxmlformats.org/officeDocument/2006/relationships/hyperlink" Target="http://www.genomatix.de/cgi-bin/matinspector_prof/matrix_help.pl?NAME=FAM_V$OCTB" TargetMode="External"/><Relationship Id="rId127" Type="http://schemas.openxmlformats.org/officeDocument/2006/relationships/hyperlink" Target="http://www.genomatix.de/cgi-bin/matinspector_prof/matrix_help.pl?NAME=FAM_V$OCTP" TargetMode="External"/><Relationship Id="rId128" Type="http://schemas.openxmlformats.org/officeDocument/2006/relationships/hyperlink" Target="http://www.genomatix.de/cgi-bin/matinspector_prof/matrix_help.pl?NAME=FAM_V$OCTP" TargetMode="External"/><Relationship Id="rId129" Type="http://schemas.openxmlformats.org/officeDocument/2006/relationships/hyperlink" Target="http://www.genomatix.de/cgi-bin/matinspector_prof/matrix_help.pl?NAME=FAM_V$PAX4" TargetMode="External"/><Relationship Id="rId130" Type="http://schemas.openxmlformats.org/officeDocument/2006/relationships/hyperlink" Target="http://www.genomatix.de/cgi-bin/matinspector_prof/matrix_help.pl?NAME=FAM_V$PAX4" TargetMode="External"/><Relationship Id="rId131" Type="http://schemas.openxmlformats.org/officeDocument/2006/relationships/hyperlink" Target="http://www.genomatix.de/cgi-bin/matinspector_prof/matrix_help.pl?NAME=FAM_V$PAX8" TargetMode="External"/><Relationship Id="rId132" Type="http://schemas.openxmlformats.org/officeDocument/2006/relationships/hyperlink" Target="http://www.genomatix.de/cgi-bin/matinspector_prof/matrix_help.pl?NAME=FAM_V$PAX8" TargetMode="External"/><Relationship Id="rId133" Type="http://schemas.openxmlformats.org/officeDocument/2006/relationships/hyperlink" Target="http://www.genomatix.de/cgi-bin/matinspector_prof/matrix_help.pl?NAME=FAM_V$PBXC" TargetMode="External"/><Relationship Id="rId134" Type="http://schemas.openxmlformats.org/officeDocument/2006/relationships/hyperlink" Target="http://www.genomatix.de/cgi-bin/matinspector_prof/matrix_help.pl?NAME=FAM_V$PBXC" TargetMode="External"/><Relationship Id="rId135" Type="http://schemas.openxmlformats.org/officeDocument/2006/relationships/hyperlink" Target="http://www.genomatix.de/cgi-bin/matinspector_prof/matrix_help.pl?NAME=FAM_V$PCAT" TargetMode="External"/><Relationship Id="rId136" Type="http://schemas.openxmlformats.org/officeDocument/2006/relationships/hyperlink" Target="http://www.genomatix.de/cgi-bin/matinspector_prof/matrix_help.pl?NAME=FAM_V$PCAT" TargetMode="External"/><Relationship Id="rId137" Type="http://schemas.openxmlformats.org/officeDocument/2006/relationships/hyperlink" Target="http://www.genomatix.de/cgi-bin/matinspector_prof/matrix_help.pl?NAME=FAM_V$PIT1" TargetMode="External"/><Relationship Id="rId138" Type="http://schemas.openxmlformats.org/officeDocument/2006/relationships/hyperlink" Target="http://www.genomatix.de/cgi-bin/matinspector_prof/matrix_help.pl?NAME=FAM_V$PIT1" TargetMode="External"/><Relationship Id="rId139" Type="http://schemas.openxmlformats.org/officeDocument/2006/relationships/hyperlink" Target="http://www.genomatix.de/cgi-bin/matinspector_prof/matrix_help.pl?NAME=FAM_V$PLZF" TargetMode="External"/><Relationship Id="rId140" Type="http://schemas.openxmlformats.org/officeDocument/2006/relationships/hyperlink" Target="http://www.genomatix.de/cgi-bin/matinspector_prof/matrix_help.pl?NAME=FAM_V$PLZF" TargetMode="External"/><Relationship Id="rId141" Type="http://schemas.openxmlformats.org/officeDocument/2006/relationships/hyperlink" Target="http://www.genomatix.de/cgi-bin/matinspector_prof/matrix_help.pl?NAME=FAM_V$PXRF" TargetMode="External"/><Relationship Id="rId142" Type="http://schemas.openxmlformats.org/officeDocument/2006/relationships/hyperlink" Target="http://www.genomatix.de/cgi-bin/matinspector_prof/matrix_help.pl?NAME=FAM_V$PXRF" TargetMode="External"/><Relationship Id="rId143" Type="http://schemas.openxmlformats.org/officeDocument/2006/relationships/hyperlink" Target="http://www.genomatix.de/cgi-bin/matinspector_prof/matrix_help.pl?NAME=FAM_V$RARF" TargetMode="External"/><Relationship Id="rId144" Type="http://schemas.openxmlformats.org/officeDocument/2006/relationships/hyperlink" Target="http://www.genomatix.de/cgi-bin/matinspector_prof/matrix_help.pl?NAME=FAM_V$RARF" TargetMode="External"/><Relationship Id="rId145" Type="http://schemas.openxmlformats.org/officeDocument/2006/relationships/hyperlink" Target="http://www.genomatix.de/cgi-bin/matinspector_prof/matrix_help.pl?NAME=FAM_V$RBIT" TargetMode="External"/><Relationship Id="rId146" Type="http://schemas.openxmlformats.org/officeDocument/2006/relationships/hyperlink" Target="http://www.genomatix.de/cgi-bin/matinspector_prof/matrix_help.pl?NAME=FAM_V$RBIT" TargetMode="External"/><Relationship Id="rId147" Type="http://schemas.openxmlformats.org/officeDocument/2006/relationships/hyperlink" Target="http://www.genomatix.de/cgi-bin/matinspector_prof/matrix_help.pl?NAME=FAM_V$RBPF" TargetMode="External"/><Relationship Id="rId148" Type="http://schemas.openxmlformats.org/officeDocument/2006/relationships/hyperlink" Target="http://www.genomatix.de/cgi-bin/matinspector_prof/matrix_help.pl?NAME=FAM_V$RBPF" TargetMode="External"/><Relationship Id="rId149" Type="http://schemas.openxmlformats.org/officeDocument/2006/relationships/hyperlink" Target="http://www.genomatix.de/cgi-bin/matinspector_prof/matrix_help.pl?NAME=FAM_V$RORA" TargetMode="External"/><Relationship Id="rId150" Type="http://schemas.openxmlformats.org/officeDocument/2006/relationships/hyperlink" Target="http://www.genomatix.de/cgi-bin/matinspector_prof/matrix_help.pl?NAME=FAM_V$RORA" TargetMode="External"/><Relationship Id="rId151" Type="http://schemas.openxmlformats.org/officeDocument/2006/relationships/hyperlink" Target="http://www.genomatix.de/cgi-bin/matinspector_prof/matrix_help.pl?NAME=FAM_V$SATB" TargetMode="External"/><Relationship Id="rId152" Type="http://schemas.openxmlformats.org/officeDocument/2006/relationships/hyperlink" Target="http://www.genomatix.de/cgi-bin/matinspector_prof/matrix_help.pl?NAME=FAM_V$SATB" TargetMode="External"/><Relationship Id="rId153" Type="http://schemas.openxmlformats.org/officeDocument/2006/relationships/hyperlink" Target="http://www.genomatix.de/cgi-bin/matinspector_prof/matrix_help.pl?NAME=FAM_V$SF1F" TargetMode="External"/><Relationship Id="rId154" Type="http://schemas.openxmlformats.org/officeDocument/2006/relationships/hyperlink" Target="http://www.genomatix.de/cgi-bin/matinspector_prof/matrix_help.pl?NAME=FAM_V$SF1F" TargetMode="External"/><Relationship Id="rId155" Type="http://schemas.openxmlformats.org/officeDocument/2006/relationships/hyperlink" Target="http://www.genomatix.de/cgi-bin/matinspector_prof/matrix_help.pl?NAME=FAM_V$SIXF" TargetMode="External"/><Relationship Id="rId156" Type="http://schemas.openxmlformats.org/officeDocument/2006/relationships/hyperlink" Target="http://www.genomatix.de/cgi-bin/matinspector_prof/matrix_help.pl?NAME=FAM_V$SIXF" TargetMode="External"/><Relationship Id="rId157" Type="http://schemas.openxmlformats.org/officeDocument/2006/relationships/hyperlink" Target="http://www.genomatix.de/cgi-bin/matinspector_prof/matrix_help.pl?NAME=FAM_V$SMAD" TargetMode="External"/><Relationship Id="rId158" Type="http://schemas.openxmlformats.org/officeDocument/2006/relationships/hyperlink" Target="http://www.genomatix.de/cgi-bin/matinspector_prof/matrix_help.pl?NAME=FAM_V$SMAD" TargetMode="External"/><Relationship Id="rId159" Type="http://schemas.openxmlformats.org/officeDocument/2006/relationships/hyperlink" Target="http://www.genomatix.de/cgi-bin/matinspector_prof/matrix_help.pl?NAME=FAM_V$SORY" TargetMode="External"/><Relationship Id="rId160" Type="http://schemas.openxmlformats.org/officeDocument/2006/relationships/hyperlink" Target="http://www.genomatix.de/cgi-bin/matinspector_prof/matrix_help.pl?NAME=FAM_V$SORY" TargetMode="External"/><Relationship Id="rId161" Type="http://schemas.openxmlformats.org/officeDocument/2006/relationships/hyperlink" Target="http://www.genomatix.de/cgi-bin/matinspector_prof/matrix_help.pl?NAME=FAM_V$SP1F" TargetMode="External"/><Relationship Id="rId162" Type="http://schemas.openxmlformats.org/officeDocument/2006/relationships/hyperlink" Target="http://www.genomatix.de/cgi-bin/matinspector_prof/matrix_help.pl?NAME=FAM_V$SP1F" TargetMode="External"/><Relationship Id="rId163" Type="http://schemas.openxmlformats.org/officeDocument/2006/relationships/hyperlink" Target="http://www.genomatix.de/cgi-bin/matinspector_prof/matrix_help.pl?NAME=FAM_V$SRFF" TargetMode="External"/><Relationship Id="rId164" Type="http://schemas.openxmlformats.org/officeDocument/2006/relationships/hyperlink" Target="http://www.genomatix.de/cgi-bin/matinspector_prof/matrix_help.pl?NAME=FAM_V$SRFF" TargetMode="External"/><Relationship Id="rId165" Type="http://schemas.openxmlformats.org/officeDocument/2006/relationships/hyperlink" Target="http://www.genomatix.de/cgi-bin/matinspector_prof/matrix_help.pl?NAME=FAM_V$STAT" TargetMode="External"/><Relationship Id="rId166" Type="http://schemas.openxmlformats.org/officeDocument/2006/relationships/hyperlink" Target="http://www.genomatix.de/cgi-bin/matinspector_prof/matrix_help.pl?NAME=FAM_V$STAT" TargetMode="External"/><Relationship Id="rId167" Type="http://schemas.openxmlformats.org/officeDocument/2006/relationships/hyperlink" Target="http://www.genomatix.de/cgi-bin/matinspector_prof/matrix_help.pl?NAME=FAM_V$TALE" TargetMode="External"/><Relationship Id="rId168" Type="http://schemas.openxmlformats.org/officeDocument/2006/relationships/hyperlink" Target="http://www.genomatix.de/cgi-bin/matinspector_prof/matrix_help.pl?NAME=FAM_V$TALE" TargetMode="External"/><Relationship Id="rId169" Type="http://schemas.openxmlformats.org/officeDocument/2006/relationships/hyperlink" Target="http://www.genomatix.de/cgi-bin/matinspector_prof/matrix_help.pl?NAME=FAM_V$TBPF" TargetMode="External"/><Relationship Id="rId170" Type="http://schemas.openxmlformats.org/officeDocument/2006/relationships/hyperlink" Target="http://www.genomatix.de/cgi-bin/matinspector_prof/matrix_help.pl?NAME=FAM_V$TBPF" TargetMode="External"/><Relationship Id="rId171" Type="http://schemas.openxmlformats.org/officeDocument/2006/relationships/hyperlink" Target="http://www.genomatix.de/cgi-bin/matinspector_prof/matrix_help.pl?NAME=FAM_V$TCFF" TargetMode="External"/><Relationship Id="rId172" Type="http://schemas.openxmlformats.org/officeDocument/2006/relationships/hyperlink" Target="http://www.genomatix.de/cgi-bin/matinspector_prof/matrix_help.pl?NAME=FAM_V$TCFF" TargetMode="External"/><Relationship Id="rId173" Type="http://schemas.openxmlformats.org/officeDocument/2006/relationships/hyperlink" Target="http://www.genomatix.de/cgi-bin/matinspector_prof/matrix_help.pl?NAME=FAM_V$TEAF" TargetMode="External"/><Relationship Id="rId174" Type="http://schemas.openxmlformats.org/officeDocument/2006/relationships/hyperlink" Target="http://www.genomatix.de/cgi-bin/matinspector_prof/matrix_help.pl?NAME=FAM_V$TEAF" TargetMode="External"/><Relationship Id="rId175" Type="http://schemas.openxmlformats.org/officeDocument/2006/relationships/hyperlink" Target="http://www.genomatix.de/cgi-bin/matinspector_prof/matrix_help.pl?NAME=FAM_V$TTFF" TargetMode="External"/><Relationship Id="rId176" Type="http://schemas.openxmlformats.org/officeDocument/2006/relationships/hyperlink" Target="http://www.genomatix.de/cgi-bin/matinspector_prof/matrix_help.pl?NAME=FAM_V$TTFF" TargetMode="External"/><Relationship Id="rId177" Type="http://schemas.openxmlformats.org/officeDocument/2006/relationships/hyperlink" Target="http://www.genomatix.de/cgi-bin/matinspector_prof/matrix_help.pl?NAME=FAM_V$VBPF" TargetMode="External"/><Relationship Id="rId178" Type="http://schemas.openxmlformats.org/officeDocument/2006/relationships/hyperlink" Target="http://www.genomatix.de/cgi-bin/matinspector_prof/matrix_help.pl?NAME=FAM_V$VBPF" TargetMode="External"/><Relationship Id="rId179" Type="http://schemas.openxmlformats.org/officeDocument/2006/relationships/hyperlink" Target="http://www.genomatix.de/cgi-bin/matinspector_prof/matrix_help.pl?NAME=FAM_V$RXRF" TargetMode="External"/><Relationship Id="rId180" Type="http://schemas.openxmlformats.org/officeDocument/2006/relationships/hyperlink" Target="http://www.genomatix.de/cgi-bin/matinspector_prof/matrix_help.pl?NAME=FAM_V$RXRF" TargetMode="External"/><Relationship Id="rId181" Type="http://schemas.openxmlformats.org/officeDocument/2006/relationships/hyperlink" Target="http://www.genomatix.de/cgi-bin/matinspector_prof/matrix_help.pl?NAME=FAM_V$VMYB" TargetMode="External"/><Relationship Id="rId182" Type="http://schemas.openxmlformats.org/officeDocument/2006/relationships/hyperlink" Target="http://www.genomatix.de/cgi-bin/matinspector_prof/matrix_help.pl?NAME=FAM_V$VMYB" TargetMode="External"/><Relationship Id="rId183" Type="http://schemas.openxmlformats.org/officeDocument/2006/relationships/hyperlink" Target="http://www.genomatix.de/cgi-bin/matinspector_prof/matrix_help.pl?NAME=FAM_V$WHZF" TargetMode="External"/><Relationship Id="rId184" Type="http://schemas.openxmlformats.org/officeDocument/2006/relationships/hyperlink" Target="http://www.genomatix.de/cgi-bin/matinspector_prof/matrix_help.pl?NAME=FAM_V$WHZF" TargetMode="External"/><Relationship Id="rId185" Type="http://schemas.openxmlformats.org/officeDocument/2006/relationships/hyperlink" Target="http://www.genomatix.de/cgi-bin/matinspector_prof/matrix_help.pl?NAME=FAM_V$XBBF" TargetMode="External"/><Relationship Id="rId186" Type="http://schemas.openxmlformats.org/officeDocument/2006/relationships/hyperlink" Target="http://www.genomatix.de/cgi-bin/matinspector_prof/matrix_help.pl?NAME=FAM_V$XBBF" TargetMode="External"/><Relationship Id="rId187" Type="http://schemas.openxmlformats.org/officeDocument/2006/relationships/hyperlink" Target="http://www.genomatix.de/cgi-bin/matinspector_prof/matrix_help.pl?NAME=FAM_V$ZBPF" TargetMode="External"/><Relationship Id="rId188" Type="http://schemas.openxmlformats.org/officeDocument/2006/relationships/hyperlink" Target="http://www.genomatix.de/cgi-bin/matinspector_prof/matrix_help.pl?NAME=FAM_V$ZBPF" TargetMode="External"/><Relationship Id="rId189" Type="http://schemas.openxmlformats.org/officeDocument/2006/relationships/hyperlink" Target="http://www.genomatix.de/cgi-bin/matinspector_prof/matrix_help.pl?NAME=FAM_V$ZF5F" TargetMode="External"/><Relationship Id="rId190" Type="http://schemas.openxmlformats.org/officeDocument/2006/relationships/hyperlink" Target="http://www.genomatix.de/cgi-bin/matinspector_prof/matrix_help.pl?NAME=FAM_V$ZF5F" TargetMode="External"/><Relationship Id="rId191" Type="http://schemas.openxmlformats.org/officeDocument/2006/relationships/hyperlink" Target="http://www.genomatix.de/cgi-bin/matinspector_prof/matrix_help.pl?NAME=FAM_V$ZFIA" TargetMode="External"/><Relationship Id="rId192" Type="http://schemas.openxmlformats.org/officeDocument/2006/relationships/hyperlink" Target="http://www.genomatix.de/cgi-bin/matinspector_prof/matrix_help.pl?NAME=FAM_V$ZFIA" TargetMode="External"/><Relationship Id="rId193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www.genomatix.de/cgi-bin/matinspector_prof/matrix_help.pl?NAME=FAM_V$NFAT" TargetMode="External"/><Relationship Id="rId2" Type="http://schemas.openxmlformats.org/officeDocument/2006/relationships/hyperlink" Target="http://www.genomatix.de/cgi-bin/matinspector_prof/matrix_help.pl?NAME=FAM_V$NFKB" TargetMode="External"/><Relationship Id="rId3" Type="http://schemas.openxmlformats.org/officeDocument/2006/relationships/hyperlink" Target="http://www.genomatix.de/cgi-bin/matinspector_prof/matrix_help.pl?NAME=FAM_V$NFAT" TargetMode="External"/><Relationship Id="rId4" Type="http://schemas.openxmlformats.org/officeDocument/2006/relationships/hyperlink" Target="http://www.genomatix.de/cgi-bin/matinspector_prof/matrix_help.pl?NAME=FAM_V$NFKB" TargetMode="External"/><Relationship Id="rId5" Type="http://schemas.openxmlformats.org/officeDocument/2006/relationships/hyperlink" Target="http://www.genomatix.de/cgi-bin/matinspector_prof/matrix_help.pl?NAME=FAM_V$NFAT" TargetMode="External"/><Relationship Id="rId6" Type="http://schemas.openxmlformats.org/officeDocument/2006/relationships/hyperlink" Target="http://www.genomatix.de/cgi-bin/matinspector_prof/matrix_help.pl?NAME=FAM_V$NFKB" TargetMode="External"/><Relationship Id="rId7" Type="http://schemas.openxmlformats.org/officeDocument/2006/relationships/hyperlink" Target="http://www.genomatix.de/cgi-bin/matinspector_prof/matrix_help.pl?NAME=FAM_V$NFAT" TargetMode="External"/><Relationship Id="rId8" Type="http://schemas.openxmlformats.org/officeDocument/2006/relationships/hyperlink" Target="http://www.genomatix.de/cgi-bin/matinspector_prof/matrix_help.pl?NAME=FAM_V$NFKB" TargetMode="External"/><Relationship Id="rId9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www.genomatix.de/cgi-bin/matinspector_prof/matrix_help.pl?NAME=FAM_V$AP1F" TargetMode="External"/><Relationship Id="rId2" Type="http://schemas.openxmlformats.org/officeDocument/2006/relationships/hyperlink" Target="http://www.genomatix.de/cgi-bin/matinspector_prof/matrix_help.pl?NAME=FAM_V$EBOR" TargetMode="External"/><Relationship Id="rId3" Type="http://schemas.openxmlformats.org/officeDocument/2006/relationships/hyperlink" Target="http://www.genomatix.de/cgi-bin/matinspector_prof/matrix_help.pl?NAME=FAM_V$ETSF" TargetMode="External"/><Relationship Id="rId4" Type="http://schemas.openxmlformats.org/officeDocument/2006/relationships/hyperlink" Target="http://www.genomatix.de/cgi-bin/matinspector_prof/matrix_help.pl?NAME=FAM_V$GFI1" TargetMode="External"/><Relationship Id="rId5" Type="http://schemas.openxmlformats.org/officeDocument/2006/relationships/hyperlink" Target="http://www.genomatix.de/cgi-bin/matinspector_prof/matrix_help.pl?NAME=FAM_V$MAZF" TargetMode="External"/><Relationship Id="rId6" Type="http://schemas.openxmlformats.org/officeDocument/2006/relationships/hyperlink" Target="http://www.genomatix.de/cgi-bin/matinspector_prof/matrix_help.pl?NAME=FAM_V$MEIS" TargetMode="External"/><Relationship Id="rId7" Type="http://schemas.openxmlformats.org/officeDocument/2006/relationships/hyperlink" Target="http://www.genomatix.de/cgi-bin/matinspector_prof/matrix_help.pl?NAME=FAM_V$MYT1" TargetMode="External"/><Relationship Id="rId8" Type="http://schemas.openxmlformats.org/officeDocument/2006/relationships/hyperlink" Target="http://www.genomatix.de/cgi-bin/matinspector_prof/matrix_help.pl?NAME=FAM_V$NFAT" TargetMode="External"/><Relationship Id="rId9" Type="http://schemas.openxmlformats.org/officeDocument/2006/relationships/hyperlink" Target="http://www.genomatix.de/cgi-bin/matinspector_prof/matrix_help.pl?NAME=FAM_V$NFKB" TargetMode="External"/><Relationship Id="rId10" Type="http://schemas.openxmlformats.org/officeDocument/2006/relationships/hyperlink" Target="http://www.genomatix.de/cgi-bin/matinspector_prof/matrix_help.pl?NAME=FAM_V$RARF" TargetMode="External"/><Relationship Id="rId11" Type="http://schemas.openxmlformats.org/officeDocument/2006/relationships/hyperlink" Target="http://www.genomatix.de/cgi-bin/matinspector_prof/matrix_help.pl?NAME=FAM_V$SF1F" TargetMode="External"/><Relationship Id="rId12" Type="http://schemas.openxmlformats.org/officeDocument/2006/relationships/hyperlink" Target="http://www.genomatix.de/cgi-bin/matinspector_prof/matrix_help.pl?NAME=FAM_V$ZBPF" TargetMode="External"/><Relationship Id="rId13" Type="http://schemas.openxmlformats.org/officeDocument/2006/relationships/hyperlink" Target="http://www.genomatix.de/cgi-bin/matinspector_prof/matrix_help.pl?NAME=FAM_V$AP1F" TargetMode="External"/><Relationship Id="rId14" Type="http://schemas.openxmlformats.org/officeDocument/2006/relationships/hyperlink" Target="http://www.genomatix.de/cgi-bin/matinspector_prof/matrix_help.pl?NAME=FAM_V$AP1F" TargetMode="External"/><Relationship Id="rId15" Type="http://schemas.openxmlformats.org/officeDocument/2006/relationships/hyperlink" Target="http://www.genomatix.de/cgi-bin/matinspector_prof/matrix_help.pl?NAME=FAM_V$AP1F" TargetMode="External"/><Relationship Id="rId16" Type="http://schemas.openxmlformats.org/officeDocument/2006/relationships/hyperlink" Target="http://www.genomatix.de/cgi-bin/matinspector_prof/matrix_help.pl?NAME=FAM_V$EBOR" TargetMode="External"/><Relationship Id="rId17" Type="http://schemas.openxmlformats.org/officeDocument/2006/relationships/hyperlink" Target="http://www.genomatix.de/cgi-bin/matinspector_prof/matrix_help.pl?NAME=FAM_V$EBOR" TargetMode="External"/><Relationship Id="rId18" Type="http://schemas.openxmlformats.org/officeDocument/2006/relationships/hyperlink" Target="http://www.genomatix.de/cgi-bin/matinspector_prof/matrix_help.pl?NAME=FAM_V$EBOR" TargetMode="External"/><Relationship Id="rId19" Type="http://schemas.openxmlformats.org/officeDocument/2006/relationships/hyperlink" Target="http://www.genomatix.de/cgi-bin/matinspector_prof/matrix_help.pl?NAME=FAM_V$ETSF" TargetMode="External"/><Relationship Id="rId20" Type="http://schemas.openxmlformats.org/officeDocument/2006/relationships/hyperlink" Target="http://www.genomatix.de/cgi-bin/matinspector_prof/matrix_help.pl?NAME=FAM_V$ETSF" TargetMode="External"/><Relationship Id="rId21" Type="http://schemas.openxmlformats.org/officeDocument/2006/relationships/hyperlink" Target="http://www.genomatix.de/cgi-bin/matinspector_prof/matrix_help.pl?NAME=FAM_V$ETSF" TargetMode="External"/><Relationship Id="rId22" Type="http://schemas.openxmlformats.org/officeDocument/2006/relationships/hyperlink" Target="http://www.genomatix.de/cgi-bin/matinspector_prof/matrix_help.pl?NAME=FAM_V$GFI1" TargetMode="External"/><Relationship Id="rId23" Type="http://schemas.openxmlformats.org/officeDocument/2006/relationships/hyperlink" Target="http://www.genomatix.de/cgi-bin/matinspector_prof/matrix_help.pl?NAME=FAM_V$GFI1" TargetMode="External"/><Relationship Id="rId24" Type="http://schemas.openxmlformats.org/officeDocument/2006/relationships/hyperlink" Target="http://www.genomatix.de/cgi-bin/matinspector_prof/matrix_help.pl?NAME=FAM_V$GFI1" TargetMode="External"/><Relationship Id="rId25" Type="http://schemas.openxmlformats.org/officeDocument/2006/relationships/hyperlink" Target="http://www.genomatix.de/cgi-bin/matinspector_prof/matrix_help.pl?NAME=FAM_V$MAZF" TargetMode="External"/><Relationship Id="rId26" Type="http://schemas.openxmlformats.org/officeDocument/2006/relationships/hyperlink" Target="http://www.genomatix.de/cgi-bin/matinspector_prof/matrix_help.pl?NAME=FAM_V$MAZF" TargetMode="External"/><Relationship Id="rId27" Type="http://schemas.openxmlformats.org/officeDocument/2006/relationships/hyperlink" Target="http://www.genomatix.de/cgi-bin/matinspector_prof/matrix_help.pl?NAME=FAM_V$MAZF" TargetMode="External"/><Relationship Id="rId28" Type="http://schemas.openxmlformats.org/officeDocument/2006/relationships/hyperlink" Target="http://www.genomatix.de/cgi-bin/matinspector_prof/matrix_help.pl?NAME=FAM_V$MEIS" TargetMode="External"/><Relationship Id="rId29" Type="http://schemas.openxmlformats.org/officeDocument/2006/relationships/hyperlink" Target="http://www.genomatix.de/cgi-bin/matinspector_prof/matrix_help.pl?NAME=FAM_V$MEIS" TargetMode="External"/><Relationship Id="rId30" Type="http://schemas.openxmlformats.org/officeDocument/2006/relationships/hyperlink" Target="http://www.genomatix.de/cgi-bin/matinspector_prof/matrix_help.pl?NAME=FAM_V$MEIS" TargetMode="External"/><Relationship Id="rId31" Type="http://schemas.openxmlformats.org/officeDocument/2006/relationships/hyperlink" Target="http://www.genomatix.de/cgi-bin/matinspector_prof/matrix_help.pl?NAME=FAM_V$MYT1" TargetMode="External"/><Relationship Id="rId32" Type="http://schemas.openxmlformats.org/officeDocument/2006/relationships/hyperlink" Target="http://www.genomatix.de/cgi-bin/matinspector_prof/matrix_help.pl?NAME=FAM_V$MYT1" TargetMode="External"/><Relationship Id="rId33" Type="http://schemas.openxmlformats.org/officeDocument/2006/relationships/hyperlink" Target="http://www.genomatix.de/cgi-bin/matinspector_prof/matrix_help.pl?NAME=FAM_V$MYT1" TargetMode="External"/><Relationship Id="rId34" Type="http://schemas.openxmlformats.org/officeDocument/2006/relationships/hyperlink" Target="http://www.genomatix.de/cgi-bin/matinspector_prof/matrix_help.pl?NAME=FAM_V$NFAT" TargetMode="External"/><Relationship Id="rId35" Type="http://schemas.openxmlformats.org/officeDocument/2006/relationships/hyperlink" Target="http://www.genomatix.de/cgi-bin/matinspector_prof/matrix_help.pl?NAME=FAM_V$NFAT" TargetMode="External"/><Relationship Id="rId36" Type="http://schemas.openxmlformats.org/officeDocument/2006/relationships/hyperlink" Target="http://www.genomatix.de/cgi-bin/matinspector_prof/matrix_help.pl?NAME=FAM_V$NFAT" TargetMode="External"/><Relationship Id="rId37" Type="http://schemas.openxmlformats.org/officeDocument/2006/relationships/hyperlink" Target="http://www.genomatix.de/cgi-bin/matinspector_prof/matrix_help.pl?NAME=FAM_V$NFKB" TargetMode="External"/><Relationship Id="rId38" Type="http://schemas.openxmlformats.org/officeDocument/2006/relationships/hyperlink" Target="http://www.genomatix.de/cgi-bin/matinspector_prof/matrix_help.pl?NAME=FAM_V$NFKB" TargetMode="External"/><Relationship Id="rId39" Type="http://schemas.openxmlformats.org/officeDocument/2006/relationships/hyperlink" Target="http://www.genomatix.de/cgi-bin/matinspector_prof/matrix_help.pl?NAME=FAM_V$NFKB" TargetMode="External"/><Relationship Id="rId40" Type="http://schemas.openxmlformats.org/officeDocument/2006/relationships/hyperlink" Target="http://www.genomatix.de/cgi-bin/matinspector_prof/matrix_help.pl?NAME=FAM_V$RARF" TargetMode="External"/><Relationship Id="rId41" Type="http://schemas.openxmlformats.org/officeDocument/2006/relationships/hyperlink" Target="http://www.genomatix.de/cgi-bin/matinspector_prof/matrix_help.pl?NAME=FAM_V$RARF" TargetMode="External"/><Relationship Id="rId42" Type="http://schemas.openxmlformats.org/officeDocument/2006/relationships/hyperlink" Target="http://www.genomatix.de/cgi-bin/matinspector_prof/matrix_help.pl?NAME=FAM_V$RARF" TargetMode="External"/><Relationship Id="rId43" Type="http://schemas.openxmlformats.org/officeDocument/2006/relationships/hyperlink" Target="http://www.genomatix.de/cgi-bin/matinspector_prof/matrix_help.pl?NAME=FAM_V$SF1F" TargetMode="External"/><Relationship Id="rId44" Type="http://schemas.openxmlformats.org/officeDocument/2006/relationships/hyperlink" Target="http://www.genomatix.de/cgi-bin/matinspector_prof/matrix_help.pl?NAME=FAM_V$SF1F" TargetMode="External"/><Relationship Id="rId45" Type="http://schemas.openxmlformats.org/officeDocument/2006/relationships/hyperlink" Target="http://www.genomatix.de/cgi-bin/matinspector_prof/matrix_help.pl?NAME=FAM_V$SF1F" TargetMode="External"/><Relationship Id="rId46" Type="http://schemas.openxmlformats.org/officeDocument/2006/relationships/hyperlink" Target="http://www.genomatix.de/cgi-bin/matinspector_prof/matrix_help.pl?NAME=FAM_V$ZBPF" TargetMode="External"/><Relationship Id="rId47" Type="http://schemas.openxmlformats.org/officeDocument/2006/relationships/hyperlink" Target="http://www.genomatix.de/cgi-bin/matinspector_prof/matrix_help.pl?NAME=FAM_V$ZBPF" TargetMode="External"/><Relationship Id="rId48" Type="http://schemas.openxmlformats.org/officeDocument/2006/relationships/hyperlink" Target="http://www.genomatix.de/cgi-bin/matinspector_prof/matrix_help.pl?NAME=FAM_V$ZBPF" TargetMode="External"/><Relationship Id="rId49" Type="http://schemas.openxmlformats.org/officeDocument/2006/relationships/hyperlink" Target="http://www.genomatix.de/cgi-bin/matinspector_prof/matrix_help.pl?NAME=FAM_V$AP1F" TargetMode="External"/><Relationship Id="rId50" Type="http://schemas.openxmlformats.org/officeDocument/2006/relationships/hyperlink" Target="http://www.genomatix.de/cgi-bin/matinspector_prof/matrix_help.pl?NAME=FAM_V$EBOR" TargetMode="External"/><Relationship Id="rId51" Type="http://schemas.openxmlformats.org/officeDocument/2006/relationships/hyperlink" Target="http://www.genomatix.de/cgi-bin/matinspector_prof/matrix_help.pl?NAME=FAM_V$ETSF" TargetMode="External"/><Relationship Id="rId52" Type="http://schemas.openxmlformats.org/officeDocument/2006/relationships/hyperlink" Target="http://www.genomatix.de/cgi-bin/matinspector_prof/matrix_help.pl?NAME=FAM_V$GFI1" TargetMode="External"/><Relationship Id="rId53" Type="http://schemas.openxmlformats.org/officeDocument/2006/relationships/hyperlink" Target="http://www.genomatix.de/cgi-bin/matinspector_prof/matrix_help.pl?NAME=FAM_V$MAZF" TargetMode="External"/><Relationship Id="rId54" Type="http://schemas.openxmlformats.org/officeDocument/2006/relationships/hyperlink" Target="http://www.genomatix.de/cgi-bin/matinspector_prof/matrix_help.pl?NAME=FAM_V$MEIS" TargetMode="External"/><Relationship Id="rId55" Type="http://schemas.openxmlformats.org/officeDocument/2006/relationships/hyperlink" Target="http://www.genomatix.de/cgi-bin/matinspector_prof/matrix_help.pl?NAME=FAM_V$MYT1" TargetMode="External"/><Relationship Id="rId56" Type="http://schemas.openxmlformats.org/officeDocument/2006/relationships/hyperlink" Target="http://www.genomatix.de/cgi-bin/matinspector_prof/matrix_help.pl?NAME=FAM_V$NFAT" TargetMode="External"/><Relationship Id="rId57" Type="http://schemas.openxmlformats.org/officeDocument/2006/relationships/hyperlink" Target="http://www.genomatix.de/cgi-bin/matinspector_prof/matrix_help.pl?NAME=FAM_V$NFKB" TargetMode="External"/><Relationship Id="rId58" Type="http://schemas.openxmlformats.org/officeDocument/2006/relationships/hyperlink" Target="http://www.genomatix.de/cgi-bin/matinspector_prof/matrix_help.pl?NAME=FAM_V$RARF" TargetMode="External"/><Relationship Id="rId59" Type="http://schemas.openxmlformats.org/officeDocument/2006/relationships/hyperlink" Target="http://www.genomatix.de/cgi-bin/matinspector_prof/matrix_help.pl?NAME=FAM_V$SF1F" TargetMode="External"/><Relationship Id="rId60" Type="http://schemas.openxmlformats.org/officeDocument/2006/relationships/hyperlink" Target="http://www.genomatix.de/cgi-bin/matinspector_prof/matrix_help.pl?NAME=FAM_V$ZBPF" TargetMode="External"/><Relationship Id="rId61" Type="http://schemas.openxmlformats.org/officeDocument/2006/relationships/hyperlink" Target="http://www.genomatix.de/cgi-bin/matinspector_prof/matrix_help.pl?NAME=FAM_V$AP1F" TargetMode="External"/><Relationship Id="rId62" Type="http://schemas.openxmlformats.org/officeDocument/2006/relationships/hyperlink" Target="http://www.genomatix.de/cgi-bin/matinspector_prof/matrix_help.pl?NAME=FAM_V$EBOR" TargetMode="External"/><Relationship Id="rId63" Type="http://schemas.openxmlformats.org/officeDocument/2006/relationships/hyperlink" Target="http://www.genomatix.de/cgi-bin/matinspector_prof/matrix_help.pl?NAME=FAM_V$ETSF" TargetMode="External"/><Relationship Id="rId64" Type="http://schemas.openxmlformats.org/officeDocument/2006/relationships/hyperlink" Target="http://www.genomatix.de/cgi-bin/matinspector_prof/matrix_help.pl?NAME=FAM_V$GFI1" TargetMode="External"/><Relationship Id="rId65" Type="http://schemas.openxmlformats.org/officeDocument/2006/relationships/hyperlink" Target="http://www.genomatix.de/cgi-bin/matinspector_prof/matrix_help.pl?NAME=FAM_V$MAZF" TargetMode="External"/><Relationship Id="rId66" Type="http://schemas.openxmlformats.org/officeDocument/2006/relationships/hyperlink" Target="http://www.genomatix.de/cgi-bin/matinspector_prof/matrix_help.pl?NAME=FAM_V$MEIS" TargetMode="External"/><Relationship Id="rId67" Type="http://schemas.openxmlformats.org/officeDocument/2006/relationships/hyperlink" Target="http://www.genomatix.de/cgi-bin/matinspector_prof/matrix_help.pl?NAME=FAM_V$MYT1" TargetMode="External"/><Relationship Id="rId68" Type="http://schemas.openxmlformats.org/officeDocument/2006/relationships/hyperlink" Target="http://www.genomatix.de/cgi-bin/matinspector_prof/matrix_help.pl?NAME=FAM_V$NFAT" TargetMode="External"/><Relationship Id="rId69" Type="http://schemas.openxmlformats.org/officeDocument/2006/relationships/hyperlink" Target="http://www.genomatix.de/cgi-bin/matinspector_prof/matrix_help.pl?NAME=FAM_V$NFKB" TargetMode="External"/><Relationship Id="rId70" Type="http://schemas.openxmlformats.org/officeDocument/2006/relationships/hyperlink" Target="http://www.genomatix.de/cgi-bin/matinspector_prof/matrix_help.pl?NAME=FAM_V$RARF" TargetMode="External"/><Relationship Id="rId71" Type="http://schemas.openxmlformats.org/officeDocument/2006/relationships/hyperlink" Target="http://www.genomatix.de/cgi-bin/matinspector_prof/matrix_help.pl?NAME=FAM_V$SF1F" TargetMode="External"/><Relationship Id="rId72" Type="http://schemas.openxmlformats.org/officeDocument/2006/relationships/hyperlink" Target="http://www.genomatix.de/cgi-bin/matinspector_prof/matrix_help.pl?NAME=FAM_V$ZBPF" TargetMode="External"/><Relationship Id="rId73" Type="http://schemas.openxmlformats.org/officeDocument/2006/relationships/hyperlink" Target="http://www.genomatix.de/cgi-bin/matinspector_prof/matrix_help.pl?NAME=FAM_V$AP1F" TargetMode="External"/><Relationship Id="rId74" Type="http://schemas.openxmlformats.org/officeDocument/2006/relationships/hyperlink" Target="http://www.genomatix.de/cgi-bin/matinspector_prof/matrix_help.pl?NAME=FAM_V$EBOR" TargetMode="External"/><Relationship Id="rId75" Type="http://schemas.openxmlformats.org/officeDocument/2006/relationships/hyperlink" Target="http://www.genomatix.de/cgi-bin/matinspector_prof/matrix_help.pl?NAME=FAM_V$ETSF" TargetMode="External"/><Relationship Id="rId76" Type="http://schemas.openxmlformats.org/officeDocument/2006/relationships/hyperlink" Target="http://www.genomatix.de/cgi-bin/matinspector_prof/matrix_help.pl?NAME=FAM_V$GFI1" TargetMode="External"/><Relationship Id="rId77" Type="http://schemas.openxmlformats.org/officeDocument/2006/relationships/hyperlink" Target="http://www.genomatix.de/cgi-bin/matinspector_prof/matrix_help.pl?NAME=FAM_V$MAZF" TargetMode="External"/><Relationship Id="rId78" Type="http://schemas.openxmlformats.org/officeDocument/2006/relationships/hyperlink" Target="http://www.genomatix.de/cgi-bin/matinspector_prof/matrix_help.pl?NAME=FAM_V$MEIS" TargetMode="External"/><Relationship Id="rId79" Type="http://schemas.openxmlformats.org/officeDocument/2006/relationships/hyperlink" Target="http://www.genomatix.de/cgi-bin/matinspector_prof/matrix_help.pl?NAME=FAM_V$MYT1" TargetMode="External"/><Relationship Id="rId80" Type="http://schemas.openxmlformats.org/officeDocument/2006/relationships/hyperlink" Target="http://www.genomatix.de/cgi-bin/matinspector_prof/matrix_help.pl?NAME=FAM_V$NFAT" TargetMode="External"/><Relationship Id="rId81" Type="http://schemas.openxmlformats.org/officeDocument/2006/relationships/hyperlink" Target="http://www.genomatix.de/cgi-bin/matinspector_prof/matrix_help.pl?NAME=FAM_V$NFKB" TargetMode="External"/><Relationship Id="rId82" Type="http://schemas.openxmlformats.org/officeDocument/2006/relationships/hyperlink" Target="http://www.genomatix.de/cgi-bin/matinspector_prof/matrix_help.pl?NAME=FAM_V$RARF" TargetMode="External"/><Relationship Id="rId83" Type="http://schemas.openxmlformats.org/officeDocument/2006/relationships/hyperlink" Target="http://www.genomatix.de/cgi-bin/matinspector_prof/matrix_help.pl?NAME=FAM_V$SF1F" TargetMode="External"/><Relationship Id="rId84" Type="http://schemas.openxmlformats.org/officeDocument/2006/relationships/hyperlink" Target="http://www.genomatix.de/cgi-bin/matinspector_prof/matrix_help.pl?NAME=FAM_V$ZBPF" TargetMode="External"/><Relationship Id="rId85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B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</row>
    <row r="4" customFormat="false" ht="12.75" hidden="false" customHeight="false" outlineLevel="0" collapsed="false">
      <c r="B4" s="1" t="s">
        <v>1</v>
      </c>
    </row>
    <row r="6" customFormat="false" ht="12.75" hidden="false" customHeight="false" outlineLevel="0" collapsed="false">
      <c r="B6" s="1" t="s">
        <v>2</v>
      </c>
    </row>
    <row r="9" customFormat="false" ht="12.75" hidden="false" customHeight="false" outlineLevel="0" collapsed="false">
      <c r="B9" s="1" t="s">
        <v>3</v>
      </c>
    </row>
    <row r="10" customFormat="false" ht="12.75" hidden="false" customHeight="false" outlineLevel="0" collapsed="false">
      <c r="B10" s="1" t="s">
        <v>4</v>
      </c>
    </row>
    <row r="11" customFormat="false" ht="12.75" hidden="false" customHeight="false" outlineLevel="0" collapsed="false">
      <c r="B11" s="1" t="s">
        <v>5</v>
      </c>
    </row>
    <row r="12" customFormat="false" ht="12.75" hidden="false" customHeight="false" outlineLevel="0" collapsed="false">
      <c r="B12" s="1" t="s">
        <v>6</v>
      </c>
    </row>
    <row r="14" customFormat="false" ht="12.75" hidden="false" customHeight="false" outlineLevel="0" collapsed="false">
      <c r="B14" s="1" t="s">
        <v>7</v>
      </c>
    </row>
    <row r="15" customFormat="false" ht="12.75" hidden="false" customHeight="false" outlineLevel="0" collapsed="false">
      <c r="B15" s="2" t="s">
        <v>8</v>
      </c>
    </row>
    <row r="17" customFormat="false" ht="12.75" hidden="false" customHeight="false" outlineLevel="0" collapsed="false">
      <c r="B17" s="3" t="s">
        <v>9</v>
      </c>
    </row>
    <row r="18" customFormat="false" ht="12.75" hidden="false" customHeight="false" outlineLevel="0" collapsed="false">
      <c r="B18" s="1" t="s">
        <v>10</v>
      </c>
    </row>
    <row r="19" customFormat="false" ht="12.75" hidden="false" customHeight="false" outlineLevel="0" collapsed="false">
      <c r="B19" s="1" t="s">
        <v>11</v>
      </c>
    </row>
    <row r="21" customFormat="false" ht="12.75" hidden="false" customHeight="false" outlineLevel="0" collapsed="false">
      <c r="B21" s="1" t="s">
        <v>12</v>
      </c>
    </row>
    <row r="22" customFormat="false" ht="12.75" hidden="false" customHeight="false" outlineLevel="0" collapsed="false">
      <c r="B22" s="1" t="s">
        <v>13</v>
      </c>
    </row>
    <row r="23" customFormat="false" ht="12.75" hidden="false" customHeight="false" outlineLevel="0" collapsed="false">
      <c r="B23" s="1" t="s">
        <v>14</v>
      </c>
    </row>
    <row r="24" customFormat="false" ht="12.75" hidden="false" customHeight="false" outlineLevel="0" collapsed="false">
      <c r="B24" s="1" t="s">
        <v>15</v>
      </c>
    </row>
    <row r="26" customFormat="false" ht="12.75" hidden="false" customHeight="false" outlineLevel="0" collapsed="false">
      <c r="B26" s="1" t="s">
        <v>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P52" activeCellId="0" sqref="P52"/>
    </sheetView>
  </sheetViews>
  <sheetFormatPr defaultColWidth="9.0546875" defaultRowHeight="12.75" zeroHeight="false" outlineLevelRow="0" outlineLevelCol="0"/>
  <cols>
    <col collapsed="false" customWidth="true" hidden="false" outlineLevel="0" max="2" min="1" style="1" width="12.14"/>
    <col collapsed="false" customWidth="true" hidden="false" outlineLevel="0" max="3" min="3" style="1" width="13.85"/>
    <col collapsed="false" customWidth="true" hidden="false" outlineLevel="0" max="15" min="4" style="1" width="12.14"/>
  </cols>
  <sheetData>
    <row r="1" customFormat="false" ht="22.5" hidden="false" customHeight="false" outlineLevel="0" collapsed="false">
      <c r="A1" s="4" t="s">
        <v>17</v>
      </c>
      <c r="B1" s="4" t="s">
        <v>18</v>
      </c>
      <c r="C1" s="4" t="s">
        <v>19</v>
      </c>
      <c r="D1" s="4" t="s">
        <v>20</v>
      </c>
      <c r="E1" s="4" t="s">
        <v>21</v>
      </c>
      <c r="F1" s="4" t="s">
        <v>22</v>
      </c>
      <c r="G1" s="5" t="s">
        <v>23</v>
      </c>
      <c r="H1" s="4" t="s">
        <v>24</v>
      </c>
      <c r="I1" s="4" t="s">
        <v>25</v>
      </c>
      <c r="J1" s="4" t="s">
        <v>26</v>
      </c>
      <c r="K1" s="4" t="s">
        <v>27</v>
      </c>
      <c r="L1" s="4" t="s">
        <v>28</v>
      </c>
      <c r="M1" s="4" t="s">
        <v>29</v>
      </c>
      <c r="N1" s="4" t="s">
        <v>30</v>
      </c>
      <c r="O1" s="4" t="s">
        <v>31</v>
      </c>
    </row>
    <row r="2" customFormat="false" ht="12.75" hidden="false" customHeight="false" outlineLevel="0" collapsed="false">
      <c r="A2" s="1" t="s">
        <v>32</v>
      </c>
      <c r="B2" s="1" t="s">
        <v>33</v>
      </c>
      <c r="C2" s="1" t="s">
        <v>34</v>
      </c>
      <c r="D2" s="1" t="s">
        <v>32</v>
      </c>
      <c r="E2" s="1" t="s">
        <v>35</v>
      </c>
      <c r="F2" s="1" t="s">
        <v>36</v>
      </c>
      <c r="G2" s="1" t="s">
        <v>32</v>
      </c>
      <c r="H2" s="1" t="s">
        <v>37</v>
      </c>
      <c r="I2" s="1" t="s">
        <v>38</v>
      </c>
      <c r="J2" s="1" t="s">
        <v>32</v>
      </c>
      <c r="K2" s="1" t="s">
        <v>39</v>
      </c>
      <c r="L2" s="1" t="s">
        <v>40</v>
      </c>
      <c r="M2" s="1" t="s">
        <v>32</v>
      </c>
      <c r="N2" s="1" t="s">
        <v>41</v>
      </c>
      <c r="O2" s="1" t="s">
        <v>42</v>
      </c>
    </row>
    <row r="3" customFormat="false" ht="12.75" hidden="false" customHeight="false" outlineLevel="0" collapsed="false">
      <c r="A3" s="1" t="s">
        <v>43</v>
      </c>
      <c r="B3" s="1" t="s">
        <v>44</v>
      </c>
      <c r="C3" s="1" t="s">
        <v>45</v>
      </c>
      <c r="D3" s="1" t="s">
        <v>43</v>
      </c>
      <c r="E3" s="1" t="s">
        <v>46</v>
      </c>
      <c r="F3" s="1" t="s">
        <v>47</v>
      </c>
      <c r="G3" s="1" t="s">
        <v>43</v>
      </c>
      <c r="H3" s="1" t="s">
        <v>48</v>
      </c>
      <c r="I3" s="1" t="s">
        <v>49</v>
      </c>
      <c r="J3" s="1" t="s">
        <v>43</v>
      </c>
      <c r="K3" s="1" t="s">
        <v>50</v>
      </c>
      <c r="L3" s="1" t="s">
        <v>51</v>
      </c>
      <c r="M3" s="1" t="s">
        <v>43</v>
      </c>
      <c r="N3" s="1" t="s">
        <v>52</v>
      </c>
      <c r="O3" s="1" t="s">
        <v>53</v>
      </c>
    </row>
    <row r="4" customFormat="false" ht="12.75" hidden="false" customHeight="false" outlineLevel="0" collapsed="false">
      <c r="A4" s="1" t="s">
        <v>54</v>
      </c>
      <c r="B4" s="1" t="s">
        <v>55</v>
      </c>
      <c r="C4" s="1" t="s">
        <v>56</v>
      </c>
      <c r="D4" s="1" t="s">
        <v>54</v>
      </c>
      <c r="E4" s="1" t="s">
        <v>57</v>
      </c>
      <c r="F4" s="1" t="s">
        <v>58</v>
      </c>
      <c r="G4" s="1" t="s">
        <v>54</v>
      </c>
      <c r="H4" s="1" t="s">
        <v>59</v>
      </c>
      <c r="I4" s="1" t="s">
        <v>60</v>
      </c>
      <c r="J4" s="1" t="s">
        <v>54</v>
      </c>
      <c r="K4" s="1" t="s">
        <v>61</v>
      </c>
      <c r="L4" s="1" t="s">
        <v>62</v>
      </c>
      <c r="M4" s="1" t="s">
        <v>54</v>
      </c>
      <c r="N4" s="1" t="s">
        <v>63</v>
      </c>
      <c r="O4" s="1" t="s">
        <v>64</v>
      </c>
    </row>
    <row r="5" customFormat="false" ht="12.75" hidden="false" customHeight="false" outlineLevel="0" collapsed="false">
      <c r="A5" s="1" t="s">
        <v>65</v>
      </c>
      <c r="B5" s="1" t="s">
        <v>66</v>
      </c>
      <c r="C5" s="1" t="s">
        <v>67</v>
      </c>
      <c r="D5" s="1" t="s">
        <v>68</v>
      </c>
      <c r="E5" s="1" t="s">
        <v>61</v>
      </c>
      <c r="F5" s="1" t="s">
        <v>69</v>
      </c>
      <c r="G5" s="1" t="s">
        <v>65</v>
      </c>
      <c r="H5" s="1" t="s">
        <v>70</v>
      </c>
      <c r="I5" s="1" t="s">
        <v>71</v>
      </c>
      <c r="J5" s="1" t="s">
        <v>65</v>
      </c>
      <c r="K5" s="1" t="s">
        <v>72</v>
      </c>
      <c r="L5" s="1" t="s">
        <v>73</v>
      </c>
      <c r="M5" s="1" t="s">
        <v>74</v>
      </c>
      <c r="N5" s="1" t="s">
        <v>75</v>
      </c>
      <c r="O5" s="1" t="s">
        <v>76</v>
      </c>
    </row>
    <row r="6" customFormat="false" ht="12.75" hidden="false" customHeight="false" outlineLevel="0" collapsed="false">
      <c r="A6" s="1" t="s">
        <v>77</v>
      </c>
      <c r="B6" s="1" t="s">
        <v>46</v>
      </c>
      <c r="C6" s="1" t="s">
        <v>78</v>
      </c>
      <c r="D6" s="1" t="s">
        <v>65</v>
      </c>
      <c r="E6" s="1" t="s">
        <v>79</v>
      </c>
      <c r="F6" s="1" t="s">
        <v>80</v>
      </c>
      <c r="G6" s="1" t="s">
        <v>68</v>
      </c>
      <c r="H6" s="1" t="s">
        <v>46</v>
      </c>
      <c r="I6" s="1" t="s">
        <v>81</v>
      </c>
      <c r="J6" s="1" t="s">
        <v>77</v>
      </c>
      <c r="K6" s="1" t="s">
        <v>82</v>
      </c>
      <c r="L6" s="1" t="s">
        <v>83</v>
      </c>
      <c r="M6" s="1" t="s">
        <v>84</v>
      </c>
      <c r="N6" s="1" t="s">
        <v>85</v>
      </c>
      <c r="O6" s="1" t="s">
        <v>86</v>
      </c>
    </row>
    <row r="7" customFormat="false" ht="12.75" hidden="false" customHeight="false" outlineLevel="0" collapsed="false">
      <c r="A7" s="1" t="s">
        <v>87</v>
      </c>
      <c r="B7" s="1" t="s">
        <v>88</v>
      </c>
      <c r="C7" s="1" t="s">
        <v>89</v>
      </c>
      <c r="D7" s="1" t="s">
        <v>74</v>
      </c>
      <c r="E7" s="1" t="s">
        <v>90</v>
      </c>
      <c r="F7" s="1" t="s">
        <v>91</v>
      </c>
      <c r="G7" s="1" t="s">
        <v>77</v>
      </c>
      <c r="H7" s="1" t="s">
        <v>92</v>
      </c>
      <c r="I7" s="1" t="s">
        <v>76</v>
      </c>
      <c r="J7" s="1" t="s">
        <v>68</v>
      </c>
      <c r="K7" s="1" t="s">
        <v>93</v>
      </c>
      <c r="L7" s="1" t="s">
        <v>94</v>
      </c>
      <c r="M7" s="1" t="s">
        <v>95</v>
      </c>
      <c r="N7" s="1" t="s">
        <v>96</v>
      </c>
      <c r="O7" s="1" t="s">
        <v>97</v>
      </c>
    </row>
    <row r="8" customFormat="false" ht="12.75" hidden="false" customHeight="false" outlineLevel="0" collapsed="false">
      <c r="A8" s="1" t="s">
        <v>98</v>
      </c>
      <c r="B8" s="1" t="s">
        <v>99</v>
      </c>
      <c r="C8" s="1" t="s">
        <v>100</v>
      </c>
      <c r="D8" s="1" t="s">
        <v>77</v>
      </c>
      <c r="E8" s="1" t="s">
        <v>50</v>
      </c>
      <c r="F8" s="1" t="s">
        <v>101</v>
      </c>
      <c r="G8" s="1" t="s">
        <v>98</v>
      </c>
      <c r="H8" s="1" t="s">
        <v>102</v>
      </c>
      <c r="I8" s="1" t="s">
        <v>103</v>
      </c>
      <c r="J8" s="1" t="s">
        <v>98</v>
      </c>
      <c r="K8" s="1" t="s">
        <v>104</v>
      </c>
      <c r="L8" s="1" t="s">
        <v>105</v>
      </c>
      <c r="M8" s="1" t="s">
        <v>106</v>
      </c>
      <c r="N8" s="1" t="s">
        <v>107</v>
      </c>
      <c r="O8" s="1" t="s">
        <v>108</v>
      </c>
    </row>
    <row r="9" customFormat="false" ht="12.75" hidden="false" customHeight="false" outlineLevel="0" collapsed="false">
      <c r="A9" s="1" t="s">
        <v>109</v>
      </c>
      <c r="B9" s="1" t="s">
        <v>110</v>
      </c>
      <c r="C9" s="1" t="s">
        <v>111</v>
      </c>
      <c r="D9" s="1" t="s">
        <v>98</v>
      </c>
      <c r="E9" s="1" t="s">
        <v>112</v>
      </c>
      <c r="F9" s="1" t="s">
        <v>113</v>
      </c>
      <c r="G9" s="1" t="s">
        <v>87</v>
      </c>
      <c r="H9" s="1" t="s">
        <v>114</v>
      </c>
      <c r="I9" s="1" t="s">
        <v>115</v>
      </c>
      <c r="J9" s="1" t="s">
        <v>87</v>
      </c>
      <c r="K9" s="1" t="s">
        <v>116</v>
      </c>
      <c r="L9" s="1" t="s">
        <v>117</v>
      </c>
      <c r="M9" s="1" t="s">
        <v>65</v>
      </c>
      <c r="N9" s="1" t="s">
        <v>118</v>
      </c>
      <c r="O9" s="1" t="s">
        <v>119</v>
      </c>
    </row>
    <row r="10" customFormat="false" ht="12.75" hidden="false" customHeight="false" outlineLevel="0" collapsed="false">
      <c r="A10" s="1" t="s">
        <v>120</v>
      </c>
      <c r="B10" s="1" t="s">
        <v>104</v>
      </c>
      <c r="C10" s="1" t="s">
        <v>121</v>
      </c>
      <c r="D10" s="1" t="s">
        <v>122</v>
      </c>
      <c r="E10" s="1" t="s">
        <v>123</v>
      </c>
      <c r="F10" s="1" t="s">
        <v>124</v>
      </c>
      <c r="G10" s="1" t="s">
        <v>109</v>
      </c>
      <c r="H10" s="1" t="s">
        <v>125</v>
      </c>
      <c r="I10" s="1" t="s">
        <v>126</v>
      </c>
      <c r="J10" s="1" t="s">
        <v>127</v>
      </c>
      <c r="K10" s="1" t="s">
        <v>128</v>
      </c>
      <c r="L10" s="1" t="s">
        <v>129</v>
      </c>
      <c r="M10" s="1" t="s">
        <v>84</v>
      </c>
      <c r="N10" s="1" t="s">
        <v>130</v>
      </c>
      <c r="O10" s="1" t="s">
        <v>131</v>
      </c>
    </row>
    <row r="11" customFormat="false" ht="12.75" hidden="false" customHeight="false" outlineLevel="0" collapsed="false">
      <c r="A11" s="1" t="s">
        <v>132</v>
      </c>
      <c r="B11" s="1" t="s">
        <v>70</v>
      </c>
      <c r="C11" s="1" t="s">
        <v>133</v>
      </c>
      <c r="D11" s="1" t="s">
        <v>87</v>
      </c>
      <c r="E11" s="1" t="s">
        <v>92</v>
      </c>
      <c r="F11" s="1" t="s">
        <v>134</v>
      </c>
      <c r="G11" s="1" t="s">
        <v>120</v>
      </c>
      <c r="H11" s="1" t="s">
        <v>55</v>
      </c>
      <c r="I11" s="1" t="s">
        <v>135</v>
      </c>
      <c r="J11" s="1" t="s">
        <v>106</v>
      </c>
      <c r="K11" s="1" t="s">
        <v>136</v>
      </c>
      <c r="L11" s="1" t="s">
        <v>105</v>
      </c>
      <c r="M11" s="1" t="s">
        <v>137</v>
      </c>
      <c r="N11" s="1" t="s">
        <v>138</v>
      </c>
      <c r="O11" s="1" t="s">
        <v>139</v>
      </c>
    </row>
    <row r="12" customFormat="false" ht="12.75" hidden="false" customHeight="false" outlineLevel="0" collapsed="false">
      <c r="A12" s="1" t="s">
        <v>140</v>
      </c>
      <c r="B12" s="1" t="s">
        <v>141</v>
      </c>
      <c r="C12" s="1" t="s">
        <v>142</v>
      </c>
      <c r="D12" s="1" t="s">
        <v>109</v>
      </c>
      <c r="E12" s="1" t="s">
        <v>55</v>
      </c>
      <c r="F12" s="1" t="s">
        <v>143</v>
      </c>
      <c r="G12" s="1" t="s">
        <v>132</v>
      </c>
      <c r="H12" s="1" t="s">
        <v>99</v>
      </c>
      <c r="I12" s="1" t="s">
        <v>144</v>
      </c>
      <c r="J12" s="1" t="s">
        <v>109</v>
      </c>
      <c r="K12" s="1" t="s">
        <v>145</v>
      </c>
      <c r="L12" s="1" t="s">
        <v>146</v>
      </c>
      <c r="M12" s="1" t="s">
        <v>122</v>
      </c>
      <c r="N12" s="1" t="s">
        <v>147</v>
      </c>
      <c r="O12" s="1" t="s">
        <v>148</v>
      </c>
    </row>
    <row r="13" customFormat="false" ht="12.75" hidden="false" customHeight="false" outlineLevel="0" collapsed="false">
      <c r="A13" s="1" t="s">
        <v>106</v>
      </c>
      <c r="B13" s="1" t="s">
        <v>92</v>
      </c>
      <c r="C13" s="1" t="s">
        <v>149</v>
      </c>
      <c r="D13" s="1" t="s">
        <v>106</v>
      </c>
      <c r="E13" s="1" t="s">
        <v>150</v>
      </c>
      <c r="F13" s="1" t="s">
        <v>151</v>
      </c>
      <c r="G13" s="1" t="s">
        <v>152</v>
      </c>
      <c r="H13" s="1" t="s">
        <v>150</v>
      </c>
      <c r="I13" s="1" t="s">
        <v>135</v>
      </c>
      <c r="J13" s="1" t="s">
        <v>120</v>
      </c>
      <c r="K13" s="1" t="s">
        <v>153</v>
      </c>
      <c r="L13" s="1" t="s">
        <v>154</v>
      </c>
      <c r="M13" s="1" t="s">
        <v>155</v>
      </c>
      <c r="N13" s="1" t="s">
        <v>156</v>
      </c>
      <c r="O13" s="1" t="s">
        <v>157</v>
      </c>
    </row>
    <row r="14" customFormat="false" ht="12.75" hidden="false" customHeight="false" outlineLevel="0" collapsed="false">
      <c r="A14" s="1" t="s">
        <v>152</v>
      </c>
      <c r="B14" s="1" t="s">
        <v>158</v>
      </c>
      <c r="C14" s="1" t="s">
        <v>159</v>
      </c>
      <c r="D14" s="1" t="s">
        <v>120</v>
      </c>
      <c r="E14" s="1" t="s">
        <v>160</v>
      </c>
      <c r="F14" s="1" t="s">
        <v>161</v>
      </c>
      <c r="G14" s="1" t="s">
        <v>106</v>
      </c>
      <c r="H14" s="1" t="s">
        <v>110</v>
      </c>
      <c r="I14" s="1" t="s">
        <v>162</v>
      </c>
      <c r="J14" s="1" t="s">
        <v>152</v>
      </c>
      <c r="K14" s="1" t="s">
        <v>163</v>
      </c>
      <c r="L14" s="1" t="s">
        <v>164</v>
      </c>
      <c r="M14" s="1" t="s">
        <v>165</v>
      </c>
      <c r="N14" s="1" t="s">
        <v>141</v>
      </c>
      <c r="O14" s="1" t="s">
        <v>166</v>
      </c>
    </row>
    <row r="15" customFormat="false" ht="12.75" hidden="false" customHeight="false" outlineLevel="0" collapsed="false">
      <c r="A15" s="1" t="s">
        <v>167</v>
      </c>
      <c r="B15" s="1" t="s">
        <v>150</v>
      </c>
      <c r="C15" s="1" t="s">
        <v>168</v>
      </c>
      <c r="D15" s="1" t="s">
        <v>137</v>
      </c>
      <c r="E15" s="1" t="s">
        <v>110</v>
      </c>
      <c r="F15" s="1" t="s">
        <v>169</v>
      </c>
      <c r="G15" s="1" t="s">
        <v>167</v>
      </c>
      <c r="H15" s="1" t="s">
        <v>170</v>
      </c>
      <c r="I15" s="1" t="s">
        <v>171</v>
      </c>
      <c r="J15" s="1" t="s">
        <v>167</v>
      </c>
      <c r="K15" s="1" t="s">
        <v>160</v>
      </c>
      <c r="L15" s="1" t="s">
        <v>36</v>
      </c>
      <c r="M15" s="1" t="s">
        <v>172</v>
      </c>
      <c r="N15" s="1" t="s">
        <v>173</v>
      </c>
      <c r="O15" s="1" t="s">
        <v>174</v>
      </c>
    </row>
    <row r="16" customFormat="false" ht="12.75" hidden="false" customHeight="false" outlineLevel="0" collapsed="false">
      <c r="A16" s="1" t="s">
        <v>175</v>
      </c>
      <c r="B16" s="1" t="s">
        <v>176</v>
      </c>
      <c r="C16" s="1" t="s">
        <v>177</v>
      </c>
      <c r="D16" s="1" t="s">
        <v>132</v>
      </c>
      <c r="E16" s="1" t="s">
        <v>178</v>
      </c>
      <c r="F16" s="1" t="s">
        <v>179</v>
      </c>
      <c r="G16" s="1" t="s">
        <v>127</v>
      </c>
      <c r="H16" s="1" t="s">
        <v>180</v>
      </c>
      <c r="I16" s="1" t="s">
        <v>181</v>
      </c>
      <c r="J16" s="1" t="s">
        <v>132</v>
      </c>
      <c r="K16" s="1" t="s">
        <v>92</v>
      </c>
      <c r="L16" s="1" t="s">
        <v>63</v>
      </c>
      <c r="M16" s="1" t="s">
        <v>77</v>
      </c>
      <c r="N16" s="1" t="s">
        <v>182</v>
      </c>
      <c r="O16" s="1" t="s">
        <v>135</v>
      </c>
    </row>
    <row r="17" customFormat="false" ht="12.75" hidden="false" customHeight="false" outlineLevel="0" collapsed="false">
      <c r="A17" s="1" t="s">
        <v>183</v>
      </c>
      <c r="B17" s="1" t="s">
        <v>114</v>
      </c>
      <c r="C17" s="1" t="s">
        <v>184</v>
      </c>
      <c r="D17" s="1" t="s">
        <v>167</v>
      </c>
      <c r="E17" s="1" t="s">
        <v>185</v>
      </c>
      <c r="F17" s="1" t="s">
        <v>186</v>
      </c>
      <c r="G17" s="1" t="s">
        <v>175</v>
      </c>
      <c r="H17" s="1" t="s">
        <v>187</v>
      </c>
      <c r="I17" s="1" t="s">
        <v>188</v>
      </c>
      <c r="J17" s="1" t="s">
        <v>189</v>
      </c>
      <c r="K17" s="1" t="s">
        <v>190</v>
      </c>
      <c r="L17" s="1" t="s">
        <v>191</v>
      </c>
      <c r="M17" s="1" t="s">
        <v>84</v>
      </c>
      <c r="N17" s="1" t="s">
        <v>192</v>
      </c>
      <c r="O17" s="1" t="s">
        <v>193</v>
      </c>
    </row>
    <row r="18" customFormat="false" ht="12.75" hidden="false" customHeight="false" outlineLevel="0" collapsed="false">
      <c r="A18" s="1" t="s">
        <v>194</v>
      </c>
      <c r="B18" s="1" t="s">
        <v>195</v>
      </c>
      <c r="C18" s="1" t="s">
        <v>145</v>
      </c>
      <c r="D18" s="1" t="s">
        <v>189</v>
      </c>
      <c r="E18" s="1" t="s">
        <v>173</v>
      </c>
      <c r="F18" s="1" t="s">
        <v>196</v>
      </c>
      <c r="G18" s="1" t="s">
        <v>183</v>
      </c>
      <c r="H18" s="1" t="s">
        <v>197</v>
      </c>
      <c r="I18" s="1" t="s">
        <v>198</v>
      </c>
      <c r="J18" s="1" t="s">
        <v>175</v>
      </c>
      <c r="K18" s="1" t="s">
        <v>112</v>
      </c>
      <c r="L18" s="1" t="s">
        <v>199</v>
      </c>
      <c r="M18" s="1" t="s">
        <v>200</v>
      </c>
      <c r="N18" s="1" t="s">
        <v>104</v>
      </c>
      <c r="O18" s="1" t="s">
        <v>201</v>
      </c>
    </row>
    <row r="19" customFormat="false" ht="12.75" hidden="false" customHeight="false" outlineLevel="0" collapsed="false">
      <c r="A19" s="1" t="s">
        <v>189</v>
      </c>
      <c r="B19" s="1" t="s">
        <v>170</v>
      </c>
      <c r="C19" s="1" t="s">
        <v>202</v>
      </c>
      <c r="D19" s="1" t="s">
        <v>203</v>
      </c>
      <c r="E19" s="1" t="s">
        <v>204</v>
      </c>
      <c r="F19" s="1" t="s">
        <v>205</v>
      </c>
      <c r="G19" s="1" t="s">
        <v>189</v>
      </c>
      <c r="H19" s="1" t="s">
        <v>195</v>
      </c>
      <c r="I19" s="1" t="s">
        <v>206</v>
      </c>
      <c r="J19" s="1" t="s">
        <v>194</v>
      </c>
      <c r="K19" s="1" t="s">
        <v>207</v>
      </c>
      <c r="L19" s="1" t="s">
        <v>208</v>
      </c>
      <c r="M19" s="1" t="s">
        <v>98</v>
      </c>
      <c r="N19" s="1" t="s">
        <v>209</v>
      </c>
      <c r="O19" s="1" t="s">
        <v>210</v>
      </c>
    </row>
    <row r="20" customFormat="false" ht="12.75" hidden="false" customHeight="false" outlineLevel="0" collapsed="false">
      <c r="A20" s="1" t="s">
        <v>211</v>
      </c>
      <c r="B20" s="1" t="s">
        <v>212</v>
      </c>
      <c r="C20" s="1" t="s">
        <v>213</v>
      </c>
      <c r="D20" s="1" t="s">
        <v>127</v>
      </c>
      <c r="E20" s="1" t="s">
        <v>195</v>
      </c>
      <c r="F20" s="1" t="s">
        <v>214</v>
      </c>
      <c r="G20" s="1" t="s">
        <v>215</v>
      </c>
      <c r="H20" s="1" t="s">
        <v>107</v>
      </c>
      <c r="I20" s="1" t="s">
        <v>216</v>
      </c>
      <c r="J20" s="1" t="s">
        <v>183</v>
      </c>
      <c r="K20" s="1" t="s">
        <v>217</v>
      </c>
      <c r="L20" s="1" t="s">
        <v>169</v>
      </c>
      <c r="M20" s="1" t="s">
        <v>87</v>
      </c>
      <c r="N20" s="1" t="s">
        <v>218</v>
      </c>
      <c r="O20" s="1" t="s">
        <v>219</v>
      </c>
    </row>
    <row r="21" customFormat="false" ht="12.75" hidden="false" customHeight="false" outlineLevel="0" collapsed="false">
      <c r="A21" s="1" t="s">
        <v>220</v>
      </c>
      <c r="B21" s="1" t="s">
        <v>221</v>
      </c>
      <c r="C21" s="1" t="s">
        <v>128</v>
      </c>
      <c r="D21" s="1" t="s">
        <v>222</v>
      </c>
      <c r="E21" s="1" t="s">
        <v>102</v>
      </c>
      <c r="F21" s="1" t="s">
        <v>223</v>
      </c>
      <c r="G21" s="1" t="s">
        <v>211</v>
      </c>
      <c r="H21" s="1" t="s">
        <v>224</v>
      </c>
      <c r="I21" s="1" t="s">
        <v>225</v>
      </c>
      <c r="J21" s="1" t="s">
        <v>140</v>
      </c>
      <c r="K21" s="1" t="s">
        <v>226</v>
      </c>
      <c r="L21" s="1" t="s">
        <v>227</v>
      </c>
      <c r="M21" s="1" t="s">
        <v>74</v>
      </c>
      <c r="N21" s="1" t="s">
        <v>55</v>
      </c>
      <c r="O21" s="1" t="s">
        <v>228</v>
      </c>
    </row>
    <row r="22" customFormat="false" ht="12.75" hidden="false" customHeight="false" outlineLevel="0" collapsed="false">
      <c r="A22" s="1" t="s">
        <v>68</v>
      </c>
      <c r="B22" s="1" t="s">
        <v>229</v>
      </c>
      <c r="C22" s="1" t="s">
        <v>230</v>
      </c>
      <c r="D22" s="1" t="s">
        <v>140</v>
      </c>
      <c r="E22" s="1" t="s">
        <v>99</v>
      </c>
      <c r="F22" s="1" t="s">
        <v>231</v>
      </c>
      <c r="G22" s="1" t="s">
        <v>140</v>
      </c>
      <c r="H22" s="1" t="s">
        <v>82</v>
      </c>
      <c r="I22" s="1" t="s">
        <v>232</v>
      </c>
      <c r="J22" s="1" t="s">
        <v>211</v>
      </c>
      <c r="K22" s="1" t="s">
        <v>195</v>
      </c>
      <c r="L22" s="1" t="s">
        <v>233</v>
      </c>
      <c r="M22" s="1" t="s">
        <v>234</v>
      </c>
      <c r="N22" s="1" t="s">
        <v>235</v>
      </c>
      <c r="O22" s="1" t="s">
        <v>236</v>
      </c>
    </row>
    <row r="23" customFormat="false" ht="12.75" hidden="false" customHeight="false" outlineLevel="0" collapsed="false">
      <c r="A23" s="1" t="s">
        <v>237</v>
      </c>
      <c r="B23" s="1" t="s">
        <v>197</v>
      </c>
      <c r="C23" s="1" t="s">
        <v>238</v>
      </c>
      <c r="D23" s="1" t="s">
        <v>234</v>
      </c>
      <c r="E23" s="1" t="s">
        <v>221</v>
      </c>
      <c r="F23" s="1" t="s">
        <v>171</v>
      </c>
      <c r="G23" s="1" t="s">
        <v>194</v>
      </c>
      <c r="H23" s="1" t="s">
        <v>239</v>
      </c>
      <c r="I23" s="1" t="s">
        <v>240</v>
      </c>
      <c r="J23" s="1" t="s">
        <v>241</v>
      </c>
      <c r="K23" s="1" t="s">
        <v>242</v>
      </c>
      <c r="L23" s="1" t="s">
        <v>243</v>
      </c>
      <c r="M23" s="1" t="s">
        <v>203</v>
      </c>
      <c r="N23" s="1" t="s">
        <v>244</v>
      </c>
      <c r="O23" s="1" t="s">
        <v>245</v>
      </c>
    </row>
    <row r="24" customFormat="false" ht="12.75" hidden="false" customHeight="false" outlineLevel="0" collapsed="false">
      <c r="A24" s="1" t="s">
        <v>215</v>
      </c>
      <c r="B24" s="1" t="s">
        <v>107</v>
      </c>
      <c r="C24" s="1" t="s">
        <v>246</v>
      </c>
      <c r="D24" s="1" t="s">
        <v>220</v>
      </c>
      <c r="E24" s="1" t="s">
        <v>247</v>
      </c>
      <c r="F24" s="1" t="s">
        <v>248</v>
      </c>
      <c r="G24" s="1" t="s">
        <v>74</v>
      </c>
      <c r="H24" s="1" t="s">
        <v>151</v>
      </c>
      <c r="I24" s="1" t="s">
        <v>249</v>
      </c>
      <c r="J24" s="1" t="s">
        <v>250</v>
      </c>
      <c r="K24" s="1" t="s">
        <v>251</v>
      </c>
      <c r="L24" s="1" t="s">
        <v>252</v>
      </c>
      <c r="M24" s="1" t="s">
        <v>253</v>
      </c>
      <c r="N24" s="1" t="s">
        <v>254</v>
      </c>
      <c r="O24" s="1" t="s">
        <v>255</v>
      </c>
    </row>
    <row r="25" customFormat="false" ht="12.75" hidden="false" customHeight="false" outlineLevel="0" collapsed="false">
      <c r="A25" s="1" t="s">
        <v>250</v>
      </c>
      <c r="B25" s="1" t="s">
        <v>256</v>
      </c>
      <c r="C25" s="1" t="s">
        <v>257</v>
      </c>
      <c r="D25" s="1" t="s">
        <v>258</v>
      </c>
      <c r="E25" s="1" t="s">
        <v>107</v>
      </c>
      <c r="F25" s="1" t="s">
        <v>148</v>
      </c>
      <c r="G25" s="1" t="s">
        <v>250</v>
      </c>
      <c r="H25" s="1" t="s">
        <v>221</v>
      </c>
      <c r="I25" s="1" t="s">
        <v>45</v>
      </c>
      <c r="J25" s="1" t="s">
        <v>220</v>
      </c>
      <c r="K25" s="1" t="s">
        <v>259</v>
      </c>
      <c r="L25" s="1" t="s">
        <v>260</v>
      </c>
      <c r="M25" s="1" t="s">
        <v>261</v>
      </c>
      <c r="N25" s="1" t="s">
        <v>151</v>
      </c>
      <c r="O25" s="1" t="s">
        <v>262</v>
      </c>
    </row>
    <row r="26" customFormat="false" ht="12.75" hidden="false" customHeight="false" outlineLevel="0" collapsed="false">
      <c r="A26" s="1" t="s">
        <v>263</v>
      </c>
      <c r="B26" s="1" t="s">
        <v>264</v>
      </c>
      <c r="C26" s="1" t="s">
        <v>47</v>
      </c>
      <c r="D26" s="1" t="s">
        <v>172</v>
      </c>
      <c r="E26" s="1" t="s">
        <v>265</v>
      </c>
      <c r="F26" s="1" t="s">
        <v>266</v>
      </c>
      <c r="G26" s="1" t="s">
        <v>220</v>
      </c>
      <c r="H26" s="1" t="s">
        <v>160</v>
      </c>
      <c r="I26" s="1" t="s">
        <v>267</v>
      </c>
      <c r="J26" s="1" t="s">
        <v>268</v>
      </c>
      <c r="K26" s="1" t="s">
        <v>269</v>
      </c>
      <c r="L26" s="1" t="s">
        <v>270</v>
      </c>
      <c r="M26" s="1" t="s">
        <v>120</v>
      </c>
      <c r="N26" s="1" t="s">
        <v>50</v>
      </c>
      <c r="O26" s="1" t="s">
        <v>40</v>
      </c>
    </row>
    <row r="27" customFormat="false" ht="12.75" hidden="false" customHeight="false" outlineLevel="0" collapsed="false">
      <c r="A27" s="1" t="s">
        <v>271</v>
      </c>
      <c r="B27" s="1" t="s">
        <v>272</v>
      </c>
      <c r="C27" s="1" t="s">
        <v>191</v>
      </c>
      <c r="D27" s="1" t="s">
        <v>183</v>
      </c>
      <c r="E27" s="1" t="s">
        <v>48</v>
      </c>
      <c r="F27" s="1" t="s">
        <v>273</v>
      </c>
      <c r="G27" s="1" t="s">
        <v>241</v>
      </c>
      <c r="H27" s="1" t="s">
        <v>264</v>
      </c>
      <c r="I27" s="1" t="s">
        <v>274</v>
      </c>
      <c r="J27" s="1" t="s">
        <v>215</v>
      </c>
      <c r="K27" s="1" t="s">
        <v>275</v>
      </c>
      <c r="L27" s="1" t="s">
        <v>276</v>
      </c>
      <c r="M27" s="1" t="s">
        <v>277</v>
      </c>
      <c r="N27" s="1" t="s">
        <v>112</v>
      </c>
      <c r="O27" s="1" t="s">
        <v>278</v>
      </c>
    </row>
    <row r="28" customFormat="false" ht="12.75" hidden="false" customHeight="false" outlineLevel="0" collapsed="false">
      <c r="A28" s="1" t="s">
        <v>279</v>
      </c>
      <c r="B28" s="1" t="s">
        <v>280</v>
      </c>
      <c r="C28" s="1" t="s">
        <v>62</v>
      </c>
      <c r="D28" s="1" t="s">
        <v>279</v>
      </c>
      <c r="E28" s="1" t="s">
        <v>239</v>
      </c>
      <c r="F28" s="1" t="s">
        <v>281</v>
      </c>
      <c r="G28" s="1" t="s">
        <v>282</v>
      </c>
      <c r="H28" s="1" t="s">
        <v>61</v>
      </c>
      <c r="I28" s="1" t="s">
        <v>283</v>
      </c>
      <c r="J28" s="1" t="s">
        <v>271</v>
      </c>
      <c r="K28" s="1" t="s">
        <v>284</v>
      </c>
      <c r="L28" s="1" t="s">
        <v>285</v>
      </c>
      <c r="M28" s="1" t="s">
        <v>109</v>
      </c>
      <c r="N28" s="1" t="s">
        <v>280</v>
      </c>
      <c r="O28" s="1" t="s">
        <v>286</v>
      </c>
    </row>
    <row r="29" customFormat="false" ht="12.75" hidden="false" customHeight="false" outlineLevel="0" collapsed="false">
      <c r="A29" s="1" t="s">
        <v>127</v>
      </c>
      <c r="B29" s="1" t="s">
        <v>151</v>
      </c>
      <c r="C29" s="1" t="s">
        <v>287</v>
      </c>
      <c r="D29" s="1" t="s">
        <v>175</v>
      </c>
      <c r="E29" s="1" t="s">
        <v>82</v>
      </c>
      <c r="F29" s="1" t="s">
        <v>288</v>
      </c>
      <c r="G29" s="1" t="s">
        <v>289</v>
      </c>
      <c r="H29" s="1" t="s">
        <v>158</v>
      </c>
      <c r="I29" s="1" t="s">
        <v>290</v>
      </c>
      <c r="J29" s="1" t="s">
        <v>241</v>
      </c>
      <c r="K29" s="1" t="s">
        <v>291</v>
      </c>
      <c r="L29" s="1" t="s">
        <v>292</v>
      </c>
      <c r="M29" s="1" t="s">
        <v>189</v>
      </c>
      <c r="N29" s="1" t="s">
        <v>57</v>
      </c>
      <c r="O29" s="1" t="s">
        <v>293</v>
      </c>
    </row>
    <row r="30" customFormat="false" ht="12.75" hidden="false" customHeight="false" outlineLevel="0" collapsed="false">
      <c r="A30" s="1" t="s">
        <v>241</v>
      </c>
      <c r="B30" s="1" t="s">
        <v>75</v>
      </c>
      <c r="C30" s="1" t="s">
        <v>294</v>
      </c>
      <c r="D30" s="1" t="s">
        <v>211</v>
      </c>
      <c r="E30" s="1" t="s">
        <v>180</v>
      </c>
      <c r="F30" s="1" t="s">
        <v>295</v>
      </c>
      <c r="G30" s="1" t="s">
        <v>296</v>
      </c>
      <c r="H30" s="1" t="s">
        <v>130</v>
      </c>
      <c r="I30" s="1" t="s">
        <v>297</v>
      </c>
      <c r="J30" s="1" t="s">
        <v>222</v>
      </c>
      <c r="K30" s="1" t="s">
        <v>298</v>
      </c>
      <c r="L30" s="1" t="s">
        <v>299</v>
      </c>
      <c r="M30" s="1" t="s">
        <v>49</v>
      </c>
      <c r="N30" s="1" t="s">
        <v>265</v>
      </c>
      <c r="O30" s="1" t="s">
        <v>288</v>
      </c>
    </row>
    <row r="31" customFormat="false" ht="12.75" hidden="false" customHeight="false" outlineLevel="0" collapsed="false">
      <c r="A31" s="1" t="s">
        <v>222</v>
      </c>
      <c r="B31" s="1" t="s">
        <v>239</v>
      </c>
      <c r="C31" s="1" t="s">
        <v>300</v>
      </c>
      <c r="D31" s="1" t="s">
        <v>155</v>
      </c>
      <c r="E31" s="1" t="s">
        <v>301</v>
      </c>
      <c r="F31" s="1" t="s">
        <v>302</v>
      </c>
      <c r="G31" s="1" t="s">
        <v>279</v>
      </c>
      <c r="H31" s="1" t="s">
        <v>141</v>
      </c>
      <c r="I31" s="1" t="s">
        <v>303</v>
      </c>
      <c r="J31" s="1" t="s">
        <v>304</v>
      </c>
      <c r="K31" s="1" t="s">
        <v>305</v>
      </c>
      <c r="L31" s="1" t="s">
        <v>306</v>
      </c>
      <c r="M31" s="1" t="s">
        <v>307</v>
      </c>
      <c r="N31" s="1" t="s">
        <v>92</v>
      </c>
      <c r="O31" s="1" t="s">
        <v>266</v>
      </c>
    </row>
    <row r="32" customFormat="false" ht="12.75" hidden="false" customHeight="false" outlineLevel="0" collapsed="false">
      <c r="A32" s="1" t="s">
        <v>308</v>
      </c>
      <c r="B32" s="1" t="s">
        <v>178</v>
      </c>
      <c r="C32" s="1" t="s">
        <v>151</v>
      </c>
      <c r="D32" s="1" t="s">
        <v>152</v>
      </c>
      <c r="E32" s="1" t="s">
        <v>170</v>
      </c>
      <c r="F32" s="1" t="s">
        <v>309</v>
      </c>
      <c r="G32" s="1" t="s">
        <v>271</v>
      </c>
      <c r="H32" s="1" t="s">
        <v>212</v>
      </c>
      <c r="I32" s="1" t="s">
        <v>310</v>
      </c>
      <c r="J32" s="1" t="s">
        <v>74</v>
      </c>
      <c r="K32" s="1" t="s">
        <v>118</v>
      </c>
      <c r="L32" s="1" t="s">
        <v>311</v>
      </c>
      <c r="M32" s="1" t="s">
        <v>167</v>
      </c>
      <c r="N32" s="1" t="s">
        <v>312</v>
      </c>
      <c r="O32" s="1" t="s">
        <v>313</v>
      </c>
    </row>
    <row r="33" customFormat="false" ht="12.75" hidden="false" customHeight="false" outlineLevel="0" collapsed="false">
      <c r="A33" s="1" t="s">
        <v>314</v>
      </c>
      <c r="B33" s="1" t="s">
        <v>82</v>
      </c>
      <c r="C33" s="1" t="s">
        <v>315</v>
      </c>
      <c r="D33" s="1" t="s">
        <v>194</v>
      </c>
      <c r="E33" s="1" t="s">
        <v>316</v>
      </c>
      <c r="F33" s="1" t="s">
        <v>264</v>
      </c>
      <c r="G33" s="1" t="s">
        <v>237</v>
      </c>
      <c r="H33" s="1" t="s">
        <v>63</v>
      </c>
      <c r="I33" s="1" t="s">
        <v>317</v>
      </c>
      <c r="J33" s="1" t="s">
        <v>318</v>
      </c>
      <c r="K33" s="1" t="s">
        <v>319</v>
      </c>
      <c r="L33" s="1" t="s">
        <v>178</v>
      </c>
      <c r="M33" s="1" t="s">
        <v>320</v>
      </c>
      <c r="N33" s="1" t="s">
        <v>321</v>
      </c>
      <c r="O33" s="1" t="s">
        <v>322</v>
      </c>
    </row>
    <row r="34" customFormat="false" ht="12.75" hidden="false" customHeight="false" outlineLevel="0" collapsed="false">
      <c r="A34" s="1" t="s">
        <v>323</v>
      </c>
      <c r="B34" s="1" t="s">
        <v>316</v>
      </c>
      <c r="C34" s="1" t="s">
        <v>324</v>
      </c>
      <c r="D34" s="1" t="s">
        <v>325</v>
      </c>
      <c r="E34" s="1" t="s">
        <v>130</v>
      </c>
      <c r="F34" s="1" t="s">
        <v>326</v>
      </c>
      <c r="G34" s="1" t="s">
        <v>304</v>
      </c>
      <c r="H34" s="1" t="s">
        <v>178</v>
      </c>
      <c r="I34" s="1" t="s">
        <v>327</v>
      </c>
      <c r="J34" s="1" t="s">
        <v>314</v>
      </c>
      <c r="K34" s="1" t="s">
        <v>328</v>
      </c>
      <c r="L34" s="1" t="s">
        <v>329</v>
      </c>
      <c r="M34" s="1" t="s">
        <v>330</v>
      </c>
      <c r="N34" s="1" t="s">
        <v>123</v>
      </c>
      <c r="O34" s="1" t="s">
        <v>331</v>
      </c>
    </row>
    <row r="35" customFormat="false" ht="12.75" hidden="false" customHeight="false" outlineLevel="0" collapsed="false">
      <c r="A35" s="1" t="s">
        <v>304</v>
      </c>
      <c r="B35" s="1" t="s">
        <v>156</v>
      </c>
      <c r="C35" s="1" t="s">
        <v>332</v>
      </c>
      <c r="D35" s="1" t="s">
        <v>215</v>
      </c>
      <c r="E35" s="1" t="s">
        <v>224</v>
      </c>
      <c r="F35" s="1" t="s">
        <v>333</v>
      </c>
      <c r="G35" s="1" t="s">
        <v>323</v>
      </c>
      <c r="H35" s="1" t="s">
        <v>104</v>
      </c>
      <c r="I35" s="1" t="s">
        <v>334</v>
      </c>
      <c r="J35" s="1" t="s">
        <v>296</v>
      </c>
      <c r="K35" s="1" t="s">
        <v>335</v>
      </c>
      <c r="L35" s="1" t="s">
        <v>336</v>
      </c>
      <c r="M35" s="1" t="s">
        <v>220</v>
      </c>
      <c r="N35" s="1" t="s">
        <v>104</v>
      </c>
      <c r="O35" s="1" t="s">
        <v>337</v>
      </c>
    </row>
    <row r="36" customFormat="false" ht="12.75" hidden="false" customHeight="false" outlineLevel="0" collapsed="false">
      <c r="A36" s="1" t="s">
        <v>241</v>
      </c>
      <c r="B36" s="1" t="s">
        <v>61</v>
      </c>
      <c r="C36" s="1" t="s">
        <v>338</v>
      </c>
      <c r="D36" s="1" t="s">
        <v>339</v>
      </c>
      <c r="E36" s="1" t="s">
        <v>212</v>
      </c>
      <c r="F36" s="1" t="s">
        <v>340</v>
      </c>
      <c r="G36" s="1" t="s">
        <v>241</v>
      </c>
      <c r="H36" s="1" t="s">
        <v>341</v>
      </c>
      <c r="I36" s="1" t="s">
        <v>342</v>
      </c>
      <c r="J36" s="1" t="s">
        <v>165</v>
      </c>
      <c r="K36" s="1" t="s">
        <v>343</v>
      </c>
      <c r="L36" s="1" t="s">
        <v>252</v>
      </c>
      <c r="M36" s="1" t="s">
        <v>132</v>
      </c>
      <c r="N36" s="1" t="s">
        <v>344</v>
      </c>
      <c r="O36" s="1" t="s">
        <v>345</v>
      </c>
    </row>
    <row r="37" customFormat="false" ht="12.75" hidden="false" customHeight="false" outlineLevel="0" collapsed="false">
      <c r="A37" s="1" t="s">
        <v>318</v>
      </c>
      <c r="B37" s="1" t="s">
        <v>341</v>
      </c>
      <c r="C37" s="1" t="s">
        <v>346</v>
      </c>
      <c r="D37" s="1" t="s">
        <v>347</v>
      </c>
      <c r="E37" s="1" t="s">
        <v>63</v>
      </c>
      <c r="F37" s="1" t="s">
        <v>348</v>
      </c>
      <c r="G37" s="1" t="s">
        <v>318</v>
      </c>
      <c r="H37" s="1" t="s">
        <v>156</v>
      </c>
      <c r="I37" s="1" t="s">
        <v>349</v>
      </c>
      <c r="J37" s="1" t="s">
        <v>237</v>
      </c>
      <c r="K37" s="1" t="s">
        <v>130</v>
      </c>
      <c r="L37" s="1" t="s">
        <v>350</v>
      </c>
      <c r="M37" s="1" t="s">
        <v>351</v>
      </c>
      <c r="N37" s="1" t="s">
        <v>352</v>
      </c>
      <c r="O37" s="1" t="s">
        <v>353</v>
      </c>
    </row>
    <row r="38" customFormat="false" ht="12.75" hidden="false" customHeight="false" outlineLevel="0" collapsed="false">
      <c r="A38" s="1" t="s">
        <v>354</v>
      </c>
      <c r="B38" s="1" t="s">
        <v>63</v>
      </c>
      <c r="C38" s="1" t="s">
        <v>355</v>
      </c>
      <c r="D38" s="1" t="s">
        <v>241</v>
      </c>
      <c r="E38" s="1" t="s">
        <v>280</v>
      </c>
      <c r="F38" s="1" t="s">
        <v>294</v>
      </c>
      <c r="G38" s="1" t="s">
        <v>222</v>
      </c>
      <c r="H38" s="1" t="s">
        <v>217</v>
      </c>
      <c r="I38" s="1" t="s">
        <v>356</v>
      </c>
      <c r="J38" s="1" t="s">
        <v>314</v>
      </c>
      <c r="K38" s="1" t="s">
        <v>229</v>
      </c>
      <c r="L38" s="1" t="s">
        <v>219</v>
      </c>
      <c r="M38" s="1" t="s">
        <v>222</v>
      </c>
      <c r="N38" s="1" t="s">
        <v>357</v>
      </c>
      <c r="O38" s="1" t="s">
        <v>358</v>
      </c>
    </row>
    <row r="39" customFormat="false" ht="12.75" hidden="false" customHeight="false" outlineLevel="0" collapsed="false">
      <c r="A39" s="1" t="s">
        <v>258</v>
      </c>
      <c r="B39" s="1" t="s">
        <v>224</v>
      </c>
      <c r="C39" s="1" t="s">
        <v>134</v>
      </c>
      <c r="D39" s="1" t="s">
        <v>359</v>
      </c>
      <c r="E39" s="1" t="s">
        <v>104</v>
      </c>
      <c r="F39" s="1" t="s">
        <v>360</v>
      </c>
      <c r="G39" s="1" t="s">
        <v>361</v>
      </c>
      <c r="H39" s="1" t="s">
        <v>316</v>
      </c>
      <c r="I39" s="1" t="s">
        <v>362</v>
      </c>
      <c r="J39" s="1" t="s">
        <v>282</v>
      </c>
      <c r="K39" s="1" t="s">
        <v>141</v>
      </c>
      <c r="L39" s="1" t="s">
        <v>363</v>
      </c>
      <c r="M39" s="1" t="s">
        <v>364</v>
      </c>
      <c r="N39" s="1" t="s">
        <v>229</v>
      </c>
      <c r="O39" s="1" t="s">
        <v>365</v>
      </c>
    </row>
    <row r="40" customFormat="false" ht="12.75" hidden="false" customHeight="false" outlineLevel="0" collapsed="false">
      <c r="A40" s="1" t="s">
        <v>366</v>
      </c>
      <c r="B40" s="1" t="s">
        <v>247</v>
      </c>
      <c r="C40" s="1" t="s">
        <v>367</v>
      </c>
      <c r="D40" s="1" t="s">
        <v>304</v>
      </c>
      <c r="E40" s="1" t="s">
        <v>190</v>
      </c>
      <c r="F40" s="1" t="s">
        <v>62</v>
      </c>
      <c r="G40" s="1" t="s">
        <v>76</v>
      </c>
      <c r="H40" s="1" t="s">
        <v>204</v>
      </c>
      <c r="I40" s="1" t="s">
        <v>313</v>
      </c>
      <c r="J40" s="1" t="s">
        <v>368</v>
      </c>
      <c r="K40" s="1" t="s">
        <v>156</v>
      </c>
      <c r="L40" s="1" t="s">
        <v>369</v>
      </c>
      <c r="M40" s="1" t="s">
        <v>370</v>
      </c>
      <c r="N40" s="1" t="s">
        <v>371</v>
      </c>
      <c r="O40" s="1" t="s">
        <v>372</v>
      </c>
    </row>
    <row r="41" customFormat="false" ht="12.75" hidden="false" customHeight="false" outlineLevel="0" collapsed="false">
      <c r="A41" s="1" t="s">
        <v>373</v>
      </c>
      <c r="B41" s="1" t="s">
        <v>301</v>
      </c>
      <c r="C41" s="1" t="s">
        <v>374</v>
      </c>
      <c r="D41" s="1" t="s">
        <v>261</v>
      </c>
      <c r="E41" s="1" t="s">
        <v>229</v>
      </c>
      <c r="F41" s="1" t="s">
        <v>375</v>
      </c>
      <c r="G41" s="1" t="s">
        <v>339</v>
      </c>
      <c r="H41" s="1" t="s">
        <v>229</v>
      </c>
      <c r="I41" s="1" t="s">
        <v>266</v>
      </c>
      <c r="J41" s="1" t="s">
        <v>366</v>
      </c>
      <c r="K41" s="1" t="s">
        <v>376</v>
      </c>
      <c r="L41" s="1" t="s">
        <v>82</v>
      </c>
      <c r="M41" s="1" t="s">
        <v>377</v>
      </c>
      <c r="N41" s="1" t="s">
        <v>170</v>
      </c>
      <c r="O41" s="1" t="s">
        <v>378</v>
      </c>
    </row>
    <row r="42" customFormat="false" ht="12.75" hidden="false" customHeight="false" outlineLevel="0" collapsed="false">
      <c r="A42" s="1" t="s">
        <v>379</v>
      </c>
      <c r="B42" s="1" t="s">
        <v>371</v>
      </c>
      <c r="C42" s="1" t="s">
        <v>380</v>
      </c>
      <c r="D42" s="1" t="s">
        <v>74</v>
      </c>
      <c r="E42" s="1" t="s">
        <v>151</v>
      </c>
      <c r="F42" s="1" t="s">
        <v>381</v>
      </c>
      <c r="G42" s="1" t="s">
        <v>308</v>
      </c>
      <c r="H42" s="1" t="s">
        <v>75</v>
      </c>
      <c r="I42" s="1" t="s">
        <v>382</v>
      </c>
      <c r="J42" s="1" t="s">
        <v>318</v>
      </c>
      <c r="K42" s="1" t="s">
        <v>247</v>
      </c>
      <c r="L42" s="1" t="s">
        <v>206</v>
      </c>
      <c r="M42" s="1" t="s">
        <v>49</v>
      </c>
      <c r="N42" s="1" t="s">
        <v>70</v>
      </c>
      <c r="O42" s="1" t="s">
        <v>140</v>
      </c>
    </row>
    <row r="43" customFormat="false" ht="12.75" hidden="false" customHeight="false" outlineLevel="0" collapsed="false">
      <c r="A43" s="1" t="s">
        <v>368</v>
      </c>
      <c r="B43" s="1" t="s">
        <v>55</v>
      </c>
      <c r="C43" s="1" t="s">
        <v>383</v>
      </c>
      <c r="D43" s="1" t="s">
        <v>384</v>
      </c>
      <c r="E43" s="1" t="s">
        <v>75</v>
      </c>
      <c r="F43" s="1" t="s">
        <v>385</v>
      </c>
      <c r="G43" s="1" t="s">
        <v>386</v>
      </c>
      <c r="H43" s="1" t="s">
        <v>55</v>
      </c>
      <c r="I43" s="1" t="s">
        <v>387</v>
      </c>
      <c r="J43" s="1" t="s">
        <v>361</v>
      </c>
      <c r="K43" s="1" t="s">
        <v>388</v>
      </c>
      <c r="L43" s="1" t="s">
        <v>389</v>
      </c>
      <c r="M43" s="1" t="s">
        <v>263</v>
      </c>
      <c r="N43" s="1" t="s">
        <v>102</v>
      </c>
      <c r="O43" s="1" t="s">
        <v>390</v>
      </c>
    </row>
    <row r="44" customFormat="false" ht="12.75" hidden="false" customHeight="false" outlineLevel="0" collapsed="false">
      <c r="A44" s="1" t="s">
        <v>289</v>
      </c>
      <c r="B44" s="1" t="s">
        <v>391</v>
      </c>
      <c r="C44" s="1" t="s">
        <v>194</v>
      </c>
      <c r="D44" s="1" t="s">
        <v>370</v>
      </c>
      <c r="E44" s="1" t="s">
        <v>217</v>
      </c>
      <c r="F44" s="1" t="s">
        <v>392</v>
      </c>
      <c r="G44" s="1" t="s">
        <v>314</v>
      </c>
      <c r="H44" s="1" t="s">
        <v>247</v>
      </c>
      <c r="I44" s="1" t="s">
        <v>393</v>
      </c>
      <c r="J44" s="1" t="s">
        <v>394</v>
      </c>
      <c r="K44" s="1" t="s">
        <v>63</v>
      </c>
      <c r="L44" s="1" t="s">
        <v>395</v>
      </c>
      <c r="M44" s="1" t="s">
        <v>127</v>
      </c>
      <c r="N44" s="1" t="s">
        <v>35</v>
      </c>
      <c r="O44" s="1" t="s">
        <v>396</v>
      </c>
    </row>
    <row r="45" customFormat="false" ht="12.75" hidden="false" customHeight="false" outlineLevel="0" collapsed="false">
      <c r="A45" s="1" t="s">
        <v>165</v>
      </c>
      <c r="B45" s="1" t="s">
        <v>217</v>
      </c>
      <c r="C45" s="1" t="s">
        <v>227</v>
      </c>
      <c r="D45" s="1" t="s">
        <v>296</v>
      </c>
      <c r="E45" s="1" t="s">
        <v>75</v>
      </c>
      <c r="F45" s="1" t="s">
        <v>397</v>
      </c>
      <c r="G45" s="1" t="s">
        <v>366</v>
      </c>
      <c r="H45" s="1" t="s">
        <v>218</v>
      </c>
      <c r="I45" s="1" t="s">
        <v>398</v>
      </c>
      <c r="J45" s="1" t="s">
        <v>308</v>
      </c>
      <c r="K45" s="1" t="s">
        <v>391</v>
      </c>
      <c r="L45" s="1" t="s">
        <v>399</v>
      </c>
      <c r="M45" s="1" t="s">
        <v>314</v>
      </c>
      <c r="N45" s="1" t="s">
        <v>391</v>
      </c>
      <c r="O45" s="1" t="s">
        <v>400</v>
      </c>
    </row>
    <row r="46" customFormat="false" ht="12.75" hidden="false" customHeight="false" outlineLevel="0" collapsed="false">
      <c r="A46" s="1" t="s">
        <v>296</v>
      </c>
      <c r="B46" s="1" t="s">
        <v>190</v>
      </c>
      <c r="C46" s="1" t="s">
        <v>401</v>
      </c>
      <c r="D46" s="1" t="s">
        <v>318</v>
      </c>
      <c r="E46" s="1" t="s">
        <v>156</v>
      </c>
      <c r="F46" s="1" t="s">
        <v>402</v>
      </c>
      <c r="G46" s="1" t="s">
        <v>258</v>
      </c>
      <c r="H46" s="1" t="s">
        <v>301</v>
      </c>
      <c r="I46" s="1" t="s">
        <v>403</v>
      </c>
      <c r="J46" s="1" t="s">
        <v>279</v>
      </c>
      <c r="K46" s="1" t="s">
        <v>344</v>
      </c>
      <c r="L46" s="1" t="s">
        <v>404</v>
      </c>
      <c r="M46" s="1" t="s">
        <v>347</v>
      </c>
      <c r="N46" s="1" t="s">
        <v>405</v>
      </c>
      <c r="O46" s="1" t="s">
        <v>406</v>
      </c>
    </row>
    <row r="47" customFormat="false" ht="12.75" hidden="false" customHeight="false" outlineLevel="0" collapsed="false">
      <c r="A47" s="1" t="s">
        <v>122</v>
      </c>
      <c r="B47" s="1" t="s">
        <v>104</v>
      </c>
      <c r="C47" s="1" t="s">
        <v>407</v>
      </c>
      <c r="D47" s="1" t="s">
        <v>271</v>
      </c>
      <c r="E47" s="1" t="s">
        <v>218</v>
      </c>
      <c r="F47" s="1" t="s">
        <v>408</v>
      </c>
      <c r="G47" s="1" t="s">
        <v>394</v>
      </c>
      <c r="H47" s="1" t="s">
        <v>371</v>
      </c>
      <c r="I47" s="1" t="s">
        <v>409</v>
      </c>
      <c r="J47" s="1" t="s">
        <v>49</v>
      </c>
      <c r="K47" s="1" t="s">
        <v>410</v>
      </c>
      <c r="L47" s="1" t="s">
        <v>411</v>
      </c>
      <c r="M47" s="1" t="s">
        <v>140</v>
      </c>
      <c r="N47" s="1" t="s">
        <v>412</v>
      </c>
      <c r="O47" s="1" t="s">
        <v>413</v>
      </c>
    </row>
    <row r="48" customFormat="false" ht="12.75" hidden="false" customHeight="false" outlineLevel="0" collapsed="false">
      <c r="A48" s="1" t="s">
        <v>74</v>
      </c>
      <c r="B48" s="1" t="s">
        <v>218</v>
      </c>
      <c r="C48" s="1" t="s">
        <v>414</v>
      </c>
      <c r="D48" s="1" t="s">
        <v>351</v>
      </c>
      <c r="E48" s="1" t="s">
        <v>104</v>
      </c>
      <c r="F48" s="1" t="s">
        <v>415</v>
      </c>
      <c r="G48" s="1" t="s">
        <v>416</v>
      </c>
      <c r="H48" s="1" t="s">
        <v>104</v>
      </c>
      <c r="I48" s="1" t="s">
        <v>417</v>
      </c>
      <c r="J48" s="1" t="s">
        <v>277</v>
      </c>
      <c r="K48" s="1" t="s">
        <v>151</v>
      </c>
      <c r="L48" s="1" t="s">
        <v>418</v>
      </c>
      <c r="M48" s="1" t="s">
        <v>419</v>
      </c>
      <c r="N48" s="1" t="s">
        <v>212</v>
      </c>
      <c r="O48" s="1" t="s">
        <v>420</v>
      </c>
    </row>
    <row r="49" customFormat="false" ht="12.75" hidden="false" customHeight="false" outlineLevel="0" collapsed="false">
      <c r="A49" s="1" t="s">
        <v>416</v>
      </c>
      <c r="B49" s="1" t="s">
        <v>160</v>
      </c>
      <c r="C49" s="1" t="s">
        <v>259</v>
      </c>
      <c r="D49" s="1" t="s">
        <v>416</v>
      </c>
      <c r="E49" s="1" t="s">
        <v>371</v>
      </c>
      <c r="F49" s="1" t="s">
        <v>421</v>
      </c>
      <c r="G49" s="1" t="s">
        <v>318</v>
      </c>
      <c r="H49" s="1" t="s">
        <v>190</v>
      </c>
      <c r="I49" s="1" t="s">
        <v>422</v>
      </c>
      <c r="J49" s="1" t="s">
        <v>339</v>
      </c>
      <c r="K49" s="1" t="s">
        <v>70</v>
      </c>
      <c r="L49" s="1" t="s">
        <v>423</v>
      </c>
      <c r="M49" s="1" t="s">
        <v>424</v>
      </c>
      <c r="N49" s="1" t="s">
        <v>180</v>
      </c>
      <c r="O49" s="1" t="s">
        <v>425</v>
      </c>
    </row>
    <row r="50" customFormat="false" ht="12.75" hidden="false" customHeight="false" outlineLevel="0" collapsed="false">
      <c r="A50" s="1" t="s">
        <v>361</v>
      </c>
      <c r="B50" s="1" t="s">
        <v>75</v>
      </c>
      <c r="C50" s="1" t="s">
        <v>426</v>
      </c>
      <c r="D50" s="1" t="s">
        <v>427</v>
      </c>
      <c r="E50" s="1" t="s">
        <v>55</v>
      </c>
      <c r="F50" s="1" t="s">
        <v>428</v>
      </c>
      <c r="G50" s="1" t="s">
        <v>429</v>
      </c>
      <c r="H50" s="1" t="s">
        <v>391</v>
      </c>
      <c r="I50" s="1" t="s">
        <v>430</v>
      </c>
      <c r="J50" s="1" t="s">
        <v>431</v>
      </c>
      <c r="K50" s="1" t="s">
        <v>102</v>
      </c>
      <c r="L50" s="1" t="s">
        <v>432</v>
      </c>
      <c r="M50" s="1" t="s">
        <v>373</v>
      </c>
      <c r="N50" s="1" t="s">
        <v>433</v>
      </c>
      <c r="O50" s="1" t="s">
        <v>434</v>
      </c>
    </row>
    <row r="51" customFormat="false" ht="12.75" hidden="false" customHeight="false" outlineLevel="0" collapsed="false">
      <c r="A51" s="1" t="s">
        <v>318</v>
      </c>
      <c r="B51" s="1" t="s">
        <v>204</v>
      </c>
      <c r="C51" s="1" t="s">
        <v>435</v>
      </c>
      <c r="D51" s="6" t="s">
        <v>263</v>
      </c>
      <c r="E51" s="1" t="s">
        <v>391</v>
      </c>
      <c r="F51" s="1" t="s">
        <v>436</v>
      </c>
      <c r="G51" s="1" t="s">
        <v>314</v>
      </c>
      <c r="H51" s="1" t="s">
        <v>75</v>
      </c>
      <c r="I51" s="1" t="s">
        <v>437</v>
      </c>
      <c r="J51" s="1" t="s">
        <v>386</v>
      </c>
      <c r="K51" s="1" t="s">
        <v>433</v>
      </c>
      <c r="L51" s="1" t="s">
        <v>302</v>
      </c>
      <c r="M51" s="1" t="s">
        <v>394</v>
      </c>
      <c r="N51" s="1" t="s">
        <v>85</v>
      </c>
      <c r="O51" s="1" t="s">
        <v>4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9"/>
  <sheetViews>
    <sheetView showFormulas="false" showGridLines="true" showRowColHeaders="true" showZeros="true" rightToLeft="false" tabSelected="false" showOutlineSymbols="true" defaultGridColor="true" view="normal" topLeftCell="U1" colorId="64" zoomScale="75" zoomScaleNormal="75" zoomScalePageLayoutView="100" workbookViewId="0">
      <pane xSplit="19605" ySplit="8835" topLeftCell="AP74" activePane="topLeft" state="split"/>
      <selection pane="topLeft" activeCell="B1" activeCellId="0" sqref="B1"/>
      <selection pane="topRight" activeCell="AP1" activeCellId="0" sqref="AP1"/>
      <selection pane="bottomLeft" activeCell="U74" activeCellId="0" sqref="U74"/>
      <selection pane="bottomRight" activeCell="AP74" activeCellId="0" sqref="AP74"/>
    </sheetView>
  </sheetViews>
  <sheetFormatPr defaultColWidth="9.0546875" defaultRowHeight="12.75" zeroHeight="false" outlineLevelRow="0" outlineLevelCol="0"/>
  <cols>
    <col collapsed="false" customWidth="true" hidden="false" outlineLevel="0" max="45" min="1" style="1" width="12.14"/>
  </cols>
  <sheetData>
    <row r="1" customFormat="false" ht="76.5" hidden="false" customHeight="false" outlineLevel="0" collapsed="false">
      <c r="A1" s="7" t="s">
        <v>439</v>
      </c>
      <c r="B1" s="8" t="s">
        <v>440</v>
      </c>
      <c r="D1" s="7" t="s">
        <v>439</v>
      </c>
      <c r="E1" s="8" t="s">
        <v>441</v>
      </c>
      <c r="G1" s="7" t="s">
        <v>439</v>
      </c>
      <c r="H1" s="8" t="s">
        <v>442</v>
      </c>
      <c r="J1" s="7" t="s">
        <v>439</v>
      </c>
      <c r="K1" s="8" t="s">
        <v>443</v>
      </c>
      <c r="M1" s="7" t="s">
        <v>439</v>
      </c>
      <c r="N1" s="8" t="s">
        <v>444</v>
      </c>
      <c r="P1" s="7" t="s">
        <v>439</v>
      </c>
      <c r="Q1" s="8" t="s">
        <v>445</v>
      </c>
      <c r="S1" s="7" t="s">
        <v>439</v>
      </c>
      <c r="T1" s="8" t="s">
        <v>446</v>
      </c>
      <c r="V1" s="7" t="s">
        <v>439</v>
      </c>
      <c r="W1" s="8" t="s">
        <v>447</v>
      </c>
      <c r="Y1" s="7" t="s">
        <v>439</v>
      </c>
      <c r="Z1" s="8" t="s">
        <v>448</v>
      </c>
      <c r="AB1" s="7" t="s">
        <v>439</v>
      </c>
      <c r="AC1" s="8" t="s">
        <v>449</v>
      </c>
      <c r="AE1" s="7" t="s">
        <v>439</v>
      </c>
      <c r="AF1" s="8" t="s">
        <v>450</v>
      </c>
      <c r="AH1" s="7" t="s">
        <v>439</v>
      </c>
      <c r="AI1" s="8" t="s">
        <v>451</v>
      </c>
      <c r="AK1" s="7" t="s">
        <v>439</v>
      </c>
      <c r="AL1" s="8" t="s">
        <v>452</v>
      </c>
      <c r="AN1" s="7" t="s">
        <v>439</v>
      </c>
      <c r="AO1" s="8" t="s">
        <v>453</v>
      </c>
      <c r="AQ1" s="7" t="s">
        <v>439</v>
      </c>
      <c r="AR1" s="8" t="s">
        <v>454</v>
      </c>
    </row>
    <row r="2" customFormat="false" ht="22.5" hidden="false" customHeight="false" outlineLevel="0" collapsed="false">
      <c r="A2" s="4" t="s">
        <v>455</v>
      </c>
      <c r="B2" s="4" t="s">
        <v>456</v>
      </c>
      <c r="C2" s="4" t="s">
        <v>457</v>
      </c>
      <c r="D2" s="4" t="s">
        <v>455</v>
      </c>
      <c r="E2" s="4" t="s">
        <v>456</v>
      </c>
      <c r="F2" s="4" t="s">
        <v>457</v>
      </c>
      <c r="G2" s="4" t="s">
        <v>455</v>
      </c>
      <c r="H2" s="4" t="s">
        <v>456</v>
      </c>
      <c r="I2" s="4" t="s">
        <v>457</v>
      </c>
      <c r="J2" s="4" t="s">
        <v>455</v>
      </c>
      <c r="K2" s="4" t="s">
        <v>456</v>
      </c>
      <c r="L2" s="4" t="s">
        <v>457</v>
      </c>
      <c r="M2" s="4" t="s">
        <v>455</v>
      </c>
      <c r="N2" s="4" t="s">
        <v>456</v>
      </c>
      <c r="O2" s="4" t="s">
        <v>457</v>
      </c>
      <c r="P2" s="4" t="s">
        <v>455</v>
      </c>
      <c r="Q2" s="4" t="s">
        <v>456</v>
      </c>
      <c r="R2" s="4" t="s">
        <v>457</v>
      </c>
      <c r="S2" s="4" t="s">
        <v>455</v>
      </c>
      <c r="T2" s="4" t="s">
        <v>456</v>
      </c>
      <c r="U2" s="4" t="s">
        <v>457</v>
      </c>
      <c r="V2" s="4" t="s">
        <v>455</v>
      </c>
      <c r="W2" s="4" t="s">
        <v>456</v>
      </c>
      <c r="X2" s="4" t="s">
        <v>457</v>
      </c>
      <c r="Y2" s="4" t="s">
        <v>455</v>
      </c>
      <c r="Z2" s="4" t="s">
        <v>456</v>
      </c>
      <c r="AA2" s="4" t="s">
        <v>457</v>
      </c>
      <c r="AB2" s="4" t="s">
        <v>455</v>
      </c>
      <c r="AC2" s="4" t="s">
        <v>456</v>
      </c>
      <c r="AD2" s="4" t="s">
        <v>457</v>
      </c>
      <c r="AE2" s="4" t="s">
        <v>455</v>
      </c>
      <c r="AF2" s="4" t="s">
        <v>456</v>
      </c>
      <c r="AG2" s="4" t="s">
        <v>457</v>
      </c>
      <c r="AH2" s="4" t="s">
        <v>455</v>
      </c>
      <c r="AI2" s="4" t="s">
        <v>456</v>
      </c>
      <c r="AJ2" s="4" t="s">
        <v>457</v>
      </c>
      <c r="AK2" s="4" t="s">
        <v>455</v>
      </c>
      <c r="AL2" s="4" t="s">
        <v>456</v>
      </c>
      <c r="AM2" s="4" t="s">
        <v>457</v>
      </c>
      <c r="AN2" s="4" t="s">
        <v>455</v>
      </c>
      <c r="AO2" s="4" t="s">
        <v>456</v>
      </c>
      <c r="AP2" s="4" t="s">
        <v>457</v>
      </c>
      <c r="AQ2" s="4" t="s">
        <v>455</v>
      </c>
      <c r="AR2" s="4" t="s">
        <v>456</v>
      </c>
      <c r="AS2" s="4" t="s">
        <v>457</v>
      </c>
    </row>
    <row r="3" customFormat="false" ht="12.75" hidden="false" customHeight="false" outlineLevel="0" collapsed="false">
      <c r="A3" s="9" t="s">
        <v>458</v>
      </c>
      <c r="B3" s="10" t="s">
        <v>459</v>
      </c>
      <c r="C3" s="10" t="s">
        <v>460</v>
      </c>
      <c r="D3" s="9" t="s">
        <v>458</v>
      </c>
      <c r="E3" s="10" t="s">
        <v>461</v>
      </c>
      <c r="F3" s="10" t="s">
        <v>462</v>
      </c>
      <c r="G3" s="9" t="s">
        <v>458</v>
      </c>
      <c r="H3" s="10" t="s">
        <v>459</v>
      </c>
      <c r="I3" s="10" t="s">
        <v>460</v>
      </c>
      <c r="J3" s="9" t="s">
        <v>458</v>
      </c>
      <c r="K3" s="10" t="s">
        <v>459</v>
      </c>
      <c r="L3" s="10" t="s">
        <v>460</v>
      </c>
      <c r="M3" s="9" t="s">
        <v>458</v>
      </c>
      <c r="N3" s="10" t="s">
        <v>463</v>
      </c>
      <c r="O3" s="10" t="s">
        <v>464</v>
      </c>
      <c r="P3" s="9" t="s">
        <v>458</v>
      </c>
      <c r="Q3" s="10" t="s">
        <v>461</v>
      </c>
      <c r="R3" s="10" t="s">
        <v>462</v>
      </c>
      <c r="S3" s="9" t="s">
        <v>465</v>
      </c>
      <c r="T3" s="10" t="s">
        <v>466</v>
      </c>
      <c r="U3" s="10" t="s">
        <v>467</v>
      </c>
      <c r="V3" s="9" t="s">
        <v>458</v>
      </c>
      <c r="W3" s="10" t="s">
        <v>468</v>
      </c>
      <c r="X3" s="10" t="s">
        <v>469</v>
      </c>
      <c r="Y3" s="9" t="s">
        <v>458</v>
      </c>
      <c r="Z3" s="10" t="s">
        <v>463</v>
      </c>
      <c r="AA3" s="10" t="s">
        <v>464</v>
      </c>
      <c r="AB3" s="9" t="s">
        <v>465</v>
      </c>
      <c r="AC3" s="10" t="s">
        <v>470</v>
      </c>
      <c r="AD3" s="10" t="s">
        <v>471</v>
      </c>
      <c r="AE3" s="9" t="s">
        <v>465</v>
      </c>
      <c r="AF3" s="10" t="s">
        <v>472</v>
      </c>
      <c r="AG3" s="10" t="s">
        <v>473</v>
      </c>
      <c r="AH3" s="9" t="s">
        <v>458</v>
      </c>
      <c r="AI3" s="10" t="s">
        <v>461</v>
      </c>
      <c r="AJ3" s="10" t="s">
        <v>462</v>
      </c>
      <c r="AK3" s="9" t="s">
        <v>458</v>
      </c>
      <c r="AL3" s="10" t="s">
        <v>463</v>
      </c>
      <c r="AM3" s="10" t="s">
        <v>464</v>
      </c>
      <c r="AN3" s="9" t="s">
        <v>458</v>
      </c>
      <c r="AO3" s="10" t="s">
        <v>461</v>
      </c>
      <c r="AP3" s="10" t="s">
        <v>462</v>
      </c>
      <c r="AQ3" s="9" t="s">
        <v>458</v>
      </c>
      <c r="AR3" s="10" t="s">
        <v>474</v>
      </c>
      <c r="AS3" s="10" t="s">
        <v>475</v>
      </c>
    </row>
    <row r="4" customFormat="false" ht="12.75" hidden="false" customHeight="false" outlineLevel="0" collapsed="false">
      <c r="A4" s="9" t="s">
        <v>465</v>
      </c>
      <c r="B4" s="10" t="s">
        <v>476</v>
      </c>
      <c r="C4" s="10" t="s">
        <v>477</v>
      </c>
      <c r="D4" s="9" t="s">
        <v>465</v>
      </c>
      <c r="E4" s="10" t="s">
        <v>478</v>
      </c>
      <c r="F4" s="10" t="s">
        <v>479</v>
      </c>
      <c r="G4" s="9" t="s">
        <v>465</v>
      </c>
      <c r="H4" s="10" t="s">
        <v>480</v>
      </c>
      <c r="I4" s="10" t="s">
        <v>481</v>
      </c>
      <c r="J4" s="9" t="s">
        <v>465</v>
      </c>
      <c r="K4" s="10" t="s">
        <v>482</v>
      </c>
      <c r="L4" s="10" t="s">
        <v>483</v>
      </c>
      <c r="M4" s="9" t="s">
        <v>465</v>
      </c>
      <c r="N4" s="10" t="s">
        <v>484</v>
      </c>
      <c r="O4" s="10" t="s">
        <v>479</v>
      </c>
      <c r="P4" s="9" t="s">
        <v>465</v>
      </c>
      <c r="Q4" s="10" t="s">
        <v>485</v>
      </c>
      <c r="R4" s="10" t="s">
        <v>486</v>
      </c>
      <c r="S4" s="9" t="s">
        <v>487</v>
      </c>
      <c r="T4" s="10" t="s">
        <v>461</v>
      </c>
      <c r="U4" s="10" t="s">
        <v>462</v>
      </c>
      <c r="V4" s="9" t="s">
        <v>465</v>
      </c>
      <c r="W4" s="10" t="s">
        <v>488</v>
      </c>
      <c r="X4" s="10" t="s">
        <v>481</v>
      </c>
      <c r="Y4" s="9" t="s">
        <v>465</v>
      </c>
      <c r="Z4" s="10" t="s">
        <v>489</v>
      </c>
      <c r="AA4" s="10" t="s">
        <v>490</v>
      </c>
      <c r="AB4" s="9" t="s">
        <v>487</v>
      </c>
      <c r="AC4" s="10" t="s">
        <v>463</v>
      </c>
      <c r="AD4" s="10" t="s">
        <v>464</v>
      </c>
      <c r="AE4" s="9" t="s">
        <v>487</v>
      </c>
      <c r="AF4" s="10" t="s">
        <v>461</v>
      </c>
      <c r="AG4" s="10" t="s">
        <v>462</v>
      </c>
      <c r="AH4" s="9" t="s">
        <v>465</v>
      </c>
      <c r="AI4" s="10" t="s">
        <v>478</v>
      </c>
      <c r="AJ4" s="10" t="s">
        <v>479</v>
      </c>
      <c r="AK4" s="9" t="s">
        <v>465</v>
      </c>
      <c r="AL4" s="10" t="s">
        <v>491</v>
      </c>
      <c r="AM4" s="10" t="s">
        <v>473</v>
      </c>
      <c r="AN4" s="9" t="s">
        <v>465</v>
      </c>
      <c r="AO4" s="10" t="s">
        <v>489</v>
      </c>
      <c r="AP4" s="10" t="s">
        <v>473</v>
      </c>
      <c r="AQ4" s="9" t="s">
        <v>465</v>
      </c>
      <c r="AR4" s="10" t="s">
        <v>485</v>
      </c>
      <c r="AS4" s="10" t="s">
        <v>473</v>
      </c>
    </row>
    <row r="5" customFormat="false" ht="12.75" hidden="false" customHeight="false" outlineLevel="0" collapsed="false">
      <c r="A5" s="9" t="s">
        <v>487</v>
      </c>
      <c r="B5" s="10" t="s">
        <v>461</v>
      </c>
      <c r="C5" s="10" t="s">
        <v>462</v>
      </c>
      <c r="D5" s="9" t="s">
        <v>492</v>
      </c>
      <c r="E5" s="10" t="s">
        <v>493</v>
      </c>
      <c r="F5" s="10" t="s">
        <v>494</v>
      </c>
      <c r="G5" s="9" t="s">
        <v>487</v>
      </c>
      <c r="H5" s="10" t="s">
        <v>463</v>
      </c>
      <c r="I5" s="10" t="s">
        <v>464</v>
      </c>
      <c r="J5" s="9" t="s">
        <v>487</v>
      </c>
      <c r="K5" s="10" t="s">
        <v>461</v>
      </c>
      <c r="L5" s="10" t="s">
        <v>462</v>
      </c>
      <c r="M5" s="9" t="s">
        <v>487</v>
      </c>
      <c r="N5" s="10" t="s">
        <v>463</v>
      </c>
      <c r="O5" s="10" t="s">
        <v>464</v>
      </c>
      <c r="P5" s="9" t="s">
        <v>487</v>
      </c>
      <c r="Q5" s="10" t="s">
        <v>461</v>
      </c>
      <c r="R5" s="10" t="s">
        <v>462</v>
      </c>
      <c r="S5" s="9" t="s">
        <v>492</v>
      </c>
      <c r="T5" s="10" t="s">
        <v>493</v>
      </c>
      <c r="U5" s="10" t="s">
        <v>495</v>
      </c>
      <c r="V5" s="9" t="s">
        <v>487</v>
      </c>
      <c r="W5" s="10" t="s">
        <v>459</v>
      </c>
      <c r="X5" s="10" t="s">
        <v>460</v>
      </c>
      <c r="Y5" s="9" t="s">
        <v>487</v>
      </c>
      <c r="Z5" s="10" t="s">
        <v>461</v>
      </c>
      <c r="AA5" s="10" t="s">
        <v>462</v>
      </c>
      <c r="AB5" s="9" t="s">
        <v>492</v>
      </c>
      <c r="AC5" s="10" t="s">
        <v>496</v>
      </c>
      <c r="AD5" s="10" t="s">
        <v>497</v>
      </c>
      <c r="AE5" s="9" t="s">
        <v>492</v>
      </c>
      <c r="AF5" s="10" t="s">
        <v>496</v>
      </c>
      <c r="AG5" s="10" t="s">
        <v>498</v>
      </c>
      <c r="AH5" s="9" t="s">
        <v>487</v>
      </c>
      <c r="AI5" s="10" t="s">
        <v>463</v>
      </c>
      <c r="AJ5" s="10" t="s">
        <v>464</v>
      </c>
      <c r="AK5" s="9" t="s">
        <v>487</v>
      </c>
      <c r="AL5" s="10" t="s">
        <v>459</v>
      </c>
      <c r="AM5" s="10" t="s">
        <v>460</v>
      </c>
      <c r="AN5" s="9" t="s">
        <v>487</v>
      </c>
      <c r="AO5" s="10" t="s">
        <v>474</v>
      </c>
      <c r="AP5" s="10" t="s">
        <v>469</v>
      </c>
      <c r="AQ5" s="9" t="s">
        <v>487</v>
      </c>
      <c r="AR5" s="10" t="s">
        <v>459</v>
      </c>
      <c r="AS5" s="10" t="s">
        <v>460</v>
      </c>
    </row>
    <row r="6" customFormat="false" ht="12.75" hidden="false" customHeight="false" outlineLevel="0" collapsed="false">
      <c r="A6" s="9" t="s">
        <v>492</v>
      </c>
      <c r="B6" s="10" t="s">
        <v>499</v>
      </c>
      <c r="C6" s="10" t="s">
        <v>498</v>
      </c>
      <c r="D6" s="9" t="s">
        <v>500</v>
      </c>
      <c r="E6" s="10" t="s">
        <v>501</v>
      </c>
      <c r="F6" s="10" t="s">
        <v>502</v>
      </c>
      <c r="G6" s="9" t="s">
        <v>492</v>
      </c>
      <c r="H6" s="10" t="s">
        <v>503</v>
      </c>
      <c r="I6" s="10" t="s">
        <v>498</v>
      </c>
      <c r="J6" s="9" t="s">
        <v>492</v>
      </c>
      <c r="K6" s="10" t="s">
        <v>480</v>
      </c>
      <c r="L6" s="10" t="s">
        <v>504</v>
      </c>
      <c r="M6" s="9" t="s">
        <v>492</v>
      </c>
      <c r="N6" s="10" t="s">
        <v>478</v>
      </c>
      <c r="O6" s="10" t="s">
        <v>505</v>
      </c>
      <c r="P6" s="9" t="s">
        <v>492</v>
      </c>
      <c r="Q6" s="10" t="s">
        <v>488</v>
      </c>
      <c r="R6" s="10" t="s">
        <v>506</v>
      </c>
      <c r="S6" s="9" t="s">
        <v>500</v>
      </c>
      <c r="T6" s="10" t="s">
        <v>507</v>
      </c>
      <c r="U6" s="10" t="s">
        <v>508</v>
      </c>
      <c r="V6" s="9" t="s">
        <v>492</v>
      </c>
      <c r="W6" s="10" t="s">
        <v>480</v>
      </c>
      <c r="X6" s="10" t="s">
        <v>481</v>
      </c>
      <c r="Y6" s="9" t="s">
        <v>492</v>
      </c>
      <c r="Z6" s="10" t="s">
        <v>493</v>
      </c>
      <c r="AA6" s="10" t="s">
        <v>481</v>
      </c>
      <c r="AB6" s="9" t="s">
        <v>500</v>
      </c>
      <c r="AC6" s="10" t="s">
        <v>509</v>
      </c>
      <c r="AD6" s="10" t="s">
        <v>508</v>
      </c>
      <c r="AE6" s="9" t="s">
        <v>500</v>
      </c>
      <c r="AF6" s="10" t="s">
        <v>510</v>
      </c>
      <c r="AG6" s="10" t="s">
        <v>511</v>
      </c>
      <c r="AH6" s="9" t="s">
        <v>492</v>
      </c>
      <c r="AI6" s="10" t="s">
        <v>488</v>
      </c>
      <c r="AJ6" s="10" t="s">
        <v>504</v>
      </c>
      <c r="AK6" s="9" t="s">
        <v>492</v>
      </c>
      <c r="AL6" s="10" t="s">
        <v>512</v>
      </c>
      <c r="AM6" s="10" t="s">
        <v>504</v>
      </c>
      <c r="AN6" s="9" t="s">
        <v>492</v>
      </c>
      <c r="AO6" s="10" t="s">
        <v>478</v>
      </c>
      <c r="AP6" s="10" t="s">
        <v>506</v>
      </c>
      <c r="AQ6" s="9" t="s">
        <v>492</v>
      </c>
      <c r="AR6" s="10" t="s">
        <v>513</v>
      </c>
      <c r="AS6" s="10" t="s">
        <v>497</v>
      </c>
    </row>
    <row r="7" customFormat="false" ht="12.75" hidden="false" customHeight="false" outlineLevel="0" collapsed="false">
      <c r="A7" s="9" t="s">
        <v>500</v>
      </c>
      <c r="B7" s="10" t="s">
        <v>510</v>
      </c>
      <c r="C7" s="10" t="s">
        <v>508</v>
      </c>
      <c r="D7" s="9" t="s">
        <v>514</v>
      </c>
      <c r="E7" s="10" t="s">
        <v>513</v>
      </c>
      <c r="F7" s="10" t="s">
        <v>515</v>
      </c>
      <c r="G7" s="9" t="s">
        <v>500</v>
      </c>
      <c r="H7" s="10" t="s">
        <v>509</v>
      </c>
      <c r="I7" s="10" t="s">
        <v>508</v>
      </c>
      <c r="J7" s="9" t="s">
        <v>500</v>
      </c>
      <c r="K7" s="10" t="s">
        <v>516</v>
      </c>
      <c r="L7" s="10" t="s">
        <v>517</v>
      </c>
      <c r="M7" s="9" t="s">
        <v>500</v>
      </c>
      <c r="N7" s="10" t="s">
        <v>518</v>
      </c>
      <c r="O7" s="10" t="s">
        <v>519</v>
      </c>
      <c r="P7" s="9" t="s">
        <v>500</v>
      </c>
      <c r="Q7" s="10" t="s">
        <v>520</v>
      </c>
      <c r="R7" s="10" t="s">
        <v>521</v>
      </c>
      <c r="S7" s="9" t="s">
        <v>522</v>
      </c>
      <c r="T7" s="10" t="s">
        <v>459</v>
      </c>
      <c r="U7" s="10" t="s">
        <v>460</v>
      </c>
      <c r="V7" s="9" t="s">
        <v>500</v>
      </c>
      <c r="W7" s="10" t="s">
        <v>523</v>
      </c>
      <c r="X7" s="10" t="s">
        <v>502</v>
      </c>
      <c r="Y7" s="9" t="s">
        <v>500</v>
      </c>
      <c r="Z7" s="10" t="s">
        <v>524</v>
      </c>
      <c r="AA7" s="10" t="s">
        <v>521</v>
      </c>
      <c r="AB7" s="9" t="s">
        <v>522</v>
      </c>
      <c r="AC7" s="10" t="s">
        <v>459</v>
      </c>
      <c r="AD7" s="10" t="s">
        <v>460</v>
      </c>
      <c r="AE7" s="9" t="s">
        <v>514</v>
      </c>
      <c r="AF7" s="10" t="s">
        <v>525</v>
      </c>
      <c r="AG7" s="10" t="s">
        <v>497</v>
      </c>
      <c r="AH7" s="9" t="s">
        <v>500</v>
      </c>
      <c r="AI7" s="10" t="s">
        <v>526</v>
      </c>
      <c r="AJ7" s="10" t="s">
        <v>517</v>
      </c>
      <c r="AK7" s="9" t="s">
        <v>500</v>
      </c>
      <c r="AL7" s="10" t="s">
        <v>527</v>
      </c>
      <c r="AM7" s="10" t="s">
        <v>528</v>
      </c>
      <c r="AN7" s="9" t="s">
        <v>500</v>
      </c>
      <c r="AO7" s="10" t="s">
        <v>516</v>
      </c>
      <c r="AP7" s="10" t="s">
        <v>529</v>
      </c>
      <c r="AQ7" s="9" t="s">
        <v>500</v>
      </c>
      <c r="AR7" s="10" t="s">
        <v>530</v>
      </c>
      <c r="AS7" s="10" t="s">
        <v>519</v>
      </c>
    </row>
    <row r="8" customFormat="false" ht="12.75" hidden="false" customHeight="false" outlineLevel="0" collapsed="false">
      <c r="A8" s="9" t="s">
        <v>522</v>
      </c>
      <c r="B8" s="10" t="s">
        <v>459</v>
      </c>
      <c r="C8" s="10" t="s">
        <v>460</v>
      </c>
      <c r="D8" s="9" t="s">
        <v>531</v>
      </c>
      <c r="E8" s="10" t="s">
        <v>459</v>
      </c>
      <c r="F8" s="10" t="s">
        <v>460</v>
      </c>
      <c r="G8" s="9" t="s">
        <v>514</v>
      </c>
      <c r="H8" s="10" t="s">
        <v>503</v>
      </c>
      <c r="I8" s="10" t="s">
        <v>498</v>
      </c>
      <c r="J8" s="9" t="s">
        <v>522</v>
      </c>
      <c r="K8" s="10" t="s">
        <v>459</v>
      </c>
      <c r="L8" s="10" t="s">
        <v>460</v>
      </c>
      <c r="M8" s="9" t="s">
        <v>514</v>
      </c>
      <c r="N8" s="10" t="s">
        <v>474</v>
      </c>
      <c r="O8" s="10" t="s">
        <v>475</v>
      </c>
      <c r="P8" s="9" t="s">
        <v>522</v>
      </c>
      <c r="Q8" s="10" t="s">
        <v>459</v>
      </c>
      <c r="R8" s="10" t="s">
        <v>460</v>
      </c>
      <c r="S8" s="9" t="s">
        <v>514</v>
      </c>
      <c r="T8" s="10" t="s">
        <v>474</v>
      </c>
      <c r="U8" s="10" t="s">
        <v>469</v>
      </c>
      <c r="V8" s="9" t="s">
        <v>514</v>
      </c>
      <c r="W8" s="10" t="s">
        <v>513</v>
      </c>
      <c r="X8" s="10" t="s">
        <v>515</v>
      </c>
      <c r="Y8" s="9" t="s">
        <v>514</v>
      </c>
      <c r="Z8" s="10" t="s">
        <v>461</v>
      </c>
      <c r="AA8" s="10" t="s">
        <v>462</v>
      </c>
      <c r="AB8" s="9" t="s">
        <v>514</v>
      </c>
      <c r="AC8" s="10" t="s">
        <v>532</v>
      </c>
      <c r="AD8" s="10" t="s">
        <v>497</v>
      </c>
      <c r="AE8" s="9" t="s">
        <v>531</v>
      </c>
      <c r="AF8" s="10" t="s">
        <v>459</v>
      </c>
      <c r="AG8" s="10" t="s">
        <v>460</v>
      </c>
      <c r="AH8" s="9" t="s">
        <v>514</v>
      </c>
      <c r="AI8" s="10" t="s">
        <v>533</v>
      </c>
      <c r="AJ8" s="10" t="s">
        <v>534</v>
      </c>
      <c r="AK8" s="9" t="s">
        <v>522</v>
      </c>
      <c r="AL8" s="10" t="s">
        <v>459</v>
      </c>
      <c r="AM8" s="10" t="s">
        <v>460</v>
      </c>
      <c r="AN8" s="9" t="s">
        <v>514</v>
      </c>
      <c r="AO8" s="10" t="s">
        <v>525</v>
      </c>
      <c r="AP8" s="10" t="s">
        <v>497</v>
      </c>
      <c r="AQ8" s="9" t="s">
        <v>514</v>
      </c>
      <c r="AR8" s="10" t="s">
        <v>533</v>
      </c>
      <c r="AS8" s="10" t="s">
        <v>534</v>
      </c>
    </row>
    <row r="9" customFormat="false" ht="12.75" hidden="false" customHeight="false" outlineLevel="0" collapsed="false">
      <c r="A9" s="9" t="s">
        <v>514</v>
      </c>
      <c r="B9" s="10" t="s">
        <v>525</v>
      </c>
      <c r="C9" s="10" t="s">
        <v>515</v>
      </c>
      <c r="D9" s="9" t="s">
        <v>535</v>
      </c>
      <c r="E9" s="10" t="s">
        <v>468</v>
      </c>
      <c r="F9" s="10" t="s">
        <v>469</v>
      </c>
      <c r="G9" s="9" t="s">
        <v>531</v>
      </c>
      <c r="H9" s="10" t="s">
        <v>474</v>
      </c>
      <c r="I9" s="10" t="s">
        <v>469</v>
      </c>
      <c r="J9" s="9" t="s">
        <v>514</v>
      </c>
      <c r="K9" s="10" t="s">
        <v>533</v>
      </c>
      <c r="L9" s="10" t="s">
        <v>497</v>
      </c>
      <c r="M9" s="9" t="s">
        <v>531</v>
      </c>
      <c r="N9" s="10" t="s">
        <v>459</v>
      </c>
      <c r="O9" s="10" t="s">
        <v>460</v>
      </c>
      <c r="P9" s="9" t="s">
        <v>514</v>
      </c>
      <c r="Q9" s="10" t="s">
        <v>474</v>
      </c>
      <c r="R9" s="10" t="s">
        <v>469</v>
      </c>
      <c r="S9" s="9" t="s">
        <v>531</v>
      </c>
      <c r="T9" s="10" t="s">
        <v>463</v>
      </c>
      <c r="U9" s="10" t="s">
        <v>464</v>
      </c>
      <c r="V9" s="9" t="s">
        <v>531</v>
      </c>
      <c r="W9" s="10" t="s">
        <v>459</v>
      </c>
      <c r="X9" s="10" t="s">
        <v>460</v>
      </c>
      <c r="Y9" s="9" t="s">
        <v>535</v>
      </c>
      <c r="Z9" s="10" t="s">
        <v>468</v>
      </c>
      <c r="AA9" s="10" t="s">
        <v>462</v>
      </c>
      <c r="AB9" s="9" t="s">
        <v>531</v>
      </c>
      <c r="AC9" s="10" t="s">
        <v>459</v>
      </c>
      <c r="AD9" s="10" t="s">
        <v>460</v>
      </c>
      <c r="AE9" s="9" t="s">
        <v>535</v>
      </c>
      <c r="AF9" s="10" t="s">
        <v>536</v>
      </c>
      <c r="AG9" s="10" t="s">
        <v>515</v>
      </c>
      <c r="AH9" s="9" t="s">
        <v>531</v>
      </c>
      <c r="AI9" s="10" t="s">
        <v>463</v>
      </c>
      <c r="AJ9" s="10" t="s">
        <v>464</v>
      </c>
      <c r="AK9" s="9" t="s">
        <v>514</v>
      </c>
      <c r="AL9" s="10" t="s">
        <v>493</v>
      </c>
      <c r="AM9" s="10" t="s">
        <v>498</v>
      </c>
      <c r="AN9" s="9" t="s">
        <v>531</v>
      </c>
      <c r="AO9" s="10" t="s">
        <v>459</v>
      </c>
      <c r="AP9" s="10" t="s">
        <v>460</v>
      </c>
      <c r="AQ9" s="9" t="s">
        <v>531</v>
      </c>
      <c r="AR9" s="10" t="s">
        <v>459</v>
      </c>
      <c r="AS9" s="10" t="s">
        <v>460</v>
      </c>
    </row>
    <row r="10" customFormat="false" ht="12.75" hidden="false" customHeight="false" outlineLevel="0" collapsed="false">
      <c r="A10" s="9" t="s">
        <v>531</v>
      </c>
      <c r="B10" s="10" t="s">
        <v>463</v>
      </c>
      <c r="C10" s="10" t="s">
        <v>464</v>
      </c>
      <c r="D10" s="9" t="s">
        <v>537</v>
      </c>
      <c r="E10" s="10" t="s">
        <v>538</v>
      </c>
      <c r="F10" s="10" t="s">
        <v>479</v>
      </c>
      <c r="G10" s="9" t="s">
        <v>535</v>
      </c>
      <c r="H10" s="10" t="s">
        <v>474</v>
      </c>
      <c r="I10" s="10" t="s">
        <v>475</v>
      </c>
      <c r="J10" s="9" t="s">
        <v>531</v>
      </c>
      <c r="K10" s="10" t="s">
        <v>459</v>
      </c>
      <c r="L10" s="10" t="s">
        <v>460</v>
      </c>
      <c r="M10" s="9" t="s">
        <v>535</v>
      </c>
      <c r="N10" s="10" t="s">
        <v>474</v>
      </c>
      <c r="O10" s="10" t="s">
        <v>469</v>
      </c>
      <c r="P10" s="9" t="s">
        <v>531</v>
      </c>
      <c r="Q10" s="10" t="s">
        <v>461</v>
      </c>
      <c r="R10" s="10" t="s">
        <v>462</v>
      </c>
      <c r="S10" s="9" t="s">
        <v>535</v>
      </c>
      <c r="T10" s="10" t="s">
        <v>468</v>
      </c>
      <c r="U10" s="10" t="s">
        <v>469</v>
      </c>
      <c r="V10" s="9" t="s">
        <v>535</v>
      </c>
      <c r="W10" s="10" t="s">
        <v>463</v>
      </c>
      <c r="X10" s="10" t="s">
        <v>464</v>
      </c>
      <c r="Y10" s="9" t="s">
        <v>537</v>
      </c>
      <c r="Z10" s="10" t="s">
        <v>476</v>
      </c>
      <c r="AA10" s="10" t="s">
        <v>539</v>
      </c>
      <c r="AB10" s="9" t="s">
        <v>535</v>
      </c>
      <c r="AC10" s="10" t="s">
        <v>461</v>
      </c>
      <c r="AD10" s="10" t="s">
        <v>462</v>
      </c>
      <c r="AE10" s="9" t="s">
        <v>540</v>
      </c>
      <c r="AF10" s="10" t="s">
        <v>459</v>
      </c>
      <c r="AG10" s="10" t="s">
        <v>460</v>
      </c>
      <c r="AH10" s="9" t="s">
        <v>535</v>
      </c>
      <c r="AI10" s="10" t="s">
        <v>463</v>
      </c>
      <c r="AJ10" s="10" t="s">
        <v>464</v>
      </c>
      <c r="AK10" s="9" t="s">
        <v>531</v>
      </c>
      <c r="AL10" s="10" t="s">
        <v>459</v>
      </c>
      <c r="AM10" s="10" t="s">
        <v>460</v>
      </c>
      <c r="AN10" s="9" t="s">
        <v>535</v>
      </c>
      <c r="AO10" s="10" t="s">
        <v>525</v>
      </c>
      <c r="AP10" s="10" t="s">
        <v>475</v>
      </c>
      <c r="AQ10" s="9" t="s">
        <v>535</v>
      </c>
      <c r="AR10" s="10" t="s">
        <v>468</v>
      </c>
      <c r="AS10" s="10" t="s">
        <v>462</v>
      </c>
    </row>
    <row r="11" customFormat="false" ht="12.75" hidden="false" customHeight="false" outlineLevel="0" collapsed="false">
      <c r="A11" s="9" t="s">
        <v>535</v>
      </c>
      <c r="B11" s="10" t="s">
        <v>468</v>
      </c>
      <c r="C11" s="10" t="s">
        <v>469</v>
      </c>
      <c r="D11" s="9" t="s">
        <v>541</v>
      </c>
      <c r="E11" s="10" t="s">
        <v>461</v>
      </c>
      <c r="F11" s="10" t="s">
        <v>462</v>
      </c>
      <c r="G11" s="9" t="s">
        <v>542</v>
      </c>
      <c r="H11" s="10" t="s">
        <v>459</v>
      </c>
      <c r="I11" s="10" t="s">
        <v>460</v>
      </c>
      <c r="J11" s="9" t="s">
        <v>535</v>
      </c>
      <c r="K11" s="10" t="s">
        <v>474</v>
      </c>
      <c r="L11" s="10" t="s">
        <v>475</v>
      </c>
      <c r="M11" s="9" t="s">
        <v>540</v>
      </c>
      <c r="N11" s="10" t="s">
        <v>463</v>
      </c>
      <c r="O11" s="10" t="s">
        <v>464</v>
      </c>
      <c r="P11" s="9" t="s">
        <v>535</v>
      </c>
      <c r="Q11" s="10" t="s">
        <v>532</v>
      </c>
      <c r="R11" s="10" t="s">
        <v>534</v>
      </c>
      <c r="S11" s="9" t="s">
        <v>540</v>
      </c>
      <c r="T11" s="10" t="s">
        <v>468</v>
      </c>
      <c r="U11" s="10" t="s">
        <v>469</v>
      </c>
      <c r="V11" s="9" t="s">
        <v>540</v>
      </c>
      <c r="W11" s="10" t="s">
        <v>459</v>
      </c>
      <c r="X11" s="10" t="s">
        <v>460</v>
      </c>
      <c r="Y11" s="9" t="s">
        <v>543</v>
      </c>
      <c r="Z11" s="10" t="s">
        <v>544</v>
      </c>
      <c r="AA11" s="10" t="s">
        <v>477</v>
      </c>
      <c r="AB11" s="9" t="s">
        <v>540</v>
      </c>
      <c r="AC11" s="10" t="s">
        <v>468</v>
      </c>
      <c r="AD11" s="10" t="s">
        <v>469</v>
      </c>
      <c r="AE11" s="9" t="s">
        <v>537</v>
      </c>
      <c r="AF11" s="10" t="s">
        <v>489</v>
      </c>
      <c r="AG11" s="10" t="s">
        <v>490</v>
      </c>
      <c r="AH11" s="9" t="s">
        <v>540</v>
      </c>
      <c r="AI11" s="10" t="s">
        <v>459</v>
      </c>
      <c r="AJ11" s="10" t="s">
        <v>460</v>
      </c>
      <c r="AK11" s="9" t="s">
        <v>535</v>
      </c>
      <c r="AL11" s="10" t="s">
        <v>474</v>
      </c>
      <c r="AM11" s="10" t="s">
        <v>475</v>
      </c>
      <c r="AN11" s="9" t="s">
        <v>540</v>
      </c>
      <c r="AO11" s="10" t="s">
        <v>459</v>
      </c>
      <c r="AP11" s="10" t="s">
        <v>460</v>
      </c>
      <c r="AQ11" s="9" t="s">
        <v>540</v>
      </c>
      <c r="AR11" s="10" t="s">
        <v>468</v>
      </c>
      <c r="AS11" s="10" t="s">
        <v>469</v>
      </c>
    </row>
    <row r="12" customFormat="false" ht="12.75" hidden="false" customHeight="false" outlineLevel="0" collapsed="false">
      <c r="A12" s="9" t="s">
        <v>540</v>
      </c>
      <c r="B12" s="10" t="s">
        <v>474</v>
      </c>
      <c r="C12" s="10" t="s">
        <v>475</v>
      </c>
      <c r="D12" s="9" t="s">
        <v>543</v>
      </c>
      <c r="E12" s="10" t="s">
        <v>470</v>
      </c>
      <c r="F12" s="10" t="s">
        <v>477</v>
      </c>
      <c r="G12" s="9" t="s">
        <v>540</v>
      </c>
      <c r="H12" s="10" t="s">
        <v>459</v>
      </c>
      <c r="I12" s="10" t="s">
        <v>460</v>
      </c>
      <c r="J12" s="9" t="s">
        <v>540</v>
      </c>
      <c r="K12" s="10" t="s">
        <v>461</v>
      </c>
      <c r="L12" s="10" t="s">
        <v>462</v>
      </c>
      <c r="M12" s="9" t="s">
        <v>537</v>
      </c>
      <c r="N12" s="10" t="s">
        <v>485</v>
      </c>
      <c r="O12" s="10" t="s">
        <v>486</v>
      </c>
      <c r="P12" s="9" t="s">
        <v>540</v>
      </c>
      <c r="Q12" s="10" t="s">
        <v>468</v>
      </c>
      <c r="R12" s="10" t="s">
        <v>462</v>
      </c>
      <c r="S12" s="9" t="s">
        <v>537</v>
      </c>
      <c r="T12" s="10" t="s">
        <v>482</v>
      </c>
      <c r="U12" s="10" t="s">
        <v>471</v>
      </c>
      <c r="V12" s="9" t="s">
        <v>537</v>
      </c>
      <c r="W12" s="10" t="s">
        <v>485</v>
      </c>
      <c r="X12" s="10" t="s">
        <v>506</v>
      </c>
      <c r="Y12" s="9" t="s">
        <v>545</v>
      </c>
      <c r="Z12" s="10" t="s">
        <v>459</v>
      </c>
      <c r="AA12" s="10" t="s">
        <v>460</v>
      </c>
      <c r="AB12" s="9" t="s">
        <v>537</v>
      </c>
      <c r="AC12" s="10" t="s">
        <v>546</v>
      </c>
      <c r="AD12" s="10" t="s">
        <v>505</v>
      </c>
      <c r="AE12" s="9" t="s">
        <v>541</v>
      </c>
      <c r="AF12" s="10" t="s">
        <v>474</v>
      </c>
      <c r="AG12" s="10" t="s">
        <v>475</v>
      </c>
      <c r="AH12" s="9" t="s">
        <v>547</v>
      </c>
      <c r="AI12" s="10" t="s">
        <v>459</v>
      </c>
      <c r="AJ12" s="10" t="s">
        <v>460</v>
      </c>
      <c r="AK12" s="9" t="s">
        <v>540</v>
      </c>
      <c r="AL12" s="10" t="s">
        <v>461</v>
      </c>
      <c r="AM12" s="10" t="s">
        <v>462</v>
      </c>
      <c r="AN12" s="9" t="s">
        <v>537</v>
      </c>
      <c r="AO12" s="10" t="s">
        <v>476</v>
      </c>
      <c r="AP12" s="10" t="s">
        <v>490</v>
      </c>
      <c r="AQ12" s="9" t="s">
        <v>537</v>
      </c>
      <c r="AR12" s="10" t="s">
        <v>538</v>
      </c>
      <c r="AS12" s="10" t="s">
        <v>473</v>
      </c>
    </row>
    <row r="13" customFormat="false" ht="12.75" hidden="false" customHeight="false" outlineLevel="0" collapsed="false">
      <c r="A13" s="9" t="s">
        <v>537</v>
      </c>
      <c r="B13" s="10" t="s">
        <v>548</v>
      </c>
      <c r="C13" s="10" t="s">
        <v>490</v>
      </c>
      <c r="D13" s="9" t="s">
        <v>545</v>
      </c>
      <c r="E13" s="10" t="s">
        <v>459</v>
      </c>
      <c r="F13" s="10" t="s">
        <v>460</v>
      </c>
      <c r="G13" s="9" t="s">
        <v>537</v>
      </c>
      <c r="H13" s="10" t="s">
        <v>548</v>
      </c>
      <c r="I13" s="10" t="s">
        <v>490</v>
      </c>
      <c r="J13" s="9" t="s">
        <v>537</v>
      </c>
      <c r="K13" s="10" t="s">
        <v>476</v>
      </c>
      <c r="L13" s="10" t="s">
        <v>505</v>
      </c>
      <c r="M13" s="9" t="s">
        <v>541</v>
      </c>
      <c r="N13" s="10" t="s">
        <v>463</v>
      </c>
      <c r="O13" s="10" t="s">
        <v>464</v>
      </c>
      <c r="P13" s="9" t="s">
        <v>537</v>
      </c>
      <c r="Q13" s="10" t="s">
        <v>549</v>
      </c>
      <c r="R13" s="10" t="s">
        <v>467</v>
      </c>
      <c r="S13" s="9" t="s">
        <v>541</v>
      </c>
      <c r="T13" s="10" t="s">
        <v>461</v>
      </c>
      <c r="U13" s="10" t="s">
        <v>462</v>
      </c>
      <c r="V13" s="9" t="s">
        <v>541</v>
      </c>
      <c r="W13" s="10" t="s">
        <v>461</v>
      </c>
      <c r="X13" s="10" t="s">
        <v>462</v>
      </c>
      <c r="Y13" s="9" t="s">
        <v>550</v>
      </c>
      <c r="Z13" s="10" t="s">
        <v>503</v>
      </c>
      <c r="AA13" s="10" t="s">
        <v>495</v>
      </c>
      <c r="AB13" s="9" t="s">
        <v>541</v>
      </c>
      <c r="AC13" s="10" t="s">
        <v>461</v>
      </c>
      <c r="AD13" s="10" t="s">
        <v>462</v>
      </c>
      <c r="AE13" s="9" t="s">
        <v>543</v>
      </c>
      <c r="AF13" s="10" t="s">
        <v>551</v>
      </c>
      <c r="AG13" s="10" t="s">
        <v>467</v>
      </c>
      <c r="AH13" s="9" t="s">
        <v>537</v>
      </c>
      <c r="AI13" s="10" t="s">
        <v>552</v>
      </c>
      <c r="AJ13" s="10" t="s">
        <v>467</v>
      </c>
      <c r="AK13" s="9" t="s">
        <v>537</v>
      </c>
      <c r="AL13" s="10" t="s">
        <v>466</v>
      </c>
      <c r="AM13" s="10" t="s">
        <v>486</v>
      </c>
      <c r="AN13" s="9" t="s">
        <v>541</v>
      </c>
      <c r="AO13" s="10" t="s">
        <v>461</v>
      </c>
      <c r="AP13" s="10" t="s">
        <v>462</v>
      </c>
      <c r="AQ13" s="9" t="s">
        <v>541</v>
      </c>
      <c r="AR13" s="10" t="s">
        <v>459</v>
      </c>
      <c r="AS13" s="10" t="s">
        <v>460</v>
      </c>
    </row>
    <row r="14" customFormat="false" ht="12.75" hidden="false" customHeight="false" outlineLevel="0" collapsed="false">
      <c r="A14" s="9" t="s">
        <v>541</v>
      </c>
      <c r="B14" s="10" t="s">
        <v>461</v>
      </c>
      <c r="C14" s="10" t="s">
        <v>462</v>
      </c>
      <c r="D14" s="9" t="s">
        <v>550</v>
      </c>
      <c r="E14" s="10" t="s">
        <v>474</v>
      </c>
      <c r="F14" s="10" t="s">
        <v>475</v>
      </c>
      <c r="G14" s="9" t="s">
        <v>541</v>
      </c>
      <c r="H14" s="10" t="s">
        <v>525</v>
      </c>
      <c r="I14" s="10" t="s">
        <v>534</v>
      </c>
      <c r="J14" s="9" t="s">
        <v>541</v>
      </c>
      <c r="K14" s="10" t="s">
        <v>463</v>
      </c>
      <c r="L14" s="10" t="s">
        <v>464</v>
      </c>
      <c r="M14" s="9" t="s">
        <v>543</v>
      </c>
      <c r="N14" s="10" t="s">
        <v>551</v>
      </c>
      <c r="O14" s="10" t="s">
        <v>553</v>
      </c>
      <c r="P14" s="9" t="s">
        <v>541</v>
      </c>
      <c r="Q14" s="10" t="s">
        <v>461</v>
      </c>
      <c r="R14" s="10" t="s">
        <v>462</v>
      </c>
      <c r="S14" s="9" t="s">
        <v>543</v>
      </c>
      <c r="T14" s="10" t="s">
        <v>489</v>
      </c>
      <c r="U14" s="10" t="s">
        <v>490</v>
      </c>
      <c r="V14" s="9" t="s">
        <v>543</v>
      </c>
      <c r="W14" s="10" t="s">
        <v>466</v>
      </c>
      <c r="X14" s="10" t="s">
        <v>467</v>
      </c>
      <c r="Y14" s="9" t="s">
        <v>554</v>
      </c>
      <c r="Z14" s="10" t="s">
        <v>459</v>
      </c>
      <c r="AA14" s="10" t="s">
        <v>460</v>
      </c>
      <c r="AB14" s="9" t="s">
        <v>543</v>
      </c>
      <c r="AC14" s="10" t="s">
        <v>546</v>
      </c>
      <c r="AD14" s="10" t="s">
        <v>490</v>
      </c>
      <c r="AE14" s="9" t="s">
        <v>545</v>
      </c>
      <c r="AF14" s="10" t="s">
        <v>459</v>
      </c>
      <c r="AG14" s="10" t="s">
        <v>460</v>
      </c>
      <c r="AH14" s="9" t="s">
        <v>543</v>
      </c>
      <c r="AI14" s="10" t="s">
        <v>544</v>
      </c>
      <c r="AJ14" s="10" t="s">
        <v>483</v>
      </c>
      <c r="AK14" s="9" t="s">
        <v>541</v>
      </c>
      <c r="AL14" s="10" t="s">
        <v>459</v>
      </c>
      <c r="AM14" s="10" t="s">
        <v>460</v>
      </c>
      <c r="AN14" s="9" t="s">
        <v>543</v>
      </c>
      <c r="AO14" s="10" t="s">
        <v>482</v>
      </c>
      <c r="AP14" s="10" t="s">
        <v>553</v>
      </c>
      <c r="AQ14" s="9" t="s">
        <v>543</v>
      </c>
      <c r="AR14" s="10" t="s">
        <v>549</v>
      </c>
      <c r="AS14" s="10" t="s">
        <v>477</v>
      </c>
    </row>
    <row r="15" customFormat="false" ht="12.75" hidden="false" customHeight="false" outlineLevel="0" collapsed="false">
      <c r="A15" s="9" t="s">
        <v>543</v>
      </c>
      <c r="B15" s="10" t="s">
        <v>546</v>
      </c>
      <c r="C15" s="10" t="s">
        <v>471</v>
      </c>
      <c r="D15" s="9" t="s">
        <v>554</v>
      </c>
      <c r="E15" s="10" t="s">
        <v>459</v>
      </c>
      <c r="F15" s="10" t="s">
        <v>460</v>
      </c>
      <c r="G15" s="9" t="s">
        <v>543</v>
      </c>
      <c r="H15" s="10" t="s">
        <v>552</v>
      </c>
      <c r="I15" s="10" t="s">
        <v>467</v>
      </c>
      <c r="J15" s="9" t="s">
        <v>543</v>
      </c>
      <c r="K15" s="10" t="s">
        <v>555</v>
      </c>
      <c r="L15" s="10" t="s">
        <v>471</v>
      </c>
      <c r="M15" s="9" t="s">
        <v>545</v>
      </c>
      <c r="N15" s="10" t="s">
        <v>461</v>
      </c>
      <c r="O15" s="10" t="s">
        <v>462</v>
      </c>
      <c r="P15" s="9" t="s">
        <v>543</v>
      </c>
      <c r="Q15" s="10" t="s">
        <v>544</v>
      </c>
      <c r="R15" s="10" t="s">
        <v>539</v>
      </c>
      <c r="S15" s="9" t="s">
        <v>545</v>
      </c>
      <c r="T15" s="10" t="s">
        <v>463</v>
      </c>
      <c r="U15" s="10" t="s">
        <v>464</v>
      </c>
      <c r="V15" s="9" t="s">
        <v>545</v>
      </c>
      <c r="W15" s="10" t="s">
        <v>463</v>
      </c>
      <c r="X15" s="10" t="s">
        <v>464</v>
      </c>
      <c r="Y15" s="9" t="s">
        <v>556</v>
      </c>
      <c r="Z15" s="10" t="s">
        <v>463</v>
      </c>
      <c r="AA15" s="10" t="s">
        <v>464</v>
      </c>
      <c r="AB15" s="9" t="s">
        <v>545</v>
      </c>
      <c r="AC15" s="10" t="s">
        <v>463</v>
      </c>
      <c r="AD15" s="10" t="s">
        <v>464</v>
      </c>
      <c r="AE15" s="9" t="s">
        <v>550</v>
      </c>
      <c r="AF15" s="10" t="s">
        <v>493</v>
      </c>
      <c r="AG15" s="10" t="s">
        <v>498</v>
      </c>
      <c r="AH15" s="9" t="s">
        <v>550</v>
      </c>
      <c r="AI15" s="10" t="s">
        <v>536</v>
      </c>
      <c r="AJ15" s="10" t="s">
        <v>469</v>
      </c>
      <c r="AK15" s="9" t="s">
        <v>543</v>
      </c>
      <c r="AL15" s="10" t="s">
        <v>555</v>
      </c>
      <c r="AM15" s="10" t="s">
        <v>467</v>
      </c>
      <c r="AN15" s="9" t="s">
        <v>545</v>
      </c>
      <c r="AO15" s="10" t="s">
        <v>463</v>
      </c>
      <c r="AP15" s="10" t="s">
        <v>464</v>
      </c>
      <c r="AQ15" s="9" t="s">
        <v>545</v>
      </c>
      <c r="AR15" s="10" t="s">
        <v>459</v>
      </c>
      <c r="AS15" s="10" t="s">
        <v>460</v>
      </c>
    </row>
    <row r="16" customFormat="false" ht="12.75" hidden="false" customHeight="false" outlineLevel="0" collapsed="false">
      <c r="A16" s="9" t="s">
        <v>545</v>
      </c>
      <c r="B16" s="10" t="s">
        <v>463</v>
      </c>
      <c r="C16" s="10" t="s">
        <v>464</v>
      </c>
      <c r="D16" s="9" t="s">
        <v>557</v>
      </c>
      <c r="E16" s="10" t="s">
        <v>551</v>
      </c>
      <c r="F16" s="10" t="s">
        <v>539</v>
      </c>
      <c r="G16" s="9" t="s">
        <v>550</v>
      </c>
      <c r="H16" s="10" t="s">
        <v>533</v>
      </c>
      <c r="I16" s="10" t="s">
        <v>497</v>
      </c>
      <c r="J16" s="9" t="s">
        <v>545</v>
      </c>
      <c r="K16" s="10" t="s">
        <v>461</v>
      </c>
      <c r="L16" s="10" t="s">
        <v>462</v>
      </c>
      <c r="M16" s="9" t="s">
        <v>550</v>
      </c>
      <c r="N16" s="10" t="s">
        <v>525</v>
      </c>
      <c r="O16" s="10" t="s">
        <v>534</v>
      </c>
      <c r="P16" s="9" t="s">
        <v>550</v>
      </c>
      <c r="Q16" s="10" t="s">
        <v>513</v>
      </c>
      <c r="R16" s="10" t="s">
        <v>469</v>
      </c>
      <c r="S16" s="9" t="s">
        <v>550</v>
      </c>
      <c r="T16" s="10" t="s">
        <v>533</v>
      </c>
      <c r="U16" s="10" t="s">
        <v>497</v>
      </c>
      <c r="V16" s="9" t="s">
        <v>550</v>
      </c>
      <c r="W16" s="10" t="s">
        <v>513</v>
      </c>
      <c r="X16" s="10" t="s">
        <v>497</v>
      </c>
      <c r="Y16" s="9" t="s">
        <v>557</v>
      </c>
      <c r="Z16" s="10" t="s">
        <v>544</v>
      </c>
      <c r="AA16" s="10" t="s">
        <v>558</v>
      </c>
      <c r="AB16" s="9" t="s">
        <v>550</v>
      </c>
      <c r="AC16" s="10" t="s">
        <v>525</v>
      </c>
      <c r="AD16" s="10" t="s">
        <v>515</v>
      </c>
      <c r="AE16" s="9" t="s">
        <v>554</v>
      </c>
      <c r="AF16" s="10" t="s">
        <v>461</v>
      </c>
      <c r="AG16" s="10" t="s">
        <v>462</v>
      </c>
      <c r="AH16" s="9" t="s">
        <v>557</v>
      </c>
      <c r="AI16" s="10" t="s">
        <v>559</v>
      </c>
      <c r="AJ16" s="10" t="s">
        <v>529</v>
      </c>
      <c r="AK16" s="9" t="s">
        <v>560</v>
      </c>
      <c r="AL16" s="10" t="s">
        <v>459</v>
      </c>
      <c r="AM16" s="10" t="s">
        <v>460</v>
      </c>
      <c r="AN16" s="9" t="s">
        <v>550</v>
      </c>
      <c r="AO16" s="10" t="s">
        <v>474</v>
      </c>
      <c r="AP16" s="10" t="s">
        <v>475</v>
      </c>
      <c r="AQ16" s="9" t="s">
        <v>550</v>
      </c>
      <c r="AR16" s="10" t="s">
        <v>525</v>
      </c>
      <c r="AS16" s="10" t="s">
        <v>497</v>
      </c>
    </row>
    <row r="17" customFormat="false" ht="12.75" hidden="false" customHeight="false" outlineLevel="0" collapsed="false">
      <c r="A17" s="9" t="s">
        <v>550</v>
      </c>
      <c r="B17" s="10" t="s">
        <v>503</v>
      </c>
      <c r="C17" s="10" t="s">
        <v>495</v>
      </c>
      <c r="D17" s="9" t="s">
        <v>561</v>
      </c>
      <c r="E17" s="10" t="s">
        <v>480</v>
      </c>
      <c r="F17" s="10" t="s">
        <v>494</v>
      </c>
      <c r="G17" s="9" t="s">
        <v>554</v>
      </c>
      <c r="H17" s="10" t="s">
        <v>459</v>
      </c>
      <c r="I17" s="10" t="s">
        <v>460</v>
      </c>
      <c r="J17" s="9" t="s">
        <v>550</v>
      </c>
      <c r="K17" s="10" t="s">
        <v>493</v>
      </c>
      <c r="L17" s="10" t="s">
        <v>495</v>
      </c>
      <c r="M17" s="9" t="s">
        <v>554</v>
      </c>
      <c r="N17" s="10" t="s">
        <v>463</v>
      </c>
      <c r="O17" s="10" t="s">
        <v>464</v>
      </c>
      <c r="P17" s="9" t="s">
        <v>554</v>
      </c>
      <c r="Q17" s="10" t="s">
        <v>459</v>
      </c>
      <c r="R17" s="10" t="s">
        <v>460</v>
      </c>
      <c r="S17" s="9" t="s">
        <v>554</v>
      </c>
      <c r="T17" s="10" t="s">
        <v>461</v>
      </c>
      <c r="U17" s="10" t="s">
        <v>464</v>
      </c>
      <c r="V17" s="9" t="s">
        <v>554</v>
      </c>
      <c r="W17" s="10" t="s">
        <v>459</v>
      </c>
      <c r="X17" s="10" t="s">
        <v>460</v>
      </c>
      <c r="Y17" s="9" t="s">
        <v>561</v>
      </c>
      <c r="Z17" s="10" t="s">
        <v>562</v>
      </c>
      <c r="AA17" s="10" t="s">
        <v>481</v>
      </c>
      <c r="AB17" s="9" t="s">
        <v>554</v>
      </c>
      <c r="AC17" s="10" t="s">
        <v>463</v>
      </c>
      <c r="AD17" s="10" t="s">
        <v>460</v>
      </c>
      <c r="AE17" s="9" t="s">
        <v>556</v>
      </c>
      <c r="AF17" s="10" t="s">
        <v>459</v>
      </c>
      <c r="AG17" s="10" t="s">
        <v>460</v>
      </c>
      <c r="AH17" s="9" t="s">
        <v>561</v>
      </c>
      <c r="AI17" s="10" t="s">
        <v>480</v>
      </c>
      <c r="AJ17" s="10" t="s">
        <v>486</v>
      </c>
      <c r="AK17" s="9" t="s">
        <v>545</v>
      </c>
      <c r="AL17" s="10" t="s">
        <v>463</v>
      </c>
      <c r="AM17" s="10" t="s">
        <v>464</v>
      </c>
      <c r="AN17" s="9" t="s">
        <v>554</v>
      </c>
      <c r="AO17" s="10" t="s">
        <v>459</v>
      </c>
      <c r="AP17" s="10" t="s">
        <v>460</v>
      </c>
      <c r="AQ17" s="9" t="s">
        <v>554</v>
      </c>
      <c r="AR17" s="10" t="s">
        <v>463</v>
      </c>
      <c r="AS17" s="10" t="s">
        <v>464</v>
      </c>
    </row>
    <row r="18" customFormat="false" ht="12.75" hidden="false" customHeight="false" outlineLevel="0" collapsed="false">
      <c r="A18" s="9" t="s">
        <v>554</v>
      </c>
      <c r="B18" s="10" t="s">
        <v>461</v>
      </c>
      <c r="C18" s="10" t="s">
        <v>464</v>
      </c>
      <c r="D18" s="9" t="s">
        <v>563</v>
      </c>
      <c r="E18" s="10" t="s">
        <v>513</v>
      </c>
      <c r="F18" s="10" t="s">
        <v>475</v>
      </c>
      <c r="G18" s="9" t="s">
        <v>556</v>
      </c>
      <c r="H18" s="10" t="s">
        <v>463</v>
      </c>
      <c r="I18" s="10" t="s">
        <v>460</v>
      </c>
      <c r="J18" s="9" t="s">
        <v>554</v>
      </c>
      <c r="K18" s="10" t="s">
        <v>461</v>
      </c>
      <c r="L18" s="10" t="s">
        <v>464</v>
      </c>
      <c r="M18" s="9" t="s">
        <v>556</v>
      </c>
      <c r="N18" s="10" t="s">
        <v>463</v>
      </c>
      <c r="O18" s="10" t="s">
        <v>464</v>
      </c>
      <c r="P18" s="9" t="s">
        <v>564</v>
      </c>
      <c r="Q18" s="10" t="s">
        <v>463</v>
      </c>
      <c r="R18" s="10" t="s">
        <v>460</v>
      </c>
      <c r="S18" s="9" t="s">
        <v>564</v>
      </c>
      <c r="T18" s="10" t="s">
        <v>459</v>
      </c>
      <c r="U18" s="10" t="s">
        <v>460</v>
      </c>
      <c r="V18" s="9" t="s">
        <v>556</v>
      </c>
      <c r="W18" s="10" t="s">
        <v>459</v>
      </c>
      <c r="X18" s="10" t="s">
        <v>460</v>
      </c>
      <c r="Y18" s="9" t="s">
        <v>563</v>
      </c>
      <c r="Z18" s="10" t="s">
        <v>536</v>
      </c>
      <c r="AA18" s="10" t="s">
        <v>515</v>
      </c>
      <c r="AB18" s="9" t="s">
        <v>564</v>
      </c>
      <c r="AC18" s="10" t="s">
        <v>459</v>
      </c>
      <c r="AD18" s="10" t="s">
        <v>460</v>
      </c>
      <c r="AE18" s="9" t="s">
        <v>557</v>
      </c>
      <c r="AF18" s="10" t="s">
        <v>544</v>
      </c>
      <c r="AG18" s="10" t="s">
        <v>558</v>
      </c>
      <c r="AH18" s="9" t="s">
        <v>563</v>
      </c>
      <c r="AI18" s="10" t="s">
        <v>533</v>
      </c>
      <c r="AJ18" s="10" t="s">
        <v>515</v>
      </c>
      <c r="AK18" s="9" t="s">
        <v>550</v>
      </c>
      <c r="AL18" s="10" t="s">
        <v>536</v>
      </c>
      <c r="AM18" s="10" t="s">
        <v>475</v>
      </c>
      <c r="AN18" s="9" t="s">
        <v>556</v>
      </c>
      <c r="AO18" s="10" t="s">
        <v>459</v>
      </c>
      <c r="AP18" s="10" t="s">
        <v>460</v>
      </c>
      <c r="AQ18" s="9" t="s">
        <v>564</v>
      </c>
      <c r="AR18" s="10" t="s">
        <v>461</v>
      </c>
      <c r="AS18" s="10" t="s">
        <v>462</v>
      </c>
    </row>
    <row r="19" customFormat="false" ht="12.75" hidden="false" customHeight="false" outlineLevel="0" collapsed="false">
      <c r="A19" s="9" t="s">
        <v>564</v>
      </c>
      <c r="B19" s="10" t="s">
        <v>459</v>
      </c>
      <c r="C19" s="10" t="s">
        <v>460</v>
      </c>
      <c r="D19" s="9" t="s">
        <v>565</v>
      </c>
      <c r="E19" s="10" t="s">
        <v>468</v>
      </c>
      <c r="F19" s="10" t="s">
        <v>469</v>
      </c>
      <c r="G19" s="9" t="s">
        <v>557</v>
      </c>
      <c r="H19" s="10" t="s">
        <v>566</v>
      </c>
      <c r="I19" s="10" t="s">
        <v>567</v>
      </c>
      <c r="J19" s="9" t="s">
        <v>564</v>
      </c>
      <c r="K19" s="10" t="s">
        <v>459</v>
      </c>
      <c r="L19" s="10" t="s">
        <v>460</v>
      </c>
      <c r="M19" s="9" t="s">
        <v>557</v>
      </c>
      <c r="N19" s="10" t="s">
        <v>548</v>
      </c>
      <c r="O19" s="10" t="s">
        <v>477</v>
      </c>
      <c r="P19" s="9" t="s">
        <v>556</v>
      </c>
      <c r="Q19" s="10" t="s">
        <v>459</v>
      </c>
      <c r="R19" s="10" t="s">
        <v>460</v>
      </c>
      <c r="S19" s="9" t="s">
        <v>556</v>
      </c>
      <c r="T19" s="10" t="s">
        <v>463</v>
      </c>
      <c r="U19" s="10" t="s">
        <v>460</v>
      </c>
      <c r="V19" s="9" t="s">
        <v>557</v>
      </c>
      <c r="W19" s="10" t="s">
        <v>466</v>
      </c>
      <c r="X19" s="10" t="s">
        <v>539</v>
      </c>
      <c r="Y19" s="9" t="s">
        <v>565</v>
      </c>
      <c r="Z19" s="10" t="s">
        <v>463</v>
      </c>
      <c r="AA19" s="10" t="s">
        <v>464</v>
      </c>
      <c r="AB19" s="9" t="s">
        <v>556</v>
      </c>
      <c r="AC19" s="10" t="s">
        <v>463</v>
      </c>
      <c r="AD19" s="10" t="s">
        <v>460</v>
      </c>
      <c r="AE19" s="9" t="s">
        <v>561</v>
      </c>
      <c r="AF19" s="10" t="s">
        <v>484</v>
      </c>
      <c r="AG19" s="10" t="s">
        <v>486</v>
      </c>
      <c r="AH19" s="9" t="s">
        <v>565</v>
      </c>
      <c r="AI19" s="10" t="s">
        <v>459</v>
      </c>
      <c r="AJ19" s="10" t="s">
        <v>460</v>
      </c>
      <c r="AK19" s="9" t="s">
        <v>554</v>
      </c>
      <c r="AL19" s="10" t="s">
        <v>463</v>
      </c>
      <c r="AM19" s="10" t="s">
        <v>460</v>
      </c>
      <c r="AN19" s="9" t="s">
        <v>557</v>
      </c>
      <c r="AO19" s="10" t="s">
        <v>568</v>
      </c>
      <c r="AP19" s="10" t="s">
        <v>569</v>
      </c>
      <c r="AQ19" s="9" t="s">
        <v>556</v>
      </c>
      <c r="AR19" s="10" t="s">
        <v>459</v>
      </c>
      <c r="AS19" s="10" t="s">
        <v>460</v>
      </c>
    </row>
    <row r="20" customFormat="false" ht="12.75" hidden="false" customHeight="false" outlineLevel="0" collapsed="false">
      <c r="A20" s="9" t="s">
        <v>556</v>
      </c>
      <c r="B20" s="10" t="s">
        <v>463</v>
      </c>
      <c r="C20" s="10" t="s">
        <v>460</v>
      </c>
      <c r="D20" s="9" t="s">
        <v>570</v>
      </c>
      <c r="E20" s="10" t="s">
        <v>459</v>
      </c>
      <c r="F20" s="10" t="s">
        <v>460</v>
      </c>
      <c r="G20" s="9" t="s">
        <v>561</v>
      </c>
      <c r="H20" s="10" t="s">
        <v>562</v>
      </c>
      <c r="I20" s="10" t="s">
        <v>494</v>
      </c>
      <c r="J20" s="9" t="s">
        <v>556</v>
      </c>
      <c r="K20" s="10" t="s">
        <v>463</v>
      </c>
      <c r="L20" s="10" t="s">
        <v>460</v>
      </c>
      <c r="M20" s="9" t="s">
        <v>561</v>
      </c>
      <c r="N20" s="10" t="s">
        <v>499</v>
      </c>
      <c r="O20" s="10" t="s">
        <v>498</v>
      </c>
      <c r="P20" s="9" t="s">
        <v>557</v>
      </c>
      <c r="Q20" s="10" t="s">
        <v>566</v>
      </c>
      <c r="R20" s="10" t="s">
        <v>529</v>
      </c>
      <c r="S20" s="9" t="s">
        <v>557</v>
      </c>
      <c r="T20" s="10" t="s">
        <v>489</v>
      </c>
      <c r="U20" s="10" t="s">
        <v>539</v>
      </c>
      <c r="V20" s="9" t="s">
        <v>561</v>
      </c>
      <c r="W20" s="10" t="s">
        <v>562</v>
      </c>
      <c r="X20" s="10" t="s">
        <v>498</v>
      </c>
      <c r="Y20" s="9" t="s">
        <v>570</v>
      </c>
      <c r="Z20" s="10" t="s">
        <v>461</v>
      </c>
      <c r="AA20" s="10" t="s">
        <v>462</v>
      </c>
      <c r="AB20" s="9" t="s">
        <v>557</v>
      </c>
      <c r="AC20" s="10" t="s">
        <v>551</v>
      </c>
      <c r="AD20" s="10" t="s">
        <v>490</v>
      </c>
      <c r="AE20" s="9" t="s">
        <v>563</v>
      </c>
      <c r="AF20" s="10" t="s">
        <v>533</v>
      </c>
      <c r="AG20" s="10" t="s">
        <v>515</v>
      </c>
      <c r="AH20" s="9" t="s">
        <v>570</v>
      </c>
      <c r="AI20" s="10" t="s">
        <v>468</v>
      </c>
      <c r="AJ20" s="10" t="s">
        <v>469</v>
      </c>
      <c r="AK20" s="9" t="s">
        <v>564</v>
      </c>
      <c r="AL20" s="10" t="s">
        <v>459</v>
      </c>
      <c r="AM20" s="10" t="s">
        <v>460</v>
      </c>
      <c r="AN20" s="9" t="s">
        <v>561</v>
      </c>
      <c r="AO20" s="10" t="s">
        <v>478</v>
      </c>
      <c r="AP20" s="10" t="s">
        <v>486</v>
      </c>
      <c r="AQ20" s="9" t="s">
        <v>557</v>
      </c>
      <c r="AR20" s="10" t="s">
        <v>555</v>
      </c>
      <c r="AS20" s="10" t="s">
        <v>553</v>
      </c>
    </row>
    <row r="21" customFormat="false" ht="12.75" hidden="false" customHeight="false" outlineLevel="0" collapsed="false">
      <c r="A21" s="9" t="s">
        <v>557</v>
      </c>
      <c r="B21" s="10" t="s">
        <v>482</v>
      </c>
      <c r="C21" s="10" t="s">
        <v>471</v>
      </c>
      <c r="D21" s="9" t="s">
        <v>571</v>
      </c>
      <c r="E21" s="10" t="s">
        <v>496</v>
      </c>
      <c r="F21" s="10" t="s">
        <v>534</v>
      </c>
      <c r="G21" s="9" t="s">
        <v>563</v>
      </c>
      <c r="H21" s="10" t="s">
        <v>532</v>
      </c>
      <c r="I21" s="10" t="s">
        <v>534</v>
      </c>
      <c r="J21" s="9" t="s">
        <v>557</v>
      </c>
      <c r="K21" s="10" t="s">
        <v>551</v>
      </c>
      <c r="L21" s="10" t="s">
        <v>477</v>
      </c>
      <c r="M21" s="9" t="s">
        <v>563</v>
      </c>
      <c r="N21" s="10" t="s">
        <v>503</v>
      </c>
      <c r="O21" s="10" t="s">
        <v>534</v>
      </c>
      <c r="P21" s="9" t="s">
        <v>561</v>
      </c>
      <c r="Q21" s="10" t="s">
        <v>488</v>
      </c>
      <c r="R21" s="10" t="s">
        <v>481</v>
      </c>
      <c r="S21" s="9" t="s">
        <v>561</v>
      </c>
      <c r="T21" s="10" t="s">
        <v>491</v>
      </c>
      <c r="U21" s="10" t="s">
        <v>506</v>
      </c>
      <c r="V21" s="9" t="s">
        <v>563</v>
      </c>
      <c r="W21" s="10" t="s">
        <v>533</v>
      </c>
      <c r="X21" s="10" t="s">
        <v>515</v>
      </c>
      <c r="Y21" s="9" t="s">
        <v>571</v>
      </c>
      <c r="Z21" s="10" t="s">
        <v>480</v>
      </c>
      <c r="AA21" s="10" t="s">
        <v>481</v>
      </c>
      <c r="AB21" s="9" t="s">
        <v>561</v>
      </c>
      <c r="AC21" s="10" t="s">
        <v>472</v>
      </c>
      <c r="AD21" s="10" t="s">
        <v>473</v>
      </c>
      <c r="AE21" s="9" t="s">
        <v>565</v>
      </c>
      <c r="AF21" s="10" t="s">
        <v>474</v>
      </c>
      <c r="AG21" s="10" t="s">
        <v>475</v>
      </c>
      <c r="AH21" s="9" t="s">
        <v>571</v>
      </c>
      <c r="AI21" s="10" t="s">
        <v>538</v>
      </c>
      <c r="AJ21" s="10" t="s">
        <v>473</v>
      </c>
      <c r="AK21" s="9" t="s">
        <v>557</v>
      </c>
      <c r="AL21" s="10" t="s">
        <v>572</v>
      </c>
      <c r="AM21" s="10" t="s">
        <v>467</v>
      </c>
      <c r="AN21" s="9" t="s">
        <v>563</v>
      </c>
      <c r="AO21" s="10" t="s">
        <v>474</v>
      </c>
      <c r="AP21" s="10" t="s">
        <v>469</v>
      </c>
      <c r="AQ21" s="9" t="s">
        <v>561</v>
      </c>
      <c r="AR21" s="10" t="s">
        <v>472</v>
      </c>
      <c r="AS21" s="10" t="s">
        <v>505</v>
      </c>
    </row>
    <row r="22" customFormat="false" ht="12.75" hidden="false" customHeight="false" outlineLevel="0" collapsed="false">
      <c r="A22" s="9" t="s">
        <v>561</v>
      </c>
      <c r="B22" s="10" t="s">
        <v>484</v>
      </c>
      <c r="C22" s="10" t="s">
        <v>479</v>
      </c>
      <c r="D22" s="9" t="s">
        <v>573</v>
      </c>
      <c r="E22" s="10" t="s">
        <v>536</v>
      </c>
      <c r="F22" s="10" t="s">
        <v>469</v>
      </c>
      <c r="G22" s="9" t="s">
        <v>565</v>
      </c>
      <c r="H22" s="10" t="s">
        <v>459</v>
      </c>
      <c r="I22" s="10" t="s">
        <v>460</v>
      </c>
      <c r="J22" s="9" t="s">
        <v>561</v>
      </c>
      <c r="K22" s="10" t="s">
        <v>484</v>
      </c>
      <c r="L22" s="10" t="s">
        <v>486</v>
      </c>
      <c r="M22" s="9" t="s">
        <v>565</v>
      </c>
      <c r="N22" s="10" t="s">
        <v>474</v>
      </c>
      <c r="O22" s="10" t="s">
        <v>475</v>
      </c>
      <c r="P22" s="9" t="s">
        <v>563</v>
      </c>
      <c r="Q22" s="10" t="s">
        <v>474</v>
      </c>
      <c r="R22" s="10" t="s">
        <v>469</v>
      </c>
      <c r="S22" s="9" t="s">
        <v>563</v>
      </c>
      <c r="T22" s="10" t="s">
        <v>503</v>
      </c>
      <c r="U22" s="10" t="s">
        <v>495</v>
      </c>
      <c r="V22" s="9" t="s">
        <v>565</v>
      </c>
      <c r="W22" s="10" t="s">
        <v>461</v>
      </c>
      <c r="X22" s="10" t="s">
        <v>462</v>
      </c>
      <c r="Y22" s="9" t="s">
        <v>573</v>
      </c>
      <c r="Z22" s="10" t="s">
        <v>474</v>
      </c>
      <c r="AA22" s="10" t="s">
        <v>469</v>
      </c>
      <c r="AB22" s="9" t="s">
        <v>563</v>
      </c>
      <c r="AC22" s="10" t="s">
        <v>503</v>
      </c>
      <c r="AD22" s="10" t="s">
        <v>495</v>
      </c>
      <c r="AE22" s="9" t="s">
        <v>571</v>
      </c>
      <c r="AF22" s="10" t="s">
        <v>499</v>
      </c>
      <c r="AG22" s="10" t="s">
        <v>498</v>
      </c>
      <c r="AH22" s="9" t="s">
        <v>573</v>
      </c>
      <c r="AI22" s="10" t="s">
        <v>474</v>
      </c>
      <c r="AJ22" s="10" t="s">
        <v>469</v>
      </c>
      <c r="AK22" s="9" t="s">
        <v>561</v>
      </c>
      <c r="AL22" s="10" t="s">
        <v>574</v>
      </c>
      <c r="AM22" s="10" t="s">
        <v>479</v>
      </c>
      <c r="AN22" s="9" t="s">
        <v>565</v>
      </c>
      <c r="AO22" s="10" t="s">
        <v>461</v>
      </c>
      <c r="AP22" s="10" t="s">
        <v>462</v>
      </c>
      <c r="AQ22" s="9" t="s">
        <v>563</v>
      </c>
      <c r="AR22" s="10" t="s">
        <v>536</v>
      </c>
      <c r="AS22" s="10" t="s">
        <v>515</v>
      </c>
    </row>
    <row r="23" customFormat="false" ht="12.75" hidden="false" customHeight="false" outlineLevel="0" collapsed="false">
      <c r="A23" s="9" t="s">
        <v>563</v>
      </c>
      <c r="B23" s="10" t="s">
        <v>525</v>
      </c>
      <c r="C23" s="10" t="s">
        <v>515</v>
      </c>
      <c r="D23" s="9" t="s">
        <v>575</v>
      </c>
      <c r="E23" s="10" t="s">
        <v>544</v>
      </c>
      <c r="F23" s="10" t="s">
        <v>471</v>
      </c>
      <c r="G23" s="9" t="s">
        <v>570</v>
      </c>
      <c r="H23" s="10" t="s">
        <v>474</v>
      </c>
      <c r="I23" s="10" t="s">
        <v>469</v>
      </c>
      <c r="J23" s="9" t="s">
        <v>563</v>
      </c>
      <c r="K23" s="10" t="s">
        <v>512</v>
      </c>
      <c r="L23" s="10" t="s">
        <v>494</v>
      </c>
      <c r="M23" s="9" t="s">
        <v>570</v>
      </c>
      <c r="N23" s="10" t="s">
        <v>463</v>
      </c>
      <c r="O23" s="10" t="s">
        <v>464</v>
      </c>
      <c r="P23" s="9" t="s">
        <v>565</v>
      </c>
      <c r="Q23" s="10" t="s">
        <v>463</v>
      </c>
      <c r="R23" s="10" t="s">
        <v>464</v>
      </c>
      <c r="S23" s="9" t="s">
        <v>565</v>
      </c>
      <c r="T23" s="10" t="s">
        <v>463</v>
      </c>
      <c r="U23" s="10" t="s">
        <v>464</v>
      </c>
      <c r="V23" s="9" t="s">
        <v>570</v>
      </c>
      <c r="W23" s="10" t="s">
        <v>459</v>
      </c>
      <c r="X23" s="10" t="s">
        <v>460</v>
      </c>
      <c r="Y23" s="9" t="s">
        <v>575</v>
      </c>
      <c r="Z23" s="10" t="s">
        <v>551</v>
      </c>
      <c r="AA23" s="10" t="s">
        <v>553</v>
      </c>
      <c r="AB23" s="9" t="s">
        <v>565</v>
      </c>
      <c r="AC23" s="10" t="s">
        <v>468</v>
      </c>
      <c r="AD23" s="10" t="s">
        <v>469</v>
      </c>
      <c r="AE23" s="9" t="s">
        <v>576</v>
      </c>
      <c r="AF23" s="10" t="s">
        <v>459</v>
      </c>
      <c r="AG23" s="10" t="s">
        <v>460</v>
      </c>
      <c r="AH23" s="9" t="s">
        <v>575</v>
      </c>
      <c r="AI23" s="10" t="s">
        <v>466</v>
      </c>
      <c r="AJ23" s="10" t="s">
        <v>471</v>
      </c>
      <c r="AK23" s="9" t="s">
        <v>563</v>
      </c>
      <c r="AL23" s="10" t="s">
        <v>493</v>
      </c>
      <c r="AM23" s="10" t="s">
        <v>495</v>
      </c>
      <c r="AN23" s="9" t="s">
        <v>570</v>
      </c>
      <c r="AO23" s="10" t="s">
        <v>461</v>
      </c>
      <c r="AP23" s="10" t="s">
        <v>462</v>
      </c>
      <c r="AQ23" s="9" t="s">
        <v>565</v>
      </c>
      <c r="AR23" s="10" t="s">
        <v>459</v>
      </c>
      <c r="AS23" s="10" t="s">
        <v>460</v>
      </c>
    </row>
    <row r="24" customFormat="false" ht="12.75" hidden="false" customHeight="false" outlineLevel="0" collapsed="false">
      <c r="A24" s="9" t="s">
        <v>565</v>
      </c>
      <c r="B24" s="10" t="s">
        <v>463</v>
      </c>
      <c r="C24" s="10" t="s">
        <v>464</v>
      </c>
      <c r="D24" s="9" t="s">
        <v>577</v>
      </c>
      <c r="E24" s="10" t="s">
        <v>574</v>
      </c>
      <c r="F24" s="10" t="s">
        <v>481</v>
      </c>
      <c r="G24" s="9" t="s">
        <v>571</v>
      </c>
      <c r="H24" s="10" t="s">
        <v>512</v>
      </c>
      <c r="I24" s="10" t="s">
        <v>481</v>
      </c>
      <c r="J24" s="9" t="s">
        <v>565</v>
      </c>
      <c r="K24" s="10" t="s">
        <v>463</v>
      </c>
      <c r="L24" s="10" t="s">
        <v>464</v>
      </c>
      <c r="M24" s="9" t="s">
        <v>571</v>
      </c>
      <c r="N24" s="10" t="s">
        <v>496</v>
      </c>
      <c r="O24" s="10" t="s">
        <v>495</v>
      </c>
      <c r="P24" s="9" t="s">
        <v>570</v>
      </c>
      <c r="Q24" s="10" t="s">
        <v>474</v>
      </c>
      <c r="R24" s="10" t="s">
        <v>469</v>
      </c>
      <c r="S24" s="9" t="s">
        <v>570</v>
      </c>
      <c r="T24" s="10" t="s">
        <v>463</v>
      </c>
      <c r="U24" s="10" t="s">
        <v>464</v>
      </c>
      <c r="V24" s="9" t="s">
        <v>571</v>
      </c>
      <c r="W24" s="10" t="s">
        <v>513</v>
      </c>
      <c r="X24" s="10" t="s">
        <v>475</v>
      </c>
      <c r="Y24" s="9" t="s">
        <v>577</v>
      </c>
      <c r="Z24" s="10" t="s">
        <v>482</v>
      </c>
      <c r="AA24" s="10" t="s">
        <v>505</v>
      </c>
      <c r="AB24" s="9" t="s">
        <v>570</v>
      </c>
      <c r="AC24" s="10" t="s">
        <v>463</v>
      </c>
      <c r="AD24" s="10" t="s">
        <v>464</v>
      </c>
      <c r="AE24" s="9" t="s">
        <v>573</v>
      </c>
      <c r="AF24" s="10" t="s">
        <v>536</v>
      </c>
      <c r="AG24" s="10" t="s">
        <v>475</v>
      </c>
      <c r="AH24" s="9" t="s">
        <v>577</v>
      </c>
      <c r="AI24" s="10" t="s">
        <v>546</v>
      </c>
      <c r="AJ24" s="10" t="s">
        <v>471</v>
      </c>
      <c r="AK24" s="9" t="s">
        <v>565</v>
      </c>
      <c r="AL24" s="10" t="s">
        <v>461</v>
      </c>
      <c r="AM24" s="10" t="s">
        <v>462</v>
      </c>
      <c r="AN24" s="9" t="s">
        <v>571</v>
      </c>
      <c r="AO24" s="10" t="s">
        <v>533</v>
      </c>
      <c r="AP24" s="10" t="s">
        <v>534</v>
      </c>
      <c r="AQ24" s="9" t="s">
        <v>571</v>
      </c>
      <c r="AR24" s="10" t="s">
        <v>574</v>
      </c>
      <c r="AS24" s="10" t="s">
        <v>506</v>
      </c>
    </row>
    <row r="25" customFormat="false" ht="12.75" hidden="false" customHeight="false" outlineLevel="0" collapsed="false">
      <c r="A25" s="9" t="s">
        <v>570</v>
      </c>
      <c r="B25" s="10" t="s">
        <v>463</v>
      </c>
      <c r="C25" s="10" t="s">
        <v>464</v>
      </c>
      <c r="D25" s="9" t="s">
        <v>578</v>
      </c>
      <c r="E25" s="10" t="s">
        <v>463</v>
      </c>
      <c r="F25" s="10" t="s">
        <v>464</v>
      </c>
      <c r="G25" s="9" t="s">
        <v>576</v>
      </c>
      <c r="H25" s="10" t="s">
        <v>459</v>
      </c>
      <c r="I25" s="10" t="s">
        <v>460</v>
      </c>
      <c r="J25" s="9" t="s">
        <v>570</v>
      </c>
      <c r="K25" s="10" t="s">
        <v>463</v>
      </c>
      <c r="L25" s="10" t="s">
        <v>464</v>
      </c>
      <c r="M25" s="9" t="s">
        <v>573</v>
      </c>
      <c r="N25" s="10" t="s">
        <v>513</v>
      </c>
      <c r="O25" s="10" t="s">
        <v>469</v>
      </c>
      <c r="P25" s="9" t="s">
        <v>571</v>
      </c>
      <c r="Q25" s="10" t="s">
        <v>562</v>
      </c>
      <c r="R25" s="10" t="s">
        <v>494</v>
      </c>
      <c r="S25" s="9" t="s">
        <v>571</v>
      </c>
      <c r="T25" s="10" t="s">
        <v>562</v>
      </c>
      <c r="U25" s="10" t="s">
        <v>494</v>
      </c>
      <c r="V25" s="9" t="s">
        <v>573</v>
      </c>
      <c r="W25" s="10" t="s">
        <v>525</v>
      </c>
      <c r="X25" s="10" t="s">
        <v>475</v>
      </c>
      <c r="Y25" s="9" t="s">
        <v>578</v>
      </c>
      <c r="Z25" s="10" t="s">
        <v>468</v>
      </c>
      <c r="AA25" s="10" t="s">
        <v>469</v>
      </c>
      <c r="AB25" s="9" t="s">
        <v>571</v>
      </c>
      <c r="AC25" s="10" t="s">
        <v>499</v>
      </c>
      <c r="AD25" s="10" t="s">
        <v>504</v>
      </c>
      <c r="AE25" s="9" t="s">
        <v>575</v>
      </c>
      <c r="AF25" s="10" t="s">
        <v>579</v>
      </c>
      <c r="AG25" s="10" t="s">
        <v>483</v>
      </c>
      <c r="AH25" s="9" t="s">
        <v>578</v>
      </c>
      <c r="AI25" s="10" t="s">
        <v>463</v>
      </c>
      <c r="AJ25" s="10" t="s">
        <v>464</v>
      </c>
      <c r="AK25" s="9" t="s">
        <v>570</v>
      </c>
      <c r="AL25" s="10" t="s">
        <v>459</v>
      </c>
      <c r="AM25" s="10" t="s">
        <v>460</v>
      </c>
      <c r="AN25" s="9" t="s">
        <v>573</v>
      </c>
      <c r="AO25" s="10" t="s">
        <v>536</v>
      </c>
      <c r="AP25" s="10" t="s">
        <v>475</v>
      </c>
      <c r="AQ25" s="9" t="s">
        <v>573</v>
      </c>
      <c r="AR25" s="10" t="s">
        <v>513</v>
      </c>
      <c r="AS25" s="10" t="s">
        <v>475</v>
      </c>
    </row>
    <row r="26" customFormat="false" ht="12.75" hidden="false" customHeight="false" outlineLevel="0" collapsed="false">
      <c r="A26" s="9" t="s">
        <v>571</v>
      </c>
      <c r="B26" s="10" t="s">
        <v>499</v>
      </c>
      <c r="C26" s="10" t="s">
        <v>494</v>
      </c>
      <c r="D26" s="9" t="s">
        <v>580</v>
      </c>
      <c r="E26" s="10" t="s">
        <v>459</v>
      </c>
      <c r="F26" s="10" t="s">
        <v>460</v>
      </c>
      <c r="G26" s="9" t="s">
        <v>573</v>
      </c>
      <c r="H26" s="10" t="s">
        <v>533</v>
      </c>
      <c r="I26" s="10" t="s">
        <v>497</v>
      </c>
      <c r="J26" s="9" t="s">
        <v>571</v>
      </c>
      <c r="K26" s="10" t="s">
        <v>478</v>
      </c>
      <c r="L26" s="10" t="s">
        <v>486</v>
      </c>
      <c r="M26" s="9" t="s">
        <v>575</v>
      </c>
      <c r="N26" s="10" t="s">
        <v>559</v>
      </c>
      <c r="O26" s="10" t="s">
        <v>558</v>
      </c>
      <c r="P26" s="9" t="s">
        <v>576</v>
      </c>
      <c r="Q26" s="10" t="s">
        <v>459</v>
      </c>
      <c r="R26" s="10" t="s">
        <v>460</v>
      </c>
      <c r="S26" s="9" t="s">
        <v>573</v>
      </c>
      <c r="T26" s="10" t="s">
        <v>468</v>
      </c>
      <c r="U26" s="10" t="s">
        <v>462</v>
      </c>
      <c r="V26" s="9" t="s">
        <v>575</v>
      </c>
      <c r="W26" s="10" t="s">
        <v>581</v>
      </c>
      <c r="X26" s="10" t="s">
        <v>467</v>
      </c>
      <c r="Y26" s="9" t="s">
        <v>582</v>
      </c>
      <c r="Z26" s="10" t="s">
        <v>562</v>
      </c>
      <c r="AA26" s="10" t="s">
        <v>479</v>
      </c>
      <c r="AB26" s="9" t="s">
        <v>573</v>
      </c>
      <c r="AC26" s="10" t="s">
        <v>468</v>
      </c>
      <c r="AD26" s="10" t="s">
        <v>462</v>
      </c>
      <c r="AE26" s="9" t="s">
        <v>577</v>
      </c>
      <c r="AF26" s="10" t="s">
        <v>484</v>
      </c>
      <c r="AG26" s="10" t="s">
        <v>473</v>
      </c>
      <c r="AH26" s="9" t="s">
        <v>580</v>
      </c>
      <c r="AI26" s="10" t="s">
        <v>459</v>
      </c>
      <c r="AJ26" s="10" t="s">
        <v>460</v>
      </c>
      <c r="AK26" s="9" t="s">
        <v>571</v>
      </c>
      <c r="AL26" s="10" t="s">
        <v>485</v>
      </c>
      <c r="AM26" s="10" t="s">
        <v>505</v>
      </c>
      <c r="AN26" s="9" t="s">
        <v>575</v>
      </c>
      <c r="AO26" s="10" t="s">
        <v>583</v>
      </c>
      <c r="AP26" s="10" t="s">
        <v>558</v>
      </c>
      <c r="AQ26" s="9" t="s">
        <v>575</v>
      </c>
      <c r="AR26" s="10" t="s">
        <v>482</v>
      </c>
      <c r="AS26" s="10" t="s">
        <v>467</v>
      </c>
    </row>
    <row r="27" customFormat="false" ht="12.75" hidden="false" customHeight="false" outlineLevel="0" collapsed="false">
      <c r="A27" s="9" t="s">
        <v>573</v>
      </c>
      <c r="B27" s="10" t="s">
        <v>536</v>
      </c>
      <c r="C27" s="10" t="s">
        <v>475</v>
      </c>
      <c r="D27" s="9" t="s">
        <v>582</v>
      </c>
      <c r="E27" s="10" t="s">
        <v>503</v>
      </c>
      <c r="F27" s="10" t="s">
        <v>495</v>
      </c>
      <c r="G27" s="9" t="s">
        <v>575</v>
      </c>
      <c r="H27" s="10" t="s">
        <v>581</v>
      </c>
      <c r="I27" s="10" t="s">
        <v>569</v>
      </c>
      <c r="J27" s="9" t="s">
        <v>573</v>
      </c>
      <c r="K27" s="10" t="s">
        <v>533</v>
      </c>
      <c r="L27" s="10" t="s">
        <v>475</v>
      </c>
      <c r="M27" s="9" t="s">
        <v>577</v>
      </c>
      <c r="N27" s="10" t="s">
        <v>478</v>
      </c>
      <c r="O27" s="10" t="s">
        <v>479</v>
      </c>
      <c r="P27" s="9" t="s">
        <v>573</v>
      </c>
      <c r="Q27" s="10" t="s">
        <v>503</v>
      </c>
      <c r="R27" s="10" t="s">
        <v>534</v>
      </c>
      <c r="S27" s="9" t="s">
        <v>575</v>
      </c>
      <c r="T27" s="10" t="s">
        <v>549</v>
      </c>
      <c r="U27" s="10" t="s">
        <v>553</v>
      </c>
      <c r="V27" s="9" t="s">
        <v>577</v>
      </c>
      <c r="W27" s="10" t="s">
        <v>574</v>
      </c>
      <c r="X27" s="10" t="s">
        <v>481</v>
      </c>
      <c r="Y27" s="9" t="s">
        <v>584</v>
      </c>
      <c r="Z27" s="10" t="s">
        <v>459</v>
      </c>
      <c r="AA27" s="10" t="s">
        <v>460</v>
      </c>
      <c r="AB27" s="9" t="s">
        <v>575</v>
      </c>
      <c r="AC27" s="10" t="s">
        <v>549</v>
      </c>
      <c r="AD27" s="10" t="s">
        <v>553</v>
      </c>
      <c r="AE27" s="9" t="s">
        <v>578</v>
      </c>
      <c r="AF27" s="10" t="s">
        <v>459</v>
      </c>
      <c r="AG27" s="10" t="s">
        <v>460</v>
      </c>
      <c r="AH27" s="9" t="s">
        <v>582</v>
      </c>
      <c r="AI27" s="10" t="s">
        <v>532</v>
      </c>
      <c r="AJ27" s="10" t="s">
        <v>498</v>
      </c>
      <c r="AK27" s="9" t="s">
        <v>573</v>
      </c>
      <c r="AL27" s="10" t="s">
        <v>525</v>
      </c>
      <c r="AM27" s="10" t="s">
        <v>475</v>
      </c>
      <c r="AN27" s="9" t="s">
        <v>577</v>
      </c>
      <c r="AO27" s="10" t="s">
        <v>585</v>
      </c>
      <c r="AP27" s="10" t="s">
        <v>486</v>
      </c>
      <c r="AQ27" s="9" t="s">
        <v>577</v>
      </c>
      <c r="AR27" s="10" t="s">
        <v>476</v>
      </c>
      <c r="AS27" s="10" t="s">
        <v>473</v>
      </c>
    </row>
    <row r="28" customFormat="false" ht="12.75" hidden="false" customHeight="false" outlineLevel="0" collapsed="false">
      <c r="A28" s="9" t="s">
        <v>575</v>
      </c>
      <c r="B28" s="10" t="s">
        <v>482</v>
      </c>
      <c r="C28" s="10" t="s">
        <v>467</v>
      </c>
      <c r="D28" s="9" t="s">
        <v>584</v>
      </c>
      <c r="E28" s="10" t="s">
        <v>463</v>
      </c>
      <c r="F28" s="10" t="s">
        <v>464</v>
      </c>
      <c r="G28" s="9" t="s">
        <v>577</v>
      </c>
      <c r="H28" s="10" t="s">
        <v>551</v>
      </c>
      <c r="I28" s="10" t="s">
        <v>471</v>
      </c>
      <c r="J28" s="9" t="s">
        <v>575</v>
      </c>
      <c r="K28" s="10" t="s">
        <v>568</v>
      </c>
      <c r="L28" s="10" t="s">
        <v>483</v>
      </c>
      <c r="M28" s="9" t="s">
        <v>578</v>
      </c>
      <c r="N28" s="10" t="s">
        <v>459</v>
      </c>
      <c r="O28" s="10" t="s">
        <v>460</v>
      </c>
      <c r="P28" s="9" t="s">
        <v>575</v>
      </c>
      <c r="Q28" s="10" t="s">
        <v>470</v>
      </c>
      <c r="R28" s="10" t="s">
        <v>477</v>
      </c>
      <c r="S28" s="9" t="s">
        <v>577</v>
      </c>
      <c r="T28" s="10" t="s">
        <v>476</v>
      </c>
      <c r="U28" s="10" t="s">
        <v>539</v>
      </c>
      <c r="V28" s="9" t="s">
        <v>578</v>
      </c>
      <c r="W28" s="10" t="s">
        <v>463</v>
      </c>
      <c r="X28" s="10" t="s">
        <v>464</v>
      </c>
      <c r="Y28" s="9" t="s">
        <v>586</v>
      </c>
      <c r="Z28" s="10" t="s">
        <v>459</v>
      </c>
      <c r="AA28" s="10" t="s">
        <v>460</v>
      </c>
      <c r="AB28" s="9" t="s">
        <v>577</v>
      </c>
      <c r="AC28" s="10" t="s">
        <v>585</v>
      </c>
      <c r="AD28" s="10" t="s">
        <v>473</v>
      </c>
      <c r="AE28" s="9" t="s">
        <v>582</v>
      </c>
      <c r="AF28" s="10" t="s">
        <v>533</v>
      </c>
      <c r="AG28" s="10" t="s">
        <v>497</v>
      </c>
      <c r="AH28" s="9" t="s">
        <v>584</v>
      </c>
      <c r="AI28" s="10" t="s">
        <v>468</v>
      </c>
      <c r="AJ28" s="10" t="s">
        <v>462</v>
      </c>
      <c r="AK28" s="9" t="s">
        <v>575</v>
      </c>
      <c r="AL28" s="10" t="s">
        <v>581</v>
      </c>
      <c r="AM28" s="10" t="s">
        <v>553</v>
      </c>
      <c r="AN28" s="9" t="s">
        <v>578</v>
      </c>
      <c r="AO28" s="10" t="s">
        <v>463</v>
      </c>
      <c r="AP28" s="10" t="s">
        <v>464</v>
      </c>
      <c r="AQ28" s="9" t="s">
        <v>578</v>
      </c>
      <c r="AR28" s="10" t="s">
        <v>461</v>
      </c>
      <c r="AS28" s="10" t="s">
        <v>462</v>
      </c>
    </row>
    <row r="29" customFormat="false" ht="12.75" hidden="false" customHeight="false" outlineLevel="0" collapsed="false">
      <c r="A29" s="9" t="s">
        <v>577</v>
      </c>
      <c r="B29" s="10" t="s">
        <v>546</v>
      </c>
      <c r="C29" s="10" t="s">
        <v>505</v>
      </c>
      <c r="D29" s="9" t="s">
        <v>586</v>
      </c>
      <c r="E29" s="10" t="s">
        <v>461</v>
      </c>
      <c r="F29" s="10" t="s">
        <v>462</v>
      </c>
      <c r="G29" s="9" t="s">
        <v>578</v>
      </c>
      <c r="H29" s="10" t="s">
        <v>461</v>
      </c>
      <c r="I29" s="10" t="s">
        <v>464</v>
      </c>
      <c r="J29" s="9" t="s">
        <v>577</v>
      </c>
      <c r="K29" s="10" t="s">
        <v>551</v>
      </c>
      <c r="L29" s="10" t="s">
        <v>471</v>
      </c>
      <c r="M29" s="9" t="s">
        <v>580</v>
      </c>
      <c r="N29" s="10" t="s">
        <v>459</v>
      </c>
      <c r="O29" s="10" t="s">
        <v>460</v>
      </c>
      <c r="P29" s="9" t="s">
        <v>577</v>
      </c>
      <c r="Q29" s="10" t="s">
        <v>476</v>
      </c>
      <c r="R29" s="10" t="s">
        <v>473</v>
      </c>
      <c r="S29" s="9" t="s">
        <v>578</v>
      </c>
      <c r="T29" s="10" t="s">
        <v>468</v>
      </c>
      <c r="U29" s="10" t="s">
        <v>464</v>
      </c>
      <c r="V29" s="9" t="s">
        <v>580</v>
      </c>
      <c r="W29" s="10" t="s">
        <v>459</v>
      </c>
      <c r="X29" s="10" t="s">
        <v>460</v>
      </c>
      <c r="Y29" s="9" t="s">
        <v>587</v>
      </c>
      <c r="Z29" s="10" t="s">
        <v>468</v>
      </c>
      <c r="AA29" s="10" t="s">
        <v>469</v>
      </c>
      <c r="AB29" s="9" t="s">
        <v>578</v>
      </c>
      <c r="AC29" s="10" t="s">
        <v>468</v>
      </c>
      <c r="AD29" s="10" t="s">
        <v>464</v>
      </c>
      <c r="AE29" s="9" t="s">
        <v>584</v>
      </c>
      <c r="AF29" s="10" t="s">
        <v>461</v>
      </c>
      <c r="AG29" s="10" t="s">
        <v>462</v>
      </c>
      <c r="AH29" s="9" t="s">
        <v>586</v>
      </c>
      <c r="AI29" s="10" t="s">
        <v>463</v>
      </c>
      <c r="AJ29" s="10" t="s">
        <v>464</v>
      </c>
      <c r="AK29" s="9" t="s">
        <v>577</v>
      </c>
      <c r="AL29" s="10" t="s">
        <v>489</v>
      </c>
      <c r="AM29" s="10" t="s">
        <v>490</v>
      </c>
      <c r="AN29" s="9" t="s">
        <v>580</v>
      </c>
      <c r="AO29" s="10" t="s">
        <v>459</v>
      </c>
      <c r="AP29" s="10" t="s">
        <v>460</v>
      </c>
      <c r="AQ29" s="9" t="s">
        <v>582</v>
      </c>
      <c r="AR29" s="10" t="s">
        <v>503</v>
      </c>
      <c r="AS29" s="10" t="s">
        <v>494</v>
      </c>
    </row>
    <row r="30" customFormat="false" ht="12.75" hidden="false" customHeight="false" outlineLevel="0" collapsed="false">
      <c r="A30" s="9" t="s">
        <v>578</v>
      </c>
      <c r="B30" s="10" t="s">
        <v>468</v>
      </c>
      <c r="C30" s="10" t="s">
        <v>464</v>
      </c>
      <c r="D30" s="9" t="s">
        <v>587</v>
      </c>
      <c r="E30" s="10" t="s">
        <v>463</v>
      </c>
      <c r="F30" s="10" t="s">
        <v>464</v>
      </c>
      <c r="G30" s="9" t="s">
        <v>580</v>
      </c>
      <c r="H30" s="10" t="s">
        <v>459</v>
      </c>
      <c r="I30" s="10" t="s">
        <v>460</v>
      </c>
      <c r="J30" s="9" t="s">
        <v>578</v>
      </c>
      <c r="K30" s="10" t="s">
        <v>468</v>
      </c>
      <c r="L30" s="10" t="s">
        <v>464</v>
      </c>
      <c r="M30" s="9" t="s">
        <v>582</v>
      </c>
      <c r="N30" s="10" t="s">
        <v>532</v>
      </c>
      <c r="O30" s="10" t="s">
        <v>534</v>
      </c>
      <c r="P30" s="9" t="s">
        <v>578</v>
      </c>
      <c r="Q30" s="10" t="s">
        <v>463</v>
      </c>
      <c r="R30" s="10" t="s">
        <v>464</v>
      </c>
      <c r="S30" s="9" t="s">
        <v>582</v>
      </c>
      <c r="T30" s="10" t="s">
        <v>525</v>
      </c>
      <c r="U30" s="10" t="s">
        <v>497</v>
      </c>
      <c r="V30" s="9" t="s">
        <v>582</v>
      </c>
      <c r="W30" s="10" t="s">
        <v>496</v>
      </c>
      <c r="X30" s="10" t="s">
        <v>498</v>
      </c>
      <c r="Y30" s="9" t="s">
        <v>588</v>
      </c>
      <c r="Z30" s="10" t="s">
        <v>459</v>
      </c>
      <c r="AA30" s="10" t="s">
        <v>460</v>
      </c>
      <c r="AB30" s="9" t="s">
        <v>580</v>
      </c>
      <c r="AC30" s="10" t="s">
        <v>463</v>
      </c>
      <c r="AD30" s="10" t="s">
        <v>464</v>
      </c>
      <c r="AE30" s="9" t="s">
        <v>586</v>
      </c>
      <c r="AF30" s="10" t="s">
        <v>459</v>
      </c>
      <c r="AG30" s="10" t="s">
        <v>460</v>
      </c>
      <c r="AH30" s="9" t="s">
        <v>587</v>
      </c>
      <c r="AI30" s="10" t="s">
        <v>461</v>
      </c>
      <c r="AJ30" s="10" t="s">
        <v>462</v>
      </c>
      <c r="AK30" s="9" t="s">
        <v>578</v>
      </c>
      <c r="AL30" s="10" t="s">
        <v>459</v>
      </c>
      <c r="AM30" s="10" t="s">
        <v>460</v>
      </c>
      <c r="AN30" s="9" t="s">
        <v>582</v>
      </c>
      <c r="AO30" s="10" t="s">
        <v>503</v>
      </c>
      <c r="AP30" s="10" t="s">
        <v>534</v>
      </c>
      <c r="AQ30" s="9" t="s">
        <v>584</v>
      </c>
      <c r="AR30" s="10" t="s">
        <v>468</v>
      </c>
      <c r="AS30" s="10" t="s">
        <v>469</v>
      </c>
    </row>
    <row r="31" customFormat="false" ht="12.75" hidden="false" customHeight="false" outlineLevel="0" collapsed="false">
      <c r="A31" s="9" t="s">
        <v>582</v>
      </c>
      <c r="B31" s="10" t="s">
        <v>533</v>
      </c>
      <c r="C31" s="10" t="s">
        <v>495</v>
      </c>
      <c r="D31" s="9" t="s">
        <v>588</v>
      </c>
      <c r="E31" s="10" t="s">
        <v>461</v>
      </c>
      <c r="F31" s="10" t="s">
        <v>462</v>
      </c>
      <c r="G31" s="9" t="s">
        <v>582</v>
      </c>
      <c r="H31" s="10" t="s">
        <v>496</v>
      </c>
      <c r="I31" s="10" t="s">
        <v>504</v>
      </c>
      <c r="J31" s="9" t="s">
        <v>582</v>
      </c>
      <c r="K31" s="10" t="s">
        <v>496</v>
      </c>
      <c r="L31" s="10" t="s">
        <v>494</v>
      </c>
      <c r="M31" s="9" t="s">
        <v>584</v>
      </c>
      <c r="N31" s="10" t="s">
        <v>463</v>
      </c>
      <c r="O31" s="10" t="s">
        <v>464</v>
      </c>
      <c r="P31" s="9" t="s">
        <v>582</v>
      </c>
      <c r="Q31" s="10" t="s">
        <v>533</v>
      </c>
      <c r="R31" s="10" t="s">
        <v>534</v>
      </c>
      <c r="S31" s="9" t="s">
        <v>584</v>
      </c>
      <c r="T31" s="10" t="s">
        <v>461</v>
      </c>
      <c r="U31" s="10" t="s">
        <v>462</v>
      </c>
      <c r="V31" s="9" t="s">
        <v>584</v>
      </c>
      <c r="W31" s="10" t="s">
        <v>463</v>
      </c>
      <c r="X31" s="10" t="s">
        <v>464</v>
      </c>
      <c r="Y31" s="9" t="s">
        <v>589</v>
      </c>
      <c r="Z31" s="10" t="s">
        <v>459</v>
      </c>
      <c r="AA31" s="10" t="s">
        <v>460</v>
      </c>
      <c r="AB31" s="9" t="s">
        <v>582</v>
      </c>
      <c r="AC31" s="10" t="s">
        <v>525</v>
      </c>
      <c r="AD31" s="10" t="s">
        <v>497</v>
      </c>
      <c r="AE31" s="9" t="s">
        <v>587</v>
      </c>
      <c r="AF31" s="10" t="s">
        <v>496</v>
      </c>
      <c r="AG31" s="10" t="s">
        <v>495</v>
      </c>
      <c r="AH31" s="9" t="s">
        <v>588</v>
      </c>
      <c r="AI31" s="10" t="s">
        <v>463</v>
      </c>
      <c r="AJ31" s="10" t="s">
        <v>464</v>
      </c>
      <c r="AK31" s="9" t="s">
        <v>580</v>
      </c>
      <c r="AL31" s="10" t="s">
        <v>459</v>
      </c>
      <c r="AM31" s="10" t="s">
        <v>460</v>
      </c>
      <c r="AN31" s="9" t="s">
        <v>584</v>
      </c>
      <c r="AO31" s="10" t="s">
        <v>461</v>
      </c>
      <c r="AP31" s="10" t="s">
        <v>462</v>
      </c>
      <c r="AQ31" s="9" t="s">
        <v>586</v>
      </c>
      <c r="AR31" s="10" t="s">
        <v>459</v>
      </c>
      <c r="AS31" s="10" t="s">
        <v>460</v>
      </c>
    </row>
    <row r="32" customFormat="false" ht="12.75" hidden="false" customHeight="false" outlineLevel="0" collapsed="false">
      <c r="A32" s="9" t="s">
        <v>584</v>
      </c>
      <c r="B32" s="10" t="s">
        <v>468</v>
      </c>
      <c r="C32" s="10" t="s">
        <v>469</v>
      </c>
      <c r="D32" s="9" t="s">
        <v>590</v>
      </c>
      <c r="E32" s="10" t="s">
        <v>574</v>
      </c>
      <c r="F32" s="10" t="s">
        <v>481</v>
      </c>
      <c r="G32" s="9" t="s">
        <v>584</v>
      </c>
      <c r="H32" s="10" t="s">
        <v>459</v>
      </c>
      <c r="I32" s="10" t="s">
        <v>460</v>
      </c>
      <c r="J32" s="9" t="s">
        <v>584</v>
      </c>
      <c r="K32" s="10" t="s">
        <v>463</v>
      </c>
      <c r="L32" s="10" t="s">
        <v>464</v>
      </c>
      <c r="M32" s="9" t="s">
        <v>587</v>
      </c>
      <c r="N32" s="10" t="s">
        <v>463</v>
      </c>
      <c r="O32" s="10" t="s">
        <v>464</v>
      </c>
      <c r="P32" s="9" t="s">
        <v>584</v>
      </c>
      <c r="Q32" s="10" t="s">
        <v>536</v>
      </c>
      <c r="R32" s="10" t="s">
        <v>475</v>
      </c>
      <c r="S32" s="9" t="s">
        <v>587</v>
      </c>
      <c r="T32" s="10" t="s">
        <v>468</v>
      </c>
      <c r="U32" s="10" t="s">
        <v>462</v>
      </c>
      <c r="V32" s="9" t="s">
        <v>586</v>
      </c>
      <c r="W32" s="10" t="s">
        <v>461</v>
      </c>
      <c r="X32" s="10" t="s">
        <v>462</v>
      </c>
      <c r="Y32" s="9" t="s">
        <v>590</v>
      </c>
      <c r="Z32" s="10" t="s">
        <v>484</v>
      </c>
      <c r="AA32" s="10" t="s">
        <v>481</v>
      </c>
      <c r="AB32" s="9" t="s">
        <v>584</v>
      </c>
      <c r="AC32" s="10" t="s">
        <v>463</v>
      </c>
      <c r="AD32" s="10" t="s">
        <v>464</v>
      </c>
      <c r="AE32" s="9" t="s">
        <v>588</v>
      </c>
      <c r="AF32" s="10" t="s">
        <v>463</v>
      </c>
      <c r="AG32" s="10" t="s">
        <v>464</v>
      </c>
      <c r="AH32" s="9" t="s">
        <v>590</v>
      </c>
      <c r="AI32" s="10" t="s">
        <v>546</v>
      </c>
      <c r="AJ32" s="10" t="s">
        <v>505</v>
      </c>
      <c r="AK32" s="9" t="s">
        <v>582</v>
      </c>
      <c r="AL32" s="10" t="s">
        <v>525</v>
      </c>
      <c r="AM32" s="10" t="s">
        <v>534</v>
      </c>
      <c r="AN32" s="9" t="s">
        <v>586</v>
      </c>
      <c r="AO32" s="10" t="s">
        <v>459</v>
      </c>
      <c r="AP32" s="10" t="s">
        <v>460</v>
      </c>
      <c r="AQ32" s="9" t="s">
        <v>587</v>
      </c>
      <c r="AR32" s="10" t="s">
        <v>536</v>
      </c>
      <c r="AS32" s="10" t="s">
        <v>475</v>
      </c>
    </row>
    <row r="33" customFormat="false" ht="12.75" hidden="false" customHeight="false" outlineLevel="0" collapsed="false">
      <c r="A33" s="9" t="s">
        <v>587</v>
      </c>
      <c r="B33" s="10" t="s">
        <v>474</v>
      </c>
      <c r="C33" s="10" t="s">
        <v>469</v>
      </c>
      <c r="D33" s="9" t="s">
        <v>591</v>
      </c>
      <c r="E33" s="10" t="s">
        <v>461</v>
      </c>
      <c r="F33" s="10" t="s">
        <v>462</v>
      </c>
      <c r="G33" s="9" t="s">
        <v>587</v>
      </c>
      <c r="H33" s="10" t="s">
        <v>463</v>
      </c>
      <c r="I33" s="10" t="s">
        <v>464</v>
      </c>
      <c r="J33" s="9" t="s">
        <v>587</v>
      </c>
      <c r="K33" s="10" t="s">
        <v>513</v>
      </c>
      <c r="L33" s="10" t="s">
        <v>515</v>
      </c>
      <c r="M33" s="9" t="s">
        <v>588</v>
      </c>
      <c r="N33" s="10" t="s">
        <v>461</v>
      </c>
      <c r="O33" s="10" t="s">
        <v>462</v>
      </c>
      <c r="P33" s="9" t="s">
        <v>586</v>
      </c>
      <c r="Q33" s="10" t="s">
        <v>463</v>
      </c>
      <c r="R33" s="10" t="s">
        <v>464</v>
      </c>
      <c r="S33" s="9" t="s">
        <v>588</v>
      </c>
      <c r="T33" s="10" t="s">
        <v>463</v>
      </c>
      <c r="U33" s="10" t="s">
        <v>464</v>
      </c>
      <c r="V33" s="9" t="s">
        <v>587</v>
      </c>
      <c r="W33" s="10" t="s">
        <v>461</v>
      </c>
      <c r="X33" s="10" t="s">
        <v>462</v>
      </c>
      <c r="Y33" s="9" t="s">
        <v>591</v>
      </c>
      <c r="Z33" s="10" t="s">
        <v>474</v>
      </c>
      <c r="AA33" s="10" t="s">
        <v>469</v>
      </c>
      <c r="AB33" s="9" t="s">
        <v>587</v>
      </c>
      <c r="AC33" s="10" t="s">
        <v>474</v>
      </c>
      <c r="AD33" s="10" t="s">
        <v>469</v>
      </c>
      <c r="AE33" s="9" t="s">
        <v>590</v>
      </c>
      <c r="AF33" s="10" t="s">
        <v>499</v>
      </c>
      <c r="AG33" s="10" t="s">
        <v>504</v>
      </c>
      <c r="AH33" s="9" t="s">
        <v>591</v>
      </c>
      <c r="AI33" s="10" t="s">
        <v>474</v>
      </c>
      <c r="AJ33" s="10" t="s">
        <v>475</v>
      </c>
      <c r="AK33" s="9" t="s">
        <v>584</v>
      </c>
      <c r="AL33" s="10" t="s">
        <v>468</v>
      </c>
      <c r="AM33" s="10" t="s">
        <v>462</v>
      </c>
      <c r="AN33" s="9" t="s">
        <v>587</v>
      </c>
      <c r="AO33" s="10" t="s">
        <v>474</v>
      </c>
      <c r="AP33" s="10" t="s">
        <v>475</v>
      </c>
      <c r="AQ33" s="9" t="s">
        <v>588</v>
      </c>
      <c r="AR33" s="10" t="s">
        <v>459</v>
      </c>
      <c r="AS33" s="10" t="s">
        <v>460</v>
      </c>
    </row>
    <row r="34" customFormat="false" ht="12.75" hidden="false" customHeight="false" outlineLevel="0" collapsed="false">
      <c r="A34" s="9" t="s">
        <v>588</v>
      </c>
      <c r="B34" s="10" t="s">
        <v>463</v>
      </c>
      <c r="C34" s="10" t="s">
        <v>464</v>
      </c>
      <c r="D34" s="9" t="s">
        <v>592</v>
      </c>
      <c r="E34" s="10" t="s">
        <v>593</v>
      </c>
      <c r="F34" s="10" t="s">
        <v>558</v>
      </c>
      <c r="G34" s="9" t="s">
        <v>588</v>
      </c>
      <c r="H34" s="10" t="s">
        <v>463</v>
      </c>
      <c r="I34" s="10" t="s">
        <v>464</v>
      </c>
      <c r="J34" s="9" t="s">
        <v>588</v>
      </c>
      <c r="K34" s="10" t="s">
        <v>463</v>
      </c>
      <c r="L34" s="10" t="s">
        <v>464</v>
      </c>
      <c r="M34" s="9" t="s">
        <v>590</v>
      </c>
      <c r="N34" s="10" t="s">
        <v>472</v>
      </c>
      <c r="O34" s="10" t="s">
        <v>479</v>
      </c>
      <c r="P34" s="9" t="s">
        <v>587</v>
      </c>
      <c r="Q34" s="10" t="s">
        <v>461</v>
      </c>
      <c r="R34" s="10" t="s">
        <v>462</v>
      </c>
      <c r="S34" s="9" t="s">
        <v>590</v>
      </c>
      <c r="T34" s="10" t="s">
        <v>478</v>
      </c>
      <c r="U34" s="10" t="s">
        <v>481</v>
      </c>
      <c r="V34" s="9" t="s">
        <v>588</v>
      </c>
      <c r="W34" s="10" t="s">
        <v>461</v>
      </c>
      <c r="X34" s="10" t="s">
        <v>462</v>
      </c>
      <c r="Y34" s="9" t="s">
        <v>592</v>
      </c>
      <c r="Z34" s="10" t="s">
        <v>579</v>
      </c>
      <c r="AA34" s="10" t="s">
        <v>567</v>
      </c>
      <c r="AB34" s="9" t="s">
        <v>588</v>
      </c>
      <c r="AC34" s="10" t="s">
        <v>463</v>
      </c>
      <c r="AD34" s="10" t="s">
        <v>464</v>
      </c>
      <c r="AE34" s="9" t="s">
        <v>591</v>
      </c>
      <c r="AF34" s="10" t="s">
        <v>525</v>
      </c>
      <c r="AG34" s="10" t="s">
        <v>497</v>
      </c>
      <c r="AH34" s="9" t="s">
        <v>592</v>
      </c>
      <c r="AI34" s="10" t="s">
        <v>594</v>
      </c>
      <c r="AJ34" s="10" t="s">
        <v>528</v>
      </c>
      <c r="AK34" s="9" t="s">
        <v>587</v>
      </c>
      <c r="AL34" s="10" t="s">
        <v>513</v>
      </c>
      <c r="AM34" s="10" t="s">
        <v>497</v>
      </c>
      <c r="AN34" s="9" t="s">
        <v>588</v>
      </c>
      <c r="AO34" s="10" t="s">
        <v>463</v>
      </c>
      <c r="AP34" s="10" t="s">
        <v>464</v>
      </c>
      <c r="AQ34" s="9" t="s">
        <v>590</v>
      </c>
      <c r="AR34" s="10" t="s">
        <v>493</v>
      </c>
      <c r="AS34" s="10" t="s">
        <v>515</v>
      </c>
    </row>
    <row r="35" customFormat="false" ht="12.75" hidden="false" customHeight="false" outlineLevel="0" collapsed="false">
      <c r="A35" s="9" t="s">
        <v>590</v>
      </c>
      <c r="B35" s="10" t="s">
        <v>485</v>
      </c>
      <c r="C35" s="10" t="s">
        <v>481</v>
      </c>
      <c r="D35" s="9" t="s">
        <v>595</v>
      </c>
      <c r="E35" s="10" t="s">
        <v>459</v>
      </c>
      <c r="F35" s="10" t="s">
        <v>460</v>
      </c>
      <c r="G35" s="9" t="s">
        <v>590</v>
      </c>
      <c r="H35" s="10" t="s">
        <v>485</v>
      </c>
      <c r="I35" s="10" t="s">
        <v>481</v>
      </c>
      <c r="J35" s="9" t="s">
        <v>590</v>
      </c>
      <c r="K35" s="10" t="s">
        <v>488</v>
      </c>
      <c r="L35" s="10" t="s">
        <v>504</v>
      </c>
      <c r="M35" s="9" t="s">
        <v>591</v>
      </c>
      <c r="N35" s="10" t="s">
        <v>468</v>
      </c>
      <c r="O35" s="10" t="s">
        <v>469</v>
      </c>
      <c r="P35" s="9" t="s">
        <v>588</v>
      </c>
      <c r="Q35" s="10" t="s">
        <v>459</v>
      </c>
      <c r="R35" s="10" t="s">
        <v>460</v>
      </c>
      <c r="S35" s="9" t="s">
        <v>591</v>
      </c>
      <c r="T35" s="10" t="s">
        <v>525</v>
      </c>
      <c r="U35" s="10" t="s">
        <v>497</v>
      </c>
      <c r="V35" s="9" t="s">
        <v>590</v>
      </c>
      <c r="W35" s="10" t="s">
        <v>484</v>
      </c>
      <c r="X35" s="10" t="s">
        <v>481</v>
      </c>
      <c r="Y35" s="9" t="s">
        <v>595</v>
      </c>
      <c r="Z35" s="10" t="s">
        <v>459</v>
      </c>
      <c r="AA35" s="10" t="s">
        <v>460</v>
      </c>
      <c r="AB35" s="9" t="s">
        <v>590</v>
      </c>
      <c r="AC35" s="10" t="s">
        <v>488</v>
      </c>
      <c r="AD35" s="10" t="s">
        <v>504</v>
      </c>
      <c r="AE35" s="9" t="s">
        <v>596</v>
      </c>
      <c r="AF35" s="10" t="s">
        <v>459</v>
      </c>
      <c r="AG35" s="10" t="s">
        <v>460</v>
      </c>
      <c r="AH35" s="9" t="s">
        <v>595</v>
      </c>
      <c r="AI35" s="10" t="s">
        <v>459</v>
      </c>
      <c r="AJ35" s="10" t="s">
        <v>460</v>
      </c>
      <c r="AK35" s="9" t="s">
        <v>590</v>
      </c>
      <c r="AL35" s="10" t="s">
        <v>491</v>
      </c>
      <c r="AM35" s="10" t="s">
        <v>481</v>
      </c>
      <c r="AN35" s="9" t="s">
        <v>590</v>
      </c>
      <c r="AO35" s="10" t="s">
        <v>551</v>
      </c>
      <c r="AP35" s="10" t="s">
        <v>506</v>
      </c>
      <c r="AQ35" s="9" t="s">
        <v>591</v>
      </c>
      <c r="AR35" s="10" t="s">
        <v>468</v>
      </c>
      <c r="AS35" s="10" t="s">
        <v>462</v>
      </c>
    </row>
    <row r="36" customFormat="false" ht="12.75" hidden="false" customHeight="false" outlineLevel="0" collapsed="false">
      <c r="A36" s="9" t="s">
        <v>591</v>
      </c>
      <c r="B36" s="10" t="s">
        <v>496</v>
      </c>
      <c r="C36" s="10" t="s">
        <v>534</v>
      </c>
      <c r="D36" s="9" t="s">
        <v>597</v>
      </c>
      <c r="E36" s="10" t="s">
        <v>461</v>
      </c>
      <c r="F36" s="10" t="s">
        <v>464</v>
      </c>
      <c r="G36" s="9" t="s">
        <v>591</v>
      </c>
      <c r="H36" s="10" t="s">
        <v>468</v>
      </c>
      <c r="I36" s="10" t="s">
        <v>469</v>
      </c>
      <c r="J36" s="9" t="s">
        <v>591</v>
      </c>
      <c r="K36" s="10" t="s">
        <v>513</v>
      </c>
      <c r="L36" s="10" t="s">
        <v>515</v>
      </c>
      <c r="M36" s="9" t="s">
        <v>592</v>
      </c>
      <c r="N36" s="10" t="s">
        <v>583</v>
      </c>
      <c r="O36" s="10" t="s">
        <v>483</v>
      </c>
      <c r="P36" s="9" t="s">
        <v>598</v>
      </c>
      <c r="Q36" s="10" t="s">
        <v>459</v>
      </c>
      <c r="R36" s="10" t="s">
        <v>460</v>
      </c>
      <c r="S36" s="9" t="s">
        <v>592</v>
      </c>
      <c r="T36" s="10" t="s">
        <v>599</v>
      </c>
      <c r="U36" s="10" t="s">
        <v>529</v>
      </c>
      <c r="V36" s="9" t="s">
        <v>591</v>
      </c>
      <c r="W36" s="10" t="s">
        <v>461</v>
      </c>
      <c r="X36" s="10" t="s">
        <v>462</v>
      </c>
      <c r="Y36" s="9" t="s">
        <v>600</v>
      </c>
      <c r="Z36" s="10" t="s">
        <v>478</v>
      </c>
      <c r="AA36" s="10" t="s">
        <v>504</v>
      </c>
      <c r="AB36" s="9" t="s">
        <v>591</v>
      </c>
      <c r="AC36" s="10" t="s">
        <v>513</v>
      </c>
      <c r="AD36" s="10" t="s">
        <v>515</v>
      </c>
      <c r="AE36" s="9" t="s">
        <v>592</v>
      </c>
      <c r="AF36" s="10" t="s">
        <v>601</v>
      </c>
      <c r="AG36" s="10" t="s">
        <v>502</v>
      </c>
      <c r="AH36" s="9" t="s">
        <v>600</v>
      </c>
      <c r="AI36" s="10" t="s">
        <v>503</v>
      </c>
      <c r="AJ36" s="10" t="s">
        <v>497</v>
      </c>
      <c r="AK36" s="9" t="s">
        <v>591</v>
      </c>
      <c r="AL36" s="10" t="s">
        <v>533</v>
      </c>
      <c r="AM36" s="10" t="s">
        <v>515</v>
      </c>
      <c r="AN36" s="9" t="s">
        <v>591</v>
      </c>
      <c r="AO36" s="10" t="s">
        <v>533</v>
      </c>
      <c r="AP36" s="10" t="s">
        <v>534</v>
      </c>
      <c r="AQ36" s="9" t="s">
        <v>592</v>
      </c>
      <c r="AR36" s="10" t="s">
        <v>602</v>
      </c>
      <c r="AS36" s="10" t="s">
        <v>521</v>
      </c>
    </row>
    <row r="37" customFormat="false" ht="12.75" hidden="false" customHeight="false" outlineLevel="0" collapsed="false">
      <c r="A37" s="9" t="s">
        <v>592</v>
      </c>
      <c r="B37" s="10" t="s">
        <v>518</v>
      </c>
      <c r="C37" s="10" t="s">
        <v>521</v>
      </c>
      <c r="D37" s="9" t="s">
        <v>600</v>
      </c>
      <c r="E37" s="10" t="s">
        <v>532</v>
      </c>
      <c r="F37" s="10" t="s">
        <v>515</v>
      </c>
      <c r="G37" s="9" t="s">
        <v>592</v>
      </c>
      <c r="H37" s="10" t="s">
        <v>603</v>
      </c>
      <c r="I37" s="10" t="s">
        <v>567</v>
      </c>
      <c r="J37" s="9" t="s">
        <v>592</v>
      </c>
      <c r="K37" s="10" t="s">
        <v>599</v>
      </c>
      <c r="L37" s="10" t="s">
        <v>521</v>
      </c>
      <c r="M37" s="9" t="s">
        <v>595</v>
      </c>
      <c r="N37" s="10" t="s">
        <v>459</v>
      </c>
      <c r="O37" s="10" t="s">
        <v>460</v>
      </c>
      <c r="P37" s="9" t="s">
        <v>590</v>
      </c>
      <c r="Q37" s="10" t="s">
        <v>484</v>
      </c>
      <c r="R37" s="10" t="s">
        <v>479</v>
      </c>
      <c r="S37" s="9" t="s">
        <v>595</v>
      </c>
      <c r="T37" s="10" t="s">
        <v>468</v>
      </c>
      <c r="U37" s="10" t="s">
        <v>469</v>
      </c>
      <c r="V37" s="9" t="s">
        <v>592</v>
      </c>
      <c r="W37" s="10" t="s">
        <v>548</v>
      </c>
      <c r="X37" s="10" t="s">
        <v>553</v>
      </c>
      <c r="Y37" s="9" t="s">
        <v>604</v>
      </c>
      <c r="Z37" s="10" t="s">
        <v>503</v>
      </c>
      <c r="AA37" s="10" t="s">
        <v>495</v>
      </c>
      <c r="AB37" s="9" t="s">
        <v>592</v>
      </c>
      <c r="AC37" s="10" t="s">
        <v>605</v>
      </c>
      <c r="AD37" s="10" t="s">
        <v>517</v>
      </c>
      <c r="AE37" s="9" t="s">
        <v>595</v>
      </c>
      <c r="AF37" s="10" t="s">
        <v>463</v>
      </c>
      <c r="AG37" s="10" t="s">
        <v>464</v>
      </c>
      <c r="AH37" s="9" t="s">
        <v>604</v>
      </c>
      <c r="AI37" s="10" t="s">
        <v>533</v>
      </c>
      <c r="AJ37" s="10" t="s">
        <v>515</v>
      </c>
      <c r="AK37" s="9" t="s">
        <v>592</v>
      </c>
      <c r="AL37" s="10" t="s">
        <v>606</v>
      </c>
      <c r="AM37" s="10" t="s">
        <v>508</v>
      </c>
      <c r="AN37" s="9" t="s">
        <v>592</v>
      </c>
      <c r="AO37" s="10" t="s">
        <v>523</v>
      </c>
      <c r="AP37" s="10" t="s">
        <v>529</v>
      </c>
      <c r="AQ37" s="9" t="s">
        <v>600</v>
      </c>
      <c r="AR37" s="10" t="s">
        <v>496</v>
      </c>
      <c r="AS37" s="10" t="s">
        <v>498</v>
      </c>
    </row>
    <row r="38" customFormat="false" ht="12.75" hidden="false" customHeight="false" outlineLevel="0" collapsed="false">
      <c r="A38" s="9" t="s">
        <v>595</v>
      </c>
      <c r="B38" s="10" t="s">
        <v>463</v>
      </c>
      <c r="C38" s="10" t="s">
        <v>464</v>
      </c>
      <c r="D38" s="9" t="s">
        <v>604</v>
      </c>
      <c r="E38" s="10" t="s">
        <v>461</v>
      </c>
      <c r="F38" s="10" t="s">
        <v>464</v>
      </c>
      <c r="G38" s="9" t="s">
        <v>595</v>
      </c>
      <c r="H38" s="10" t="s">
        <v>461</v>
      </c>
      <c r="I38" s="10" t="s">
        <v>464</v>
      </c>
      <c r="J38" s="9" t="s">
        <v>595</v>
      </c>
      <c r="K38" s="10" t="s">
        <v>459</v>
      </c>
      <c r="L38" s="10" t="s">
        <v>460</v>
      </c>
      <c r="M38" s="9" t="s">
        <v>597</v>
      </c>
      <c r="N38" s="10" t="s">
        <v>463</v>
      </c>
      <c r="O38" s="10" t="s">
        <v>460</v>
      </c>
      <c r="P38" s="9" t="s">
        <v>591</v>
      </c>
      <c r="Q38" s="10" t="s">
        <v>513</v>
      </c>
      <c r="R38" s="10" t="s">
        <v>515</v>
      </c>
      <c r="S38" s="9" t="s">
        <v>600</v>
      </c>
      <c r="T38" s="10" t="s">
        <v>499</v>
      </c>
      <c r="U38" s="10" t="s">
        <v>481</v>
      </c>
      <c r="V38" s="9" t="s">
        <v>595</v>
      </c>
      <c r="W38" s="10" t="s">
        <v>463</v>
      </c>
      <c r="X38" s="10" t="s">
        <v>464</v>
      </c>
      <c r="Y38" s="9" t="s">
        <v>607</v>
      </c>
      <c r="Z38" s="10" t="s">
        <v>536</v>
      </c>
      <c r="AA38" s="10" t="s">
        <v>475</v>
      </c>
      <c r="AB38" s="9" t="s">
        <v>595</v>
      </c>
      <c r="AC38" s="10" t="s">
        <v>461</v>
      </c>
      <c r="AD38" s="10" t="s">
        <v>462</v>
      </c>
      <c r="AE38" s="9" t="s">
        <v>597</v>
      </c>
      <c r="AF38" s="10" t="s">
        <v>459</v>
      </c>
      <c r="AG38" s="10" t="s">
        <v>460</v>
      </c>
      <c r="AH38" s="9" t="s">
        <v>608</v>
      </c>
      <c r="AI38" s="10" t="s">
        <v>459</v>
      </c>
      <c r="AJ38" s="10" t="s">
        <v>460</v>
      </c>
      <c r="AK38" s="9" t="s">
        <v>595</v>
      </c>
      <c r="AL38" s="10" t="s">
        <v>463</v>
      </c>
      <c r="AM38" s="10" t="s">
        <v>464</v>
      </c>
      <c r="AN38" s="9" t="s">
        <v>595</v>
      </c>
      <c r="AO38" s="10" t="s">
        <v>463</v>
      </c>
      <c r="AP38" s="10" t="s">
        <v>464</v>
      </c>
      <c r="AQ38" s="9" t="s">
        <v>604</v>
      </c>
      <c r="AR38" s="10" t="s">
        <v>532</v>
      </c>
      <c r="AS38" s="10" t="s">
        <v>534</v>
      </c>
    </row>
    <row r="39" customFormat="false" ht="12.75" hidden="false" customHeight="false" outlineLevel="0" collapsed="false">
      <c r="A39" s="9" t="s">
        <v>600</v>
      </c>
      <c r="B39" s="10" t="s">
        <v>480</v>
      </c>
      <c r="C39" s="10" t="s">
        <v>479</v>
      </c>
      <c r="D39" s="9" t="s">
        <v>607</v>
      </c>
      <c r="E39" s="10" t="s">
        <v>532</v>
      </c>
      <c r="F39" s="10" t="s">
        <v>495</v>
      </c>
      <c r="G39" s="9" t="s">
        <v>600</v>
      </c>
      <c r="H39" s="10" t="s">
        <v>491</v>
      </c>
      <c r="I39" s="10" t="s">
        <v>494</v>
      </c>
      <c r="J39" s="9" t="s">
        <v>600</v>
      </c>
      <c r="K39" s="10" t="s">
        <v>562</v>
      </c>
      <c r="L39" s="10" t="s">
        <v>481</v>
      </c>
      <c r="M39" s="9" t="s">
        <v>600</v>
      </c>
      <c r="N39" s="10" t="s">
        <v>503</v>
      </c>
      <c r="O39" s="10" t="s">
        <v>497</v>
      </c>
      <c r="P39" s="9" t="s">
        <v>592</v>
      </c>
      <c r="Q39" s="10" t="s">
        <v>609</v>
      </c>
      <c r="R39" s="10" t="s">
        <v>502</v>
      </c>
      <c r="S39" s="9" t="s">
        <v>604</v>
      </c>
      <c r="T39" s="10" t="s">
        <v>503</v>
      </c>
      <c r="U39" s="10" t="s">
        <v>498</v>
      </c>
      <c r="V39" s="9" t="s">
        <v>597</v>
      </c>
      <c r="W39" s="10" t="s">
        <v>461</v>
      </c>
      <c r="X39" s="10" t="s">
        <v>464</v>
      </c>
      <c r="Y39" s="9" t="s">
        <v>610</v>
      </c>
      <c r="Z39" s="10" t="s">
        <v>459</v>
      </c>
      <c r="AA39" s="10" t="s">
        <v>460</v>
      </c>
      <c r="AB39" s="9" t="s">
        <v>600</v>
      </c>
      <c r="AC39" s="10" t="s">
        <v>499</v>
      </c>
      <c r="AD39" s="10" t="s">
        <v>481</v>
      </c>
      <c r="AE39" s="9" t="s">
        <v>600</v>
      </c>
      <c r="AF39" s="10" t="s">
        <v>474</v>
      </c>
      <c r="AG39" s="10" t="s">
        <v>469</v>
      </c>
      <c r="AH39" s="9" t="s">
        <v>607</v>
      </c>
      <c r="AI39" s="10" t="s">
        <v>503</v>
      </c>
      <c r="AJ39" s="10" t="s">
        <v>494</v>
      </c>
      <c r="AK39" s="9" t="s">
        <v>600</v>
      </c>
      <c r="AL39" s="10" t="s">
        <v>533</v>
      </c>
      <c r="AM39" s="10" t="s">
        <v>495</v>
      </c>
      <c r="AN39" s="9" t="s">
        <v>600</v>
      </c>
      <c r="AO39" s="10" t="s">
        <v>536</v>
      </c>
      <c r="AP39" s="10" t="s">
        <v>475</v>
      </c>
      <c r="AQ39" s="9" t="s">
        <v>607</v>
      </c>
      <c r="AR39" s="10" t="s">
        <v>532</v>
      </c>
      <c r="AS39" s="10" t="s">
        <v>534</v>
      </c>
    </row>
    <row r="40" customFormat="false" ht="12.75" hidden="false" customHeight="false" outlineLevel="0" collapsed="false">
      <c r="A40" s="9" t="s">
        <v>604</v>
      </c>
      <c r="B40" s="10" t="s">
        <v>496</v>
      </c>
      <c r="C40" s="10" t="s">
        <v>494</v>
      </c>
      <c r="D40" s="9" t="s">
        <v>611</v>
      </c>
      <c r="E40" s="10" t="s">
        <v>568</v>
      </c>
      <c r="F40" s="10" t="s">
        <v>558</v>
      </c>
      <c r="G40" s="9" t="s">
        <v>604</v>
      </c>
      <c r="H40" s="10" t="s">
        <v>496</v>
      </c>
      <c r="I40" s="10" t="s">
        <v>495</v>
      </c>
      <c r="J40" s="9" t="s">
        <v>604</v>
      </c>
      <c r="K40" s="10" t="s">
        <v>562</v>
      </c>
      <c r="L40" s="10" t="s">
        <v>481</v>
      </c>
      <c r="M40" s="9" t="s">
        <v>604</v>
      </c>
      <c r="N40" s="10" t="s">
        <v>513</v>
      </c>
      <c r="O40" s="10" t="s">
        <v>475</v>
      </c>
      <c r="P40" s="9" t="s">
        <v>595</v>
      </c>
      <c r="Q40" s="10" t="s">
        <v>468</v>
      </c>
      <c r="R40" s="10" t="s">
        <v>462</v>
      </c>
      <c r="S40" s="9" t="s">
        <v>607</v>
      </c>
      <c r="T40" s="10" t="s">
        <v>493</v>
      </c>
      <c r="U40" s="10" t="s">
        <v>494</v>
      </c>
      <c r="V40" s="9" t="s">
        <v>600</v>
      </c>
      <c r="W40" s="10" t="s">
        <v>562</v>
      </c>
      <c r="X40" s="10" t="s">
        <v>534</v>
      </c>
      <c r="Y40" s="9" t="s">
        <v>611</v>
      </c>
      <c r="Z40" s="10" t="s">
        <v>566</v>
      </c>
      <c r="AA40" s="10" t="s">
        <v>567</v>
      </c>
      <c r="AB40" s="9" t="s">
        <v>604</v>
      </c>
      <c r="AC40" s="10" t="s">
        <v>532</v>
      </c>
      <c r="AD40" s="10" t="s">
        <v>495</v>
      </c>
      <c r="AE40" s="9" t="s">
        <v>604</v>
      </c>
      <c r="AF40" s="10" t="s">
        <v>468</v>
      </c>
      <c r="AG40" s="10" t="s">
        <v>462</v>
      </c>
      <c r="AH40" s="9" t="s">
        <v>611</v>
      </c>
      <c r="AI40" s="10" t="s">
        <v>612</v>
      </c>
      <c r="AJ40" s="10" t="s">
        <v>567</v>
      </c>
      <c r="AK40" s="9" t="s">
        <v>604</v>
      </c>
      <c r="AL40" s="10" t="s">
        <v>525</v>
      </c>
      <c r="AM40" s="10" t="s">
        <v>534</v>
      </c>
      <c r="AN40" s="9" t="s">
        <v>604</v>
      </c>
      <c r="AO40" s="10" t="s">
        <v>525</v>
      </c>
      <c r="AP40" s="10" t="s">
        <v>515</v>
      </c>
      <c r="AQ40" s="9" t="s">
        <v>611</v>
      </c>
      <c r="AR40" s="10" t="s">
        <v>613</v>
      </c>
      <c r="AS40" s="10" t="s">
        <v>569</v>
      </c>
    </row>
    <row r="41" customFormat="false" ht="12.75" hidden="false" customHeight="false" outlineLevel="0" collapsed="false">
      <c r="A41" s="9" t="s">
        <v>607</v>
      </c>
      <c r="B41" s="10" t="s">
        <v>562</v>
      </c>
      <c r="C41" s="10" t="s">
        <v>504</v>
      </c>
      <c r="D41" s="9" t="s">
        <v>614</v>
      </c>
      <c r="E41" s="10" t="s">
        <v>538</v>
      </c>
      <c r="F41" s="10" t="s">
        <v>481</v>
      </c>
      <c r="G41" s="9" t="s">
        <v>607</v>
      </c>
      <c r="H41" s="10" t="s">
        <v>474</v>
      </c>
      <c r="I41" s="10" t="s">
        <v>475</v>
      </c>
      <c r="J41" s="9" t="s">
        <v>607</v>
      </c>
      <c r="K41" s="10" t="s">
        <v>512</v>
      </c>
      <c r="L41" s="10" t="s">
        <v>479</v>
      </c>
      <c r="M41" s="9" t="s">
        <v>607</v>
      </c>
      <c r="N41" s="10" t="s">
        <v>533</v>
      </c>
      <c r="O41" s="10" t="s">
        <v>534</v>
      </c>
      <c r="P41" s="9" t="s">
        <v>597</v>
      </c>
      <c r="Q41" s="10" t="s">
        <v>459</v>
      </c>
      <c r="R41" s="10" t="s">
        <v>460</v>
      </c>
      <c r="S41" s="9" t="s">
        <v>611</v>
      </c>
      <c r="T41" s="10" t="s">
        <v>615</v>
      </c>
      <c r="U41" s="10" t="s">
        <v>567</v>
      </c>
      <c r="V41" s="9" t="s">
        <v>604</v>
      </c>
      <c r="W41" s="10" t="s">
        <v>474</v>
      </c>
      <c r="X41" s="10" t="s">
        <v>462</v>
      </c>
      <c r="Y41" s="9" t="s">
        <v>614</v>
      </c>
      <c r="Z41" s="10" t="s">
        <v>499</v>
      </c>
      <c r="AA41" s="10" t="s">
        <v>486</v>
      </c>
      <c r="AB41" s="9" t="s">
        <v>607</v>
      </c>
      <c r="AC41" s="10" t="s">
        <v>493</v>
      </c>
      <c r="AD41" s="10" t="s">
        <v>494</v>
      </c>
      <c r="AE41" s="9" t="s">
        <v>607</v>
      </c>
      <c r="AF41" s="10" t="s">
        <v>496</v>
      </c>
      <c r="AG41" s="10" t="s">
        <v>494</v>
      </c>
      <c r="AH41" s="9" t="s">
        <v>614</v>
      </c>
      <c r="AI41" s="10" t="s">
        <v>472</v>
      </c>
      <c r="AJ41" s="10" t="s">
        <v>490</v>
      </c>
      <c r="AK41" s="9" t="s">
        <v>607</v>
      </c>
      <c r="AL41" s="10" t="s">
        <v>496</v>
      </c>
      <c r="AM41" s="10" t="s">
        <v>494</v>
      </c>
      <c r="AN41" s="9" t="s">
        <v>607</v>
      </c>
      <c r="AO41" s="10" t="s">
        <v>525</v>
      </c>
      <c r="AP41" s="10" t="s">
        <v>497</v>
      </c>
      <c r="AQ41" s="9" t="s">
        <v>614</v>
      </c>
      <c r="AR41" s="10" t="s">
        <v>532</v>
      </c>
      <c r="AS41" s="10" t="s">
        <v>495</v>
      </c>
    </row>
    <row r="42" customFormat="false" ht="12.75" hidden="false" customHeight="false" outlineLevel="0" collapsed="false">
      <c r="A42" s="9" t="s">
        <v>611</v>
      </c>
      <c r="B42" s="10" t="s">
        <v>579</v>
      </c>
      <c r="C42" s="10" t="s">
        <v>569</v>
      </c>
      <c r="D42" s="9" t="s">
        <v>616</v>
      </c>
      <c r="E42" s="10" t="s">
        <v>468</v>
      </c>
      <c r="F42" s="10" t="s">
        <v>469</v>
      </c>
      <c r="G42" s="9" t="s">
        <v>611</v>
      </c>
      <c r="H42" s="10" t="s">
        <v>617</v>
      </c>
      <c r="I42" s="10" t="s">
        <v>618</v>
      </c>
      <c r="J42" s="9" t="s">
        <v>611</v>
      </c>
      <c r="K42" s="10" t="s">
        <v>501</v>
      </c>
      <c r="L42" s="10" t="s">
        <v>519</v>
      </c>
      <c r="M42" s="9" t="s">
        <v>611</v>
      </c>
      <c r="N42" s="10" t="s">
        <v>615</v>
      </c>
      <c r="O42" s="10" t="s">
        <v>519</v>
      </c>
      <c r="P42" s="9" t="s">
        <v>600</v>
      </c>
      <c r="Q42" s="10" t="s">
        <v>525</v>
      </c>
      <c r="R42" s="10" t="s">
        <v>497</v>
      </c>
      <c r="S42" s="9" t="s">
        <v>614</v>
      </c>
      <c r="T42" s="10" t="s">
        <v>499</v>
      </c>
      <c r="U42" s="10" t="s">
        <v>479</v>
      </c>
      <c r="V42" s="9" t="s">
        <v>607</v>
      </c>
      <c r="W42" s="10" t="s">
        <v>533</v>
      </c>
      <c r="X42" s="10" t="s">
        <v>534</v>
      </c>
      <c r="Y42" s="9" t="s">
        <v>616</v>
      </c>
      <c r="Z42" s="10" t="s">
        <v>474</v>
      </c>
      <c r="AA42" s="10" t="s">
        <v>469</v>
      </c>
      <c r="AB42" s="9" t="s">
        <v>611</v>
      </c>
      <c r="AC42" s="10" t="s">
        <v>601</v>
      </c>
      <c r="AD42" s="10" t="s">
        <v>567</v>
      </c>
      <c r="AE42" s="9" t="s">
        <v>611</v>
      </c>
      <c r="AF42" s="10" t="s">
        <v>603</v>
      </c>
      <c r="AG42" s="10" t="s">
        <v>529</v>
      </c>
      <c r="AH42" s="9" t="s">
        <v>616</v>
      </c>
      <c r="AI42" s="10" t="s">
        <v>459</v>
      </c>
      <c r="AJ42" s="10" t="s">
        <v>460</v>
      </c>
      <c r="AK42" s="9" t="s">
        <v>611</v>
      </c>
      <c r="AL42" s="10" t="s">
        <v>559</v>
      </c>
      <c r="AM42" s="10" t="s">
        <v>567</v>
      </c>
      <c r="AN42" s="9" t="s">
        <v>611</v>
      </c>
      <c r="AO42" s="10" t="s">
        <v>548</v>
      </c>
      <c r="AP42" s="10" t="s">
        <v>483</v>
      </c>
      <c r="AQ42" s="9" t="s">
        <v>616</v>
      </c>
      <c r="AR42" s="10" t="s">
        <v>461</v>
      </c>
      <c r="AS42" s="10" t="s">
        <v>462</v>
      </c>
    </row>
    <row r="43" customFormat="false" ht="23.25" hidden="false" customHeight="false" outlineLevel="0" collapsed="false">
      <c r="A43" s="9" t="s">
        <v>614</v>
      </c>
      <c r="B43" s="10" t="s">
        <v>480</v>
      </c>
      <c r="C43" s="10" t="s">
        <v>486</v>
      </c>
      <c r="D43" s="9" t="s">
        <v>619</v>
      </c>
      <c r="E43" s="10" t="s">
        <v>620</v>
      </c>
      <c r="F43" s="10" t="s">
        <v>529</v>
      </c>
      <c r="G43" s="9" t="s">
        <v>621</v>
      </c>
      <c r="H43" s="10" t="s">
        <v>459</v>
      </c>
      <c r="I43" s="10" t="s">
        <v>460</v>
      </c>
      <c r="J43" s="9" t="s">
        <v>614</v>
      </c>
      <c r="K43" s="10" t="s">
        <v>499</v>
      </c>
      <c r="L43" s="10" t="s">
        <v>479</v>
      </c>
      <c r="M43" s="9" t="s">
        <v>621</v>
      </c>
      <c r="N43" s="10" t="s">
        <v>459</v>
      </c>
      <c r="O43" s="10" t="s">
        <v>460</v>
      </c>
      <c r="P43" s="9" t="s">
        <v>604</v>
      </c>
      <c r="Q43" s="10" t="s">
        <v>503</v>
      </c>
      <c r="R43" s="10" t="s">
        <v>534</v>
      </c>
      <c r="S43" s="9" t="s">
        <v>616</v>
      </c>
      <c r="T43" s="10" t="s">
        <v>513</v>
      </c>
      <c r="U43" s="10" t="s">
        <v>515</v>
      </c>
      <c r="V43" s="9" t="s">
        <v>611</v>
      </c>
      <c r="W43" s="10" t="s">
        <v>593</v>
      </c>
      <c r="X43" s="10" t="s">
        <v>569</v>
      </c>
      <c r="Y43" s="9" t="s">
        <v>619</v>
      </c>
      <c r="Z43" s="10" t="s">
        <v>622</v>
      </c>
      <c r="AA43" s="10" t="s">
        <v>623</v>
      </c>
      <c r="AB43" s="9" t="s">
        <v>614</v>
      </c>
      <c r="AC43" s="10" t="s">
        <v>488</v>
      </c>
      <c r="AD43" s="10" t="s">
        <v>473</v>
      </c>
      <c r="AE43" s="9" t="s">
        <v>621</v>
      </c>
      <c r="AF43" s="10" t="s">
        <v>459</v>
      </c>
      <c r="AG43" s="10" t="s">
        <v>460</v>
      </c>
      <c r="AH43" s="9" t="s">
        <v>619</v>
      </c>
      <c r="AI43" s="10" t="s">
        <v>624</v>
      </c>
      <c r="AJ43" s="10" t="s">
        <v>623</v>
      </c>
      <c r="AK43" s="9" t="s">
        <v>614</v>
      </c>
      <c r="AL43" s="10" t="s">
        <v>488</v>
      </c>
      <c r="AM43" s="10" t="s">
        <v>473</v>
      </c>
      <c r="AN43" s="9" t="s">
        <v>621</v>
      </c>
      <c r="AO43" s="10" t="s">
        <v>459</v>
      </c>
      <c r="AP43" s="10" t="s">
        <v>460</v>
      </c>
      <c r="AQ43" s="9" t="s">
        <v>619</v>
      </c>
      <c r="AR43" s="10" t="s">
        <v>625</v>
      </c>
      <c r="AS43" s="10" t="s">
        <v>511</v>
      </c>
    </row>
    <row r="44" customFormat="false" ht="23.25" hidden="false" customHeight="false" outlineLevel="0" collapsed="false">
      <c r="A44" s="9" t="s">
        <v>616</v>
      </c>
      <c r="B44" s="10" t="s">
        <v>525</v>
      </c>
      <c r="C44" s="10" t="s">
        <v>515</v>
      </c>
      <c r="D44" s="9" t="s">
        <v>626</v>
      </c>
      <c r="E44" s="10" t="s">
        <v>461</v>
      </c>
      <c r="F44" s="10" t="s">
        <v>464</v>
      </c>
      <c r="G44" s="9" t="s">
        <v>614</v>
      </c>
      <c r="H44" s="10" t="s">
        <v>574</v>
      </c>
      <c r="I44" s="10" t="s">
        <v>506</v>
      </c>
      <c r="J44" s="9" t="s">
        <v>616</v>
      </c>
      <c r="K44" s="10" t="s">
        <v>513</v>
      </c>
      <c r="L44" s="10" t="s">
        <v>515</v>
      </c>
      <c r="M44" s="9" t="s">
        <v>614</v>
      </c>
      <c r="N44" s="10" t="s">
        <v>488</v>
      </c>
      <c r="O44" s="10" t="s">
        <v>481</v>
      </c>
      <c r="P44" s="9" t="s">
        <v>607</v>
      </c>
      <c r="Q44" s="10" t="s">
        <v>513</v>
      </c>
      <c r="R44" s="10" t="s">
        <v>497</v>
      </c>
      <c r="S44" s="9" t="s">
        <v>619</v>
      </c>
      <c r="T44" s="10" t="s">
        <v>627</v>
      </c>
      <c r="U44" s="10" t="s">
        <v>508</v>
      </c>
      <c r="V44" s="9" t="s">
        <v>614</v>
      </c>
      <c r="W44" s="10" t="s">
        <v>512</v>
      </c>
      <c r="X44" s="10" t="s">
        <v>504</v>
      </c>
      <c r="Y44" s="9" t="s">
        <v>626</v>
      </c>
      <c r="Z44" s="10" t="s">
        <v>468</v>
      </c>
      <c r="AA44" s="10" t="s">
        <v>462</v>
      </c>
      <c r="AB44" s="9" t="s">
        <v>616</v>
      </c>
      <c r="AC44" s="10" t="s">
        <v>513</v>
      </c>
      <c r="AD44" s="10" t="s">
        <v>515</v>
      </c>
      <c r="AE44" s="9" t="s">
        <v>614</v>
      </c>
      <c r="AF44" s="10" t="s">
        <v>478</v>
      </c>
      <c r="AG44" s="10" t="s">
        <v>506</v>
      </c>
      <c r="AH44" s="9" t="s">
        <v>626</v>
      </c>
      <c r="AI44" s="10" t="s">
        <v>461</v>
      </c>
      <c r="AJ44" s="10" t="s">
        <v>462</v>
      </c>
      <c r="AK44" s="9" t="s">
        <v>616</v>
      </c>
      <c r="AL44" s="10" t="s">
        <v>536</v>
      </c>
      <c r="AM44" s="10" t="s">
        <v>475</v>
      </c>
      <c r="AN44" s="9" t="s">
        <v>614</v>
      </c>
      <c r="AO44" s="10" t="s">
        <v>585</v>
      </c>
      <c r="AP44" s="10" t="s">
        <v>506</v>
      </c>
      <c r="AQ44" s="9" t="s">
        <v>626</v>
      </c>
      <c r="AR44" s="10" t="s">
        <v>536</v>
      </c>
      <c r="AS44" s="10" t="s">
        <v>515</v>
      </c>
    </row>
    <row r="45" customFormat="false" ht="23.25" hidden="false" customHeight="false" outlineLevel="0" collapsed="false">
      <c r="A45" s="9" t="s">
        <v>619</v>
      </c>
      <c r="B45" s="10" t="s">
        <v>628</v>
      </c>
      <c r="C45" s="10" t="s">
        <v>511</v>
      </c>
      <c r="D45" s="9" t="s">
        <v>629</v>
      </c>
      <c r="E45" s="10" t="s">
        <v>472</v>
      </c>
      <c r="F45" s="10" t="s">
        <v>506</v>
      </c>
      <c r="G45" s="9" t="s">
        <v>616</v>
      </c>
      <c r="H45" s="10" t="s">
        <v>474</v>
      </c>
      <c r="I45" s="10" t="s">
        <v>475</v>
      </c>
      <c r="J45" s="9" t="s">
        <v>619</v>
      </c>
      <c r="K45" s="10" t="s">
        <v>630</v>
      </c>
      <c r="L45" s="10" t="s">
        <v>631</v>
      </c>
      <c r="M45" s="9" t="s">
        <v>616</v>
      </c>
      <c r="N45" s="10" t="s">
        <v>474</v>
      </c>
      <c r="O45" s="10" t="s">
        <v>475</v>
      </c>
      <c r="P45" s="9" t="s">
        <v>611</v>
      </c>
      <c r="Q45" s="10" t="s">
        <v>632</v>
      </c>
      <c r="R45" s="10" t="s">
        <v>569</v>
      </c>
      <c r="S45" s="9" t="s">
        <v>626</v>
      </c>
      <c r="T45" s="10" t="s">
        <v>536</v>
      </c>
      <c r="U45" s="10" t="s">
        <v>475</v>
      </c>
      <c r="V45" s="9" t="s">
        <v>616</v>
      </c>
      <c r="W45" s="10" t="s">
        <v>474</v>
      </c>
      <c r="X45" s="10" t="s">
        <v>475</v>
      </c>
      <c r="Y45" s="9" t="s">
        <v>629</v>
      </c>
      <c r="Z45" s="10" t="s">
        <v>551</v>
      </c>
      <c r="AA45" s="10" t="s">
        <v>471</v>
      </c>
      <c r="AB45" s="9" t="s">
        <v>619</v>
      </c>
      <c r="AC45" s="10" t="s">
        <v>633</v>
      </c>
      <c r="AD45" s="10" t="s">
        <v>511</v>
      </c>
      <c r="AE45" s="9" t="s">
        <v>616</v>
      </c>
      <c r="AF45" s="10" t="s">
        <v>463</v>
      </c>
      <c r="AG45" s="10" t="s">
        <v>464</v>
      </c>
      <c r="AH45" s="9" t="s">
        <v>629</v>
      </c>
      <c r="AI45" s="10" t="s">
        <v>544</v>
      </c>
      <c r="AJ45" s="10" t="s">
        <v>477</v>
      </c>
      <c r="AK45" s="9" t="s">
        <v>619</v>
      </c>
      <c r="AL45" s="10" t="s">
        <v>634</v>
      </c>
      <c r="AM45" s="10" t="s">
        <v>635</v>
      </c>
      <c r="AN45" s="9" t="s">
        <v>616</v>
      </c>
      <c r="AO45" s="10" t="s">
        <v>461</v>
      </c>
      <c r="AP45" s="10" t="s">
        <v>462</v>
      </c>
      <c r="AQ45" s="9" t="s">
        <v>629</v>
      </c>
      <c r="AR45" s="10" t="s">
        <v>472</v>
      </c>
      <c r="AS45" s="10" t="s">
        <v>539</v>
      </c>
    </row>
    <row r="46" customFormat="false" ht="23.25" hidden="false" customHeight="false" outlineLevel="0" collapsed="false">
      <c r="A46" s="9" t="s">
        <v>626</v>
      </c>
      <c r="B46" s="10" t="s">
        <v>536</v>
      </c>
      <c r="C46" s="10" t="s">
        <v>475</v>
      </c>
      <c r="D46" s="9" t="s">
        <v>636</v>
      </c>
      <c r="E46" s="10" t="s">
        <v>513</v>
      </c>
      <c r="F46" s="10" t="s">
        <v>497</v>
      </c>
      <c r="G46" s="9" t="s">
        <v>619</v>
      </c>
      <c r="H46" s="10" t="s">
        <v>637</v>
      </c>
      <c r="I46" s="10" t="s">
        <v>635</v>
      </c>
      <c r="J46" s="9" t="s">
        <v>626</v>
      </c>
      <c r="K46" s="10" t="s">
        <v>513</v>
      </c>
      <c r="L46" s="10" t="s">
        <v>515</v>
      </c>
      <c r="M46" s="9" t="s">
        <v>619</v>
      </c>
      <c r="N46" s="10" t="s">
        <v>638</v>
      </c>
      <c r="O46" s="10" t="s">
        <v>639</v>
      </c>
      <c r="P46" s="9" t="s">
        <v>614</v>
      </c>
      <c r="Q46" s="10" t="s">
        <v>562</v>
      </c>
      <c r="R46" s="10" t="s">
        <v>494</v>
      </c>
      <c r="S46" s="9" t="s">
        <v>629</v>
      </c>
      <c r="T46" s="10" t="s">
        <v>482</v>
      </c>
      <c r="U46" s="10" t="s">
        <v>477</v>
      </c>
      <c r="V46" s="9" t="s">
        <v>619</v>
      </c>
      <c r="W46" s="10" t="s">
        <v>640</v>
      </c>
      <c r="X46" s="10" t="s">
        <v>521</v>
      </c>
      <c r="Y46" s="9" t="s">
        <v>636</v>
      </c>
      <c r="Z46" s="10" t="s">
        <v>533</v>
      </c>
      <c r="AA46" s="10" t="s">
        <v>497</v>
      </c>
      <c r="AB46" s="9" t="s">
        <v>626</v>
      </c>
      <c r="AC46" s="10" t="s">
        <v>513</v>
      </c>
      <c r="AD46" s="10" t="s">
        <v>515</v>
      </c>
      <c r="AE46" s="9" t="s">
        <v>619</v>
      </c>
      <c r="AF46" s="10" t="s">
        <v>641</v>
      </c>
      <c r="AG46" s="10" t="s">
        <v>635</v>
      </c>
      <c r="AH46" s="9" t="s">
        <v>636</v>
      </c>
      <c r="AI46" s="10" t="s">
        <v>493</v>
      </c>
      <c r="AJ46" s="10" t="s">
        <v>498</v>
      </c>
      <c r="AK46" s="9" t="s">
        <v>626</v>
      </c>
      <c r="AL46" s="10" t="s">
        <v>513</v>
      </c>
      <c r="AM46" s="10" t="s">
        <v>515</v>
      </c>
      <c r="AN46" s="9" t="s">
        <v>619</v>
      </c>
      <c r="AO46" s="10" t="s">
        <v>642</v>
      </c>
      <c r="AP46" s="10" t="s">
        <v>643</v>
      </c>
      <c r="AQ46" s="9" t="s">
        <v>636</v>
      </c>
      <c r="AR46" s="10" t="s">
        <v>536</v>
      </c>
      <c r="AS46" s="10" t="s">
        <v>515</v>
      </c>
    </row>
    <row r="47" customFormat="false" ht="12.75" hidden="false" customHeight="false" outlineLevel="0" collapsed="false">
      <c r="A47" s="9" t="s">
        <v>629</v>
      </c>
      <c r="B47" s="10" t="s">
        <v>548</v>
      </c>
      <c r="C47" s="10" t="s">
        <v>467</v>
      </c>
      <c r="D47" s="9" t="s">
        <v>644</v>
      </c>
      <c r="E47" s="10" t="s">
        <v>478</v>
      </c>
      <c r="F47" s="10" t="s">
        <v>504</v>
      </c>
      <c r="G47" s="9" t="s">
        <v>626</v>
      </c>
      <c r="H47" s="10" t="s">
        <v>468</v>
      </c>
      <c r="I47" s="10" t="s">
        <v>469</v>
      </c>
      <c r="J47" s="9" t="s">
        <v>629</v>
      </c>
      <c r="K47" s="10" t="s">
        <v>549</v>
      </c>
      <c r="L47" s="10" t="s">
        <v>558</v>
      </c>
      <c r="M47" s="9" t="s">
        <v>626</v>
      </c>
      <c r="N47" s="10" t="s">
        <v>461</v>
      </c>
      <c r="O47" s="10" t="s">
        <v>462</v>
      </c>
      <c r="P47" s="9" t="s">
        <v>616</v>
      </c>
      <c r="Q47" s="10" t="s">
        <v>463</v>
      </c>
      <c r="R47" s="10" t="s">
        <v>464</v>
      </c>
      <c r="S47" s="9" t="s">
        <v>636</v>
      </c>
      <c r="T47" s="10" t="s">
        <v>496</v>
      </c>
      <c r="U47" s="10" t="s">
        <v>495</v>
      </c>
      <c r="V47" s="9" t="s">
        <v>626</v>
      </c>
      <c r="W47" s="10" t="s">
        <v>463</v>
      </c>
      <c r="X47" s="10" t="s">
        <v>464</v>
      </c>
      <c r="Y47" s="9" t="s">
        <v>644</v>
      </c>
      <c r="Z47" s="10" t="s">
        <v>491</v>
      </c>
      <c r="AA47" s="10" t="s">
        <v>481</v>
      </c>
      <c r="AB47" s="9" t="s">
        <v>629</v>
      </c>
      <c r="AC47" s="10" t="s">
        <v>466</v>
      </c>
      <c r="AD47" s="10" t="s">
        <v>477</v>
      </c>
      <c r="AE47" s="9" t="s">
        <v>626</v>
      </c>
      <c r="AF47" s="10" t="s">
        <v>474</v>
      </c>
      <c r="AG47" s="10" t="s">
        <v>475</v>
      </c>
      <c r="AH47" s="9" t="s">
        <v>644</v>
      </c>
      <c r="AI47" s="10" t="s">
        <v>491</v>
      </c>
      <c r="AJ47" s="10" t="s">
        <v>481</v>
      </c>
      <c r="AK47" s="9" t="s">
        <v>629</v>
      </c>
      <c r="AL47" s="10" t="s">
        <v>572</v>
      </c>
      <c r="AM47" s="10" t="s">
        <v>502</v>
      </c>
      <c r="AN47" s="9" t="s">
        <v>626</v>
      </c>
      <c r="AO47" s="10" t="s">
        <v>468</v>
      </c>
      <c r="AP47" s="10" t="s">
        <v>469</v>
      </c>
      <c r="AQ47" s="9" t="s">
        <v>644</v>
      </c>
      <c r="AR47" s="10" t="s">
        <v>503</v>
      </c>
      <c r="AS47" s="10" t="s">
        <v>497</v>
      </c>
    </row>
    <row r="48" customFormat="false" ht="23.25" hidden="false" customHeight="false" outlineLevel="0" collapsed="false">
      <c r="A48" s="9" t="s">
        <v>636</v>
      </c>
      <c r="B48" s="10" t="s">
        <v>532</v>
      </c>
      <c r="C48" s="10" t="s">
        <v>534</v>
      </c>
      <c r="D48" s="9" t="s">
        <v>645</v>
      </c>
      <c r="E48" s="10" t="s">
        <v>474</v>
      </c>
      <c r="F48" s="10" t="s">
        <v>475</v>
      </c>
      <c r="G48" s="9" t="s">
        <v>629</v>
      </c>
      <c r="H48" s="10" t="s">
        <v>555</v>
      </c>
      <c r="I48" s="10" t="s">
        <v>471</v>
      </c>
      <c r="J48" s="9" t="s">
        <v>636</v>
      </c>
      <c r="K48" s="10" t="s">
        <v>562</v>
      </c>
      <c r="L48" s="10" t="s">
        <v>504</v>
      </c>
      <c r="M48" s="9" t="s">
        <v>629</v>
      </c>
      <c r="N48" s="10" t="s">
        <v>585</v>
      </c>
      <c r="O48" s="10" t="s">
        <v>486</v>
      </c>
      <c r="P48" s="9" t="s">
        <v>619</v>
      </c>
      <c r="Q48" s="10" t="s">
        <v>634</v>
      </c>
      <c r="R48" s="10" t="s">
        <v>511</v>
      </c>
      <c r="S48" s="9" t="s">
        <v>644</v>
      </c>
      <c r="T48" s="10" t="s">
        <v>562</v>
      </c>
      <c r="U48" s="10" t="s">
        <v>495</v>
      </c>
      <c r="V48" s="9" t="s">
        <v>629</v>
      </c>
      <c r="W48" s="10" t="s">
        <v>472</v>
      </c>
      <c r="X48" s="10" t="s">
        <v>486</v>
      </c>
      <c r="Y48" s="9" t="s">
        <v>645</v>
      </c>
      <c r="Z48" s="10" t="s">
        <v>459</v>
      </c>
      <c r="AA48" s="10" t="s">
        <v>460</v>
      </c>
      <c r="AB48" s="9" t="s">
        <v>636</v>
      </c>
      <c r="AC48" s="10" t="s">
        <v>562</v>
      </c>
      <c r="AD48" s="10" t="s">
        <v>504</v>
      </c>
      <c r="AE48" s="9" t="s">
        <v>629</v>
      </c>
      <c r="AF48" s="10" t="s">
        <v>552</v>
      </c>
      <c r="AG48" s="10" t="s">
        <v>477</v>
      </c>
      <c r="AH48" s="9" t="s">
        <v>645</v>
      </c>
      <c r="AI48" s="10" t="s">
        <v>463</v>
      </c>
      <c r="AJ48" s="10" t="s">
        <v>464</v>
      </c>
      <c r="AK48" s="9" t="s">
        <v>636</v>
      </c>
      <c r="AL48" s="10" t="s">
        <v>512</v>
      </c>
      <c r="AM48" s="10" t="s">
        <v>479</v>
      </c>
      <c r="AN48" s="9" t="s">
        <v>629</v>
      </c>
      <c r="AO48" s="10" t="s">
        <v>548</v>
      </c>
      <c r="AP48" s="10" t="s">
        <v>539</v>
      </c>
      <c r="AQ48" s="9" t="s">
        <v>646</v>
      </c>
      <c r="AR48" s="10" t="s">
        <v>459</v>
      </c>
      <c r="AS48" s="10" t="s">
        <v>460</v>
      </c>
    </row>
    <row r="49" customFormat="false" ht="12.75" hidden="false" customHeight="false" outlineLevel="0" collapsed="false">
      <c r="A49" s="9" t="s">
        <v>644</v>
      </c>
      <c r="B49" s="10" t="s">
        <v>562</v>
      </c>
      <c r="C49" s="10" t="s">
        <v>534</v>
      </c>
      <c r="D49" s="9" t="s">
        <v>647</v>
      </c>
      <c r="E49" s="10" t="s">
        <v>463</v>
      </c>
      <c r="F49" s="10" t="s">
        <v>464</v>
      </c>
      <c r="G49" s="9" t="s">
        <v>636</v>
      </c>
      <c r="H49" s="10" t="s">
        <v>532</v>
      </c>
      <c r="I49" s="10" t="s">
        <v>497</v>
      </c>
      <c r="J49" s="9" t="s">
        <v>644</v>
      </c>
      <c r="K49" s="10" t="s">
        <v>493</v>
      </c>
      <c r="L49" s="10" t="s">
        <v>534</v>
      </c>
      <c r="M49" s="9" t="s">
        <v>636</v>
      </c>
      <c r="N49" s="10" t="s">
        <v>532</v>
      </c>
      <c r="O49" s="10" t="s">
        <v>495</v>
      </c>
      <c r="P49" s="9" t="s">
        <v>648</v>
      </c>
      <c r="Q49" s="10" t="s">
        <v>459</v>
      </c>
      <c r="R49" s="10" t="s">
        <v>460</v>
      </c>
      <c r="S49" s="9" t="s">
        <v>645</v>
      </c>
      <c r="T49" s="10" t="s">
        <v>459</v>
      </c>
      <c r="U49" s="10" t="s">
        <v>460</v>
      </c>
      <c r="V49" s="9" t="s">
        <v>636</v>
      </c>
      <c r="W49" s="10" t="s">
        <v>536</v>
      </c>
      <c r="X49" s="10" t="s">
        <v>515</v>
      </c>
      <c r="Y49" s="9" t="s">
        <v>647</v>
      </c>
      <c r="Z49" s="10" t="s">
        <v>474</v>
      </c>
      <c r="AA49" s="10" t="s">
        <v>469</v>
      </c>
      <c r="AB49" s="9" t="s">
        <v>644</v>
      </c>
      <c r="AC49" s="10" t="s">
        <v>503</v>
      </c>
      <c r="AD49" s="10" t="s">
        <v>497</v>
      </c>
      <c r="AE49" s="9" t="s">
        <v>636</v>
      </c>
      <c r="AF49" s="10" t="s">
        <v>525</v>
      </c>
      <c r="AG49" s="10" t="s">
        <v>497</v>
      </c>
      <c r="AH49" s="9" t="s">
        <v>646</v>
      </c>
      <c r="AI49" s="10" t="s">
        <v>463</v>
      </c>
      <c r="AJ49" s="10" t="s">
        <v>464</v>
      </c>
      <c r="AK49" s="9" t="s">
        <v>644</v>
      </c>
      <c r="AL49" s="10" t="s">
        <v>499</v>
      </c>
      <c r="AM49" s="10" t="s">
        <v>498</v>
      </c>
      <c r="AN49" s="9" t="s">
        <v>636</v>
      </c>
      <c r="AO49" s="10" t="s">
        <v>513</v>
      </c>
      <c r="AP49" s="10" t="s">
        <v>515</v>
      </c>
      <c r="AQ49" s="9" t="s">
        <v>647</v>
      </c>
      <c r="AR49" s="10" t="s">
        <v>459</v>
      </c>
      <c r="AS49" s="10" t="s">
        <v>460</v>
      </c>
    </row>
    <row r="50" customFormat="false" ht="12.75" hidden="false" customHeight="false" outlineLevel="0" collapsed="false">
      <c r="A50" s="9" t="s">
        <v>645</v>
      </c>
      <c r="B50" s="10" t="s">
        <v>459</v>
      </c>
      <c r="C50" s="10" t="s">
        <v>460</v>
      </c>
      <c r="D50" s="9" t="s">
        <v>649</v>
      </c>
      <c r="E50" s="10" t="s">
        <v>461</v>
      </c>
      <c r="F50" s="10" t="s">
        <v>464</v>
      </c>
      <c r="G50" s="9" t="s">
        <v>644</v>
      </c>
      <c r="H50" s="10" t="s">
        <v>485</v>
      </c>
      <c r="I50" s="10" t="s">
        <v>504</v>
      </c>
      <c r="J50" s="9" t="s">
        <v>645</v>
      </c>
      <c r="K50" s="10" t="s">
        <v>459</v>
      </c>
      <c r="L50" s="10" t="s">
        <v>460</v>
      </c>
      <c r="M50" s="9" t="s">
        <v>644</v>
      </c>
      <c r="N50" s="10" t="s">
        <v>484</v>
      </c>
      <c r="O50" s="10" t="s">
        <v>479</v>
      </c>
      <c r="P50" s="9" t="s">
        <v>626</v>
      </c>
      <c r="Q50" s="10" t="s">
        <v>468</v>
      </c>
      <c r="R50" s="10" t="s">
        <v>469</v>
      </c>
      <c r="S50" s="9" t="s">
        <v>647</v>
      </c>
      <c r="T50" s="10" t="s">
        <v>461</v>
      </c>
      <c r="U50" s="10" t="s">
        <v>462</v>
      </c>
      <c r="V50" s="9" t="s">
        <v>644</v>
      </c>
      <c r="W50" s="10" t="s">
        <v>484</v>
      </c>
      <c r="X50" s="10" t="s">
        <v>481</v>
      </c>
      <c r="Y50" s="9" t="s">
        <v>649</v>
      </c>
      <c r="Z50" s="10" t="s">
        <v>468</v>
      </c>
      <c r="AA50" s="10" t="s">
        <v>469</v>
      </c>
      <c r="AB50" s="9" t="s">
        <v>645</v>
      </c>
      <c r="AC50" s="10" t="s">
        <v>463</v>
      </c>
      <c r="AD50" s="10" t="s">
        <v>464</v>
      </c>
      <c r="AE50" s="9" t="s">
        <v>644</v>
      </c>
      <c r="AF50" s="10" t="s">
        <v>574</v>
      </c>
      <c r="AG50" s="10" t="s">
        <v>494</v>
      </c>
      <c r="AH50" s="9" t="s">
        <v>647</v>
      </c>
      <c r="AI50" s="10" t="s">
        <v>513</v>
      </c>
      <c r="AJ50" s="10" t="s">
        <v>515</v>
      </c>
      <c r="AK50" s="9" t="s">
        <v>647</v>
      </c>
      <c r="AL50" s="10" t="s">
        <v>461</v>
      </c>
      <c r="AM50" s="10" t="s">
        <v>462</v>
      </c>
      <c r="AN50" s="9" t="s">
        <v>644</v>
      </c>
      <c r="AO50" s="10" t="s">
        <v>476</v>
      </c>
      <c r="AP50" s="10" t="s">
        <v>539</v>
      </c>
      <c r="AQ50" s="9" t="s">
        <v>649</v>
      </c>
      <c r="AR50" s="10" t="s">
        <v>463</v>
      </c>
      <c r="AS50" s="10" t="s">
        <v>464</v>
      </c>
    </row>
    <row r="51" customFormat="false" ht="12.75" hidden="false" customHeight="false" outlineLevel="0" collapsed="false">
      <c r="A51" s="9" t="s">
        <v>647</v>
      </c>
      <c r="B51" s="10" t="s">
        <v>461</v>
      </c>
      <c r="C51" s="10" t="s">
        <v>462</v>
      </c>
      <c r="D51" s="9" t="s">
        <v>650</v>
      </c>
      <c r="E51" s="10" t="s">
        <v>461</v>
      </c>
      <c r="F51" s="10" t="s">
        <v>462</v>
      </c>
      <c r="G51" s="9" t="s">
        <v>645</v>
      </c>
      <c r="H51" s="10" t="s">
        <v>459</v>
      </c>
      <c r="I51" s="10" t="s">
        <v>460</v>
      </c>
      <c r="J51" s="9" t="s">
        <v>647</v>
      </c>
      <c r="K51" s="10" t="s">
        <v>463</v>
      </c>
      <c r="L51" s="10" t="s">
        <v>464</v>
      </c>
      <c r="M51" s="9" t="s">
        <v>645</v>
      </c>
      <c r="N51" s="10" t="s">
        <v>513</v>
      </c>
      <c r="O51" s="10" t="s">
        <v>497</v>
      </c>
      <c r="P51" s="9" t="s">
        <v>629</v>
      </c>
      <c r="Q51" s="10" t="s">
        <v>581</v>
      </c>
      <c r="R51" s="10" t="s">
        <v>558</v>
      </c>
      <c r="S51" s="9" t="s">
        <v>651</v>
      </c>
      <c r="T51" s="10" t="s">
        <v>463</v>
      </c>
      <c r="U51" s="10" t="s">
        <v>464</v>
      </c>
      <c r="V51" s="9" t="s">
        <v>645</v>
      </c>
      <c r="W51" s="10" t="s">
        <v>474</v>
      </c>
      <c r="X51" s="10" t="s">
        <v>475</v>
      </c>
      <c r="Y51" s="9" t="s">
        <v>650</v>
      </c>
      <c r="Z51" s="10" t="s">
        <v>459</v>
      </c>
      <c r="AA51" s="10" t="s">
        <v>460</v>
      </c>
      <c r="AB51" s="9" t="s">
        <v>647</v>
      </c>
      <c r="AC51" s="10" t="s">
        <v>463</v>
      </c>
      <c r="AD51" s="10" t="s">
        <v>464</v>
      </c>
      <c r="AE51" s="9" t="s">
        <v>652</v>
      </c>
      <c r="AF51" s="10" t="s">
        <v>459</v>
      </c>
      <c r="AG51" s="10" t="s">
        <v>460</v>
      </c>
      <c r="AH51" s="9" t="s">
        <v>651</v>
      </c>
      <c r="AI51" s="10" t="s">
        <v>459</v>
      </c>
      <c r="AJ51" s="10" t="s">
        <v>460</v>
      </c>
      <c r="AK51" s="9" t="s">
        <v>651</v>
      </c>
      <c r="AL51" s="10" t="s">
        <v>459</v>
      </c>
      <c r="AM51" s="10" t="s">
        <v>460</v>
      </c>
      <c r="AN51" s="9" t="s">
        <v>645</v>
      </c>
      <c r="AO51" s="10" t="s">
        <v>461</v>
      </c>
      <c r="AP51" s="10" t="s">
        <v>462</v>
      </c>
      <c r="AQ51" s="9" t="s">
        <v>650</v>
      </c>
      <c r="AR51" s="10" t="s">
        <v>459</v>
      </c>
      <c r="AS51" s="10" t="s">
        <v>460</v>
      </c>
    </row>
    <row r="52" customFormat="false" ht="12.75" hidden="false" customHeight="false" outlineLevel="0" collapsed="false">
      <c r="A52" s="9" t="s">
        <v>651</v>
      </c>
      <c r="B52" s="10" t="s">
        <v>459</v>
      </c>
      <c r="C52" s="10" t="s">
        <v>460</v>
      </c>
      <c r="D52" s="9" t="s">
        <v>653</v>
      </c>
      <c r="E52" s="10" t="s">
        <v>536</v>
      </c>
      <c r="F52" s="10" t="s">
        <v>515</v>
      </c>
      <c r="G52" s="9" t="s">
        <v>646</v>
      </c>
      <c r="H52" s="10" t="s">
        <v>459</v>
      </c>
      <c r="I52" s="10" t="s">
        <v>460</v>
      </c>
      <c r="J52" s="9" t="s">
        <v>651</v>
      </c>
      <c r="K52" s="10" t="s">
        <v>463</v>
      </c>
      <c r="L52" s="10" t="s">
        <v>464</v>
      </c>
      <c r="M52" s="9" t="s">
        <v>646</v>
      </c>
      <c r="N52" s="10" t="s">
        <v>459</v>
      </c>
      <c r="O52" s="10" t="s">
        <v>460</v>
      </c>
      <c r="P52" s="9" t="s">
        <v>636</v>
      </c>
      <c r="Q52" s="10" t="s">
        <v>525</v>
      </c>
      <c r="R52" s="10" t="s">
        <v>497</v>
      </c>
      <c r="S52" s="9" t="s">
        <v>649</v>
      </c>
      <c r="T52" s="10" t="s">
        <v>468</v>
      </c>
      <c r="U52" s="10" t="s">
        <v>462</v>
      </c>
      <c r="V52" s="9" t="s">
        <v>647</v>
      </c>
      <c r="W52" s="10" t="s">
        <v>463</v>
      </c>
      <c r="X52" s="10" t="s">
        <v>464</v>
      </c>
      <c r="Y52" s="9" t="s">
        <v>653</v>
      </c>
      <c r="Z52" s="10" t="s">
        <v>536</v>
      </c>
      <c r="AA52" s="10" t="s">
        <v>515</v>
      </c>
      <c r="AB52" s="9" t="s">
        <v>651</v>
      </c>
      <c r="AC52" s="10" t="s">
        <v>459</v>
      </c>
      <c r="AD52" s="10" t="s">
        <v>460</v>
      </c>
      <c r="AE52" s="9" t="s">
        <v>647</v>
      </c>
      <c r="AF52" s="10" t="s">
        <v>461</v>
      </c>
      <c r="AG52" s="10" t="s">
        <v>462</v>
      </c>
      <c r="AH52" s="9" t="s">
        <v>649</v>
      </c>
      <c r="AI52" s="10" t="s">
        <v>536</v>
      </c>
      <c r="AJ52" s="10" t="s">
        <v>515</v>
      </c>
      <c r="AK52" s="9" t="s">
        <v>654</v>
      </c>
      <c r="AL52" s="10" t="s">
        <v>459</v>
      </c>
      <c r="AM52" s="10" t="s">
        <v>460</v>
      </c>
      <c r="AN52" s="9" t="s">
        <v>652</v>
      </c>
      <c r="AO52" s="10" t="s">
        <v>459</v>
      </c>
      <c r="AP52" s="10" t="s">
        <v>460</v>
      </c>
      <c r="AQ52" s="9" t="s">
        <v>655</v>
      </c>
      <c r="AR52" s="10" t="s">
        <v>459</v>
      </c>
      <c r="AS52" s="10" t="s">
        <v>460</v>
      </c>
    </row>
    <row r="53" customFormat="false" ht="12.75" hidden="false" customHeight="false" outlineLevel="0" collapsed="false">
      <c r="A53" s="9" t="s">
        <v>649</v>
      </c>
      <c r="B53" s="10" t="s">
        <v>463</v>
      </c>
      <c r="C53" s="10" t="s">
        <v>460</v>
      </c>
      <c r="D53" s="9" t="s">
        <v>656</v>
      </c>
      <c r="E53" s="10" t="s">
        <v>536</v>
      </c>
      <c r="F53" s="10" t="s">
        <v>515</v>
      </c>
      <c r="G53" s="9" t="s">
        <v>647</v>
      </c>
      <c r="H53" s="10" t="s">
        <v>461</v>
      </c>
      <c r="I53" s="10" t="s">
        <v>462</v>
      </c>
      <c r="J53" s="9" t="s">
        <v>649</v>
      </c>
      <c r="K53" s="10" t="s">
        <v>532</v>
      </c>
      <c r="L53" s="10" t="s">
        <v>497</v>
      </c>
      <c r="M53" s="9" t="s">
        <v>647</v>
      </c>
      <c r="N53" s="10" t="s">
        <v>461</v>
      </c>
      <c r="O53" s="10" t="s">
        <v>462</v>
      </c>
      <c r="P53" s="9" t="s">
        <v>644</v>
      </c>
      <c r="Q53" s="10" t="s">
        <v>491</v>
      </c>
      <c r="R53" s="10" t="s">
        <v>486</v>
      </c>
      <c r="S53" s="9" t="s">
        <v>653</v>
      </c>
      <c r="T53" s="10" t="s">
        <v>533</v>
      </c>
      <c r="U53" s="10" t="s">
        <v>495</v>
      </c>
      <c r="V53" s="9" t="s">
        <v>649</v>
      </c>
      <c r="W53" s="10" t="s">
        <v>468</v>
      </c>
      <c r="X53" s="10" t="s">
        <v>462</v>
      </c>
      <c r="Y53" s="9" t="s">
        <v>656</v>
      </c>
      <c r="Z53" s="10" t="s">
        <v>525</v>
      </c>
      <c r="AA53" s="10" t="s">
        <v>497</v>
      </c>
      <c r="AB53" s="9" t="s">
        <v>649</v>
      </c>
      <c r="AC53" s="10" t="s">
        <v>474</v>
      </c>
      <c r="AD53" s="10" t="s">
        <v>469</v>
      </c>
      <c r="AE53" s="9" t="s">
        <v>649</v>
      </c>
      <c r="AF53" s="10" t="s">
        <v>513</v>
      </c>
      <c r="AG53" s="10" t="s">
        <v>475</v>
      </c>
      <c r="AH53" s="9" t="s">
        <v>655</v>
      </c>
      <c r="AI53" s="10" t="s">
        <v>459</v>
      </c>
      <c r="AJ53" s="10" t="s">
        <v>460</v>
      </c>
      <c r="AK53" s="9" t="s">
        <v>649</v>
      </c>
      <c r="AL53" s="10" t="s">
        <v>532</v>
      </c>
      <c r="AM53" s="10" t="s">
        <v>497</v>
      </c>
      <c r="AN53" s="9" t="s">
        <v>646</v>
      </c>
      <c r="AO53" s="10" t="s">
        <v>463</v>
      </c>
      <c r="AP53" s="10" t="s">
        <v>464</v>
      </c>
      <c r="AQ53" s="9" t="s">
        <v>653</v>
      </c>
      <c r="AR53" s="10" t="s">
        <v>533</v>
      </c>
      <c r="AS53" s="10" t="s">
        <v>497</v>
      </c>
    </row>
    <row r="54" customFormat="false" ht="12.75" hidden="false" customHeight="false" outlineLevel="0" collapsed="false">
      <c r="A54" s="9" t="s">
        <v>653</v>
      </c>
      <c r="B54" s="10" t="s">
        <v>532</v>
      </c>
      <c r="C54" s="10" t="s">
        <v>495</v>
      </c>
      <c r="D54" s="9" t="s">
        <v>657</v>
      </c>
      <c r="E54" s="10" t="s">
        <v>459</v>
      </c>
      <c r="F54" s="10" t="s">
        <v>460</v>
      </c>
      <c r="G54" s="9" t="s">
        <v>649</v>
      </c>
      <c r="H54" s="10" t="s">
        <v>532</v>
      </c>
      <c r="I54" s="10" t="s">
        <v>534</v>
      </c>
      <c r="J54" s="9" t="s">
        <v>653</v>
      </c>
      <c r="K54" s="10" t="s">
        <v>513</v>
      </c>
      <c r="L54" s="10" t="s">
        <v>497</v>
      </c>
      <c r="M54" s="9" t="s">
        <v>649</v>
      </c>
      <c r="N54" s="10" t="s">
        <v>474</v>
      </c>
      <c r="O54" s="10" t="s">
        <v>469</v>
      </c>
      <c r="P54" s="9" t="s">
        <v>645</v>
      </c>
      <c r="Q54" s="10" t="s">
        <v>459</v>
      </c>
      <c r="R54" s="10" t="s">
        <v>460</v>
      </c>
      <c r="S54" s="9" t="s">
        <v>656</v>
      </c>
      <c r="T54" s="10" t="s">
        <v>503</v>
      </c>
      <c r="U54" s="10" t="s">
        <v>534</v>
      </c>
      <c r="V54" s="9" t="s">
        <v>650</v>
      </c>
      <c r="W54" s="10" t="s">
        <v>468</v>
      </c>
      <c r="X54" s="10" t="s">
        <v>469</v>
      </c>
      <c r="Y54" s="9" t="s">
        <v>658</v>
      </c>
      <c r="Z54" s="10" t="s">
        <v>468</v>
      </c>
      <c r="AA54" s="10" t="s">
        <v>462</v>
      </c>
      <c r="AB54" s="9" t="s">
        <v>653</v>
      </c>
      <c r="AC54" s="10" t="s">
        <v>525</v>
      </c>
      <c r="AD54" s="10" t="s">
        <v>534</v>
      </c>
      <c r="AE54" s="9" t="s">
        <v>650</v>
      </c>
      <c r="AF54" s="10" t="s">
        <v>463</v>
      </c>
      <c r="AG54" s="10" t="s">
        <v>464</v>
      </c>
      <c r="AH54" s="9" t="s">
        <v>653</v>
      </c>
      <c r="AI54" s="10" t="s">
        <v>525</v>
      </c>
      <c r="AJ54" s="10" t="s">
        <v>515</v>
      </c>
      <c r="AK54" s="9" t="s">
        <v>653</v>
      </c>
      <c r="AL54" s="10" t="s">
        <v>513</v>
      </c>
      <c r="AM54" s="10" t="s">
        <v>497</v>
      </c>
      <c r="AN54" s="9" t="s">
        <v>647</v>
      </c>
      <c r="AO54" s="10" t="s">
        <v>463</v>
      </c>
      <c r="AP54" s="10" t="s">
        <v>464</v>
      </c>
      <c r="AQ54" s="9" t="s">
        <v>656</v>
      </c>
      <c r="AR54" s="10" t="s">
        <v>533</v>
      </c>
      <c r="AS54" s="10" t="s">
        <v>495</v>
      </c>
    </row>
    <row r="55" customFormat="false" ht="12.75" hidden="false" customHeight="false" outlineLevel="0" collapsed="false">
      <c r="A55" s="9" t="s">
        <v>656</v>
      </c>
      <c r="B55" s="10" t="s">
        <v>562</v>
      </c>
      <c r="C55" s="10" t="s">
        <v>494</v>
      </c>
      <c r="D55" s="9" t="s">
        <v>659</v>
      </c>
      <c r="E55" s="10" t="s">
        <v>463</v>
      </c>
      <c r="F55" s="10" t="s">
        <v>464</v>
      </c>
      <c r="G55" s="9" t="s">
        <v>650</v>
      </c>
      <c r="H55" s="10" t="s">
        <v>459</v>
      </c>
      <c r="I55" s="10" t="s">
        <v>460</v>
      </c>
      <c r="J55" s="9" t="s">
        <v>656</v>
      </c>
      <c r="K55" s="10" t="s">
        <v>493</v>
      </c>
      <c r="L55" s="10" t="s">
        <v>495</v>
      </c>
      <c r="M55" s="9" t="s">
        <v>650</v>
      </c>
      <c r="N55" s="10" t="s">
        <v>463</v>
      </c>
      <c r="O55" s="10" t="s">
        <v>464</v>
      </c>
      <c r="P55" s="9" t="s">
        <v>652</v>
      </c>
      <c r="Q55" s="10" t="s">
        <v>459</v>
      </c>
      <c r="R55" s="10" t="s">
        <v>460</v>
      </c>
      <c r="S55" s="9" t="s">
        <v>658</v>
      </c>
      <c r="T55" s="10" t="s">
        <v>459</v>
      </c>
      <c r="U55" s="10" t="s">
        <v>460</v>
      </c>
      <c r="V55" s="9" t="s">
        <v>653</v>
      </c>
      <c r="W55" s="10" t="s">
        <v>525</v>
      </c>
      <c r="X55" s="10" t="s">
        <v>534</v>
      </c>
      <c r="Y55" s="9" t="s">
        <v>657</v>
      </c>
      <c r="Z55" s="10" t="s">
        <v>461</v>
      </c>
      <c r="AA55" s="10" t="s">
        <v>462</v>
      </c>
      <c r="AB55" s="9" t="s">
        <v>656</v>
      </c>
      <c r="AC55" s="10" t="s">
        <v>493</v>
      </c>
      <c r="AD55" s="10" t="s">
        <v>498</v>
      </c>
      <c r="AE55" s="9" t="s">
        <v>653</v>
      </c>
      <c r="AF55" s="10" t="s">
        <v>493</v>
      </c>
      <c r="AG55" s="10" t="s">
        <v>494</v>
      </c>
      <c r="AH55" s="9" t="s">
        <v>656</v>
      </c>
      <c r="AI55" s="10" t="s">
        <v>468</v>
      </c>
      <c r="AJ55" s="10" t="s">
        <v>462</v>
      </c>
      <c r="AK55" s="9" t="s">
        <v>656</v>
      </c>
      <c r="AL55" s="10" t="s">
        <v>493</v>
      </c>
      <c r="AM55" s="10" t="s">
        <v>498</v>
      </c>
      <c r="AN55" s="9" t="s">
        <v>651</v>
      </c>
      <c r="AO55" s="10" t="s">
        <v>459</v>
      </c>
      <c r="AP55" s="10" t="s">
        <v>460</v>
      </c>
      <c r="AQ55" s="9" t="s">
        <v>657</v>
      </c>
      <c r="AR55" s="10" t="s">
        <v>463</v>
      </c>
      <c r="AS55" s="10" t="s">
        <v>464</v>
      </c>
    </row>
    <row r="56" customFormat="false" ht="12.75" hidden="false" customHeight="false" outlineLevel="0" collapsed="false">
      <c r="A56" s="9" t="s">
        <v>658</v>
      </c>
      <c r="B56" s="10" t="s">
        <v>463</v>
      </c>
      <c r="C56" s="10" t="s">
        <v>464</v>
      </c>
      <c r="D56" s="9" t="s">
        <v>660</v>
      </c>
      <c r="E56" s="10" t="s">
        <v>513</v>
      </c>
      <c r="F56" s="10" t="s">
        <v>497</v>
      </c>
      <c r="G56" s="9" t="s">
        <v>653</v>
      </c>
      <c r="H56" s="10" t="s">
        <v>480</v>
      </c>
      <c r="I56" s="10" t="s">
        <v>504</v>
      </c>
      <c r="J56" s="9" t="s">
        <v>658</v>
      </c>
      <c r="K56" s="10" t="s">
        <v>459</v>
      </c>
      <c r="L56" s="10" t="s">
        <v>460</v>
      </c>
      <c r="M56" s="9" t="s">
        <v>653</v>
      </c>
      <c r="N56" s="10" t="s">
        <v>536</v>
      </c>
      <c r="O56" s="10" t="s">
        <v>515</v>
      </c>
      <c r="P56" s="9" t="s">
        <v>647</v>
      </c>
      <c r="Q56" s="10" t="s">
        <v>468</v>
      </c>
      <c r="R56" s="10" t="s">
        <v>462</v>
      </c>
      <c r="S56" s="9" t="s">
        <v>661</v>
      </c>
      <c r="T56" s="10" t="s">
        <v>459</v>
      </c>
      <c r="U56" s="10" t="s">
        <v>460</v>
      </c>
      <c r="V56" s="9" t="s">
        <v>656</v>
      </c>
      <c r="W56" s="10" t="s">
        <v>474</v>
      </c>
      <c r="X56" s="10" t="s">
        <v>475</v>
      </c>
      <c r="Y56" s="9" t="s">
        <v>659</v>
      </c>
      <c r="Z56" s="10" t="s">
        <v>461</v>
      </c>
      <c r="AA56" s="10" t="s">
        <v>462</v>
      </c>
      <c r="AB56" s="9" t="s">
        <v>658</v>
      </c>
      <c r="AC56" s="10" t="s">
        <v>459</v>
      </c>
      <c r="AD56" s="10" t="s">
        <v>460</v>
      </c>
      <c r="AE56" s="9" t="s">
        <v>656</v>
      </c>
      <c r="AF56" s="10" t="s">
        <v>536</v>
      </c>
      <c r="AG56" s="10" t="s">
        <v>515</v>
      </c>
      <c r="AH56" s="9" t="s">
        <v>658</v>
      </c>
      <c r="AI56" s="10" t="s">
        <v>463</v>
      </c>
      <c r="AJ56" s="10" t="s">
        <v>464</v>
      </c>
      <c r="AK56" s="9" t="s">
        <v>661</v>
      </c>
      <c r="AL56" s="10" t="s">
        <v>459</v>
      </c>
      <c r="AM56" s="10" t="s">
        <v>460</v>
      </c>
      <c r="AN56" s="9" t="s">
        <v>654</v>
      </c>
      <c r="AO56" s="10" t="s">
        <v>463</v>
      </c>
      <c r="AP56" s="10" t="s">
        <v>464</v>
      </c>
      <c r="AQ56" s="9" t="s">
        <v>659</v>
      </c>
      <c r="AR56" s="10" t="s">
        <v>459</v>
      </c>
      <c r="AS56" s="10" t="s">
        <v>460</v>
      </c>
    </row>
    <row r="57" customFormat="false" ht="12.75" hidden="false" customHeight="false" outlineLevel="0" collapsed="false">
      <c r="A57" s="9" t="s">
        <v>661</v>
      </c>
      <c r="B57" s="10" t="s">
        <v>459</v>
      </c>
      <c r="C57" s="10" t="s">
        <v>460</v>
      </c>
      <c r="D57" s="9" t="s">
        <v>662</v>
      </c>
      <c r="E57" s="10" t="s">
        <v>516</v>
      </c>
      <c r="F57" s="10" t="s">
        <v>471</v>
      </c>
      <c r="G57" s="9" t="s">
        <v>656</v>
      </c>
      <c r="H57" s="10" t="s">
        <v>474</v>
      </c>
      <c r="I57" s="10" t="s">
        <v>475</v>
      </c>
      <c r="J57" s="9" t="s">
        <v>661</v>
      </c>
      <c r="K57" s="10" t="s">
        <v>459</v>
      </c>
      <c r="L57" s="10" t="s">
        <v>460</v>
      </c>
      <c r="M57" s="9" t="s">
        <v>656</v>
      </c>
      <c r="N57" s="10" t="s">
        <v>474</v>
      </c>
      <c r="O57" s="10" t="s">
        <v>475</v>
      </c>
      <c r="P57" s="9" t="s">
        <v>649</v>
      </c>
      <c r="Q57" s="10" t="s">
        <v>468</v>
      </c>
      <c r="R57" s="10" t="s">
        <v>464</v>
      </c>
      <c r="S57" s="9" t="s">
        <v>657</v>
      </c>
      <c r="T57" s="10" t="s">
        <v>468</v>
      </c>
      <c r="U57" s="10" t="s">
        <v>469</v>
      </c>
      <c r="V57" s="9" t="s">
        <v>657</v>
      </c>
      <c r="W57" s="10" t="s">
        <v>459</v>
      </c>
      <c r="X57" s="10" t="s">
        <v>460</v>
      </c>
      <c r="Y57" s="9" t="s">
        <v>660</v>
      </c>
      <c r="Z57" s="10" t="s">
        <v>532</v>
      </c>
      <c r="AA57" s="10" t="s">
        <v>534</v>
      </c>
      <c r="AB57" s="9" t="s">
        <v>661</v>
      </c>
      <c r="AC57" s="10" t="s">
        <v>459</v>
      </c>
      <c r="AD57" s="10" t="s">
        <v>460</v>
      </c>
      <c r="AE57" s="9" t="s">
        <v>658</v>
      </c>
      <c r="AF57" s="10" t="s">
        <v>459</v>
      </c>
      <c r="AG57" s="10" t="s">
        <v>460</v>
      </c>
      <c r="AH57" s="9" t="s">
        <v>661</v>
      </c>
      <c r="AI57" s="10" t="s">
        <v>459</v>
      </c>
      <c r="AJ57" s="10" t="s">
        <v>460</v>
      </c>
      <c r="AK57" s="9" t="s">
        <v>657</v>
      </c>
      <c r="AL57" s="10" t="s">
        <v>461</v>
      </c>
      <c r="AM57" s="10" t="s">
        <v>462</v>
      </c>
      <c r="AN57" s="9" t="s">
        <v>649</v>
      </c>
      <c r="AO57" s="10" t="s">
        <v>468</v>
      </c>
      <c r="AP57" s="10" t="s">
        <v>462</v>
      </c>
      <c r="AQ57" s="9" t="s">
        <v>660</v>
      </c>
      <c r="AR57" s="10" t="s">
        <v>463</v>
      </c>
      <c r="AS57" s="10" t="s">
        <v>464</v>
      </c>
    </row>
    <row r="58" customFormat="false" ht="12.75" hidden="false" customHeight="false" outlineLevel="0" collapsed="false">
      <c r="A58" s="9" t="s">
        <v>657</v>
      </c>
      <c r="B58" s="10" t="s">
        <v>461</v>
      </c>
      <c r="C58" s="10" t="s">
        <v>462</v>
      </c>
      <c r="D58" s="9" t="s">
        <v>663</v>
      </c>
      <c r="E58" s="10" t="s">
        <v>499</v>
      </c>
      <c r="F58" s="10" t="s">
        <v>504</v>
      </c>
      <c r="G58" s="9" t="s">
        <v>658</v>
      </c>
      <c r="H58" s="10" t="s">
        <v>461</v>
      </c>
      <c r="I58" s="10" t="s">
        <v>464</v>
      </c>
      <c r="J58" s="9" t="s">
        <v>657</v>
      </c>
      <c r="K58" s="10" t="s">
        <v>463</v>
      </c>
      <c r="L58" s="10" t="s">
        <v>464</v>
      </c>
      <c r="M58" s="9" t="s">
        <v>657</v>
      </c>
      <c r="N58" s="10" t="s">
        <v>459</v>
      </c>
      <c r="O58" s="10" t="s">
        <v>460</v>
      </c>
      <c r="P58" s="9" t="s">
        <v>650</v>
      </c>
      <c r="Q58" s="10" t="s">
        <v>459</v>
      </c>
      <c r="R58" s="10" t="s">
        <v>460</v>
      </c>
      <c r="S58" s="9" t="s">
        <v>659</v>
      </c>
      <c r="T58" s="10" t="s">
        <v>463</v>
      </c>
      <c r="U58" s="10" t="s">
        <v>464</v>
      </c>
      <c r="V58" s="9" t="s">
        <v>659</v>
      </c>
      <c r="W58" s="10" t="s">
        <v>463</v>
      </c>
      <c r="X58" s="10" t="s">
        <v>464</v>
      </c>
      <c r="Y58" s="9" t="s">
        <v>662</v>
      </c>
      <c r="Z58" s="10" t="s">
        <v>507</v>
      </c>
      <c r="AA58" s="10" t="s">
        <v>502</v>
      </c>
      <c r="AB58" s="9" t="s">
        <v>657</v>
      </c>
      <c r="AC58" s="10" t="s">
        <v>461</v>
      </c>
      <c r="AD58" s="10" t="s">
        <v>462</v>
      </c>
      <c r="AE58" s="9" t="s">
        <v>657</v>
      </c>
      <c r="AF58" s="10" t="s">
        <v>461</v>
      </c>
      <c r="AG58" s="10" t="s">
        <v>462</v>
      </c>
      <c r="AH58" s="9" t="s">
        <v>657</v>
      </c>
      <c r="AI58" s="10" t="s">
        <v>463</v>
      </c>
      <c r="AJ58" s="10" t="s">
        <v>464</v>
      </c>
      <c r="AK58" s="9" t="s">
        <v>660</v>
      </c>
      <c r="AL58" s="10" t="s">
        <v>533</v>
      </c>
      <c r="AM58" s="10" t="s">
        <v>495</v>
      </c>
      <c r="AN58" s="9" t="s">
        <v>650</v>
      </c>
      <c r="AO58" s="10" t="s">
        <v>459</v>
      </c>
      <c r="AP58" s="10" t="s">
        <v>460</v>
      </c>
      <c r="AQ58" s="9" t="s">
        <v>662</v>
      </c>
      <c r="AR58" s="10" t="s">
        <v>664</v>
      </c>
      <c r="AS58" s="10" t="s">
        <v>467</v>
      </c>
    </row>
    <row r="59" customFormat="false" ht="12.75" hidden="false" customHeight="false" outlineLevel="0" collapsed="false">
      <c r="A59" s="9" t="s">
        <v>659</v>
      </c>
      <c r="B59" s="10" t="s">
        <v>459</v>
      </c>
      <c r="C59" s="10" t="s">
        <v>460</v>
      </c>
      <c r="D59" s="9" t="s">
        <v>665</v>
      </c>
      <c r="E59" s="10" t="s">
        <v>536</v>
      </c>
      <c r="F59" s="10" t="s">
        <v>515</v>
      </c>
      <c r="G59" s="9" t="s">
        <v>657</v>
      </c>
      <c r="H59" s="10" t="s">
        <v>468</v>
      </c>
      <c r="I59" s="10" t="s">
        <v>469</v>
      </c>
      <c r="J59" s="9" t="s">
        <v>660</v>
      </c>
      <c r="K59" s="10" t="s">
        <v>533</v>
      </c>
      <c r="L59" s="10" t="s">
        <v>495</v>
      </c>
      <c r="M59" s="9" t="s">
        <v>659</v>
      </c>
      <c r="N59" s="10" t="s">
        <v>459</v>
      </c>
      <c r="O59" s="10" t="s">
        <v>460</v>
      </c>
      <c r="P59" s="9" t="s">
        <v>655</v>
      </c>
      <c r="Q59" s="10" t="s">
        <v>459</v>
      </c>
      <c r="R59" s="10" t="s">
        <v>460</v>
      </c>
      <c r="S59" s="9" t="s">
        <v>660</v>
      </c>
      <c r="T59" s="10" t="s">
        <v>525</v>
      </c>
      <c r="U59" s="10" t="s">
        <v>534</v>
      </c>
      <c r="V59" s="9" t="s">
        <v>660</v>
      </c>
      <c r="W59" s="10" t="s">
        <v>536</v>
      </c>
      <c r="X59" s="10" t="s">
        <v>515</v>
      </c>
      <c r="Y59" s="9" t="s">
        <v>663</v>
      </c>
      <c r="Z59" s="10" t="s">
        <v>480</v>
      </c>
      <c r="AA59" s="10" t="s">
        <v>479</v>
      </c>
      <c r="AB59" s="9" t="s">
        <v>659</v>
      </c>
      <c r="AC59" s="10" t="s">
        <v>459</v>
      </c>
      <c r="AD59" s="10" t="s">
        <v>460</v>
      </c>
      <c r="AE59" s="9" t="s">
        <v>659</v>
      </c>
      <c r="AF59" s="10" t="s">
        <v>459</v>
      </c>
      <c r="AG59" s="10" t="s">
        <v>460</v>
      </c>
      <c r="AH59" s="9" t="s">
        <v>659</v>
      </c>
      <c r="AI59" s="10" t="s">
        <v>459</v>
      </c>
      <c r="AJ59" s="10" t="s">
        <v>460</v>
      </c>
      <c r="AK59" s="9" t="s">
        <v>662</v>
      </c>
      <c r="AL59" s="10" t="s">
        <v>666</v>
      </c>
      <c r="AM59" s="10" t="s">
        <v>502</v>
      </c>
      <c r="AN59" s="9" t="s">
        <v>653</v>
      </c>
      <c r="AO59" s="10" t="s">
        <v>461</v>
      </c>
      <c r="AP59" s="10" t="s">
        <v>462</v>
      </c>
      <c r="AQ59" s="9" t="s">
        <v>663</v>
      </c>
      <c r="AR59" s="10" t="s">
        <v>512</v>
      </c>
      <c r="AS59" s="10" t="s">
        <v>481</v>
      </c>
    </row>
    <row r="60" customFormat="false" ht="12.75" hidden="false" customHeight="false" outlineLevel="0" collapsed="false">
      <c r="A60" s="9" t="s">
        <v>660</v>
      </c>
      <c r="B60" s="10" t="s">
        <v>503</v>
      </c>
      <c r="C60" s="10" t="s">
        <v>494</v>
      </c>
      <c r="D60" s="9" t="s">
        <v>667</v>
      </c>
      <c r="E60" s="10" t="s">
        <v>555</v>
      </c>
      <c r="F60" s="10" t="s">
        <v>505</v>
      </c>
      <c r="G60" s="9" t="s">
        <v>659</v>
      </c>
      <c r="H60" s="10" t="s">
        <v>461</v>
      </c>
      <c r="I60" s="10" t="s">
        <v>462</v>
      </c>
      <c r="J60" s="9" t="s">
        <v>662</v>
      </c>
      <c r="K60" s="10" t="s">
        <v>518</v>
      </c>
      <c r="L60" s="10" t="s">
        <v>558</v>
      </c>
      <c r="M60" s="9" t="s">
        <v>660</v>
      </c>
      <c r="N60" s="10" t="s">
        <v>533</v>
      </c>
      <c r="O60" s="10" t="s">
        <v>534</v>
      </c>
      <c r="P60" s="9" t="s">
        <v>653</v>
      </c>
      <c r="Q60" s="10" t="s">
        <v>536</v>
      </c>
      <c r="R60" s="10" t="s">
        <v>475</v>
      </c>
      <c r="S60" s="9" t="s">
        <v>662</v>
      </c>
      <c r="T60" s="10" t="s">
        <v>520</v>
      </c>
      <c r="U60" s="10" t="s">
        <v>483</v>
      </c>
      <c r="V60" s="9" t="s">
        <v>662</v>
      </c>
      <c r="W60" s="10" t="s">
        <v>666</v>
      </c>
      <c r="X60" s="10" t="s">
        <v>467</v>
      </c>
      <c r="Y60" s="9" t="s">
        <v>665</v>
      </c>
      <c r="Z60" s="10" t="s">
        <v>468</v>
      </c>
      <c r="AA60" s="10" t="s">
        <v>469</v>
      </c>
      <c r="AB60" s="9" t="s">
        <v>660</v>
      </c>
      <c r="AC60" s="10" t="s">
        <v>533</v>
      </c>
      <c r="AD60" s="10" t="s">
        <v>495</v>
      </c>
      <c r="AE60" s="9" t="s">
        <v>660</v>
      </c>
      <c r="AF60" s="10" t="s">
        <v>513</v>
      </c>
      <c r="AG60" s="10" t="s">
        <v>497</v>
      </c>
      <c r="AH60" s="9" t="s">
        <v>660</v>
      </c>
      <c r="AI60" s="10" t="s">
        <v>474</v>
      </c>
      <c r="AJ60" s="10" t="s">
        <v>475</v>
      </c>
      <c r="AK60" s="9" t="s">
        <v>663</v>
      </c>
      <c r="AL60" s="10" t="s">
        <v>585</v>
      </c>
      <c r="AM60" s="10" t="s">
        <v>473</v>
      </c>
      <c r="AN60" s="9" t="s">
        <v>656</v>
      </c>
      <c r="AO60" s="10" t="s">
        <v>474</v>
      </c>
      <c r="AP60" s="10" t="s">
        <v>475</v>
      </c>
      <c r="AQ60" s="9" t="s">
        <v>665</v>
      </c>
      <c r="AR60" s="10" t="s">
        <v>461</v>
      </c>
      <c r="AS60" s="10" t="s">
        <v>462</v>
      </c>
    </row>
    <row r="61" customFormat="false" ht="12.75" hidden="false" customHeight="false" outlineLevel="0" collapsed="false">
      <c r="A61" s="9" t="s">
        <v>662</v>
      </c>
      <c r="B61" s="10" t="s">
        <v>507</v>
      </c>
      <c r="C61" s="10" t="s">
        <v>502</v>
      </c>
      <c r="D61" s="9" t="s">
        <v>668</v>
      </c>
      <c r="E61" s="10" t="s">
        <v>472</v>
      </c>
      <c r="F61" s="10" t="s">
        <v>506</v>
      </c>
      <c r="G61" s="9" t="s">
        <v>660</v>
      </c>
      <c r="H61" s="10" t="s">
        <v>503</v>
      </c>
      <c r="I61" s="10" t="s">
        <v>534</v>
      </c>
      <c r="J61" s="9" t="s">
        <v>663</v>
      </c>
      <c r="K61" s="10" t="s">
        <v>472</v>
      </c>
      <c r="L61" s="10" t="s">
        <v>473</v>
      </c>
      <c r="M61" s="9" t="s">
        <v>662</v>
      </c>
      <c r="N61" s="10" t="s">
        <v>669</v>
      </c>
      <c r="O61" s="10" t="s">
        <v>467</v>
      </c>
      <c r="P61" s="9" t="s">
        <v>656</v>
      </c>
      <c r="Q61" s="10" t="s">
        <v>461</v>
      </c>
      <c r="R61" s="10" t="s">
        <v>462</v>
      </c>
      <c r="S61" s="9" t="s">
        <v>663</v>
      </c>
      <c r="T61" s="10" t="s">
        <v>478</v>
      </c>
      <c r="U61" s="10" t="s">
        <v>481</v>
      </c>
      <c r="V61" s="9" t="s">
        <v>663</v>
      </c>
      <c r="W61" s="10" t="s">
        <v>488</v>
      </c>
      <c r="X61" s="10" t="s">
        <v>479</v>
      </c>
      <c r="Y61" s="9" t="s">
        <v>667</v>
      </c>
      <c r="Z61" s="10" t="s">
        <v>572</v>
      </c>
      <c r="AA61" s="10" t="s">
        <v>490</v>
      </c>
      <c r="AB61" s="9" t="s">
        <v>662</v>
      </c>
      <c r="AC61" s="10" t="s">
        <v>670</v>
      </c>
      <c r="AD61" s="10" t="s">
        <v>502</v>
      </c>
      <c r="AE61" s="9" t="s">
        <v>662</v>
      </c>
      <c r="AF61" s="10" t="s">
        <v>516</v>
      </c>
      <c r="AG61" s="10" t="s">
        <v>502</v>
      </c>
      <c r="AH61" s="9" t="s">
        <v>662</v>
      </c>
      <c r="AI61" s="10" t="s">
        <v>671</v>
      </c>
      <c r="AJ61" s="10" t="s">
        <v>519</v>
      </c>
      <c r="AK61" s="9" t="s">
        <v>665</v>
      </c>
      <c r="AL61" s="10" t="s">
        <v>533</v>
      </c>
      <c r="AM61" s="10" t="s">
        <v>495</v>
      </c>
      <c r="AN61" s="9" t="s">
        <v>658</v>
      </c>
      <c r="AO61" s="10" t="s">
        <v>463</v>
      </c>
      <c r="AP61" s="10" t="s">
        <v>464</v>
      </c>
      <c r="AQ61" s="9" t="s">
        <v>667</v>
      </c>
      <c r="AR61" s="10" t="s">
        <v>572</v>
      </c>
      <c r="AS61" s="10" t="s">
        <v>471</v>
      </c>
    </row>
    <row r="62" customFormat="false" ht="12.75" hidden="false" customHeight="false" outlineLevel="0" collapsed="false">
      <c r="A62" s="9" t="s">
        <v>663</v>
      </c>
      <c r="B62" s="10" t="s">
        <v>538</v>
      </c>
      <c r="C62" s="10" t="s">
        <v>481</v>
      </c>
      <c r="D62" s="9" t="s">
        <v>672</v>
      </c>
      <c r="E62" s="10" t="s">
        <v>461</v>
      </c>
      <c r="F62" s="10" t="s">
        <v>462</v>
      </c>
      <c r="G62" s="9" t="s">
        <v>662</v>
      </c>
      <c r="H62" s="10" t="s">
        <v>516</v>
      </c>
      <c r="I62" s="10" t="s">
        <v>502</v>
      </c>
      <c r="J62" s="9" t="s">
        <v>665</v>
      </c>
      <c r="K62" s="10" t="s">
        <v>525</v>
      </c>
      <c r="L62" s="10" t="s">
        <v>534</v>
      </c>
      <c r="M62" s="9" t="s">
        <v>663</v>
      </c>
      <c r="N62" s="10" t="s">
        <v>488</v>
      </c>
      <c r="O62" s="10" t="s">
        <v>486</v>
      </c>
      <c r="P62" s="9" t="s">
        <v>658</v>
      </c>
      <c r="Q62" s="10" t="s">
        <v>459</v>
      </c>
      <c r="R62" s="10" t="s">
        <v>460</v>
      </c>
      <c r="S62" s="9" t="s">
        <v>665</v>
      </c>
      <c r="T62" s="10" t="s">
        <v>468</v>
      </c>
      <c r="U62" s="10" t="s">
        <v>469</v>
      </c>
      <c r="V62" s="9" t="s">
        <v>665</v>
      </c>
      <c r="W62" s="10" t="s">
        <v>468</v>
      </c>
      <c r="X62" s="10" t="s">
        <v>469</v>
      </c>
      <c r="Y62" s="9" t="s">
        <v>673</v>
      </c>
      <c r="Z62" s="10" t="s">
        <v>463</v>
      </c>
      <c r="AA62" s="10" t="s">
        <v>464</v>
      </c>
      <c r="AB62" s="9" t="s">
        <v>663</v>
      </c>
      <c r="AC62" s="10" t="s">
        <v>574</v>
      </c>
      <c r="AD62" s="10" t="s">
        <v>504</v>
      </c>
      <c r="AE62" s="9" t="s">
        <v>663</v>
      </c>
      <c r="AF62" s="10" t="s">
        <v>499</v>
      </c>
      <c r="AG62" s="10" t="s">
        <v>486</v>
      </c>
      <c r="AH62" s="9" t="s">
        <v>663</v>
      </c>
      <c r="AI62" s="10" t="s">
        <v>574</v>
      </c>
      <c r="AJ62" s="10" t="s">
        <v>473</v>
      </c>
      <c r="AK62" s="9" t="s">
        <v>667</v>
      </c>
      <c r="AL62" s="10" t="s">
        <v>489</v>
      </c>
      <c r="AM62" s="10" t="s">
        <v>505</v>
      </c>
      <c r="AN62" s="9" t="s">
        <v>657</v>
      </c>
      <c r="AO62" s="10" t="s">
        <v>461</v>
      </c>
      <c r="AP62" s="10" t="s">
        <v>462</v>
      </c>
      <c r="AQ62" s="9" t="s">
        <v>673</v>
      </c>
      <c r="AR62" s="10" t="s">
        <v>536</v>
      </c>
      <c r="AS62" s="10" t="s">
        <v>515</v>
      </c>
    </row>
    <row r="63" customFormat="false" ht="12.75" hidden="false" customHeight="false" outlineLevel="0" collapsed="false">
      <c r="A63" s="9" t="s">
        <v>665</v>
      </c>
      <c r="B63" s="10" t="s">
        <v>474</v>
      </c>
      <c r="C63" s="10" t="s">
        <v>475</v>
      </c>
      <c r="D63" s="9" t="s">
        <v>674</v>
      </c>
      <c r="E63" s="10" t="s">
        <v>499</v>
      </c>
      <c r="F63" s="10" t="s">
        <v>481</v>
      </c>
      <c r="G63" s="9" t="s">
        <v>663</v>
      </c>
      <c r="H63" s="10" t="s">
        <v>480</v>
      </c>
      <c r="I63" s="10" t="s">
        <v>481</v>
      </c>
      <c r="J63" s="9" t="s">
        <v>667</v>
      </c>
      <c r="K63" s="10" t="s">
        <v>581</v>
      </c>
      <c r="L63" s="10" t="s">
        <v>467</v>
      </c>
      <c r="M63" s="9" t="s">
        <v>665</v>
      </c>
      <c r="N63" s="10" t="s">
        <v>513</v>
      </c>
      <c r="O63" s="10" t="s">
        <v>475</v>
      </c>
      <c r="P63" s="9" t="s">
        <v>657</v>
      </c>
      <c r="Q63" s="10" t="s">
        <v>463</v>
      </c>
      <c r="R63" s="10" t="s">
        <v>464</v>
      </c>
      <c r="S63" s="9" t="s">
        <v>667</v>
      </c>
      <c r="T63" s="10" t="s">
        <v>476</v>
      </c>
      <c r="U63" s="10" t="s">
        <v>539</v>
      </c>
      <c r="V63" s="9" t="s">
        <v>667</v>
      </c>
      <c r="W63" s="10" t="s">
        <v>581</v>
      </c>
      <c r="X63" s="10" t="s">
        <v>539</v>
      </c>
      <c r="Y63" s="9" t="s">
        <v>668</v>
      </c>
      <c r="Z63" s="10" t="s">
        <v>546</v>
      </c>
      <c r="AA63" s="10" t="s">
        <v>539</v>
      </c>
      <c r="AB63" s="9" t="s">
        <v>665</v>
      </c>
      <c r="AC63" s="10" t="s">
        <v>536</v>
      </c>
      <c r="AD63" s="10" t="s">
        <v>515</v>
      </c>
      <c r="AE63" s="9" t="s">
        <v>665</v>
      </c>
      <c r="AF63" s="10" t="s">
        <v>461</v>
      </c>
      <c r="AG63" s="10" t="s">
        <v>462</v>
      </c>
      <c r="AH63" s="9" t="s">
        <v>665</v>
      </c>
      <c r="AI63" s="10" t="s">
        <v>503</v>
      </c>
      <c r="AJ63" s="10" t="s">
        <v>495</v>
      </c>
      <c r="AK63" s="9" t="s">
        <v>675</v>
      </c>
      <c r="AL63" s="10" t="s">
        <v>459</v>
      </c>
      <c r="AM63" s="10" t="s">
        <v>460</v>
      </c>
      <c r="AN63" s="9" t="s">
        <v>659</v>
      </c>
      <c r="AO63" s="10" t="s">
        <v>461</v>
      </c>
      <c r="AP63" s="10" t="s">
        <v>464</v>
      </c>
      <c r="AQ63" s="9" t="s">
        <v>668</v>
      </c>
      <c r="AR63" s="10" t="s">
        <v>676</v>
      </c>
      <c r="AS63" s="10" t="s">
        <v>505</v>
      </c>
    </row>
    <row r="64" customFormat="false" ht="12.75" hidden="false" customHeight="false" outlineLevel="0" collapsed="false">
      <c r="A64" s="9" t="s">
        <v>667</v>
      </c>
      <c r="B64" s="10" t="s">
        <v>555</v>
      </c>
      <c r="C64" s="10" t="s">
        <v>471</v>
      </c>
      <c r="D64" s="9" t="s">
        <v>677</v>
      </c>
      <c r="E64" s="10" t="s">
        <v>532</v>
      </c>
      <c r="F64" s="10" t="s">
        <v>497</v>
      </c>
      <c r="G64" s="9" t="s">
        <v>665</v>
      </c>
      <c r="H64" s="10" t="s">
        <v>474</v>
      </c>
      <c r="I64" s="10" t="s">
        <v>475</v>
      </c>
      <c r="J64" s="9" t="s">
        <v>675</v>
      </c>
      <c r="K64" s="10" t="s">
        <v>459</v>
      </c>
      <c r="L64" s="10" t="s">
        <v>460</v>
      </c>
      <c r="M64" s="9" t="s">
        <v>667</v>
      </c>
      <c r="N64" s="10" t="s">
        <v>544</v>
      </c>
      <c r="O64" s="10" t="s">
        <v>473</v>
      </c>
      <c r="P64" s="9" t="s">
        <v>659</v>
      </c>
      <c r="Q64" s="10" t="s">
        <v>459</v>
      </c>
      <c r="R64" s="10" t="s">
        <v>460</v>
      </c>
      <c r="S64" s="9" t="s">
        <v>673</v>
      </c>
      <c r="T64" s="10" t="s">
        <v>513</v>
      </c>
      <c r="U64" s="10" t="s">
        <v>497</v>
      </c>
      <c r="V64" s="9" t="s">
        <v>673</v>
      </c>
      <c r="W64" s="10" t="s">
        <v>459</v>
      </c>
      <c r="X64" s="10" t="s">
        <v>460</v>
      </c>
      <c r="Y64" s="9" t="s">
        <v>672</v>
      </c>
      <c r="Z64" s="10" t="s">
        <v>513</v>
      </c>
      <c r="AA64" s="10" t="s">
        <v>497</v>
      </c>
      <c r="AB64" s="9" t="s">
        <v>667</v>
      </c>
      <c r="AC64" s="10" t="s">
        <v>678</v>
      </c>
      <c r="AD64" s="10" t="s">
        <v>467</v>
      </c>
      <c r="AE64" s="9" t="s">
        <v>667</v>
      </c>
      <c r="AF64" s="10" t="s">
        <v>489</v>
      </c>
      <c r="AG64" s="10" t="s">
        <v>473</v>
      </c>
      <c r="AH64" s="9" t="s">
        <v>667</v>
      </c>
      <c r="AI64" s="10" t="s">
        <v>466</v>
      </c>
      <c r="AJ64" s="10" t="s">
        <v>473</v>
      </c>
      <c r="AK64" s="9" t="s">
        <v>673</v>
      </c>
      <c r="AL64" s="10" t="s">
        <v>461</v>
      </c>
      <c r="AM64" s="10" t="s">
        <v>462</v>
      </c>
      <c r="AN64" s="9" t="s">
        <v>660</v>
      </c>
      <c r="AO64" s="10" t="s">
        <v>513</v>
      </c>
      <c r="AP64" s="10" t="s">
        <v>497</v>
      </c>
      <c r="AQ64" s="9" t="s">
        <v>672</v>
      </c>
      <c r="AR64" s="10" t="s">
        <v>468</v>
      </c>
      <c r="AS64" s="10" t="s">
        <v>462</v>
      </c>
    </row>
    <row r="65" customFormat="false" ht="23.25" hidden="false" customHeight="false" outlineLevel="0" collapsed="false">
      <c r="A65" s="9" t="s">
        <v>673</v>
      </c>
      <c r="B65" s="10" t="s">
        <v>513</v>
      </c>
      <c r="C65" s="10" t="s">
        <v>497</v>
      </c>
      <c r="D65" s="9" t="s">
        <v>679</v>
      </c>
      <c r="E65" s="10" t="s">
        <v>574</v>
      </c>
      <c r="F65" s="10" t="s">
        <v>486</v>
      </c>
      <c r="G65" s="9" t="s">
        <v>667</v>
      </c>
      <c r="H65" s="10" t="s">
        <v>476</v>
      </c>
      <c r="I65" s="10" t="s">
        <v>473</v>
      </c>
      <c r="J65" s="9" t="s">
        <v>673</v>
      </c>
      <c r="K65" s="10" t="s">
        <v>536</v>
      </c>
      <c r="L65" s="10" t="s">
        <v>475</v>
      </c>
      <c r="M65" s="9" t="s">
        <v>673</v>
      </c>
      <c r="N65" s="10" t="s">
        <v>459</v>
      </c>
      <c r="O65" s="10" t="s">
        <v>460</v>
      </c>
      <c r="P65" s="9" t="s">
        <v>660</v>
      </c>
      <c r="Q65" s="10" t="s">
        <v>461</v>
      </c>
      <c r="R65" s="10" t="s">
        <v>462</v>
      </c>
      <c r="S65" s="9" t="s">
        <v>668</v>
      </c>
      <c r="T65" s="10" t="s">
        <v>568</v>
      </c>
      <c r="U65" s="10" t="s">
        <v>553</v>
      </c>
      <c r="V65" s="9" t="s">
        <v>668</v>
      </c>
      <c r="W65" s="10" t="s">
        <v>485</v>
      </c>
      <c r="X65" s="10" t="s">
        <v>486</v>
      </c>
      <c r="Y65" s="9" t="s">
        <v>674</v>
      </c>
      <c r="Z65" s="10" t="s">
        <v>574</v>
      </c>
      <c r="AA65" s="10" t="s">
        <v>486</v>
      </c>
      <c r="AB65" s="9" t="s">
        <v>673</v>
      </c>
      <c r="AC65" s="10" t="s">
        <v>536</v>
      </c>
      <c r="AD65" s="10" t="s">
        <v>515</v>
      </c>
      <c r="AE65" s="9" t="s">
        <v>673</v>
      </c>
      <c r="AF65" s="10" t="s">
        <v>459</v>
      </c>
      <c r="AG65" s="10" t="s">
        <v>460</v>
      </c>
      <c r="AH65" s="9" t="s">
        <v>673</v>
      </c>
      <c r="AI65" s="10" t="s">
        <v>468</v>
      </c>
      <c r="AJ65" s="10" t="s">
        <v>469</v>
      </c>
      <c r="AK65" s="9" t="s">
        <v>668</v>
      </c>
      <c r="AL65" s="10" t="s">
        <v>482</v>
      </c>
      <c r="AM65" s="10" t="s">
        <v>553</v>
      </c>
      <c r="AN65" s="9" t="s">
        <v>662</v>
      </c>
      <c r="AO65" s="10" t="s">
        <v>680</v>
      </c>
      <c r="AP65" s="10" t="s">
        <v>569</v>
      </c>
      <c r="AQ65" s="9" t="s">
        <v>674</v>
      </c>
      <c r="AR65" s="10" t="s">
        <v>585</v>
      </c>
      <c r="AS65" s="10" t="s">
        <v>471</v>
      </c>
    </row>
    <row r="66" customFormat="false" ht="12.75" hidden="false" customHeight="false" outlineLevel="0" collapsed="false">
      <c r="A66" s="9" t="s">
        <v>668</v>
      </c>
      <c r="B66" s="10" t="s">
        <v>581</v>
      </c>
      <c r="C66" s="10" t="s">
        <v>553</v>
      </c>
      <c r="D66" s="9" t="s">
        <v>681</v>
      </c>
      <c r="E66" s="10" t="s">
        <v>676</v>
      </c>
      <c r="F66" s="10" t="s">
        <v>506</v>
      </c>
      <c r="G66" s="9" t="s">
        <v>673</v>
      </c>
      <c r="H66" s="10" t="s">
        <v>474</v>
      </c>
      <c r="I66" s="10" t="s">
        <v>469</v>
      </c>
      <c r="J66" s="9" t="s">
        <v>668</v>
      </c>
      <c r="K66" s="10" t="s">
        <v>551</v>
      </c>
      <c r="L66" s="10" t="s">
        <v>490</v>
      </c>
      <c r="M66" s="9" t="s">
        <v>668</v>
      </c>
      <c r="N66" s="10" t="s">
        <v>485</v>
      </c>
      <c r="O66" s="10" t="s">
        <v>506</v>
      </c>
      <c r="P66" s="9" t="s">
        <v>662</v>
      </c>
      <c r="Q66" s="10" t="s">
        <v>510</v>
      </c>
      <c r="R66" s="10" t="s">
        <v>519</v>
      </c>
      <c r="S66" s="9" t="s">
        <v>672</v>
      </c>
      <c r="T66" s="10" t="s">
        <v>468</v>
      </c>
      <c r="U66" s="10" t="s">
        <v>469</v>
      </c>
      <c r="V66" s="9" t="s">
        <v>672</v>
      </c>
      <c r="W66" s="10" t="s">
        <v>461</v>
      </c>
      <c r="X66" s="10" t="s">
        <v>462</v>
      </c>
      <c r="Y66" s="9" t="s">
        <v>682</v>
      </c>
      <c r="Z66" s="10" t="s">
        <v>459</v>
      </c>
      <c r="AA66" s="10" t="s">
        <v>460</v>
      </c>
      <c r="AB66" s="9" t="s">
        <v>668</v>
      </c>
      <c r="AC66" s="10" t="s">
        <v>548</v>
      </c>
      <c r="AD66" s="10" t="s">
        <v>471</v>
      </c>
      <c r="AE66" s="9" t="s">
        <v>668</v>
      </c>
      <c r="AF66" s="10" t="s">
        <v>585</v>
      </c>
      <c r="AG66" s="10" t="s">
        <v>490</v>
      </c>
      <c r="AH66" s="9" t="s">
        <v>668</v>
      </c>
      <c r="AI66" s="10" t="s">
        <v>572</v>
      </c>
      <c r="AJ66" s="10" t="s">
        <v>467</v>
      </c>
      <c r="AK66" s="9" t="s">
        <v>672</v>
      </c>
      <c r="AL66" s="10" t="s">
        <v>461</v>
      </c>
      <c r="AM66" s="10" t="s">
        <v>462</v>
      </c>
      <c r="AN66" s="9" t="s">
        <v>663</v>
      </c>
      <c r="AO66" s="10" t="s">
        <v>485</v>
      </c>
      <c r="AP66" s="10" t="s">
        <v>505</v>
      </c>
      <c r="AQ66" s="9" t="s">
        <v>677</v>
      </c>
      <c r="AR66" s="10" t="s">
        <v>503</v>
      </c>
      <c r="AS66" s="10" t="s">
        <v>495</v>
      </c>
    </row>
    <row r="67" customFormat="false" ht="12.75" hidden="false" customHeight="false" outlineLevel="0" collapsed="false">
      <c r="A67" s="9" t="s">
        <v>672</v>
      </c>
      <c r="B67" s="10" t="s">
        <v>474</v>
      </c>
      <c r="C67" s="10" t="s">
        <v>475</v>
      </c>
      <c r="D67" s="9" t="s">
        <v>683</v>
      </c>
      <c r="E67" s="10" t="s">
        <v>612</v>
      </c>
      <c r="F67" s="10" t="s">
        <v>539</v>
      </c>
      <c r="G67" s="9" t="s">
        <v>668</v>
      </c>
      <c r="H67" s="10" t="s">
        <v>585</v>
      </c>
      <c r="I67" s="10" t="s">
        <v>490</v>
      </c>
      <c r="J67" s="9" t="s">
        <v>672</v>
      </c>
      <c r="K67" s="10" t="s">
        <v>474</v>
      </c>
      <c r="L67" s="10" t="s">
        <v>475</v>
      </c>
      <c r="M67" s="9" t="s">
        <v>672</v>
      </c>
      <c r="N67" s="10" t="s">
        <v>461</v>
      </c>
      <c r="O67" s="10" t="s">
        <v>462</v>
      </c>
      <c r="P67" s="9" t="s">
        <v>663</v>
      </c>
      <c r="Q67" s="10" t="s">
        <v>478</v>
      </c>
      <c r="R67" s="10" t="s">
        <v>506</v>
      </c>
      <c r="S67" s="9" t="s">
        <v>674</v>
      </c>
      <c r="T67" s="10" t="s">
        <v>491</v>
      </c>
      <c r="U67" s="10" t="s">
        <v>506</v>
      </c>
      <c r="V67" s="9" t="s">
        <v>674</v>
      </c>
      <c r="W67" s="10" t="s">
        <v>562</v>
      </c>
      <c r="X67" s="10" t="s">
        <v>504</v>
      </c>
      <c r="Y67" s="9" t="s">
        <v>684</v>
      </c>
      <c r="Z67" s="10" t="s">
        <v>459</v>
      </c>
      <c r="AA67" s="10" t="s">
        <v>460</v>
      </c>
      <c r="AB67" s="9" t="s">
        <v>672</v>
      </c>
      <c r="AC67" s="10" t="s">
        <v>468</v>
      </c>
      <c r="AD67" s="10" t="s">
        <v>469</v>
      </c>
      <c r="AE67" s="9" t="s">
        <v>672</v>
      </c>
      <c r="AF67" s="10" t="s">
        <v>461</v>
      </c>
      <c r="AG67" s="10" t="s">
        <v>462</v>
      </c>
      <c r="AH67" s="9" t="s">
        <v>672</v>
      </c>
      <c r="AI67" s="10" t="s">
        <v>468</v>
      </c>
      <c r="AJ67" s="10" t="s">
        <v>469</v>
      </c>
      <c r="AK67" s="9" t="s">
        <v>674</v>
      </c>
      <c r="AL67" s="10" t="s">
        <v>546</v>
      </c>
      <c r="AM67" s="10" t="s">
        <v>473</v>
      </c>
      <c r="AN67" s="9" t="s">
        <v>665</v>
      </c>
      <c r="AO67" s="10" t="s">
        <v>533</v>
      </c>
      <c r="AP67" s="10" t="s">
        <v>475</v>
      </c>
      <c r="AQ67" s="9" t="s">
        <v>679</v>
      </c>
      <c r="AR67" s="10" t="s">
        <v>676</v>
      </c>
      <c r="AS67" s="10" t="s">
        <v>505</v>
      </c>
    </row>
    <row r="68" customFormat="false" ht="12.75" hidden="false" customHeight="false" outlineLevel="0" collapsed="false">
      <c r="A68" s="9" t="s">
        <v>674</v>
      </c>
      <c r="B68" s="10" t="s">
        <v>472</v>
      </c>
      <c r="C68" s="10" t="s">
        <v>486</v>
      </c>
      <c r="G68" s="9" t="s">
        <v>672</v>
      </c>
      <c r="H68" s="10" t="s">
        <v>525</v>
      </c>
      <c r="I68" s="10" t="s">
        <v>497</v>
      </c>
      <c r="J68" s="9" t="s">
        <v>674</v>
      </c>
      <c r="K68" s="10" t="s">
        <v>478</v>
      </c>
      <c r="L68" s="10" t="s">
        <v>506</v>
      </c>
      <c r="M68" s="9" t="s">
        <v>674</v>
      </c>
      <c r="N68" s="10" t="s">
        <v>485</v>
      </c>
      <c r="O68" s="10" t="s">
        <v>473</v>
      </c>
      <c r="P68" s="9" t="s">
        <v>665</v>
      </c>
      <c r="Q68" s="10" t="s">
        <v>513</v>
      </c>
      <c r="R68" s="10" t="s">
        <v>497</v>
      </c>
      <c r="S68" s="9" t="s">
        <v>684</v>
      </c>
      <c r="T68" s="10" t="s">
        <v>459</v>
      </c>
      <c r="U68" s="10" t="s">
        <v>460</v>
      </c>
      <c r="V68" s="9" t="s">
        <v>684</v>
      </c>
      <c r="W68" s="10" t="s">
        <v>459</v>
      </c>
      <c r="X68" s="10" t="s">
        <v>460</v>
      </c>
      <c r="Y68" s="9" t="s">
        <v>677</v>
      </c>
      <c r="Z68" s="10" t="s">
        <v>533</v>
      </c>
      <c r="AA68" s="10" t="s">
        <v>534</v>
      </c>
      <c r="AB68" s="9" t="s">
        <v>674</v>
      </c>
      <c r="AC68" s="10" t="s">
        <v>485</v>
      </c>
      <c r="AD68" s="10" t="s">
        <v>486</v>
      </c>
      <c r="AE68" s="9" t="s">
        <v>674</v>
      </c>
      <c r="AF68" s="10" t="s">
        <v>574</v>
      </c>
      <c r="AG68" s="10" t="s">
        <v>506</v>
      </c>
      <c r="AH68" s="9" t="s">
        <v>674</v>
      </c>
      <c r="AI68" s="10" t="s">
        <v>546</v>
      </c>
      <c r="AJ68" s="10" t="s">
        <v>490</v>
      </c>
      <c r="AK68" s="9" t="s">
        <v>685</v>
      </c>
      <c r="AL68" s="10" t="s">
        <v>459</v>
      </c>
      <c r="AM68" s="10" t="s">
        <v>460</v>
      </c>
      <c r="AN68" s="9" t="s">
        <v>667</v>
      </c>
      <c r="AO68" s="10" t="s">
        <v>470</v>
      </c>
      <c r="AP68" s="10" t="s">
        <v>479</v>
      </c>
      <c r="AQ68" s="9" t="s">
        <v>681</v>
      </c>
      <c r="AR68" s="10" t="s">
        <v>489</v>
      </c>
      <c r="AS68" s="10" t="s">
        <v>539</v>
      </c>
    </row>
    <row r="69" customFormat="false" ht="12.75" hidden="false" customHeight="false" outlineLevel="0" collapsed="false">
      <c r="A69" s="9" t="s">
        <v>684</v>
      </c>
      <c r="B69" s="10" t="s">
        <v>463</v>
      </c>
      <c r="C69" s="10" t="s">
        <v>464</v>
      </c>
      <c r="G69" s="9" t="s">
        <v>674</v>
      </c>
      <c r="H69" s="10" t="s">
        <v>493</v>
      </c>
      <c r="I69" s="10" t="s">
        <v>504</v>
      </c>
      <c r="J69" s="9" t="s">
        <v>686</v>
      </c>
      <c r="K69" s="10" t="s">
        <v>459</v>
      </c>
      <c r="L69" s="10" t="s">
        <v>460</v>
      </c>
      <c r="M69" s="9" t="s">
        <v>684</v>
      </c>
      <c r="N69" s="10" t="s">
        <v>459</v>
      </c>
      <c r="O69" s="10" t="s">
        <v>460</v>
      </c>
      <c r="P69" s="9" t="s">
        <v>667</v>
      </c>
      <c r="Q69" s="10" t="s">
        <v>585</v>
      </c>
      <c r="R69" s="10" t="s">
        <v>486</v>
      </c>
      <c r="S69" s="9" t="s">
        <v>685</v>
      </c>
      <c r="T69" s="10" t="s">
        <v>459</v>
      </c>
      <c r="U69" s="10" t="s">
        <v>460</v>
      </c>
      <c r="V69" s="9" t="s">
        <v>677</v>
      </c>
      <c r="W69" s="10" t="s">
        <v>536</v>
      </c>
      <c r="X69" s="10" t="s">
        <v>475</v>
      </c>
      <c r="Y69" s="9" t="s">
        <v>679</v>
      </c>
      <c r="Z69" s="10" t="s">
        <v>568</v>
      </c>
      <c r="AA69" s="10" t="s">
        <v>467</v>
      </c>
      <c r="AB69" s="9" t="s">
        <v>684</v>
      </c>
      <c r="AC69" s="10" t="s">
        <v>459</v>
      </c>
      <c r="AD69" s="10" t="s">
        <v>460</v>
      </c>
      <c r="AE69" s="9" t="s">
        <v>684</v>
      </c>
      <c r="AF69" s="10" t="s">
        <v>463</v>
      </c>
      <c r="AG69" s="10" t="s">
        <v>464</v>
      </c>
      <c r="AH69" s="9" t="s">
        <v>686</v>
      </c>
      <c r="AI69" s="10" t="s">
        <v>463</v>
      </c>
      <c r="AJ69" s="10" t="s">
        <v>464</v>
      </c>
      <c r="AK69" s="9" t="s">
        <v>677</v>
      </c>
      <c r="AL69" s="10" t="s">
        <v>533</v>
      </c>
      <c r="AM69" s="10" t="s">
        <v>497</v>
      </c>
      <c r="AN69" s="9" t="s">
        <v>668</v>
      </c>
      <c r="AO69" s="10" t="s">
        <v>472</v>
      </c>
      <c r="AP69" s="10" t="s">
        <v>505</v>
      </c>
      <c r="AQ69" s="9" t="s">
        <v>683</v>
      </c>
      <c r="AR69" s="10" t="s">
        <v>599</v>
      </c>
      <c r="AS69" s="10" t="s">
        <v>483</v>
      </c>
    </row>
    <row r="70" customFormat="false" ht="12.75" hidden="false" customHeight="false" outlineLevel="0" collapsed="false">
      <c r="A70" s="9" t="s">
        <v>685</v>
      </c>
      <c r="B70" s="10" t="s">
        <v>459</v>
      </c>
      <c r="C70" s="10" t="s">
        <v>460</v>
      </c>
      <c r="G70" s="9" t="s">
        <v>677</v>
      </c>
      <c r="H70" s="10" t="s">
        <v>536</v>
      </c>
      <c r="I70" s="10" t="s">
        <v>462</v>
      </c>
      <c r="J70" s="9" t="s">
        <v>684</v>
      </c>
      <c r="K70" s="10" t="s">
        <v>459</v>
      </c>
      <c r="L70" s="10" t="s">
        <v>460</v>
      </c>
      <c r="M70" s="9" t="s">
        <v>677</v>
      </c>
      <c r="N70" s="10" t="s">
        <v>513</v>
      </c>
      <c r="O70" s="10" t="s">
        <v>515</v>
      </c>
      <c r="P70" s="9" t="s">
        <v>673</v>
      </c>
      <c r="Q70" s="10" t="s">
        <v>536</v>
      </c>
      <c r="R70" s="10" t="s">
        <v>475</v>
      </c>
      <c r="S70" s="9" t="s">
        <v>677</v>
      </c>
      <c r="T70" s="10" t="s">
        <v>474</v>
      </c>
      <c r="U70" s="10" t="s">
        <v>475</v>
      </c>
      <c r="V70" s="9" t="s">
        <v>679</v>
      </c>
      <c r="W70" s="10" t="s">
        <v>485</v>
      </c>
      <c r="X70" s="10" t="s">
        <v>505</v>
      </c>
      <c r="Y70" s="9" t="s">
        <v>687</v>
      </c>
      <c r="Z70" s="10" t="s">
        <v>459</v>
      </c>
      <c r="AA70" s="10" t="s">
        <v>460</v>
      </c>
      <c r="AB70" s="9" t="s">
        <v>685</v>
      </c>
      <c r="AC70" s="10" t="s">
        <v>459</v>
      </c>
      <c r="AD70" s="10" t="s">
        <v>460</v>
      </c>
      <c r="AE70" s="9" t="s">
        <v>677</v>
      </c>
      <c r="AF70" s="10" t="s">
        <v>533</v>
      </c>
      <c r="AG70" s="10" t="s">
        <v>497</v>
      </c>
      <c r="AH70" s="9" t="s">
        <v>682</v>
      </c>
      <c r="AI70" s="10" t="s">
        <v>463</v>
      </c>
      <c r="AJ70" s="10" t="s">
        <v>464</v>
      </c>
      <c r="AK70" s="9" t="s">
        <v>679</v>
      </c>
      <c r="AL70" s="10" t="s">
        <v>470</v>
      </c>
      <c r="AM70" s="10" t="s">
        <v>490</v>
      </c>
      <c r="AN70" s="9" t="s">
        <v>672</v>
      </c>
      <c r="AO70" s="10" t="s">
        <v>525</v>
      </c>
      <c r="AP70" s="10" t="s">
        <v>497</v>
      </c>
    </row>
    <row r="71" customFormat="false" ht="12.75" hidden="false" customHeight="false" outlineLevel="0" collapsed="false">
      <c r="A71" s="9" t="s">
        <v>677</v>
      </c>
      <c r="B71" s="10" t="s">
        <v>536</v>
      </c>
      <c r="C71" s="10" t="s">
        <v>515</v>
      </c>
      <c r="G71" s="9" t="s">
        <v>679</v>
      </c>
      <c r="H71" s="10" t="s">
        <v>546</v>
      </c>
      <c r="I71" s="10" t="s">
        <v>477</v>
      </c>
      <c r="J71" s="9" t="s">
        <v>685</v>
      </c>
      <c r="K71" s="10" t="s">
        <v>459</v>
      </c>
      <c r="L71" s="10" t="s">
        <v>460</v>
      </c>
      <c r="M71" s="9" t="s">
        <v>679</v>
      </c>
      <c r="N71" s="10" t="s">
        <v>485</v>
      </c>
      <c r="O71" s="10" t="s">
        <v>490</v>
      </c>
      <c r="P71" s="9" t="s">
        <v>668</v>
      </c>
      <c r="Q71" s="10" t="s">
        <v>470</v>
      </c>
      <c r="R71" s="10" t="s">
        <v>477</v>
      </c>
      <c r="S71" s="9" t="s">
        <v>679</v>
      </c>
      <c r="T71" s="10" t="s">
        <v>476</v>
      </c>
      <c r="U71" s="10" t="s">
        <v>490</v>
      </c>
      <c r="V71" s="9" t="s">
        <v>681</v>
      </c>
      <c r="W71" s="10" t="s">
        <v>544</v>
      </c>
      <c r="X71" s="10" t="s">
        <v>473</v>
      </c>
      <c r="Y71" s="9" t="s">
        <v>681</v>
      </c>
      <c r="Z71" s="10" t="s">
        <v>555</v>
      </c>
      <c r="AA71" s="10" t="s">
        <v>505</v>
      </c>
      <c r="AB71" s="9" t="s">
        <v>677</v>
      </c>
      <c r="AC71" s="10" t="s">
        <v>474</v>
      </c>
      <c r="AD71" s="10" t="s">
        <v>475</v>
      </c>
      <c r="AE71" s="9" t="s">
        <v>679</v>
      </c>
      <c r="AF71" s="10" t="s">
        <v>544</v>
      </c>
      <c r="AG71" s="10" t="s">
        <v>553</v>
      </c>
      <c r="AH71" s="9" t="s">
        <v>684</v>
      </c>
      <c r="AI71" s="10" t="s">
        <v>459</v>
      </c>
      <c r="AJ71" s="10" t="s">
        <v>460</v>
      </c>
      <c r="AK71" s="9" t="s">
        <v>687</v>
      </c>
      <c r="AL71" s="10" t="s">
        <v>474</v>
      </c>
      <c r="AM71" s="10" t="s">
        <v>462</v>
      </c>
      <c r="AN71" s="9" t="s">
        <v>674</v>
      </c>
      <c r="AO71" s="10" t="s">
        <v>491</v>
      </c>
      <c r="AP71" s="10" t="s">
        <v>486</v>
      </c>
    </row>
    <row r="72" customFormat="false" ht="12.75" hidden="false" customHeight="false" outlineLevel="0" collapsed="false">
      <c r="A72" s="9" t="s">
        <v>679</v>
      </c>
      <c r="B72" s="10" t="s">
        <v>544</v>
      </c>
      <c r="C72" s="10" t="s">
        <v>477</v>
      </c>
      <c r="G72" s="9" t="s">
        <v>687</v>
      </c>
      <c r="H72" s="10" t="s">
        <v>463</v>
      </c>
      <c r="I72" s="10" t="s">
        <v>464</v>
      </c>
      <c r="J72" s="9" t="s">
        <v>677</v>
      </c>
      <c r="K72" s="10" t="s">
        <v>525</v>
      </c>
      <c r="L72" s="10" t="s">
        <v>497</v>
      </c>
      <c r="M72" s="9" t="s">
        <v>681</v>
      </c>
      <c r="N72" s="10" t="s">
        <v>585</v>
      </c>
      <c r="O72" s="10" t="s">
        <v>490</v>
      </c>
      <c r="P72" s="9" t="s">
        <v>672</v>
      </c>
      <c r="Q72" s="10" t="s">
        <v>474</v>
      </c>
      <c r="R72" s="10" t="s">
        <v>475</v>
      </c>
      <c r="S72" s="9" t="s">
        <v>687</v>
      </c>
      <c r="T72" s="10" t="s">
        <v>459</v>
      </c>
      <c r="U72" s="10" t="s">
        <v>460</v>
      </c>
      <c r="V72" s="9" t="s">
        <v>683</v>
      </c>
      <c r="W72" s="10" t="s">
        <v>688</v>
      </c>
      <c r="X72" s="10" t="s">
        <v>471</v>
      </c>
      <c r="Y72" s="9" t="s">
        <v>683</v>
      </c>
      <c r="Z72" s="10" t="s">
        <v>501</v>
      </c>
      <c r="AA72" s="10" t="s">
        <v>553</v>
      </c>
      <c r="AB72" s="9" t="s">
        <v>679</v>
      </c>
      <c r="AC72" s="10" t="s">
        <v>546</v>
      </c>
      <c r="AD72" s="10" t="s">
        <v>539</v>
      </c>
      <c r="AE72" s="9" t="s">
        <v>687</v>
      </c>
      <c r="AF72" s="10" t="s">
        <v>459</v>
      </c>
      <c r="AG72" s="10" t="s">
        <v>460</v>
      </c>
      <c r="AH72" s="9" t="s">
        <v>677</v>
      </c>
      <c r="AI72" s="10" t="s">
        <v>525</v>
      </c>
      <c r="AJ72" s="10" t="s">
        <v>497</v>
      </c>
      <c r="AK72" s="9" t="s">
        <v>681</v>
      </c>
      <c r="AL72" s="10" t="s">
        <v>581</v>
      </c>
      <c r="AM72" s="10" t="s">
        <v>502</v>
      </c>
      <c r="AN72" s="9" t="s">
        <v>684</v>
      </c>
      <c r="AO72" s="10" t="s">
        <v>459</v>
      </c>
      <c r="AP72" s="10" t="s">
        <v>460</v>
      </c>
    </row>
    <row r="73" customFormat="false" ht="12.75" hidden="false" customHeight="false" outlineLevel="0" collapsed="false">
      <c r="A73" s="9" t="s">
        <v>687</v>
      </c>
      <c r="B73" s="10" t="s">
        <v>459</v>
      </c>
      <c r="C73" s="10" t="s">
        <v>460</v>
      </c>
      <c r="G73" s="9" t="s">
        <v>681</v>
      </c>
      <c r="H73" s="10" t="s">
        <v>549</v>
      </c>
      <c r="I73" s="10" t="s">
        <v>506</v>
      </c>
      <c r="J73" s="9" t="s">
        <v>679</v>
      </c>
      <c r="K73" s="10" t="s">
        <v>549</v>
      </c>
      <c r="L73" s="10" t="s">
        <v>467</v>
      </c>
      <c r="M73" s="9" t="s">
        <v>683</v>
      </c>
      <c r="N73" s="10" t="s">
        <v>606</v>
      </c>
      <c r="O73" s="10" t="s">
        <v>471</v>
      </c>
      <c r="P73" s="9" t="s">
        <v>674</v>
      </c>
      <c r="Q73" s="10" t="s">
        <v>472</v>
      </c>
      <c r="R73" s="10" t="s">
        <v>506</v>
      </c>
      <c r="S73" s="9" t="s">
        <v>681</v>
      </c>
      <c r="T73" s="10" t="s">
        <v>549</v>
      </c>
      <c r="U73" s="10" t="s">
        <v>471</v>
      </c>
      <c r="AB73" s="9" t="s">
        <v>687</v>
      </c>
      <c r="AC73" s="10" t="s">
        <v>459</v>
      </c>
      <c r="AD73" s="10" t="s">
        <v>460</v>
      </c>
      <c r="AE73" s="9" t="s">
        <v>681</v>
      </c>
      <c r="AF73" s="10" t="s">
        <v>472</v>
      </c>
      <c r="AG73" s="10" t="s">
        <v>505</v>
      </c>
      <c r="AH73" s="9" t="s">
        <v>679</v>
      </c>
      <c r="AI73" s="10" t="s">
        <v>470</v>
      </c>
      <c r="AJ73" s="10" t="s">
        <v>490</v>
      </c>
      <c r="AK73" s="9" t="s">
        <v>683</v>
      </c>
      <c r="AL73" s="10" t="s">
        <v>601</v>
      </c>
      <c r="AM73" s="10" t="s">
        <v>539</v>
      </c>
      <c r="AN73" s="9" t="s">
        <v>677</v>
      </c>
      <c r="AO73" s="10" t="s">
        <v>536</v>
      </c>
      <c r="AP73" s="10" t="s">
        <v>515</v>
      </c>
    </row>
    <row r="74" customFormat="false" ht="12.75" hidden="false" customHeight="false" outlineLevel="0" collapsed="false">
      <c r="A74" s="9" t="s">
        <v>681</v>
      </c>
      <c r="B74" s="10" t="s">
        <v>583</v>
      </c>
      <c r="C74" s="10" t="s">
        <v>558</v>
      </c>
      <c r="G74" s="9" t="s">
        <v>683</v>
      </c>
      <c r="H74" s="10" t="s">
        <v>516</v>
      </c>
      <c r="I74" s="10" t="s">
        <v>558</v>
      </c>
      <c r="J74" s="9" t="s">
        <v>687</v>
      </c>
      <c r="K74" s="10" t="s">
        <v>468</v>
      </c>
      <c r="L74" s="10" t="s">
        <v>462</v>
      </c>
      <c r="P74" s="9" t="s">
        <v>684</v>
      </c>
      <c r="Q74" s="10" t="s">
        <v>463</v>
      </c>
      <c r="R74" s="10" t="s">
        <v>464</v>
      </c>
      <c r="S74" s="9" t="s">
        <v>683</v>
      </c>
      <c r="T74" s="10" t="s">
        <v>689</v>
      </c>
      <c r="U74" s="10" t="s">
        <v>471</v>
      </c>
      <c r="AB74" s="9" t="s">
        <v>681</v>
      </c>
      <c r="AC74" s="10" t="s">
        <v>593</v>
      </c>
      <c r="AD74" s="10" t="s">
        <v>483</v>
      </c>
      <c r="AE74" s="9" t="s">
        <v>683</v>
      </c>
      <c r="AF74" s="10" t="s">
        <v>507</v>
      </c>
      <c r="AG74" s="10" t="s">
        <v>569</v>
      </c>
      <c r="AH74" s="9" t="s">
        <v>681</v>
      </c>
      <c r="AI74" s="10" t="s">
        <v>579</v>
      </c>
      <c r="AJ74" s="10" t="s">
        <v>483</v>
      </c>
      <c r="AN74" s="9" t="s">
        <v>679</v>
      </c>
      <c r="AO74" s="10" t="s">
        <v>484</v>
      </c>
      <c r="AP74" s="10" t="s">
        <v>506</v>
      </c>
    </row>
    <row r="75" customFormat="false" ht="12.75" hidden="false" customHeight="false" outlineLevel="0" collapsed="false">
      <c r="A75" s="9" t="s">
        <v>683</v>
      </c>
      <c r="B75" s="10" t="s">
        <v>602</v>
      </c>
      <c r="C75" s="10" t="s">
        <v>553</v>
      </c>
      <c r="J75" s="9" t="s">
        <v>681</v>
      </c>
      <c r="K75" s="10" t="s">
        <v>593</v>
      </c>
      <c r="L75" s="10" t="s">
        <v>567</v>
      </c>
      <c r="P75" s="9" t="s">
        <v>677</v>
      </c>
      <c r="Q75" s="10" t="s">
        <v>525</v>
      </c>
      <c r="R75" s="10" t="s">
        <v>515</v>
      </c>
      <c r="AB75" s="9" t="s">
        <v>683</v>
      </c>
      <c r="AC75" s="10" t="s">
        <v>690</v>
      </c>
      <c r="AD75" s="10" t="s">
        <v>471</v>
      </c>
      <c r="AH75" s="9" t="s">
        <v>683</v>
      </c>
      <c r="AI75" s="10" t="s">
        <v>516</v>
      </c>
      <c r="AJ75" s="10" t="s">
        <v>553</v>
      </c>
      <c r="AN75" s="9" t="s">
        <v>681</v>
      </c>
      <c r="AO75" s="10" t="s">
        <v>546</v>
      </c>
      <c r="AP75" s="10" t="s">
        <v>477</v>
      </c>
    </row>
    <row r="76" customFormat="false" ht="12.75" hidden="false" customHeight="false" outlineLevel="0" collapsed="false">
      <c r="J76" s="9" t="s">
        <v>683</v>
      </c>
      <c r="K76" s="10" t="s">
        <v>691</v>
      </c>
      <c r="L76" s="10" t="s">
        <v>483</v>
      </c>
      <c r="P76" s="9" t="s">
        <v>679</v>
      </c>
      <c r="Q76" s="10" t="s">
        <v>470</v>
      </c>
      <c r="R76" s="10" t="s">
        <v>471</v>
      </c>
      <c r="AH76" s="9" t="s">
        <v>692</v>
      </c>
      <c r="AI76" s="10" t="s">
        <v>459</v>
      </c>
      <c r="AJ76" s="10" t="s">
        <v>460</v>
      </c>
      <c r="AN76" s="9" t="s">
        <v>683</v>
      </c>
      <c r="AO76" s="10" t="s">
        <v>601</v>
      </c>
      <c r="AP76" s="10" t="s">
        <v>490</v>
      </c>
    </row>
    <row r="77" customFormat="false" ht="12.75" hidden="false" customHeight="false" outlineLevel="0" collapsed="false">
      <c r="P77" s="9" t="s">
        <v>687</v>
      </c>
      <c r="Q77" s="10" t="s">
        <v>468</v>
      </c>
      <c r="R77" s="10" t="s">
        <v>469</v>
      </c>
    </row>
    <row r="78" customFormat="false" ht="12.75" hidden="false" customHeight="false" outlineLevel="0" collapsed="false">
      <c r="P78" s="9" t="s">
        <v>681</v>
      </c>
      <c r="Q78" s="10" t="s">
        <v>466</v>
      </c>
      <c r="R78" s="10" t="s">
        <v>490</v>
      </c>
    </row>
    <row r="79" customFormat="false" ht="12.75" hidden="false" customHeight="false" outlineLevel="0" collapsed="false">
      <c r="P79" s="9" t="s">
        <v>683</v>
      </c>
      <c r="Q79" s="10" t="s">
        <v>670</v>
      </c>
      <c r="R79" s="10" t="s">
        <v>553</v>
      </c>
    </row>
  </sheetData>
  <hyperlinks>
    <hyperlink ref="B1" r:id="rId1" display="top_50_up-reg_5_min_for_Genomatix_12-11-02.seq (42 seq.)"/>
    <hyperlink ref="E1" r:id="rId2" display="top_50_down-reg_5_min_for_Genomatix_12-11-02.seq (36 seq.)"/>
    <hyperlink ref="H1" r:id="rId3" display="random_50_picks_-_5_min_for_Genomatix_12-11-02.seq (43 seq.)"/>
    <hyperlink ref="K1" r:id="rId4" display="top_50_up-reg_10_min_for_Genomatix_12-11-02.seq (45 seq.)"/>
    <hyperlink ref="N1" r:id="rId5" display="top_50_down-reg_10_min_for_Genomatix_12-11-02.seq (40 seq.)"/>
    <hyperlink ref="Q1" r:id="rId6" display="random_50_picks_-_10_min_for_Genomatix_12-11-02.seq (42 seq.)"/>
    <hyperlink ref="T1" r:id="rId7" display="top_50_up-reg_15_min_for_Genomatix_12-11-02.seq (42 seq.)"/>
    <hyperlink ref="W1" r:id="rId8" display="top_50_down-reg_15_min_for_Genomatix_12-11-02.seq (36 seq.)"/>
    <hyperlink ref="Z1" r:id="rId9" display="random_50_picks_-_15_min_for_Genomatix_12-11-02.seq (42 seq.)"/>
    <hyperlink ref="AC1" r:id="rId10" display="top_50_up-reg_30_min_for_Genomatix_12-11-02.seq (42 seq.)"/>
    <hyperlink ref="AF1" r:id="rId11" display="top_50_down-reg_30_min_for_Genomatix_12-11-02.seq (42 seq.)"/>
    <hyperlink ref="AI1" r:id="rId12" display="random_50_picks_-_30_min_for_Genomatix_12-11-02.seq (46 seq.)"/>
    <hyperlink ref="AL1" r:id="rId13" display="top_50_up-reg_60_min_for_Genomatix_12-11-02.seq (43 seq.)"/>
    <hyperlink ref="AO1" r:id="rId14" display="top_50_down-reg_60_min_for_Genomatix_12-11-02.seq (41 seq.)"/>
    <hyperlink ref="AR1" r:id="rId15" display="random_50_picks_-_60_min_for_Genomatix_12-11-02.seq (42 seq.)"/>
    <hyperlink ref="A3" r:id="rId16" display="V$AHRR "/>
    <hyperlink ref="D3" r:id="rId17" display="V$AHRR "/>
    <hyperlink ref="G3" r:id="rId18" display="V$AHRR "/>
    <hyperlink ref="J3" r:id="rId19" display="V$AHRR "/>
    <hyperlink ref="M3" r:id="rId20" display="V$AHRR "/>
    <hyperlink ref="P3" r:id="rId21" display="V$AHRR "/>
    <hyperlink ref="S3" r:id="rId22" display="V$AP1F "/>
    <hyperlink ref="V3" r:id="rId23" display="V$AHRR "/>
    <hyperlink ref="Y3" r:id="rId24" display="V$AHRR "/>
    <hyperlink ref="AB3" r:id="rId25" display="V$AP1F "/>
    <hyperlink ref="AE3" r:id="rId26" display="V$AP1F "/>
    <hyperlink ref="AH3" r:id="rId27" display="V$AHRR "/>
    <hyperlink ref="AK3" r:id="rId28" display="V$AHRR "/>
    <hyperlink ref="AN3" r:id="rId29" display="V$AHRR "/>
    <hyperlink ref="AQ3" r:id="rId30" display="V$AHRR "/>
    <hyperlink ref="A4" r:id="rId31" display="V$AP1F "/>
    <hyperlink ref="D4" r:id="rId32" display="V$AP1F "/>
    <hyperlink ref="G4" r:id="rId33" display="V$AP1F "/>
    <hyperlink ref="J4" r:id="rId34" display="V$AP1F "/>
    <hyperlink ref="M4" r:id="rId35" display="V$AP1F "/>
    <hyperlink ref="P4" r:id="rId36" display="V$AP1F "/>
    <hyperlink ref="S4" r:id="rId37" display="V$AP2F "/>
    <hyperlink ref="V4" r:id="rId38" display="V$AP1F "/>
    <hyperlink ref="Y4" r:id="rId39" display="V$AP1F "/>
    <hyperlink ref="AB4" r:id="rId40" display="V$AP2F "/>
    <hyperlink ref="AE4" r:id="rId41" display="V$AP2F "/>
    <hyperlink ref="AH4" r:id="rId42" display="V$AP1F "/>
    <hyperlink ref="AK4" r:id="rId43" display="V$AP1F "/>
    <hyperlink ref="AN4" r:id="rId44" display="V$AP1F "/>
    <hyperlink ref="AQ4" r:id="rId45" display="V$AP1F "/>
    <hyperlink ref="A5" r:id="rId46" display="V$AP2F "/>
    <hyperlink ref="D5" r:id="rId47" display="V$AP4R "/>
    <hyperlink ref="G5" r:id="rId48" display="V$AP2F "/>
    <hyperlink ref="J5" r:id="rId49" display="V$AP2F "/>
    <hyperlink ref="M5" r:id="rId50" display="V$AP2F "/>
    <hyperlink ref="P5" r:id="rId51" display="V$AP2F "/>
    <hyperlink ref="S5" r:id="rId52" display="V$AP4R "/>
    <hyperlink ref="V5" r:id="rId53" display="V$AP2F "/>
    <hyperlink ref="Y5" r:id="rId54" display="V$AP2F "/>
    <hyperlink ref="AB5" r:id="rId55" display="V$AP4R "/>
    <hyperlink ref="AE5" r:id="rId56" display="V$AP4R "/>
    <hyperlink ref="AH5" r:id="rId57" display="V$AP2F "/>
    <hyperlink ref="AK5" r:id="rId58" display="V$AP2F "/>
    <hyperlink ref="AN5" r:id="rId59" display="V$AP2F "/>
    <hyperlink ref="AQ5" r:id="rId60" display="V$AP2F "/>
    <hyperlink ref="A6" r:id="rId61" display="V$AP4R "/>
    <hyperlink ref="D6" r:id="rId62" display="V$AREB "/>
    <hyperlink ref="G6" r:id="rId63" display="V$AP4R "/>
    <hyperlink ref="J6" r:id="rId64" display="V$AP4R "/>
    <hyperlink ref="M6" r:id="rId65" display="V$AP4R "/>
    <hyperlink ref="P6" r:id="rId66" display="V$AP4R "/>
    <hyperlink ref="S6" r:id="rId67" display="V$AREB "/>
    <hyperlink ref="V6" r:id="rId68" display="V$AP4R "/>
    <hyperlink ref="Y6" r:id="rId69" display="V$AP4R "/>
    <hyperlink ref="AB6" r:id="rId70" display="V$AREB "/>
    <hyperlink ref="AE6" r:id="rId71" display="V$AREB "/>
    <hyperlink ref="AH6" r:id="rId72" display="V$AP4R "/>
    <hyperlink ref="AK6" r:id="rId73" display="V$AP4R "/>
    <hyperlink ref="AN6" r:id="rId74" display="V$AP4R "/>
    <hyperlink ref="AQ6" r:id="rId75" display="V$AP4R "/>
    <hyperlink ref="A7" r:id="rId76" display="V$AREB "/>
    <hyperlink ref="D7" r:id="rId77" display="V$BRAC "/>
    <hyperlink ref="G7" r:id="rId78" display="V$AREB "/>
    <hyperlink ref="J7" r:id="rId79" display="V$AREB "/>
    <hyperlink ref="M7" r:id="rId80" display="V$AREB "/>
    <hyperlink ref="P7" r:id="rId81" display="V$AREB "/>
    <hyperlink ref="S7" r:id="rId82" display="V$BARB "/>
    <hyperlink ref="V7" r:id="rId83" display="V$AREB "/>
    <hyperlink ref="Y7" r:id="rId84" display="V$AREB "/>
    <hyperlink ref="AB7" r:id="rId85" display="V$BARB "/>
    <hyperlink ref="AE7" r:id="rId86" display="V$BRAC "/>
    <hyperlink ref="AH7" r:id="rId87" display="V$AREB "/>
    <hyperlink ref="AK7" r:id="rId88" display="V$AREB "/>
    <hyperlink ref="AN7" r:id="rId89" display="V$AREB "/>
    <hyperlink ref="AQ7" r:id="rId90" display="V$AREB "/>
    <hyperlink ref="A8" r:id="rId91" display="V$BARB "/>
    <hyperlink ref="D8" r:id="rId92" display="V$BRNF "/>
    <hyperlink ref="G8" r:id="rId93" display="V$BRAC "/>
    <hyperlink ref="J8" r:id="rId94" display="V$BARB "/>
    <hyperlink ref="M8" r:id="rId95" display="V$BRAC "/>
    <hyperlink ref="P8" r:id="rId96" display="V$BARB "/>
    <hyperlink ref="S8" r:id="rId97" display="V$BRAC "/>
    <hyperlink ref="V8" r:id="rId98" display="V$BRAC "/>
    <hyperlink ref="Y8" r:id="rId99" display="V$BRAC "/>
    <hyperlink ref="AB8" r:id="rId100" display="V$BRAC "/>
    <hyperlink ref="AE8" r:id="rId101" display="V$BRNF "/>
    <hyperlink ref="AH8" r:id="rId102" display="V$BRAC "/>
    <hyperlink ref="AK8" r:id="rId103" display="V$BARB "/>
    <hyperlink ref="AN8" r:id="rId104" display="V$BRAC "/>
    <hyperlink ref="AQ8" r:id="rId105" display="V$BRAC "/>
    <hyperlink ref="A9" r:id="rId106" display="V$BRAC "/>
    <hyperlink ref="D9" r:id="rId107" display="V$CABL "/>
    <hyperlink ref="G9" r:id="rId108" display="V$BRNF "/>
    <hyperlink ref="J9" r:id="rId109" display="V$BRAC "/>
    <hyperlink ref="M9" r:id="rId110" display="V$BRNF "/>
    <hyperlink ref="P9" r:id="rId111" display="V$BRAC "/>
    <hyperlink ref="S9" r:id="rId112" display="V$BRNF "/>
    <hyperlink ref="V9" r:id="rId113" display="V$BRNF "/>
    <hyperlink ref="Y9" r:id="rId114" display="V$CABL "/>
    <hyperlink ref="AB9" r:id="rId115" display="V$BRNF "/>
    <hyperlink ref="AE9" r:id="rId116" display="V$CABL "/>
    <hyperlink ref="AH9" r:id="rId117" display="V$BRNF "/>
    <hyperlink ref="AK9" r:id="rId118" display="V$BRAC "/>
    <hyperlink ref="AN9" r:id="rId119" display="V$BRNF "/>
    <hyperlink ref="AQ9" r:id="rId120" display="V$BRNF "/>
    <hyperlink ref="A10" r:id="rId121" display="V$BRNF "/>
    <hyperlink ref="D10" r:id="rId122" display="V$CIZF "/>
    <hyperlink ref="G10" r:id="rId123" display="V$CABL "/>
    <hyperlink ref="J10" r:id="rId124" display="V$BRNF "/>
    <hyperlink ref="M10" r:id="rId125" display="V$CABL "/>
    <hyperlink ref="P10" r:id="rId126" display="V$BRNF "/>
    <hyperlink ref="S10" r:id="rId127" display="V$CABL "/>
    <hyperlink ref="V10" r:id="rId128" display="V$CABL "/>
    <hyperlink ref="Y10" r:id="rId129" display="V$CIZF "/>
    <hyperlink ref="AB10" r:id="rId130" display="V$CABL "/>
    <hyperlink ref="AE10" r:id="rId131" display="V$CEBP "/>
    <hyperlink ref="AH10" r:id="rId132" display="V$CABL "/>
    <hyperlink ref="AK10" r:id="rId133" display="V$BRNF "/>
    <hyperlink ref="AN10" r:id="rId134" display="V$CABL "/>
    <hyperlink ref="AQ10" r:id="rId135" display="V$CABL "/>
    <hyperlink ref="A11" r:id="rId136" display="V$CABL "/>
    <hyperlink ref="D11" r:id="rId137" display="V$CLOX "/>
    <hyperlink ref="G11" r:id="rId138" display="V$CART "/>
    <hyperlink ref="J11" r:id="rId139" display="V$CABL "/>
    <hyperlink ref="M11" r:id="rId140" display="V$CEBP "/>
    <hyperlink ref="P11" r:id="rId141" display="V$CABL "/>
    <hyperlink ref="S11" r:id="rId142" display="V$CEBP "/>
    <hyperlink ref="V11" r:id="rId143" display="V$CEBP "/>
    <hyperlink ref="Y11" r:id="rId144" display="V$CMYB "/>
    <hyperlink ref="AB11" r:id="rId145" display="V$CEBP "/>
    <hyperlink ref="AE11" r:id="rId146" display="V$CIZF "/>
    <hyperlink ref="AH11" r:id="rId147" display="V$CEBP "/>
    <hyperlink ref="AK11" r:id="rId148" display="V$CABL "/>
    <hyperlink ref="AN11" r:id="rId149" display="V$CEBP "/>
    <hyperlink ref="AQ11" r:id="rId150" display="V$CEBP "/>
    <hyperlink ref="A12" r:id="rId151" display="V$CEBP "/>
    <hyperlink ref="D12" r:id="rId152" display="V$CMYB "/>
    <hyperlink ref="G12" r:id="rId153" display="V$CEBP "/>
    <hyperlink ref="J12" r:id="rId154" display="V$CEBP "/>
    <hyperlink ref="M12" r:id="rId155" display="V$CIZF "/>
    <hyperlink ref="P12" r:id="rId156" display="V$CEBP "/>
    <hyperlink ref="S12" r:id="rId157" display="V$CIZF "/>
    <hyperlink ref="V12" r:id="rId158" display="V$CIZF "/>
    <hyperlink ref="Y12" r:id="rId159" display="V$CP2F "/>
    <hyperlink ref="AB12" r:id="rId160" display="V$CIZF "/>
    <hyperlink ref="AE12" r:id="rId161" display="V$CLOX "/>
    <hyperlink ref="AH12" r:id="rId162" display="V$CHOP "/>
    <hyperlink ref="AK12" r:id="rId163" display="V$CEBP "/>
    <hyperlink ref="AN12" r:id="rId164" display="V$CIZF "/>
    <hyperlink ref="AQ12" r:id="rId165" display="V$CIZF "/>
    <hyperlink ref="A13" r:id="rId166" display="V$CIZF "/>
    <hyperlink ref="D13" r:id="rId167" display="V$CP2F "/>
    <hyperlink ref="G13" r:id="rId168" display="V$CIZF "/>
    <hyperlink ref="J13" r:id="rId169" display="V$CIZF "/>
    <hyperlink ref="M13" r:id="rId170" display="V$CLOX "/>
    <hyperlink ref="P13" r:id="rId171" display="V$CIZF "/>
    <hyperlink ref="S13" r:id="rId172" display="V$CLOX "/>
    <hyperlink ref="V13" r:id="rId173" display="V$CLOX "/>
    <hyperlink ref="Y13" r:id="rId174" display="V$CREB "/>
    <hyperlink ref="AB13" r:id="rId175" display="V$CLOX "/>
    <hyperlink ref="AE13" r:id="rId176" display="V$CMYB "/>
    <hyperlink ref="AH13" r:id="rId177" display="V$CIZF "/>
    <hyperlink ref="AK13" r:id="rId178" display="V$CIZF "/>
    <hyperlink ref="AN13" r:id="rId179" display="V$CLOX "/>
    <hyperlink ref="AQ13" r:id="rId180" display="V$CLOX "/>
    <hyperlink ref="A14" r:id="rId181" display="V$CLOX "/>
    <hyperlink ref="D14" r:id="rId182" display="V$CREB "/>
    <hyperlink ref="G14" r:id="rId183" display="V$CLOX "/>
    <hyperlink ref="J14" r:id="rId184" display="V$CLOX "/>
    <hyperlink ref="M14" r:id="rId185" display="V$CMYB "/>
    <hyperlink ref="P14" r:id="rId186" display="V$CLOX "/>
    <hyperlink ref="S14" r:id="rId187" display="V$CMYB "/>
    <hyperlink ref="V14" r:id="rId188" display="V$CMYB "/>
    <hyperlink ref="Y14" r:id="rId189" display="V$E2FF "/>
    <hyperlink ref="AB14" r:id="rId190" display="V$CMYB "/>
    <hyperlink ref="AE14" r:id="rId191" display="V$CP2F "/>
    <hyperlink ref="AH14" r:id="rId192" display="V$CMYB "/>
    <hyperlink ref="AK14" r:id="rId193" display="V$CLOX "/>
    <hyperlink ref="AN14" r:id="rId194" display="V$CMYB "/>
    <hyperlink ref="AQ14" r:id="rId195" display="V$CMYB "/>
    <hyperlink ref="A15" r:id="rId196" display="V$CMYB "/>
    <hyperlink ref="D15" r:id="rId197" display="V$E2FF "/>
    <hyperlink ref="G15" r:id="rId198" display="V$CMYB "/>
    <hyperlink ref="J15" r:id="rId199" display="V$CMYB "/>
    <hyperlink ref="M15" r:id="rId200" display="V$CP2F "/>
    <hyperlink ref="P15" r:id="rId201" display="V$CMYB "/>
    <hyperlink ref="S15" r:id="rId202" display="V$CP2F "/>
    <hyperlink ref="V15" r:id="rId203" display="V$CP2F "/>
    <hyperlink ref="Y15" r:id="rId204" display="V$E4FF "/>
    <hyperlink ref="AB15" r:id="rId205" display="V$CP2F "/>
    <hyperlink ref="AE15" r:id="rId206" display="V$CREB "/>
    <hyperlink ref="AH15" r:id="rId207" display="V$CREB "/>
    <hyperlink ref="AK15" r:id="rId208" display="V$CMYB "/>
    <hyperlink ref="AN15" r:id="rId209" display="V$CP2F "/>
    <hyperlink ref="AQ15" r:id="rId210" display="V$CP2F "/>
    <hyperlink ref="A16" r:id="rId211" display="V$CP2F "/>
    <hyperlink ref="D16" r:id="rId212" display="V$EBOR "/>
    <hyperlink ref="G16" r:id="rId213" display="V$CREB "/>
    <hyperlink ref="J16" r:id="rId214" display="V$CP2F "/>
    <hyperlink ref="M16" r:id="rId215" display="V$CREB "/>
    <hyperlink ref="P16" r:id="rId216" display="V$CREB "/>
    <hyperlink ref="S16" r:id="rId217" display="V$CREB "/>
    <hyperlink ref="V16" r:id="rId218" display="V$CREB "/>
    <hyperlink ref="Y16" r:id="rId219" display="V$EBOR "/>
    <hyperlink ref="AB16" r:id="rId220" display="V$CREB "/>
    <hyperlink ref="AE16" r:id="rId221" display="V$E2FF "/>
    <hyperlink ref="AH16" r:id="rId222" display="V$EBOR "/>
    <hyperlink ref="AK16" r:id="rId223" display="V$COUP "/>
    <hyperlink ref="AN16" r:id="rId224" display="V$CREB "/>
    <hyperlink ref="AQ16" r:id="rId225" display="V$CREB "/>
    <hyperlink ref="A17" r:id="rId226" display="V$CREB "/>
    <hyperlink ref="D17" r:id="rId227" display="V$EBOX "/>
    <hyperlink ref="G17" r:id="rId228" display="V$E2FF "/>
    <hyperlink ref="J17" r:id="rId229" display="V$CREB "/>
    <hyperlink ref="M17" r:id="rId230" display="V$E2FF "/>
    <hyperlink ref="P17" r:id="rId231" display="V$E2FF "/>
    <hyperlink ref="S17" r:id="rId232" display="V$E2FF "/>
    <hyperlink ref="V17" r:id="rId233" display="V$E2FF "/>
    <hyperlink ref="Y17" r:id="rId234" display="V$EBOX "/>
    <hyperlink ref="AB17" r:id="rId235" display="V$E2FF "/>
    <hyperlink ref="AE17" r:id="rId236" display="V$E4FF "/>
    <hyperlink ref="AH17" r:id="rId237" display="V$EBOX "/>
    <hyperlink ref="AK17" r:id="rId238" display="V$CP2F "/>
    <hyperlink ref="AN17" r:id="rId239" display="V$E2FF "/>
    <hyperlink ref="AQ17" r:id="rId240" display="V$E2FF "/>
    <hyperlink ref="A18" r:id="rId241" display="V$E2FF "/>
    <hyperlink ref="D18" r:id="rId242" display="V$ECAT "/>
    <hyperlink ref="G18" r:id="rId243" display="V$E4FF "/>
    <hyperlink ref="J18" r:id="rId244" display="V$E2FF "/>
    <hyperlink ref="M18" r:id="rId245" display="V$E4FF "/>
    <hyperlink ref="P18" r:id="rId246" display="V$E2TF "/>
    <hyperlink ref="S18" r:id="rId247" display="V$E2TF "/>
    <hyperlink ref="V18" r:id="rId248" display="V$E4FF "/>
    <hyperlink ref="Y18" r:id="rId249" display="V$ECAT "/>
    <hyperlink ref="AB18" r:id="rId250" display="V$E2TF "/>
    <hyperlink ref="AE18" r:id="rId251" display="V$EBOR "/>
    <hyperlink ref="AH18" r:id="rId252" display="V$ECAT "/>
    <hyperlink ref="AK18" r:id="rId253" display="V$CREB "/>
    <hyperlink ref="AN18" r:id="rId254" display="V$E4FF "/>
    <hyperlink ref="AQ18" r:id="rId255" display="V$E2TF "/>
    <hyperlink ref="A19" r:id="rId256" display="V$E2TF "/>
    <hyperlink ref="D19" r:id="rId257" display="V$EGRF "/>
    <hyperlink ref="G19" r:id="rId258" display="V$EBOR "/>
    <hyperlink ref="J19" r:id="rId259" display="V$E2TF "/>
    <hyperlink ref="M19" r:id="rId260" display="V$EBOR "/>
    <hyperlink ref="P19" r:id="rId261" display="V$E4FF "/>
    <hyperlink ref="S19" r:id="rId262" display="V$E4FF "/>
    <hyperlink ref="V19" r:id="rId263" display="V$EBOR "/>
    <hyperlink ref="Y19" r:id="rId264" display="V$EGRF "/>
    <hyperlink ref="AB19" r:id="rId265" display="V$E4FF "/>
    <hyperlink ref="AE19" r:id="rId266" display="V$EBOX "/>
    <hyperlink ref="AH19" r:id="rId267" display="V$EGRF "/>
    <hyperlink ref="AK19" r:id="rId268" display="V$E2FF "/>
    <hyperlink ref="AN19" r:id="rId269" display="V$EBOR "/>
    <hyperlink ref="AQ19" r:id="rId270" display="V$E4FF "/>
    <hyperlink ref="A20" r:id="rId271" display="V$E4FF "/>
    <hyperlink ref="D20" r:id="rId272" display="V$EKLF "/>
    <hyperlink ref="G20" r:id="rId273" display="V$EBOX "/>
    <hyperlink ref="J20" r:id="rId274" display="V$E4FF "/>
    <hyperlink ref="M20" r:id="rId275" display="V$EBOX "/>
    <hyperlink ref="P20" r:id="rId276" display="V$EBOR "/>
    <hyperlink ref="S20" r:id="rId277" display="V$EBOR "/>
    <hyperlink ref="V20" r:id="rId278" display="V$EBOX "/>
    <hyperlink ref="Y20" r:id="rId279" display="V$EKLF "/>
    <hyperlink ref="AB20" r:id="rId280" display="V$EBOR "/>
    <hyperlink ref="AE20" r:id="rId281" display="V$ECAT "/>
    <hyperlink ref="AH20" r:id="rId282" display="V$EKLF "/>
    <hyperlink ref="AK20" r:id="rId283" display="V$E2TF "/>
    <hyperlink ref="AN20" r:id="rId284" display="V$EBOX "/>
    <hyperlink ref="AQ20" r:id="rId285" display="V$EBOR "/>
    <hyperlink ref="A21" r:id="rId286" display="V$EBOR "/>
    <hyperlink ref="D21" r:id="rId287" display="V$ETSF "/>
    <hyperlink ref="G21" r:id="rId288" display="V$ECAT "/>
    <hyperlink ref="J21" r:id="rId289" display="V$EBOR "/>
    <hyperlink ref="M21" r:id="rId290" display="V$ECAT "/>
    <hyperlink ref="P21" r:id="rId291" display="V$EBOX "/>
    <hyperlink ref="S21" r:id="rId292" display="V$EBOX "/>
    <hyperlink ref="V21" r:id="rId293" display="V$ECAT "/>
    <hyperlink ref="Y21" r:id="rId294" display="V$ETSF "/>
    <hyperlink ref="AB21" r:id="rId295" display="V$EBOX "/>
    <hyperlink ref="AE21" r:id="rId296" display="V$EGRF "/>
    <hyperlink ref="AH21" r:id="rId297" display="V$ETSF "/>
    <hyperlink ref="AK21" r:id="rId298" display="V$EBOR "/>
    <hyperlink ref="AN21" r:id="rId299" display="V$ECAT "/>
    <hyperlink ref="AQ21" r:id="rId300" display="V$EBOX "/>
    <hyperlink ref="A22" r:id="rId301" display="V$EBOX "/>
    <hyperlink ref="D22" r:id="rId302" display="V$FKHD "/>
    <hyperlink ref="G22" r:id="rId303" display="V$EGRF "/>
    <hyperlink ref="J22" r:id="rId304" display="V$EBOX "/>
    <hyperlink ref="M22" r:id="rId305" display="V$EGRF "/>
    <hyperlink ref="P22" r:id="rId306" display="V$ECAT "/>
    <hyperlink ref="S22" r:id="rId307" display="V$ECAT "/>
    <hyperlink ref="V22" r:id="rId308" display="V$EGRF "/>
    <hyperlink ref="Y22" r:id="rId309" display="V$FKHD "/>
    <hyperlink ref="AB22" r:id="rId310" display="V$ECAT "/>
    <hyperlink ref="AE22" r:id="rId311" display="V$ETSF "/>
    <hyperlink ref="AH22" r:id="rId312" display="V$FKHD "/>
    <hyperlink ref="AK22" r:id="rId313" display="V$EBOX "/>
    <hyperlink ref="AN22" r:id="rId314" display="V$EGRF "/>
    <hyperlink ref="AQ22" r:id="rId315" display="V$ECAT "/>
    <hyperlink ref="A23" r:id="rId316" display="V$ECAT "/>
    <hyperlink ref="D23" r:id="rId317" display="V$GATA "/>
    <hyperlink ref="G23" r:id="rId318" display="V$EKLF "/>
    <hyperlink ref="J23" r:id="rId319" display="V$ECAT "/>
    <hyperlink ref="M23" r:id="rId320" display="V$EKLF "/>
    <hyperlink ref="P23" r:id="rId321" display="V$EGRF "/>
    <hyperlink ref="S23" r:id="rId322" display="V$EGRF "/>
    <hyperlink ref="V23" r:id="rId323" display="V$EKLF "/>
    <hyperlink ref="Y23" r:id="rId324" display="V$GATA "/>
    <hyperlink ref="AB23" r:id="rId325" display="V$EGRF "/>
    <hyperlink ref="AE23" r:id="rId326" display="V$EVI1 "/>
    <hyperlink ref="AH23" r:id="rId327" display="V$GATA "/>
    <hyperlink ref="AK23" r:id="rId328" display="V$ECAT "/>
    <hyperlink ref="AN23" r:id="rId329" display="V$EKLF "/>
    <hyperlink ref="AQ23" r:id="rId330" display="V$EGRF "/>
    <hyperlink ref="A24" r:id="rId331" display="V$EGRF "/>
    <hyperlink ref="D24" r:id="rId332" display="V$GFI1 "/>
    <hyperlink ref="G24" r:id="rId333" display="V$ETSF "/>
    <hyperlink ref="J24" r:id="rId334" display="V$EGRF "/>
    <hyperlink ref="M24" r:id="rId335" display="V$ETSF "/>
    <hyperlink ref="P24" r:id="rId336" display="V$EKLF "/>
    <hyperlink ref="S24" r:id="rId337" display="V$EKLF "/>
    <hyperlink ref="V24" r:id="rId338" display="V$ETSF "/>
    <hyperlink ref="Y24" r:id="rId339" display="V$GFI1 "/>
    <hyperlink ref="AB24" r:id="rId340" display="V$EKLF "/>
    <hyperlink ref="AE24" r:id="rId341" display="V$FKHD "/>
    <hyperlink ref="AH24" r:id="rId342" display="V$GFI1 "/>
    <hyperlink ref="AK24" r:id="rId343" display="V$EGRF "/>
    <hyperlink ref="AN24" r:id="rId344" display="V$ETSF "/>
    <hyperlink ref="AQ24" r:id="rId345" display="V$ETSF "/>
    <hyperlink ref="A25" r:id="rId346" display="V$EKLF "/>
    <hyperlink ref="D25" r:id="rId347" display="V$GKLF "/>
    <hyperlink ref="G25" r:id="rId348" display="V$EVI1 "/>
    <hyperlink ref="J25" r:id="rId349" display="V$EKLF "/>
    <hyperlink ref="M25" r:id="rId350" display="V$FKHD "/>
    <hyperlink ref="P25" r:id="rId351" display="V$ETSF "/>
    <hyperlink ref="S25" r:id="rId352" display="V$ETSF "/>
    <hyperlink ref="V25" r:id="rId353" display="V$FKHD "/>
    <hyperlink ref="Y25" r:id="rId354" display="V$GKLF "/>
    <hyperlink ref="AB25" r:id="rId355" display="V$ETSF "/>
    <hyperlink ref="AE25" r:id="rId356" display="V$GATA "/>
    <hyperlink ref="AH25" r:id="rId357" display="V$GKLF "/>
    <hyperlink ref="AK25" r:id="rId358" display="V$EKLF "/>
    <hyperlink ref="AN25" r:id="rId359" display="V$FKHD "/>
    <hyperlink ref="AQ25" r:id="rId360" display="V$FKHD "/>
    <hyperlink ref="A26" r:id="rId361" display="V$ETSF "/>
    <hyperlink ref="D26" r:id="rId362" display="V$GLIF "/>
    <hyperlink ref="G26" r:id="rId363" display="V$FKHD "/>
    <hyperlink ref="J26" r:id="rId364" display="V$ETSF "/>
    <hyperlink ref="M26" r:id="rId365" display="V$GATA "/>
    <hyperlink ref="P26" r:id="rId366" display="V$EVI1 "/>
    <hyperlink ref="S26" r:id="rId367" display="V$FKHD "/>
    <hyperlink ref="V26" r:id="rId368" display="V$GATA "/>
    <hyperlink ref="Y26" r:id="rId369" display="V$HAML "/>
    <hyperlink ref="AB26" r:id="rId370" display="V$FKHD "/>
    <hyperlink ref="AE26" r:id="rId371" display="V$GFI1 "/>
    <hyperlink ref="AH26" r:id="rId372" display="V$GLIF "/>
    <hyperlink ref="AK26" r:id="rId373" display="V$ETSF "/>
    <hyperlink ref="AN26" r:id="rId374" display="V$GATA "/>
    <hyperlink ref="AQ26" r:id="rId375" display="V$GATA "/>
    <hyperlink ref="A27" r:id="rId376" display="V$FKHD "/>
    <hyperlink ref="D27" r:id="rId377" display="V$HAML "/>
    <hyperlink ref="G27" r:id="rId378" display="V$GATA "/>
    <hyperlink ref="J27" r:id="rId379" display="V$FKHD "/>
    <hyperlink ref="M27" r:id="rId380" display="V$GFI1 "/>
    <hyperlink ref="P27" r:id="rId381" display="V$FKHD "/>
    <hyperlink ref="S27" r:id="rId382" display="V$GATA "/>
    <hyperlink ref="V27" r:id="rId383" display="V$GFI1 "/>
    <hyperlink ref="Y27" r:id="rId384" display="V$HEAT "/>
    <hyperlink ref="AB27" r:id="rId385" display="V$GATA "/>
    <hyperlink ref="AE27" r:id="rId386" display="V$GKLF "/>
    <hyperlink ref="AH27" r:id="rId387" display="V$HAML "/>
    <hyperlink ref="AK27" r:id="rId388" display="V$FKHD "/>
    <hyperlink ref="AN27" r:id="rId389" display="V$GFI1 "/>
    <hyperlink ref="AQ27" r:id="rId390" display="V$GFI1 "/>
    <hyperlink ref="A28" r:id="rId391" display="V$GATA "/>
    <hyperlink ref="D28" r:id="rId392" display="V$HEAT "/>
    <hyperlink ref="G28" r:id="rId393" display="V$GFI1 "/>
    <hyperlink ref="J28" r:id="rId394" display="V$GATA "/>
    <hyperlink ref="M28" r:id="rId395" display="V$GKLF "/>
    <hyperlink ref="P28" r:id="rId396" display="V$GATA "/>
    <hyperlink ref="S28" r:id="rId397" display="V$GFI1 "/>
    <hyperlink ref="V28" r:id="rId398" display="V$GKLF "/>
    <hyperlink ref="Y28" r:id="rId399" display="V$HESF "/>
    <hyperlink ref="AB28" r:id="rId400" display="V$GFI1 "/>
    <hyperlink ref="AE28" r:id="rId401" display="V$HAML "/>
    <hyperlink ref="AH28" r:id="rId402" display="V$HEAT "/>
    <hyperlink ref="AK28" r:id="rId403" display="V$GATA "/>
    <hyperlink ref="AN28" r:id="rId404" display="V$GKLF "/>
    <hyperlink ref="AQ28" r:id="rId405" display="V$GKLF "/>
    <hyperlink ref="A29" r:id="rId406" display="V$GFI1 "/>
    <hyperlink ref="D29" r:id="rId407" display="V$HESF "/>
    <hyperlink ref="G29" r:id="rId408" display="V$GKLF "/>
    <hyperlink ref="J29" r:id="rId409" display="V$GFI1 "/>
    <hyperlink ref="M29" r:id="rId410" display="V$GLIF "/>
    <hyperlink ref="P29" r:id="rId411" display="V$GFI1 "/>
    <hyperlink ref="S29" r:id="rId412" display="V$GKLF "/>
    <hyperlink ref="V29" r:id="rId413" display="V$GLIF "/>
    <hyperlink ref="Y29" r:id="rId414" display="V$HIFF "/>
    <hyperlink ref="AB29" r:id="rId415" display="V$GKLF "/>
    <hyperlink ref="AE29" r:id="rId416" display="V$HEAT "/>
    <hyperlink ref="AH29" r:id="rId417" display="V$HESF "/>
    <hyperlink ref="AK29" r:id="rId418" display="V$GFI1 "/>
    <hyperlink ref="AN29" r:id="rId419" display="V$GLIF "/>
    <hyperlink ref="AQ29" r:id="rId420" display="V$HAML "/>
    <hyperlink ref="A30" r:id="rId421" display="V$GKLF "/>
    <hyperlink ref="D30" r:id="rId422" display="V$HIFF "/>
    <hyperlink ref="G30" r:id="rId423" display="V$GLIF "/>
    <hyperlink ref="J30" r:id="rId424" display="V$GKLF "/>
    <hyperlink ref="M30" r:id="rId425" display="V$HAML "/>
    <hyperlink ref="P30" r:id="rId426" display="V$GKLF "/>
    <hyperlink ref="S30" r:id="rId427" display="V$HAML "/>
    <hyperlink ref="V30" r:id="rId428" display="V$HAML "/>
    <hyperlink ref="Y30" r:id="rId429" display="V$HMTB "/>
    <hyperlink ref="AB30" r:id="rId430" display="V$GLIF "/>
    <hyperlink ref="AE30" r:id="rId431" display="V$HESF "/>
    <hyperlink ref="AH30" r:id="rId432" display="V$HIFF "/>
    <hyperlink ref="AK30" r:id="rId433" display="V$GKLF "/>
    <hyperlink ref="AN30" r:id="rId434" display="V$HAML "/>
    <hyperlink ref="AQ30" r:id="rId435" display="V$HEAT "/>
    <hyperlink ref="A31" r:id="rId436" display="V$HAML "/>
    <hyperlink ref="D31" r:id="rId437" display="V$HMTB "/>
    <hyperlink ref="G31" r:id="rId438" display="V$HAML "/>
    <hyperlink ref="J31" r:id="rId439" display="V$HAML "/>
    <hyperlink ref="M31" r:id="rId440" display="V$HEAT "/>
    <hyperlink ref="P31" r:id="rId441" display="V$HAML "/>
    <hyperlink ref="S31" r:id="rId442" display="V$HEAT "/>
    <hyperlink ref="V31" r:id="rId443" display="V$HEAT "/>
    <hyperlink ref="Y31" r:id="rId444" display="V$HNF6 "/>
    <hyperlink ref="AB31" r:id="rId445" display="V$HAML "/>
    <hyperlink ref="AE31" r:id="rId446" display="V$HIFF "/>
    <hyperlink ref="AH31" r:id="rId447" display="V$HMTB "/>
    <hyperlink ref="AK31" r:id="rId448" display="V$GLIF "/>
    <hyperlink ref="AN31" r:id="rId449" display="V$HEAT "/>
    <hyperlink ref="AQ31" r:id="rId450" display="V$HESF "/>
    <hyperlink ref="A32" r:id="rId451" display="V$HEAT "/>
    <hyperlink ref="D32" r:id="rId452" display="V$HOMS "/>
    <hyperlink ref="G32" r:id="rId453" display="V$HEAT "/>
    <hyperlink ref="J32" r:id="rId454" display="V$HEAT "/>
    <hyperlink ref="M32" r:id="rId455" display="V$HIFF "/>
    <hyperlink ref="P32" r:id="rId456" display="V$HEAT "/>
    <hyperlink ref="S32" r:id="rId457" display="V$HIFF "/>
    <hyperlink ref="V32" r:id="rId458" display="V$HESF "/>
    <hyperlink ref="Y32" r:id="rId459" display="V$HOMS "/>
    <hyperlink ref="AB32" r:id="rId460" display="V$HEAT "/>
    <hyperlink ref="AE32" r:id="rId461" display="V$HMTB "/>
    <hyperlink ref="AH32" r:id="rId462" display="V$HOMS "/>
    <hyperlink ref="AK32" r:id="rId463" display="V$HAML "/>
    <hyperlink ref="AN32" r:id="rId464" display="V$HESF "/>
    <hyperlink ref="AQ32" r:id="rId465" display="V$HIFF "/>
    <hyperlink ref="A33" r:id="rId466" display="V$HIFF "/>
    <hyperlink ref="D33" r:id="rId467" display="V$HOXF "/>
    <hyperlink ref="G33" r:id="rId468" display="V$HIFF "/>
    <hyperlink ref="J33" r:id="rId469" display="V$HIFF "/>
    <hyperlink ref="M33" r:id="rId470" display="V$HMTB "/>
    <hyperlink ref="P33" r:id="rId471" display="V$HESF "/>
    <hyperlink ref="S33" r:id="rId472" display="V$HMTB "/>
    <hyperlink ref="V33" r:id="rId473" display="V$HIFF "/>
    <hyperlink ref="Y33" r:id="rId474" display="V$HOXF "/>
    <hyperlink ref="AB33" r:id="rId475" display="V$HIFF "/>
    <hyperlink ref="AE33" r:id="rId476" display="V$HOMS "/>
    <hyperlink ref="AH33" r:id="rId477" display="V$HOXF "/>
    <hyperlink ref="AK33" r:id="rId478" display="V$HEAT "/>
    <hyperlink ref="AN33" r:id="rId479" display="V$HIFF "/>
    <hyperlink ref="AQ33" r:id="rId480" display="V$HMTB "/>
    <hyperlink ref="A34" r:id="rId481" display="V$HMTB "/>
    <hyperlink ref="D34" r:id="rId482" display="V$IKRS "/>
    <hyperlink ref="G34" r:id="rId483" display="V$HMTB "/>
    <hyperlink ref="J34" r:id="rId484" display="V$HMTB "/>
    <hyperlink ref="M34" r:id="rId485" display="V$HOMS "/>
    <hyperlink ref="P34" r:id="rId486" display="V$HIFF "/>
    <hyperlink ref="S34" r:id="rId487" display="V$HOMS "/>
    <hyperlink ref="V34" r:id="rId488" display="V$HMTB "/>
    <hyperlink ref="Y34" r:id="rId489" display="V$IKRS "/>
    <hyperlink ref="AB34" r:id="rId490" display="V$HMTB "/>
    <hyperlink ref="AE34" r:id="rId491" display="V$HOXF "/>
    <hyperlink ref="AH34" r:id="rId492" display="V$IKRS "/>
    <hyperlink ref="AK34" r:id="rId493" display="V$HIFF "/>
    <hyperlink ref="AN34" r:id="rId494" display="V$HMTB "/>
    <hyperlink ref="AQ34" r:id="rId495" display="V$HOMS "/>
    <hyperlink ref="A35" r:id="rId496" display="V$HOMS "/>
    <hyperlink ref="D35" r:id="rId497" display="V$IRFF "/>
    <hyperlink ref="G35" r:id="rId498" display="V$HOMS "/>
    <hyperlink ref="J35" r:id="rId499" display="V$HOMS "/>
    <hyperlink ref="M35" r:id="rId500" display="V$HOXF "/>
    <hyperlink ref="P35" r:id="rId501" display="V$HMTB "/>
    <hyperlink ref="S35" r:id="rId502" display="V$HOXF "/>
    <hyperlink ref="V35" r:id="rId503" display="V$HOMS "/>
    <hyperlink ref="Y35" r:id="rId504" display="V$IRFF "/>
    <hyperlink ref="AB35" r:id="rId505" display="V$HOMS "/>
    <hyperlink ref="AE35" r:id="rId506" display="V$HOXT "/>
    <hyperlink ref="AH35" r:id="rId507" display="V$IRFF "/>
    <hyperlink ref="AK35" r:id="rId508" display="V$HOMS "/>
    <hyperlink ref="AN35" r:id="rId509" display="V$HOMS "/>
    <hyperlink ref="AQ35" r:id="rId510" display="V$HOXF "/>
    <hyperlink ref="A36" r:id="rId511" display="V$HOXF "/>
    <hyperlink ref="D36" r:id="rId512" display="V$LEFF "/>
    <hyperlink ref="G36" r:id="rId513" display="V$HOXF "/>
    <hyperlink ref="J36" r:id="rId514" display="V$HOXF "/>
    <hyperlink ref="M36" r:id="rId515" display="V$IKRS "/>
    <hyperlink ref="P36" r:id="rId516" display="V$HNF1 "/>
    <hyperlink ref="S36" r:id="rId517" display="V$IKRS "/>
    <hyperlink ref="V36" r:id="rId518" display="V$HOXF "/>
    <hyperlink ref="Y36" r:id="rId519" display="V$MAZF "/>
    <hyperlink ref="AB36" r:id="rId520" display="V$HOXF "/>
    <hyperlink ref="AE36" r:id="rId521" display="V$IKRS "/>
    <hyperlink ref="AH36" r:id="rId522" display="V$MAZF "/>
    <hyperlink ref="AK36" r:id="rId523" display="V$HOXF "/>
    <hyperlink ref="AN36" r:id="rId524" display="V$HOXF "/>
    <hyperlink ref="AQ36" r:id="rId525" display="V$IKRS "/>
    <hyperlink ref="A37" r:id="rId526" display="V$IKRS "/>
    <hyperlink ref="D37" r:id="rId527" display="V$MAZF "/>
    <hyperlink ref="G37" r:id="rId528" display="V$IKRS "/>
    <hyperlink ref="J37" r:id="rId529" display="V$IKRS "/>
    <hyperlink ref="M37" r:id="rId530" display="V$IRFF "/>
    <hyperlink ref="P37" r:id="rId531" display="V$HOMS "/>
    <hyperlink ref="S37" r:id="rId532" display="V$IRFF "/>
    <hyperlink ref="V37" r:id="rId533" display="V$IKRS "/>
    <hyperlink ref="Y37" r:id="rId534" display="V$MEF2 "/>
    <hyperlink ref="AB37" r:id="rId535" display="V$IKRS "/>
    <hyperlink ref="AE37" r:id="rId536" display="V$IRFF "/>
    <hyperlink ref="AH37" r:id="rId537" display="V$MEF2 "/>
    <hyperlink ref="AK37" r:id="rId538" display="V$IKRS "/>
    <hyperlink ref="AN37" r:id="rId539" display="V$IKRS "/>
    <hyperlink ref="AQ37" r:id="rId540" display="V$MAZF "/>
    <hyperlink ref="A38" r:id="rId541" display="V$IRFF "/>
    <hyperlink ref="D38" r:id="rId542" display="V$MEF2 "/>
    <hyperlink ref="G38" r:id="rId543" display="V$IRFF "/>
    <hyperlink ref="J38" r:id="rId544" display="V$IRFF "/>
    <hyperlink ref="M38" r:id="rId545" display="V$LEFF "/>
    <hyperlink ref="P38" r:id="rId546" display="V$HOXF "/>
    <hyperlink ref="S38" r:id="rId547" display="V$MAZF "/>
    <hyperlink ref="V38" r:id="rId548" display="V$IRFF "/>
    <hyperlink ref="Y38" r:id="rId549" display="V$MEIS "/>
    <hyperlink ref="AB38" r:id="rId550" display="V$IRFF "/>
    <hyperlink ref="AE38" r:id="rId551" display="V$LEFF "/>
    <hyperlink ref="AH38" r:id="rId552" display="V$MEF3 "/>
    <hyperlink ref="AK38" r:id="rId553" display="V$IRFF "/>
    <hyperlink ref="AN38" r:id="rId554" display="V$IRFF "/>
    <hyperlink ref="AQ38" r:id="rId555" display="V$MEF2 "/>
    <hyperlink ref="A39" r:id="rId556" display="V$MAZF "/>
    <hyperlink ref="D39" r:id="rId557" display="V$MEIS "/>
    <hyperlink ref="G39" r:id="rId558" display="V$MAZF "/>
    <hyperlink ref="J39" r:id="rId559" display="V$MAZF "/>
    <hyperlink ref="M39" r:id="rId560" display="V$MAZF "/>
    <hyperlink ref="P39" r:id="rId561" display="V$IKRS "/>
    <hyperlink ref="S39" r:id="rId562" display="V$MEF2 "/>
    <hyperlink ref="V39" r:id="rId563" display="V$LEFF "/>
    <hyperlink ref="Y39" r:id="rId564" display="V$MINI "/>
    <hyperlink ref="AB39" r:id="rId565" display="V$MAZF "/>
    <hyperlink ref="AE39" r:id="rId566" display="V$MAZF "/>
    <hyperlink ref="AH39" r:id="rId567" display="V$MEIS "/>
    <hyperlink ref="AK39" r:id="rId568" display="V$MAZF "/>
    <hyperlink ref="AN39" r:id="rId569" display="V$MAZF "/>
    <hyperlink ref="AQ39" r:id="rId570" display="V$MEIS "/>
    <hyperlink ref="A40" r:id="rId571" display="V$MEF2 "/>
    <hyperlink ref="D40" r:id="rId572" display="V$MOKF "/>
    <hyperlink ref="G40" r:id="rId573" display="V$MEF2 "/>
    <hyperlink ref="J40" r:id="rId574" display="V$MEF2 "/>
    <hyperlink ref="M40" r:id="rId575" display="V$MEF2 "/>
    <hyperlink ref="P40" r:id="rId576" display="V$IRFF "/>
    <hyperlink ref="S40" r:id="rId577" display="V$MEIS "/>
    <hyperlink ref="V40" r:id="rId578" display="V$MAZF "/>
    <hyperlink ref="Y40" r:id="rId579" display="V$MOKF "/>
    <hyperlink ref="AB40" r:id="rId580" display="V$MEF2 "/>
    <hyperlink ref="AE40" r:id="rId581" display="V$MEF2 "/>
    <hyperlink ref="AH40" r:id="rId582" display="V$MOKF "/>
    <hyperlink ref="AK40" r:id="rId583" display="V$MEF2 "/>
    <hyperlink ref="AN40" r:id="rId584" display="V$MEF2 "/>
    <hyperlink ref="AQ40" r:id="rId585" display="V$MOKF "/>
    <hyperlink ref="A41" r:id="rId586" display="V$MEIS "/>
    <hyperlink ref="D41" r:id="rId587" display="V$MYOD "/>
    <hyperlink ref="G41" r:id="rId588" display="V$MEIS "/>
    <hyperlink ref="J41" r:id="rId589" display="V$MEIS "/>
    <hyperlink ref="M41" r:id="rId590" display="V$MEIS "/>
    <hyperlink ref="P41" r:id="rId591" display="V$LEFF "/>
    <hyperlink ref="S41" r:id="rId592" display="V$MOKF "/>
    <hyperlink ref="V41" r:id="rId593" display="V$MEF2 "/>
    <hyperlink ref="Y41" r:id="rId594" display="V$MYOD "/>
    <hyperlink ref="AB41" r:id="rId595" display="V$MEIS "/>
    <hyperlink ref="AE41" r:id="rId596" display="V$MEIS "/>
    <hyperlink ref="AH41" r:id="rId597" display="V$MYOD "/>
    <hyperlink ref="AK41" r:id="rId598" display="V$MEIS "/>
    <hyperlink ref="AN41" r:id="rId599" display="V$MEIS "/>
    <hyperlink ref="AQ41" r:id="rId600" display="V$MYOD "/>
    <hyperlink ref="A42" r:id="rId601" display="V$MOKF "/>
    <hyperlink ref="D42" r:id="rId602" display="V$MYT1 "/>
    <hyperlink ref="G42" r:id="rId603" display="V$MOKF "/>
    <hyperlink ref="J42" r:id="rId604" display="V$MOKF "/>
    <hyperlink ref="M42" r:id="rId605" display="V$MOKF "/>
    <hyperlink ref="P42" r:id="rId606" display="V$MAZF "/>
    <hyperlink ref="S42" r:id="rId607" display="V$MYOD "/>
    <hyperlink ref="V42" r:id="rId608" display="V$MEIS "/>
    <hyperlink ref="Y42" r:id="rId609" display="V$MYT1 "/>
    <hyperlink ref="AB42" r:id="rId610" display="V$MOKF "/>
    <hyperlink ref="AE42" r:id="rId611" display="V$MOKF "/>
    <hyperlink ref="AH42" r:id="rId612" display="V$MYT1 "/>
    <hyperlink ref="AK42" r:id="rId613" display="V$MOKF "/>
    <hyperlink ref="AN42" r:id="rId614" display="V$MOKF "/>
    <hyperlink ref="AQ42" r:id="rId615" display="V$MYT1 "/>
    <hyperlink ref="A43" r:id="rId616" display="V$MYOD "/>
    <hyperlink ref="D43" r:id="rId617" display="V$MZF1 "/>
    <hyperlink ref="G43" r:id="rId618" display="V$MTF1 "/>
    <hyperlink ref="J43" r:id="rId619" display="V$MYOD "/>
    <hyperlink ref="M43" r:id="rId620" display="V$MTF1 "/>
    <hyperlink ref="P43" r:id="rId621" display="V$MEF2 "/>
    <hyperlink ref="S43" r:id="rId622" display="V$MYT1 "/>
    <hyperlink ref="V43" r:id="rId623" display="V$MOKF "/>
    <hyperlink ref="Y43" r:id="rId624" display="V$MZF1 "/>
    <hyperlink ref="AB43" r:id="rId625" display="V$MYOD "/>
    <hyperlink ref="AE43" r:id="rId626" display="V$MTF1 "/>
    <hyperlink ref="AH43" r:id="rId627" display="V$MZF1 "/>
    <hyperlink ref="AK43" r:id="rId628" display="V$MYOD "/>
    <hyperlink ref="AN43" r:id="rId629" display="V$MTF1 "/>
    <hyperlink ref="AQ43" r:id="rId630" display="V$MZF1 "/>
    <hyperlink ref="A44" r:id="rId631" display="V$MYT1 "/>
    <hyperlink ref="D44" r:id="rId632" display="V$NF1F "/>
    <hyperlink ref="G44" r:id="rId633" display="V$MYOD "/>
    <hyperlink ref="J44" r:id="rId634" display="V$MYT1 "/>
    <hyperlink ref="M44" r:id="rId635" display="V$MYOD "/>
    <hyperlink ref="P44" r:id="rId636" display="V$MEIS "/>
    <hyperlink ref="S44" r:id="rId637" display="V$MZF1 "/>
    <hyperlink ref="V44" r:id="rId638" display="V$MYOD "/>
    <hyperlink ref="Y44" r:id="rId639" display="V$NF1F "/>
    <hyperlink ref="AB44" r:id="rId640" display="V$MYT1 "/>
    <hyperlink ref="AE44" r:id="rId641" display="V$MYOD "/>
    <hyperlink ref="AH44" r:id="rId642" display="V$NF1F "/>
    <hyperlink ref="AK44" r:id="rId643" display="V$MYT1 "/>
    <hyperlink ref="AN44" r:id="rId644" display="V$MYOD "/>
    <hyperlink ref="AQ44" r:id="rId645" display="V$NF1F "/>
    <hyperlink ref="A45" r:id="rId646" display="V$MZF1 "/>
    <hyperlink ref="D45" r:id="rId647" display="V$NFAT "/>
    <hyperlink ref="G45" r:id="rId648" display="V$MYT1 "/>
    <hyperlink ref="J45" r:id="rId649" display="V$MZF1 "/>
    <hyperlink ref="M45" r:id="rId650" display="V$MYT1 "/>
    <hyperlink ref="P45" r:id="rId651" display="V$MOKF "/>
    <hyperlink ref="S45" r:id="rId652" display="V$NF1F "/>
    <hyperlink ref="V45" r:id="rId653" display="V$MYT1 "/>
    <hyperlink ref="Y45" r:id="rId654" display="V$NFAT "/>
    <hyperlink ref="AB45" r:id="rId655" display="V$MZF1 "/>
    <hyperlink ref="AE45" r:id="rId656" display="V$MYT1 "/>
    <hyperlink ref="AH45" r:id="rId657" display="V$NFAT "/>
    <hyperlink ref="AK45" r:id="rId658" display="V$MZF1 "/>
    <hyperlink ref="AN45" r:id="rId659" display="V$MYT1 "/>
    <hyperlink ref="AQ45" r:id="rId660" display="V$NFAT "/>
    <hyperlink ref="A46" r:id="rId661" display="V$NF1F "/>
    <hyperlink ref="D46" r:id="rId662" display="V$NFKB "/>
    <hyperlink ref="G46" r:id="rId663" display="V$MZF1 "/>
    <hyperlink ref="J46" r:id="rId664" display="V$NF1F "/>
    <hyperlink ref="M46" r:id="rId665" display="V$MZF1 "/>
    <hyperlink ref="P46" r:id="rId666" display="V$MYOD "/>
    <hyperlink ref="S46" r:id="rId667" display="V$NFAT "/>
    <hyperlink ref="V46" r:id="rId668" display="V$MZF1 "/>
    <hyperlink ref="Y46" r:id="rId669" display="V$NFKB "/>
    <hyperlink ref="AB46" r:id="rId670" display="V$NF1F "/>
    <hyperlink ref="AE46" r:id="rId671" display="V$MZF1 "/>
    <hyperlink ref="AH46" r:id="rId672" display="V$NFKB "/>
    <hyperlink ref="AK46" r:id="rId673" display="V$NF1F "/>
    <hyperlink ref="AN46" r:id="rId674" display="V$MZF1 "/>
    <hyperlink ref="AQ46" r:id="rId675" display="V$NFKB "/>
    <hyperlink ref="A47" r:id="rId676" display="V$NFAT "/>
    <hyperlink ref="D47" r:id="rId677" display="V$NKXH "/>
    <hyperlink ref="G47" r:id="rId678" display="V$NF1F "/>
    <hyperlink ref="J47" r:id="rId679" display="V$NFAT "/>
    <hyperlink ref="M47" r:id="rId680" display="V$NF1F "/>
    <hyperlink ref="P47" r:id="rId681" display="V$MYT1 "/>
    <hyperlink ref="S47" r:id="rId682" display="V$NFKB "/>
    <hyperlink ref="V47" r:id="rId683" display="V$NF1F "/>
    <hyperlink ref="Y47" r:id="rId684" display="V$NKXH "/>
    <hyperlink ref="AB47" r:id="rId685" display="V$NFAT "/>
    <hyperlink ref="AE47" r:id="rId686" display="V$NF1F "/>
    <hyperlink ref="AH47" r:id="rId687" display="V$NKXH "/>
    <hyperlink ref="AK47" r:id="rId688" display="V$NFAT "/>
    <hyperlink ref="AN47" r:id="rId689" display="V$NF1F "/>
    <hyperlink ref="AQ47" r:id="rId690" display="V$NKXH "/>
    <hyperlink ref="A48" r:id="rId691" display="V$NFKB "/>
    <hyperlink ref="D48" r:id="rId692" display="V$OCT1 "/>
    <hyperlink ref="G48" r:id="rId693" display="V$NFAT "/>
    <hyperlink ref="J48" r:id="rId694" display="V$NFKB "/>
    <hyperlink ref="M48" r:id="rId695" display="V$NFAT "/>
    <hyperlink ref="P48" r:id="rId696" display="V$MZF1 "/>
    <hyperlink ref="S48" r:id="rId697" display="V$NKXH "/>
    <hyperlink ref="V48" r:id="rId698" display="V$NFAT "/>
    <hyperlink ref="Y48" r:id="rId699" display="V$OCT1 "/>
    <hyperlink ref="AB48" r:id="rId700" display="V$NFKB "/>
    <hyperlink ref="AE48" r:id="rId701" display="V$NFAT "/>
    <hyperlink ref="AH48" r:id="rId702" display="V$OCT1 "/>
    <hyperlink ref="AK48" r:id="rId703" display="V$NFKB "/>
    <hyperlink ref="AN48" r:id="rId704" display="V$NFAT "/>
    <hyperlink ref="AQ48" r:id="rId705" display="V$OCTP "/>
    <hyperlink ref="A49" r:id="rId706" display="V$NKXH "/>
    <hyperlink ref="D49" r:id="rId707" display="V$PAX4 "/>
    <hyperlink ref="G49" r:id="rId708" display="V$NFKB "/>
    <hyperlink ref="J49" r:id="rId709" display="V$NKXH "/>
    <hyperlink ref="M49" r:id="rId710" display="V$NFKB "/>
    <hyperlink ref="P49" r:id="rId711" display="V$NEUR "/>
    <hyperlink ref="S49" r:id="rId712" display="V$OCT1 "/>
    <hyperlink ref="V49" r:id="rId713" display="V$NFKB "/>
    <hyperlink ref="Y49" r:id="rId714" display="V$PAX4 "/>
    <hyperlink ref="AB49" r:id="rId715" display="V$NKXH "/>
    <hyperlink ref="AE49" r:id="rId716" display="V$NFKB "/>
    <hyperlink ref="AH49" r:id="rId717" display="V$OCTP "/>
    <hyperlink ref="AK49" r:id="rId718" display="V$NKXH "/>
    <hyperlink ref="AN49" r:id="rId719" display="V$NFKB "/>
    <hyperlink ref="AQ49" r:id="rId720" display="V$PAX4 "/>
    <hyperlink ref="A50" r:id="rId721" display="V$OCT1 "/>
    <hyperlink ref="D50" r:id="rId722" display="V$PCAT "/>
    <hyperlink ref="G50" r:id="rId723" display="V$NKXH "/>
    <hyperlink ref="J50" r:id="rId724" display="V$OCT1 "/>
    <hyperlink ref="M50" r:id="rId725" display="V$NKXH "/>
    <hyperlink ref="P50" r:id="rId726" display="V$NF1F "/>
    <hyperlink ref="S50" r:id="rId727" display="V$PAX4 "/>
    <hyperlink ref="V50" r:id="rId728" display="V$NKXH "/>
    <hyperlink ref="Y50" r:id="rId729" display="V$PCAT "/>
    <hyperlink ref="AB50" r:id="rId730" display="V$OCT1 "/>
    <hyperlink ref="AE50" r:id="rId731" display="V$NKXH "/>
    <hyperlink ref="AH50" r:id="rId732" display="V$PAX4 "/>
    <hyperlink ref="AK50" r:id="rId733" display="V$PAX4 "/>
    <hyperlink ref="AN50" r:id="rId734" display="V$NKXH "/>
    <hyperlink ref="AQ50" r:id="rId735" display="V$PCAT "/>
    <hyperlink ref="A51" r:id="rId736" display="V$PAX4 "/>
    <hyperlink ref="D51" r:id="rId737" display="V$PIT1 "/>
    <hyperlink ref="G51" r:id="rId738" display="V$OCT1 "/>
    <hyperlink ref="J51" r:id="rId739" display="V$PAX4 "/>
    <hyperlink ref="M51" r:id="rId740" display="V$OCT1 "/>
    <hyperlink ref="P51" r:id="rId741" display="V$NFAT "/>
    <hyperlink ref="S51" r:id="rId742" display="V$PAX8 "/>
    <hyperlink ref="V51" r:id="rId743" display="V$OCT1 "/>
    <hyperlink ref="Y51" r:id="rId744" display="V$PIT1 "/>
    <hyperlink ref="AB51" r:id="rId745" display="V$PAX4 "/>
    <hyperlink ref="AE51" r:id="rId746" display="V$OCTB "/>
    <hyperlink ref="AH51" r:id="rId747" display="V$PAX8 "/>
    <hyperlink ref="AK51" r:id="rId748" display="V$PAX8 "/>
    <hyperlink ref="AN51" r:id="rId749" display="V$OCT1 "/>
    <hyperlink ref="AQ51" r:id="rId750" display="V$PIT1 "/>
    <hyperlink ref="A52" r:id="rId751" display="V$PAX8 "/>
    <hyperlink ref="D52" r:id="rId752" display="V$PXRF "/>
    <hyperlink ref="G52" r:id="rId753" display="V$OCTP "/>
    <hyperlink ref="J52" r:id="rId754" display="V$PAX8 "/>
    <hyperlink ref="M52" r:id="rId755" display="V$OCTP "/>
    <hyperlink ref="P52" r:id="rId756" display="V$NFKB "/>
    <hyperlink ref="S52" r:id="rId757" display="V$PCAT "/>
    <hyperlink ref="V52" r:id="rId758" display="V$PAX4 "/>
    <hyperlink ref="Y52" r:id="rId759" display="V$PXRF "/>
    <hyperlink ref="AB52" r:id="rId760" display="V$PAX8 "/>
    <hyperlink ref="AE52" r:id="rId761" display="V$PAX4 "/>
    <hyperlink ref="AH52" r:id="rId762" display="V$PCAT "/>
    <hyperlink ref="AK52" r:id="rId763" display="V$PBXC "/>
    <hyperlink ref="AN52" r:id="rId764" display="V$OCTB "/>
    <hyperlink ref="AQ52" r:id="rId765" display="V$PLZF "/>
    <hyperlink ref="A53" r:id="rId766" display="V$PCAT "/>
    <hyperlink ref="D53" r:id="rId767" display="V$RARF "/>
    <hyperlink ref="G53" r:id="rId768" display="V$PAX4 "/>
    <hyperlink ref="J53" r:id="rId769" display="V$PCAT "/>
    <hyperlink ref="M53" r:id="rId770" display="V$PAX4 "/>
    <hyperlink ref="P53" r:id="rId771" display="V$NKXH "/>
    <hyperlink ref="S53" r:id="rId772" display="V$PXRF "/>
    <hyperlink ref="V53" r:id="rId773" display="V$PCAT "/>
    <hyperlink ref="Y53" r:id="rId774" display="V$RARF "/>
    <hyperlink ref="AB53" r:id="rId775" display="V$PCAT "/>
    <hyperlink ref="AE53" r:id="rId776" display="V$PCAT "/>
    <hyperlink ref="AH53" r:id="rId777" display="V$PLZF "/>
    <hyperlink ref="AK53" r:id="rId778" display="V$PCAT "/>
    <hyperlink ref="AN53" r:id="rId779" display="V$OCTP "/>
    <hyperlink ref="AQ53" r:id="rId780" display="V$PXRF "/>
    <hyperlink ref="A54" r:id="rId781" display="V$PXRF "/>
    <hyperlink ref="D54" r:id="rId782" display="V$RORA "/>
    <hyperlink ref="G54" r:id="rId783" display="V$PCAT "/>
    <hyperlink ref="J54" r:id="rId784" display="V$PXRF "/>
    <hyperlink ref="M54" r:id="rId785" display="V$PCAT "/>
    <hyperlink ref="P54" r:id="rId786" display="V$OCT1 "/>
    <hyperlink ref="S54" r:id="rId787" display="V$RARF "/>
    <hyperlink ref="V54" r:id="rId788" display="V$PIT1 "/>
    <hyperlink ref="Y54" r:id="rId789" display="V$RBIT "/>
    <hyperlink ref="AB54" r:id="rId790" display="V$PXRF "/>
    <hyperlink ref="AE54" r:id="rId791" display="V$PIT1 "/>
    <hyperlink ref="AH54" r:id="rId792" display="V$PXRF "/>
    <hyperlink ref="AK54" r:id="rId793" display="V$PXRF "/>
    <hyperlink ref="AN54" r:id="rId794" display="V$PAX4 "/>
    <hyperlink ref="AQ54" r:id="rId795" display="V$RARF "/>
    <hyperlink ref="A55" r:id="rId796" display="V$RARF "/>
    <hyperlink ref="D55" r:id="rId797" display="V$SATB "/>
    <hyperlink ref="G55" r:id="rId798" display="V$PIT1 "/>
    <hyperlink ref="J55" r:id="rId799" display="V$RARF "/>
    <hyperlink ref="M55" r:id="rId800" display="V$PIT1 "/>
    <hyperlink ref="P55" r:id="rId801" display="V$OCTB "/>
    <hyperlink ref="S55" r:id="rId802" display="V$RBIT "/>
    <hyperlink ref="V55" r:id="rId803" display="V$PXRF "/>
    <hyperlink ref="Y55" r:id="rId804" display="V$RORA "/>
    <hyperlink ref="AB55" r:id="rId805" display="V$RARF "/>
    <hyperlink ref="AE55" r:id="rId806" display="V$PXRF "/>
    <hyperlink ref="AH55" r:id="rId807" display="V$RARF "/>
    <hyperlink ref="AK55" r:id="rId808" display="V$RARF "/>
    <hyperlink ref="AN55" r:id="rId809" display="V$PAX8 "/>
    <hyperlink ref="AQ55" r:id="rId810" display="V$RORA "/>
    <hyperlink ref="A56" r:id="rId811" display="V$RBIT "/>
    <hyperlink ref="D56" r:id="rId812" display="V$SF1F "/>
    <hyperlink ref="G56" r:id="rId813" display="V$PXRF "/>
    <hyperlink ref="J56" r:id="rId814" display="V$RBIT "/>
    <hyperlink ref="M56" r:id="rId815" display="V$PXRF "/>
    <hyperlink ref="P56" r:id="rId816" display="V$PAX4 "/>
    <hyperlink ref="S56" r:id="rId817" display="V$RBPF "/>
    <hyperlink ref="V56" r:id="rId818" display="V$RARF "/>
    <hyperlink ref="Y56" r:id="rId819" display="V$SATB "/>
    <hyperlink ref="AB56" r:id="rId820" display="V$RBIT "/>
    <hyperlink ref="AE56" r:id="rId821" display="V$RARF "/>
    <hyperlink ref="AH56" r:id="rId822" display="V$RBIT "/>
    <hyperlink ref="AK56" r:id="rId823" display="V$RBPF "/>
    <hyperlink ref="AN56" r:id="rId824" display="V$PBXC "/>
    <hyperlink ref="AQ56" r:id="rId825" display="V$SATB "/>
    <hyperlink ref="A57" r:id="rId826" display="V$RBPF "/>
    <hyperlink ref="D57" r:id="rId827" display="V$SIXF "/>
    <hyperlink ref="G57" r:id="rId828" display="V$RARF "/>
    <hyperlink ref="J57" r:id="rId829" display="V$RBPF "/>
    <hyperlink ref="M57" r:id="rId830" display="V$RARF "/>
    <hyperlink ref="P57" r:id="rId831" display="V$PCAT "/>
    <hyperlink ref="S57" r:id="rId832" display="V$RORA "/>
    <hyperlink ref="V57" r:id="rId833" display="V$RORA "/>
    <hyperlink ref="Y57" r:id="rId834" display="V$SF1F "/>
    <hyperlink ref="AB57" r:id="rId835" display="V$RBPF "/>
    <hyperlink ref="AE57" r:id="rId836" display="V$RBIT "/>
    <hyperlink ref="AH57" r:id="rId837" display="V$RBPF "/>
    <hyperlink ref="AK57" r:id="rId838" display="V$RORA "/>
    <hyperlink ref="AN57" r:id="rId839" display="V$PCAT "/>
    <hyperlink ref="AQ57" r:id="rId840" display="V$SF1F "/>
    <hyperlink ref="A58" r:id="rId841" display="V$RORA "/>
    <hyperlink ref="D58" r:id="rId842" display="V$SMAD "/>
    <hyperlink ref="G58" r:id="rId843" display="V$RBIT "/>
    <hyperlink ref="J58" r:id="rId844" display="V$RORA "/>
    <hyperlink ref="M58" r:id="rId845" display="V$RORA "/>
    <hyperlink ref="P58" r:id="rId846" display="V$PIT1 "/>
    <hyperlink ref="S58" r:id="rId847" display="V$SATB "/>
    <hyperlink ref="V58" r:id="rId848" display="V$SATB "/>
    <hyperlink ref="Y58" r:id="rId849" display="V$SIXF "/>
    <hyperlink ref="AB58" r:id="rId850" display="V$RORA "/>
    <hyperlink ref="AE58" r:id="rId851" display="V$RORA "/>
    <hyperlink ref="AH58" r:id="rId852" display="V$RORA "/>
    <hyperlink ref="AK58" r:id="rId853" display="V$SF1F "/>
    <hyperlink ref="AN58" r:id="rId854" display="V$PIT1 "/>
    <hyperlink ref="AQ58" r:id="rId855" display="V$SIXF "/>
    <hyperlink ref="A59" r:id="rId856" display="V$SATB "/>
    <hyperlink ref="D59" r:id="rId857" display="V$SORY "/>
    <hyperlink ref="G59" r:id="rId858" display="V$RORA "/>
    <hyperlink ref="J59" r:id="rId859" display="V$SF1F "/>
    <hyperlink ref="M59" r:id="rId860" display="V$SATB "/>
    <hyperlink ref="P59" r:id="rId861" display="V$PLZF "/>
    <hyperlink ref="S59" r:id="rId862" display="V$SF1F "/>
    <hyperlink ref="V59" r:id="rId863" display="V$SF1F "/>
    <hyperlink ref="Y59" r:id="rId864" display="V$SMAD "/>
    <hyperlink ref="AB59" r:id="rId865" display="V$SATB "/>
    <hyperlink ref="AE59" r:id="rId866" display="V$SATB "/>
    <hyperlink ref="AH59" r:id="rId867" display="V$SATB "/>
    <hyperlink ref="AK59" r:id="rId868" display="V$SIXF "/>
    <hyperlink ref="AN59" r:id="rId869" display="V$PXRF "/>
    <hyperlink ref="AQ59" r:id="rId870" display="V$SMAD "/>
    <hyperlink ref="A60" r:id="rId871" display="V$SF1F "/>
    <hyperlink ref="D60" r:id="rId872" display="V$SP1F "/>
    <hyperlink ref="G60" r:id="rId873" display="V$SATB "/>
    <hyperlink ref="J60" r:id="rId874" display="V$SIXF "/>
    <hyperlink ref="M60" r:id="rId875" display="V$SF1F "/>
    <hyperlink ref="P60" r:id="rId876" display="V$PXRF "/>
    <hyperlink ref="S60" r:id="rId877" display="V$SIXF "/>
    <hyperlink ref="V60" r:id="rId878" display="V$SIXF "/>
    <hyperlink ref="Y60" r:id="rId879" display="V$SORY "/>
    <hyperlink ref="AB60" r:id="rId880" display="V$SF1F "/>
    <hyperlink ref="AE60" r:id="rId881" display="V$SF1F "/>
    <hyperlink ref="AH60" r:id="rId882" display="V$SF1F "/>
    <hyperlink ref="AK60" r:id="rId883" display="V$SMAD "/>
    <hyperlink ref="AN60" r:id="rId884" display="V$RARF "/>
    <hyperlink ref="AQ60" r:id="rId885" display="V$SORY "/>
    <hyperlink ref="A61" r:id="rId886" display="V$SIXF "/>
    <hyperlink ref="D61" r:id="rId887" display="V$TALE "/>
    <hyperlink ref="G61" r:id="rId888" display="V$SF1F "/>
    <hyperlink ref="J61" r:id="rId889" display="V$SMAD "/>
    <hyperlink ref="M61" r:id="rId890" display="V$SIXF "/>
    <hyperlink ref="P61" r:id="rId891" display="V$RARF "/>
    <hyperlink ref="S61" r:id="rId892" display="V$SMAD "/>
    <hyperlink ref="V61" r:id="rId893" display="V$SMAD "/>
    <hyperlink ref="Y61" r:id="rId894" display="V$SP1F "/>
    <hyperlink ref="AB61" r:id="rId895" display="V$SIXF "/>
    <hyperlink ref="AE61" r:id="rId896" display="V$SIXF "/>
    <hyperlink ref="AH61" r:id="rId897" display="V$SIXF "/>
    <hyperlink ref="AK61" r:id="rId898" display="V$SORY "/>
    <hyperlink ref="AN61" r:id="rId899" display="V$RBIT "/>
    <hyperlink ref="AQ61" r:id="rId900" display="V$SP1F "/>
    <hyperlink ref="A62" r:id="rId901" display="V$SMAD "/>
    <hyperlink ref="D62" r:id="rId902" display="V$TBPF "/>
    <hyperlink ref="G62" r:id="rId903" display="V$SIXF "/>
    <hyperlink ref="J62" r:id="rId904" display="V$SORY "/>
    <hyperlink ref="M62" r:id="rId905" display="V$SMAD "/>
    <hyperlink ref="P62" r:id="rId906" display="V$RBIT "/>
    <hyperlink ref="S62" r:id="rId907" display="V$SORY "/>
    <hyperlink ref="V62" r:id="rId908" display="V$SORY "/>
    <hyperlink ref="Y62" r:id="rId909" display="V$STAT "/>
    <hyperlink ref="AB62" r:id="rId910" display="V$SMAD "/>
    <hyperlink ref="AE62" r:id="rId911" display="V$SMAD "/>
    <hyperlink ref="AH62" r:id="rId912" display="V$SMAD "/>
    <hyperlink ref="AK62" r:id="rId913" display="V$SP1F "/>
    <hyperlink ref="AN62" r:id="rId914" display="V$RORA "/>
    <hyperlink ref="AQ62" r:id="rId915" display="V$STAT "/>
    <hyperlink ref="A63" r:id="rId916" display="V$SORY "/>
    <hyperlink ref="D63" r:id="rId917" display="V$TCFF "/>
    <hyperlink ref="G63" r:id="rId918" display="V$SMAD "/>
    <hyperlink ref="J63" r:id="rId919" display="V$SP1F "/>
    <hyperlink ref="M63" r:id="rId920" display="V$SORY "/>
    <hyperlink ref="P63" r:id="rId921" display="V$RORA "/>
    <hyperlink ref="S63" r:id="rId922" display="V$SP1F "/>
    <hyperlink ref="V63" r:id="rId923" display="V$SP1F "/>
    <hyperlink ref="Y63" r:id="rId924" display="V$TALE "/>
    <hyperlink ref="AB63" r:id="rId925" display="V$SORY "/>
    <hyperlink ref="AE63" r:id="rId926" display="V$SORY "/>
    <hyperlink ref="AH63" r:id="rId927" display="V$SORY "/>
    <hyperlink ref="AK63" r:id="rId928" display="V$SRFF "/>
    <hyperlink ref="AN63" r:id="rId929" display="V$SATB "/>
    <hyperlink ref="AQ63" r:id="rId930" display="V$TALE "/>
    <hyperlink ref="A64" r:id="rId931" display="V$SP1F "/>
    <hyperlink ref="D64" r:id="rId932" display="V$VMYB "/>
    <hyperlink ref="G64" r:id="rId933" display="V$SORY "/>
    <hyperlink ref="J64" r:id="rId934" display="V$SRFF "/>
    <hyperlink ref="M64" r:id="rId935" display="V$SP1F "/>
    <hyperlink ref="P64" r:id="rId936" display="V$SATB "/>
    <hyperlink ref="S64" r:id="rId937" display="V$STAT "/>
    <hyperlink ref="V64" r:id="rId938" display="V$STAT "/>
    <hyperlink ref="Y64" r:id="rId939" display="V$TBPF "/>
    <hyperlink ref="AB64" r:id="rId940" display="V$SP1F "/>
    <hyperlink ref="AE64" r:id="rId941" display="V$SP1F "/>
    <hyperlink ref="AH64" r:id="rId942" display="V$SP1F "/>
    <hyperlink ref="AK64" r:id="rId943" display="V$STAT "/>
    <hyperlink ref="AN64" r:id="rId944" display="V$SF1F "/>
    <hyperlink ref="AQ64" r:id="rId945" display="V$TBPF "/>
    <hyperlink ref="A65" r:id="rId946" display="V$STAT "/>
    <hyperlink ref="D65" r:id="rId947" display="V$WHZF "/>
    <hyperlink ref="G65" r:id="rId948" display="V$SP1F "/>
    <hyperlink ref="J65" r:id="rId949" display="V$STAT "/>
    <hyperlink ref="M65" r:id="rId950" display="V$STAT "/>
    <hyperlink ref="P65" r:id="rId951" display="V$SF1F "/>
    <hyperlink ref="S65" r:id="rId952" display="V$TALE "/>
    <hyperlink ref="V65" r:id="rId953" display="V$TALE "/>
    <hyperlink ref="Y65" r:id="rId954" display="V$TCFF "/>
    <hyperlink ref="AB65" r:id="rId955" display="V$STAT "/>
    <hyperlink ref="AE65" r:id="rId956" display="V$STAT "/>
    <hyperlink ref="AH65" r:id="rId957" display="V$STAT "/>
    <hyperlink ref="AK65" r:id="rId958" display="V$TALE "/>
    <hyperlink ref="AN65" r:id="rId959" display="V$SIXF "/>
    <hyperlink ref="AQ65" r:id="rId960" display="V$TCFF "/>
    <hyperlink ref="A66" r:id="rId961" display="V$TALE "/>
    <hyperlink ref="D66" r:id="rId962" display="V$ZBPF "/>
    <hyperlink ref="G66" r:id="rId963" display="V$STAT "/>
    <hyperlink ref="J66" r:id="rId964" display="V$TALE "/>
    <hyperlink ref="M66" r:id="rId965" display="V$TALE "/>
    <hyperlink ref="P66" r:id="rId966" display="V$SIXF "/>
    <hyperlink ref="S66" r:id="rId967" display="V$TBPF "/>
    <hyperlink ref="V66" r:id="rId968" display="V$TBPF "/>
    <hyperlink ref="Y66" r:id="rId969" display="V$TTFF "/>
    <hyperlink ref="AB66" r:id="rId970" display="V$TALE "/>
    <hyperlink ref="AE66" r:id="rId971" display="V$TALE "/>
    <hyperlink ref="AH66" r:id="rId972" display="V$TALE "/>
    <hyperlink ref="AK66" r:id="rId973" display="V$TBPF "/>
    <hyperlink ref="AN66" r:id="rId974" display="V$SMAD "/>
    <hyperlink ref="AQ66" r:id="rId975" display="V$VMYB "/>
    <hyperlink ref="A67" r:id="rId976" display="V$TBPF "/>
    <hyperlink ref="D67" r:id="rId977" display="V$ZF5F "/>
    <hyperlink ref="G67" r:id="rId978" display="V$TALE "/>
    <hyperlink ref="J67" r:id="rId979" display="V$TBPF "/>
    <hyperlink ref="M67" r:id="rId980" display="V$TBPF "/>
    <hyperlink ref="P67" r:id="rId981" display="V$SMAD "/>
    <hyperlink ref="S67" r:id="rId982" display="V$TCFF "/>
    <hyperlink ref="V67" r:id="rId983" display="V$TCFF "/>
    <hyperlink ref="Y67" r:id="rId984" display="V$VBPF "/>
    <hyperlink ref="AB67" r:id="rId985" display="V$TBPF "/>
    <hyperlink ref="AE67" r:id="rId986" display="V$TBPF "/>
    <hyperlink ref="AH67" r:id="rId987" display="V$TBPF "/>
    <hyperlink ref="AK67" r:id="rId988" display="V$TCFF "/>
    <hyperlink ref="AN67" r:id="rId989" display="V$SORY "/>
    <hyperlink ref="AQ67" r:id="rId990" display="V$WHZF "/>
    <hyperlink ref="A68" r:id="rId991" display="V$TCFF "/>
    <hyperlink ref="G68" r:id="rId992" display="V$TBPF "/>
    <hyperlink ref="J68" r:id="rId993" display="V$TCFF "/>
    <hyperlink ref="M68" r:id="rId994" display="V$TCFF "/>
    <hyperlink ref="P68" r:id="rId995" display="V$SORY "/>
    <hyperlink ref="S68" r:id="rId996" display="V$VBPF "/>
    <hyperlink ref="V68" r:id="rId997" display="V$VBPF "/>
    <hyperlink ref="Y68" r:id="rId998" display="V$VMYB "/>
    <hyperlink ref="AB68" r:id="rId999" display="V$TCFF "/>
    <hyperlink ref="AE68" r:id="rId1000" display="V$TCFF "/>
    <hyperlink ref="AH68" r:id="rId1001" display="V$TCFF "/>
    <hyperlink ref="AK68" r:id="rId1002" display="V$RXRF "/>
    <hyperlink ref="AN68" r:id="rId1003" display="V$SP1F "/>
    <hyperlink ref="AQ68" r:id="rId1004" display="V$ZBPF "/>
    <hyperlink ref="A69" r:id="rId1005" display="V$VBPF "/>
    <hyperlink ref="G69" r:id="rId1006" display="V$TCFF "/>
    <hyperlink ref="J69" r:id="rId1007" display="V$TEAF "/>
    <hyperlink ref="M69" r:id="rId1008" display="V$VBPF "/>
    <hyperlink ref="P69" r:id="rId1009" display="V$SP1F "/>
    <hyperlink ref="S69" r:id="rId1010" display="V$RXRF "/>
    <hyperlink ref="V69" r:id="rId1011" display="V$VMYB "/>
    <hyperlink ref="Y69" r:id="rId1012" display="V$WHZF "/>
    <hyperlink ref="AB69" r:id="rId1013" display="V$VBPF "/>
    <hyperlink ref="AE69" r:id="rId1014" display="V$VBPF "/>
    <hyperlink ref="AH69" r:id="rId1015" display="V$TEAF "/>
    <hyperlink ref="AK69" r:id="rId1016" display="V$VMYB "/>
    <hyperlink ref="AN69" r:id="rId1017" display="V$TALE "/>
    <hyperlink ref="AQ69" r:id="rId1018" display="V$ZF5F "/>
    <hyperlink ref="A70" r:id="rId1019" display="V$RXRF "/>
    <hyperlink ref="G70" r:id="rId1020" display="V$VMYB "/>
    <hyperlink ref="J70" r:id="rId1021" display="V$VBPF "/>
    <hyperlink ref="M70" r:id="rId1022" display="V$VMYB "/>
    <hyperlink ref="P70" r:id="rId1023" display="V$STAT "/>
    <hyperlink ref="S70" r:id="rId1024" display="V$VMYB "/>
    <hyperlink ref="V70" r:id="rId1025" display="V$WHZF "/>
    <hyperlink ref="Y70" r:id="rId1026" display="V$XBBF "/>
    <hyperlink ref="AB70" r:id="rId1027" display="V$RXRF "/>
    <hyperlink ref="AE70" r:id="rId1028" display="V$VMYB "/>
    <hyperlink ref="AH70" r:id="rId1029" display="V$TTFF "/>
    <hyperlink ref="AK70" r:id="rId1030" display="V$WHZF "/>
    <hyperlink ref="AN70" r:id="rId1031" display="V$TBPF "/>
    <hyperlink ref="A71" r:id="rId1032" display="V$VMYB "/>
    <hyperlink ref="G71" r:id="rId1033" display="V$WHZF "/>
    <hyperlink ref="J71" r:id="rId1034" display="V$RXRF "/>
    <hyperlink ref="M71" r:id="rId1035" display="V$WHZF "/>
    <hyperlink ref="P71" r:id="rId1036" display="V$TALE "/>
    <hyperlink ref="S71" r:id="rId1037" display="V$WHZF "/>
    <hyperlink ref="V71" r:id="rId1038" display="V$ZBPF "/>
    <hyperlink ref="Y71" r:id="rId1039" display="V$ZBPF "/>
    <hyperlink ref="AB71" r:id="rId1040" display="V$VMYB "/>
    <hyperlink ref="AE71" r:id="rId1041" display="V$WHZF "/>
    <hyperlink ref="AH71" r:id="rId1042" display="V$VBPF "/>
    <hyperlink ref="AK71" r:id="rId1043" display="V$XBBF "/>
    <hyperlink ref="AN71" r:id="rId1044" display="V$TCFF "/>
    <hyperlink ref="A72" r:id="rId1045" display="V$WHZF "/>
    <hyperlink ref="G72" r:id="rId1046" display="V$XBBF "/>
    <hyperlink ref="J72" r:id="rId1047" display="V$VMYB "/>
    <hyperlink ref="M72" r:id="rId1048" display="V$ZBPF "/>
    <hyperlink ref="P72" r:id="rId1049" display="V$TBPF "/>
    <hyperlink ref="S72" r:id="rId1050" display="V$XBBF "/>
    <hyperlink ref="V72" r:id="rId1051" display="V$ZF5F "/>
    <hyperlink ref="Y72" r:id="rId1052" display="V$ZF5F "/>
    <hyperlink ref="AB72" r:id="rId1053" display="V$WHZF "/>
    <hyperlink ref="AE72" r:id="rId1054" display="V$XBBF "/>
    <hyperlink ref="AH72" r:id="rId1055" display="V$VMYB "/>
    <hyperlink ref="AK72" r:id="rId1056" display="V$ZBPF "/>
    <hyperlink ref="AN72" r:id="rId1057" display="V$VBPF "/>
    <hyperlink ref="A73" r:id="rId1058" display="V$XBBF "/>
    <hyperlink ref="G73" r:id="rId1059" display="V$ZBPF "/>
    <hyperlink ref="J73" r:id="rId1060" display="V$WHZF "/>
    <hyperlink ref="M73" r:id="rId1061" display="V$ZF5F "/>
    <hyperlink ref="P73" r:id="rId1062" display="V$TCFF "/>
    <hyperlink ref="S73" r:id="rId1063" display="V$ZBPF "/>
    <hyperlink ref="AB73" r:id="rId1064" display="V$XBBF "/>
    <hyperlink ref="AE73" r:id="rId1065" display="V$ZBPF "/>
    <hyperlink ref="AH73" r:id="rId1066" display="V$WHZF "/>
    <hyperlink ref="AK73" r:id="rId1067" display="V$ZF5F "/>
    <hyperlink ref="AN73" r:id="rId1068" display="V$VMYB "/>
    <hyperlink ref="A74" r:id="rId1069" display="V$ZBPF "/>
    <hyperlink ref="G74" r:id="rId1070" display="V$ZF5F "/>
    <hyperlink ref="J74" r:id="rId1071" display="V$XBBF "/>
    <hyperlink ref="P74" r:id="rId1072" display="V$VBPF "/>
    <hyperlink ref="S74" r:id="rId1073" display="V$ZF5F "/>
    <hyperlink ref="AB74" r:id="rId1074" display="V$ZBPF "/>
    <hyperlink ref="AE74" r:id="rId1075" display="V$ZF5F "/>
    <hyperlink ref="AH74" r:id="rId1076" display="V$ZBPF "/>
    <hyperlink ref="AN74" r:id="rId1077" display="V$WHZF "/>
    <hyperlink ref="A75" r:id="rId1078" display="V$ZF5F "/>
    <hyperlink ref="J75" r:id="rId1079" display="V$ZBPF "/>
    <hyperlink ref="P75" r:id="rId1080" display="V$VMYB "/>
    <hyperlink ref="AB75" r:id="rId1081" display="V$ZF5F "/>
    <hyperlink ref="AH75" r:id="rId1082" display="V$ZF5F "/>
    <hyperlink ref="AN75" r:id="rId1083" display="V$ZBPF "/>
    <hyperlink ref="J76" r:id="rId1084" display="V$ZF5F "/>
    <hyperlink ref="P76" r:id="rId1085" display="V$WHZF "/>
    <hyperlink ref="AH76" r:id="rId1086" display="V$ZFIA "/>
    <hyperlink ref="AN76" r:id="rId1087" display="V$ZF5F "/>
    <hyperlink ref="P77" r:id="rId1088" display="V$XBBF "/>
    <hyperlink ref="P78" r:id="rId1089" display="V$ZBPF "/>
    <hyperlink ref="P79" r:id="rId1090" display="V$ZF5F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99"/>
  <sheetViews>
    <sheetView showFormulas="false" showGridLines="true" showRowColHeaders="true" showZeros="true" rightToLeft="false" tabSelected="false" showOutlineSymbols="true" defaultGridColor="true" view="normal" topLeftCell="AR1" colorId="64" zoomScale="50" zoomScaleNormal="50" zoomScalePageLayoutView="100" workbookViewId="0">
      <pane xSplit="13230" ySplit="4770" topLeftCell="AX81" activePane="bottomLeft" state="split"/>
      <selection pane="topLeft" activeCell="AR1" activeCellId="0" sqref="AR1"/>
      <selection pane="topRight" activeCell="AX1" activeCellId="0" sqref="AX1"/>
      <selection pane="bottomLeft" activeCell="AJ89" activeCellId="0" sqref="AJ89"/>
      <selection pane="bottomRight" activeCell="AX81" activeCellId="0" sqref="AX81"/>
    </sheetView>
  </sheetViews>
  <sheetFormatPr defaultColWidth="9.0546875" defaultRowHeight="12.75" zeroHeight="false" outlineLevelRow="0" outlineLevelCol="0"/>
  <cols>
    <col collapsed="false" customWidth="true" hidden="false" outlineLevel="0" max="59" min="1" style="1" width="13.85"/>
  </cols>
  <sheetData>
    <row r="1" customFormat="false" ht="76.5" hidden="false" customHeight="false" outlineLevel="0" collapsed="false">
      <c r="A1" s="7" t="s">
        <v>439</v>
      </c>
      <c r="B1" s="8" t="s">
        <v>440</v>
      </c>
      <c r="E1" s="7" t="s">
        <v>439</v>
      </c>
      <c r="F1" s="8" t="s">
        <v>441</v>
      </c>
      <c r="I1" s="7" t="s">
        <v>439</v>
      </c>
      <c r="J1" s="8" t="s">
        <v>442</v>
      </c>
      <c r="M1" s="7" t="s">
        <v>439</v>
      </c>
      <c r="N1" s="8" t="s">
        <v>443</v>
      </c>
      <c r="Q1" s="7" t="s">
        <v>439</v>
      </c>
      <c r="R1" s="8" t="s">
        <v>444</v>
      </c>
      <c r="U1" s="7" t="s">
        <v>439</v>
      </c>
      <c r="V1" s="8" t="s">
        <v>445</v>
      </c>
      <c r="Y1" s="7" t="s">
        <v>439</v>
      </c>
      <c r="Z1" s="8" t="s">
        <v>446</v>
      </c>
      <c r="AC1" s="7" t="s">
        <v>439</v>
      </c>
      <c r="AD1" s="8" t="s">
        <v>447</v>
      </c>
      <c r="AG1" s="7" t="s">
        <v>439</v>
      </c>
      <c r="AH1" s="8" t="s">
        <v>448</v>
      </c>
      <c r="AK1" s="7" t="s">
        <v>439</v>
      </c>
      <c r="AL1" s="8" t="s">
        <v>449</v>
      </c>
      <c r="AO1" s="7" t="s">
        <v>439</v>
      </c>
      <c r="AP1" s="8" t="s">
        <v>450</v>
      </c>
      <c r="AS1" s="7" t="s">
        <v>439</v>
      </c>
      <c r="AT1" s="8" t="s">
        <v>451</v>
      </c>
      <c r="AW1" s="7" t="s">
        <v>439</v>
      </c>
      <c r="AX1" s="8" t="s">
        <v>452</v>
      </c>
      <c r="BA1" s="7" t="s">
        <v>439</v>
      </c>
      <c r="BB1" s="8" t="s">
        <v>453</v>
      </c>
      <c r="BE1" s="7" t="s">
        <v>439</v>
      </c>
      <c r="BF1" s="8" t="s">
        <v>454</v>
      </c>
    </row>
    <row r="2" customFormat="false" ht="22.5" hidden="false" customHeight="false" outlineLevel="0" collapsed="false">
      <c r="A2" s="4" t="s">
        <v>455</v>
      </c>
      <c r="B2" s="4" t="s">
        <v>693</v>
      </c>
      <c r="C2" s="4" t="s">
        <v>457</v>
      </c>
      <c r="D2" s="4"/>
      <c r="E2" s="4" t="s">
        <v>455</v>
      </c>
      <c r="F2" s="4" t="s">
        <v>693</v>
      </c>
      <c r="G2" s="4" t="s">
        <v>457</v>
      </c>
      <c r="H2" s="4"/>
      <c r="I2" s="4" t="s">
        <v>455</v>
      </c>
      <c r="J2" s="4" t="s">
        <v>693</v>
      </c>
      <c r="K2" s="4" t="s">
        <v>457</v>
      </c>
      <c r="L2" s="4"/>
      <c r="M2" s="4" t="s">
        <v>455</v>
      </c>
      <c r="N2" s="4" t="s">
        <v>693</v>
      </c>
      <c r="O2" s="4" t="s">
        <v>457</v>
      </c>
      <c r="P2" s="4"/>
      <c r="Q2" s="4" t="s">
        <v>455</v>
      </c>
      <c r="R2" s="4" t="s">
        <v>693</v>
      </c>
      <c r="S2" s="4" t="s">
        <v>457</v>
      </c>
      <c r="T2" s="4"/>
      <c r="U2" s="4" t="s">
        <v>455</v>
      </c>
      <c r="V2" s="4" t="s">
        <v>693</v>
      </c>
      <c r="W2" s="4" t="s">
        <v>457</v>
      </c>
      <c r="X2" s="5"/>
      <c r="Y2" s="5" t="s">
        <v>455</v>
      </c>
      <c r="Z2" s="5" t="s">
        <v>693</v>
      </c>
      <c r="AA2" s="5" t="s">
        <v>457</v>
      </c>
      <c r="AB2" s="5"/>
      <c r="AC2" s="4" t="s">
        <v>455</v>
      </c>
      <c r="AD2" s="4" t="s">
        <v>693</v>
      </c>
      <c r="AE2" s="4" t="s">
        <v>457</v>
      </c>
      <c r="AF2" s="4"/>
      <c r="AG2" s="4" t="s">
        <v>455</v>
      </c>
      <c r="AH2" s="4" t="s">
        <v>693</v>
      </c>
      <c r="AI2" s="4" t="s">
        <v>457</v>
      </c>
      <c r="AJ2" s="4"/>
      <c r="AK2" s="4" t="s">
        <v>455</v>
      </c>
      <c r="AL2" s="4" t="s">
        <v>693</v>
      </c>
      <c r="AM2" s="4" t="s">
        <v>457</v>
      </c>
      <c r="AN2" s="4"/>
      <c r="AO2" s="4" t="s">
        <v>455</v>
      </c>
      <c r="AP2" s="4" t="s">
        <v>693</v>
      </c>
      <c r="AQ2" s="4" t="s">
        <v>457</v>
      </c>
      <c r="AR2" s="4"/>
      <c r="AS2" s="4" t="s">
        <v>455</v>
      </c>
      <c r="AT2" s="4" t="s">
        <v>693</v>
      </c>
      <c r="AU2" s="4" t="s">
        <v>457</v>
      </c>
      <c r="AV2" s="4"/>
      <c r="AW2" s="4" t="s">
        <v>455</v>
      </c>
      <c r="AX2" s="4" t="s">
        <v>693</v>
      </c>
      <c r="AY2" s="4" t="s">
        <v>457</v>
      </c>
      <c r="AZ2" s="4"/>
      <c r="BA2" s="4" t="s">
        <v>455</v>
      </c>
      <c r="BB2" s="4" t="s">
        <v>693</v>
      </c>
      <c r="BC2" s="4" t="s">
        <v>457</v>
      </c>
      <c r="BD2" s="4"/>
      <c r="BE2" s="4" t="s">
        <v>455</v>
      </c>
      <c r="BF2" s="4" t="s">
        <v>693</v>
      </c>
      <c r="BG2" s="4" t="s">
        <v>457</v>
      </c>
    </row>
    <row r="3" customFormat="false" ht="20.25" hidden="false" customHeight="true" outlineLevel="0" collapsed="false">
      <c r="A3" s="9" t="s">
        <v>458</v>
      </c>
      <c r="B3" s="11" t="n">
        <f aca="false">(C3/42)*100</f>
        <v>2.38095238095238</v>
      </c>
      <c r="C3" s="10" t="n">
        <v>1</v>
      </c>
      <c r="D3" s="10"/>
      <c r="E3" s="9" t="s">
        <v>458</v>
      </c>
      <c r="F3" s="11" t="n">
        <f aca="false">(G3/36)*100</f>
        <v>8.33333333333333</v>
      </c>
      <c r="G3" s="10" t="n">
        <v>3</v>
      </c>
      <c r="H3" s="10"/>
      <c r="I3" s="9" t="s">
        <v>458</v>
      </c>
      <c r="J3" s="11" t="n">
        <f aca="false">(K3/43)*100</f>
        <v>2.32558139534884</v>
      </c>
      <c r="K3" s="10" t="n">
        <v>1</v>
      </c>
      <c r="L3" s="10"/>
      <c r="M3" s="9" t="s">
        <v>458</v>
      </c>
      <c r="N3" s="11" t="n">
        <f aca="false">(O3/45)*100</f>
        <v>2.22222222222222</v>
      </c>
      <c r="O3" s="10" t="n">
        <v>1</v>
      </c>
      <c r="P3" s="10"/>
      <c r="Q3" s="9" t="s">
        <v>458</v>
      </c>
      <c r="R3" s="11" t="n">
        <f aca="false">(S3/40)*100</f>
        <v>5</v>
      </c>
      <c r="S3" s="10" t="n">
        <v>2</v>
      </c>
      <c r="T3" s="10"/>
      <c r="U3" s="9" t="s">
        <v>458</v>
      </c>
      <c r="V3" s="11" t="n">
        <f aca="false">(W3/42)*100</f>
        <v>7.14285714285714</v>
      </c>
      <c r="W3" s="12" t="n">
        <v>3</v>
      </c>
      <c r="X3" s="13"/>
      <c r="Y3" s="14"/>
      <c r="Z3" s="15"/>
      <c r="AA3" s="16"/>
      <c r="AB3" s="17"/>
      <c r="AC3" s="18" t="s">
        <v>458</v>
      </c>
      <c r="AD3" s="11" t="n">
        <f aca="false">(AE3/36)*100</f>
        <v>11.1111111111111</v>
      </c>
      <c r="AE3" s="10" t="n">
        <v>4</v>
      </c>
      <c r="AF3" s="10"/>
      <c r="AG3" s="9" t="s">
        <v>458</v>
      </c>
      <c r="AH3" s="11" t="n">
        <f aca="false">(AI3/42)*100</f>
        <v>4.76190476190476</v>
      </c>
      <c r="AI3" s="10" t="n">
        <v>2</v>
      </c>
      <c r="AJ3" s="10"/>
      <c r="AK3" s="19"/>
      <c r="AL3" s="20"/>
      <c r="AM3" s="19"/>
      <c r="AN3" s="19"/>
      <c r="AO3" s="19"/>
      <c r="AP3" s="20"/>
      <c r="AQ3" s="19"/>
      <c r="AR3" s="19"/>
      <c r="AS3" s="9" t="s">
        <v>458</v>
      </c>
      <c r="AT3" s="11" t="n">
        <f aca="false">(AU3/46)*100</f>
        <v>6.52173913043478</v>
      </c>
      <c r="AU3" s="10" t="n">
        <v>3</v>
      </c>
      <c r="AV3" s="10"/>
      <c r="AW3" s="9" t="s">
        <v>458</v>
      </c>
      <c r="AX3" s="11" t="n">
        <f aca="false">(AY3/43)*100</f>
        <v>4.65116279069768</v>
      </c>
      <c r="AY3" s="10" t="n">
        <v>2</v>
      </c>
      <c r="AZ3" s="10"/>
      <c r="BA3" s="9" t="s">
        <v>458</v>
      </c>
      <c r="BB3" s="11" t="n">
        <f aca="false">(BC3/41)*100</f>
        <v>7.31707317073171</v>
      </c>
      <c r="BC3" s="10" t="n">
        <v>3</v>
      </c>
      <c r="BD3" s="10"/>
      <c r="BE3" s="9" t="s">
        <v>458</v>
      </c>
      <c r="BF3" s="11" t="n">
        <f aca="false">(BG3/42)*100</f>
        <v>11.9047619047619</v>
      </c>
      <c r="BG3" s="10" t="n">
        <v>5</v>
      </c>
    </row>
    <row r="4" customFormat="false" ht="20.25" hidden="false" customHeight="true" outlineLevel="0" collapsed="false">
      <c r="A4" s="9" t="s">
        <v>465</v>
      </c>
      <c r="B4" s="11" t="n">
        <f aca="false">(C4/42)*100</f>
        <v>52.3809523809524</v>
      </c>
      <c r="C4" s="10" t="n">
        <v>22</v>
      </c>
      <c r="D4" s="10"/>
      <c r="E4" s="9" t="s">
        <v>465</v>
      </c>
      <c r="F4" s="11" t="n">
        <f aca="false">(G4/36)*100</f>
        <v>38.8888888888889</v>
      </c>
      <c r="G4" s="10" t="n">
        <v>14</v>
      </c>
      <c r="H4" s="10"/>
      <c r="I4" s="9" t="s">
        <v>465</v>
      </c>
      <c r="J4" s="11" t="n">
        <f aca="false">(K4/43)*100</f>
        <v>30.2325581395349</v>
      </c>
      <c r="K4" s="10" t="n">
        <v>13</v>
      </c>
      <c r="L4" s="10"/>
      <c r="M4" s="9" t="s">
        <v>465</v>
      </c>
      <c r="N4" s="11" t="n">
        <f aca="false">(O4/45)*100</f>
        <v>55.5555555555556</v>
      </c>
      <c r="O4" s="10" t="n">
        <v>25</v>
      </c>
      <c r="P4" s="10"/>
      <c r="Q4" s="9" t="s">
        <v>465</v>
      </c>
      <c r="R4" s="11" t="n">
        <f aca="false">(S4/40)*100</f>
        <v>35</v>
      </c>
      <c r="S4" s="10" t="n">
        <v>14</v>
      </c>
      <c r="T4" s="10"/>
      <c r="U4" s="9" t="s">
        <v>465</v>
      </c>
      <c r="V4" s="11" t="n">
        <f aca="false">(W4/42)*100</f>
        <v>35.7142857142857</v>
      </c>
      <c r="W4" s="10" t="n">
        <v>15</v>
      </c>
      <c r="X4" s="21"/>
      <c r="Y4" s="22" t="s">
        <v>465</v>
      </c>
      <c r="Z4" s="23" t="n">
        <f aca="false">(AA4/42)*100</f>
        <v>54.7619047619048</v>
      </c>
      <c r="AA4" s="21" t="n">
        <v>23</v>
      </c>
      <c r="AB4" s="21"/>
      <c r="AC4" s="9" t="s">
        <v>465</v>
      </c>
      <c r="AD4" s="11" t="n">
        <f aca="false">(AE4/36)*100</f>
        <v>36.1111111111111</v>
      </c>
      <c r="AE4" s="10" t="n">
        <v>13</v>
      </c>
      <c r="AF4" s="10"/>
      <c r="AG4" s="9" t="s">
        <v>465</v>
      </c>
      <c r="AH4" s="11" t="n">
        <f aca="false">(AI4/42)*100</f>
        <v>47.6190476190476</v>
      </c>
      <c r="AI4" s="10" t="n">
        <v>20</v>
      </c>
      <c r="AJ4" s="10"/>
      <c r="AK4" s="9" t="s">
        <v>465</v>
      </c>
      <c r="AL4" s="11" t="n">
        <f aca="false">(AM4/42)*100</f>
        <v>50</v>
      </c>
      <c r="AM4" s="10" t="n">
        <v>21</v>
      </c>
      <c r="AN4" s="10"/>
      <c r="AO4" s="9" t="s">
        <v>465</v>
      </c>
      <c r="AP4" s="11" t="n">
        <f aca="false">(AQ4/42)*100</f>
        <v>40.4761904761905</v>
      </c>
      <c r="AQ4" s="10" t="n">
        <v>17</v>
      </c>
      <c r="AR4" s="10"/>
      <c r="AS4" s="9" t="s">
        <v>465</v>
      </c>
      <c r="AT4" s="11" t="n">
        <f aca="false">(AU4/46)*100</f>
        <v>30.4347826086957</v>
      </c>
      <c r="AU4" s="10" t="n">
        <v>14</v>
      </c>
      <c r="AV4" s="10"/>
      <c r="AW4" s="9" t="s">
        <v>465</v>
      </c>
      <c r="AX4" s="11" t="n">
        <f aca="false">(AY4/43)*100</f>
        <v>39.5348837209302</v>
      </c>
      <c r="AY4" s="10" t="n">
        <v>17</v>
      </c>
      <c r="AZ4" s="10"/>
      <c r="BA4" s="9" t="s">
        <v>465</v>
      </c>
      <c r="BB4" s="11" t="n">
        <f aca="false">(BC4/41)*100</f>
        <v>41.4634146341463</v>
      </c>
      <c r="BC4" s="10" t="n">
        <v>17</v>
      </c>
      <c r="BD4" s="10"/>
      <c r="BE4" s="9" t="s">
        <v>465</v>
      </c>
      <c r="BF4" s="11" t="n">
        <f aca="false">(BG4/42)*100</f>
        <v>40.4761904761905</v>
      </c>
      <c r="BG4" s="10" t="n">
        <v>17</v>
      </c>
    </row>
    <row r="5" customFormat="false" ht="20.25" hidden="false" customHeight="true" outlineLevel="0" collapsed="false">
      <c r="A5" s="9" t="s">
        <v>487</v>
      </c>
      <c r="B5" s="11" t="n">
        <f aca="false">(C5/42)*100</f>
        <v>7.14285714285714</v>
      </c>
      <c r="C5" s="10" t="n">
        <v>3</v>
      </c>
      <c r="D5" s="10"/>
      <c r="E5" s="9"/>
      <c r="F5" s="11"/>
      <c r="G5" s="10"/>
      <c r="H5" s="10"/>
      <c r="I5" s="9" t="s">
        <v>487</v>
      </c>
      <c r="J5" s="11" t="n">
        <f aca="false">(K5/43)*100</f>
        <v>4.65116279069768</v>
      </c>
      <c r="K5" s="10" t="n">
        <v>2</v>
      </c>
      <c r="L5" s="10"/>
      <c r="M5" s="9" t="s">
        <v>487</v>
      </c>
      <c r="N5" s="11" t="n">
        <f aca="false">(O5/45)*100</f>
        <v>6.66666666666667</v>
      </c>
      <c r="O5" s="10" t="n">
        <v>3</v>
      </c>
      <c r="P5" s="10"/>
      <c r="Q5" s="9" t="s">
        <v>487</v>
      </c>
      <c r="R5" s="11" t="n">
        <f aca="false">(S5/40)*100</f>
        <v>5</v>
      </c>
      <c r="S5" s="10" t="n">
        <v>2</v>
      </c>
      <c r="T5" s="10"/>
      <c r="U5" s="9" t="s">
        <v>487</v>
      </c>
      <c r="V5" s="11" t="n">
        <f aca="false">(W5/42)*100</f>
        <v>7.14285714285714</v>
      </c>
      <c r="W5" s="10" t="n">
        <v>3</v>
      </c>
      <c r="X5" s="10"/>
      <c r="Y5" s="9" t="s">
        <v>487</v>
      </c>
      <c r="Z5" s="23" t="n">
        <f aca="false">(AA5/42)*100</f>
        <v>7.14285714285714</v>
      </c>
      <c r="AA5" s="10" t="n">
        <v>3</v>
      </c>
      <c r="AB5" s="10"/>
      <c r="AC5" s="9" t="s">
        <v>487</v>
      </c>
      <c r="AD5" s="11" t="n">
        <f aca="false">(AE5/36)*100</f>
        <v>2.77777777777778</v>
      </c>
      <c r="AE5" s="10" t="n">
        <v>1</v>
      </c>
      <c r="AF5" s="10"/>
      <c r="AG5" s="9" t="s">
        <v>487</v>
      </c>
      <c r="AH5" s="11" t="n">
        <f aca="false">(AI5/42)*100</f>
        <v>7.14285714285714</v>
      </c>
      <c r="AI5" s="10" t="n">
        <v>3</v>
      </c>
      <c r="AJ5" s="10"/>
      <c r="AK5" s="9" t="s">
        <v>487</v>
      </c>
      <c r="AL5" s="11" t="n">
        <f aca="false">(AM5/42)*100</f>
        <v>4.76190476190476</v>
      </c>
      <c r="AM5" s="10" t="n">
        <v>2</v>
      </c>
      <c r="AN5" s="10"/>
      <c r="AO5" s="9" t="s">
        <v>487</v>
      </c>
      <c r="AP5" s="11" t="n">
        <f aca="false">(AQ5/42)*100</f>
        <v>7.14285714285714</v>
      </c>
      <c r="AQ5" s="10" t="n">
        <v>3</v>
      </c>
      <c r="AR5" s="10"/>
      <c r="AS5" s="9" t="s">
        <v>487</v>
      </c>
      <c r="AT5" s="11" t="n">
        <f aca="false">(AU5/46)*100</f>
        <v>4.34782608695652</v>
      </c>
      <c r="AU5" s="10" t="n">
        <v>2</v>
      </c>
      <c r="AV5" s="10"/>
      <c r="AW5" s="9" t="s">
        <v>487</v>
      </c>
      <c r="AX5" s="11" t="n">
        <f aca="false">(AY5/43)*100</f>
        <v>2.32558139534884</v>
      </c>
      <c r="AY5" s="10" t="n">
        <v>1</v>
      </c>
      <c r="AZ5" s="10"/>
      <c r="BA5" s="9" t="s">
        <v>487</v>
      </c>
      <c r="BB5" s="11" t="n">
        <f aca="false">(BC5/41)*100</f>
        <v>9.75609756097561</v>
      </c>
      <c r="BC5" s="10" t="n">
        <v>4</v>
      </c>
      <c r="BD5" s="10"/>
      <c r="BE5" s="9" t="s">
        <v>487</v>
      </c>
      <c r="BF5" s="11" t="n">
        <f aca="false">(BG5/42)*100</f>
        <v>2.38095238095238</v>
      </c>
      <c r="BG5" s="10" t="n">
        <v>1</v>
      </c>
    </row>
    <row r="6" customFormat="false" ht="20.25" hidden="false" customHeight="true" outlineLevel="0" collapsed="false">
      <c r="A6" s="9" t="s">
        <v>492</v>
      </c>
      <c r="B6" s="11" t="n">
        <f aca="false">(C6/42)*100</f>
        <v>23.8095238095238</v>
      </c>
      <c r="C6" s="10" t="n">
        <v>10</v>
      </c>
      <c r="D6" s="10"/>
      <c r="E6" s="9" t="s">
        <v>492</v>
      </c>
      <c r="F6" s="11" t="n">
        <f aca="false">(G6/36)*100</f>
        <v>30.5555555555556</v>
      </c>
      <c r="G6" s="10" t="n">
        <v>11</v>
      </c>
      <c r="H6" s="10"/>
      <c r="I6" s="9" t="s">
        <v>492</v>
      </c>
      <c r="J6" s="11" t="n">
        <f aca="false">(K6/43)*100</f>
        <v>23.2558139534884</v>
      </c>
      <c r="K6" s="10" t="n">
        <v>10</v>
      </c>
      <c r="L6" s="10"/>
      <c r="M6" s="9" t="s">
        <v>492</v>
      </c>
      <c r="N6" s="11" t="n">
        <f aca="false">(O6/45)*100</f>
        <v>26.6666666666667</v>
      </c>
      <c r="O6" s="10" t="n">
        <v>12</v>
      </c>
      <c r="P6" s="10"/>
      <c r="Q6" s="9" t="s">
        <v>492</v>
      </c>
      <c r="R6" s="11" t="n">
        <f aca="false">(S6/40)*100</f>
        <v>45</v>
      </c>
      <c r="S6" s="10" t="n">
        <v>18</v>
      </c>
      <c r="T6" s="10"/>
      <c r="U6" s="9" t="s">
        <v>492</v>
      </c>
      <c r="V6" s="11" t="n">
        <f aca="false">(W6/42)*100</f>
        <v>38.0952380952381</v>
      </c>
      <c r="W6" s="10" t="n">
        <v>16</v>
      </c>
      <c r="X6" s="10"/>
      <c r="Y6" s="9" t="s">
        <v>492</v>
      </c>
      <c r="Z6" s="23" t="n">
        <f aca="false">(AA6/42)*100</f>
        <v>21.4285714285714</v>
      </c>
      <c r="AA6" s="10" t="n">
        <v>9</v>
      </c>
      <c r="AB6" s="10"/>
      <c r="AC6" s="9" t="s">
        <v>492</v>
      </c>
      <c r="AD6" s="11" t="n">
        <f aca="false">(AE6/36)*100</f>
        <v>36.1111111111111</v>
      </c>
      <c r="AE6" s="10" t="n">
        <v>13</v>
      </c>
      <c r="AF6" s="10"/>
      <c r="AG6" s="9" t="s">
        <v>492</v>
      </c>
      <c r="AH6" s="11" t="n">
        <f aca="false">(AI6/42)*100</f>
        <v>30.952380952381</v>
      </c>
      <c r="AI6" s="10" t="n">
        <v>13</v>
      </c>
      <c r="AJ6" s="10"/>
      <c r="AK6" s="9" t="s">
        <v>492</v>
      </c>
      <c r="AL6" s="11" t="n">
        <f aca="false">(AM6/42)*100</f>
        <v>16.6666666666667</v>
      </c>
      <c r="AM6" s="10" t="n">
        <v>7</v>
      </c>
      <c r="AN6" s="10"/>
      <c r="AO6" s="9" t="s">
        <v>492</v>
      </c>
      <c r="AP6" s="11" t="n">
        <f aca="false">(AQ6/42)*100</f>
        <v>23.8095238095238</v>
      </c>
      <c r="AQ6" s="10" t="n">
        <v>10</v>
      </c>
      <c r="AR6" s="10"/>
      <c r="AS6" s="9" t="s">
        <v>492</v>
      </c>
      <c r="AT6" s="11" t="n">
        <f aca="false">(AU6/46)*100</f>
        <v>26.0869565217391</v>
      </c>
      <c r="AU6" s="10" t="n">
        <v>12</v>
      </c>
      <c r="AV6" s="10"/>
      <c r="AW6" s="9" t="s">
        <v>492</v>
      </c>
      <c r="AX6" s="11" t="n">
        <f aca="false">(AY6/43)*100</f>
        <v>27.906976744186</v>
      </c>
      <c r="AY6" s="10" t="n">
        <v>12</v>
      </c>
      <c r="AZ6" s="10"/>
      <c r="BA6" s="9" t="s">
        <v>492</v>
      </c>
      <c r="BB6" s="11" t="n">
        <f aca="false">(BC6/41)*100</f>
        <v>39.0243902439024</v>
      </c>
      <c r="BC6" s="10" t="n">
        <v>16</v>
      </c>
      <c r="BD6" s="10"/>
      <c r="BE6" s="9" t="s">
        <v>492</v>
      </c>
      <c r="BF6" s="11" t="n">
        <f aca="false">(BG6/42)*100</f>
        <v>16.6666666666667</v>
      </c>
      <c r="BG6" s="10" t="n">
        <v>7</v>
      </c>
    </row>
    <row r="7" customFormat="false" ht="20.25" hidden="false" customHeight="true" outlineLevel="0" collapsed="false">
      <c r="A7" s="9" t="s">
        <v>500</v>
      </c>
      <c r="B7" s="11" t="n">
        <f aca="false">(C7/42)*100</f>
        <v>83.3333333333333</v>
      </c>
      <c r="C7" s="10" t="n">
        <v>35</v>
      </c>
      <c r="D7" s="10"/>
      <c r="E7" s="9" t="s">
        <v>500</v>
      </c>
      <c r="F7" s="11" t="n">
        <f aca="false">(G7/36)*100</f>
        <v>75</v>
      </c>
      <c r="G7" s="10" t="n">
        <v>27</v>
      </c>
      <c r="H7" s="10"/>
      <c r="I7" s="9" t="s">
        <v>500</v>
      </c>
      <c r="J7" s="11" t="n">
        <f aca="false">(K7/43)*100</f>
        <v>81.3953488372093</v>
      </c>
      <c r="K7" s="10" t="n">
        <v>35</v>
      </c>
      <c r="L7" s="10"/>
      <c r="M7" s="9" t="s">
        <v>500</v>
      </c>
      <c r="N7" s="11" t="n">
        <f aca="false">(O7/45)*100</f>
        <v>75.5555555555556</v>
      </c>
      <c r="O7" s="10" t="n">
        <v>34</v>
      </c>
      <c r="P7" s="10"/>
      <c r="Q7" s="9" t="s">
        <v>500</v>
      </c>
      <c r="R7" s="11" t="n">
        <f aca="false">(S7/40)*100</f>
        <v>77.5</v>
      </c>
      <c r="S7" s="10" t="n">
        <v>31</v>
      </c>
      <c r="T7" s="10"/>
      <c r="U7" s="9" t="s">
        <v>500</v>
      </c>
      <c r="V7" s="11" t="n">
        <f aca="false">(W7/42)*100</f>
        <v>78.5714285714286</v>
      </c>
      <c r="W7" s="10" t="n">
        <v>33</v>
      </c>
      <c r="X7" s="10"/>
      <c r="Y7" s="9" t="s">
        <v>500</v>
      </c>
      <c r="Z7" s="23" t="n">
        <f aca="false">(AA7/42)*100</f>
        <v>83.3333333333333</v>
      </c>
      <c r="AA7" s="10" t="n">
        <v>35</v>
      </c>
      <c r="AB7" s="10"/>
      <c r="AC7" s="9" t="s">
        <v>500</v>
      </c>
      <c r="AD7" s="11" t="n">
        <f aca="false">(AE7/36)*100</f>
        <v>75</v>
      </c>
      <c r="AE7" s="10" t="n">
        <v>27</v>
      </c>
      <c r="AF7" s="10"/>
      <c r="AG7" s="9" t="s">
        <v>500</v>
      </c>
      <c r="AH7" s="11" t="n">
        <f aca="false">(AI7/42)*100</f>
        <v>78.5714285714286</v>
      </c>
      <c r="AI7" s="10" t="n">
        <v>33</v>
      </c>
      <c r="AJ7" s="10"/>
      <c r="AK7" s="9" t="s">
        <v>500</v>
      </c>
      <c r="AL7" s="11" t="n">
        <f aca="false">(AM7/42)*100</f>
        <v>83.3333333333333</v>
      </c>
      <c r="AM7" s="10" t="n">
        <v>35</v>
      </c>
      <c r="AN7" s="10"/>
      <c r="AO7" s="9" t="s">
        <v>500</v>
      </c>
      <c r="AP7" s="11" t="n">
        <f aca="false">(AQ7/42)*100</f>
        <v>88.0952380952381</v>
      </c>
      <c r="AQ7" s="10" t="n">
        <v>37</v>
      </c>
      <c r="AR7" s="10"/>
      <c r="AS7" s="9" t="s">
        <v>500</v>
      </c>
      <c r="AT7" s="11" t="n">
        <f aca="false">(AU7/46)*100</f>
        <v>73.9130434782609</v>
      </c>
      <c r="AU7" s="10" t="n">
        <v>34</v>
      </c>
      <c r="AV7" s="10"/>
      <c r="AW7" s="9" t="s">
        <v>500</v>
      </c>
      <c r="AX7" s="11" t="n">
        <f aca="false">(AY7/43)*100</f>
        <v>83.7209302325582</v>
      </c>
      <c r="AY7" s="10" t="n">
        <v>36</v>
      </c>
      <c r="AZ7" s="10"/>
      <c r="BA7" s="9" t="s">
        <v>500</v>
      </c>
      <c r="BB7" s="11" t="n">
        <f aca="false">(BC7/41)*100</f>
        <v>78.0487804878049</v>
      </c>
      <c r="BC7" s="10" t="n">
        <v>32</v>
      </c>
      <c r="BD7" s="10"/>
      <c r="BE7" s="9" t="s">
        <v>500</v>
      </c>
      <c r="BF7" s="11" t="n">
        <f aca="false">(BG7/42)*100</f>
        <v>73.8095238095238</v>
      </c>
      <c r="BG7" s="10" t="n">
        <v>31</v>
      </c>
    </row>
    <row r="8" customFormat="false" ht="20.25" hidden="false" customHeight="true" outlineLevel="0" collapsed="false">
      <c r="A8" s="9" t="s">
        <v>522</v>
      </c>
      <c r="B8" s="11" t="n">
        <f aca="false">(C8/42)*100</f>
        <v>2.38095238095238</v>
      </c>
      <c r="C8" s="10" t="n">
        <v>1</v>
      </c>
      <c r="D8" s="10"/>
      <c r="E8" s="9"/>
      <c r="F8" s="11"/>
      <c r="G8" s="10"/>
      <c r="H8" s="10"/>
      <c r="I8" s="9"/>
      <c r="J8" s="11"/>
      <c r="K8" s="10"/>
      <c r="L8" s="10"/>
      <c r="M8" s="9" t="s">
        <v>522</v>
      </c>
      <c r="N8" s="11" t="n">
        <f aca="false">(O8/45)*100</f>
        <v>2.22222222222222</v>
      </c>
      <c r="O8" s="10" t="n">
        <v>1</v>
      </c>
      <c r="P8" s="10"/>
      <c r="Q8" s="9"/>
      <c r="R8" s="11" t="n">
        <f aca="false">(S8/40)*100</f>
        <v>0</v>
      </c>
      <c r="S8" s="10"/>
      <c r="T8" s="10"/>
      <c r="U8" s="9" t="s">
        <v>522</v>
      </c>
      <c r="V8" s="11" t="n">
        <f aca="false">(W8/42)*100</f>
        <v>2.38095238095238</v>
      </c>
      <c r="W8" s="10" t="n">
        <v>1</v>
      </c>
      <c r="X8" s="10"/>
      <c r="Y8" s="9" t="s">
        <v>522</v>
      </c>
      <c r="Z8" s="23" t="n">
        <f aca="false">(AA8/42)*100</f>
        <v>2.38095238095238</v>
      </c>
      <c r="AA8" s="10" t="n">
        <v>1</v>
      </c>
      <c r="AB8" s="10"/>
      <c r="AC8" s="9"/>
      <c r="AD8" s="11" t="n">
        <f aca="false">(AE8/36)*100</f>
        <v>0</v>
      </c>
      <c r="AE8" s="10"/>
      <c r="AF8" s="10"/>
      <c r="AG8" s="9"/>
      <c r="AH8" s="11" t="n">
        <f aca="false">(AI8/42)*100</f>
        <v>0</v>
      </c>
      <c r="AI8" s="10"/>
      <c r="AJ8" s="10"/>
      <c r="AK8" s="9" t="s">
        <v>522</v>
      </c>
      <c r="AL8" s="11" t="n">
        <f aca="false">(AM8/42)*100</f>
        <v>2.38095238095238</v>
      </c>
      <c r="AM8" s="10" t="n">
        <v>1</v>
      </c>
      <c r="AN8" s="10"/>
      <c r="AO8" s="9"/>
      <c r="AP8" s="11" t="n">
        <f aca="false">(AQ8/42)*100</f>
        <v>0</v>
      </c>
      <c r="AQ8" s="10"/>
      <c r="AR8" s="10"/>
      <c r="AS8" s="9"/>
      <c r="AT8" s="11" t="n">
        <f aca="false">(AU8/46)*100</f>
        <v>0</v>
      </c>
      <c r="AU8" s="10"/>
      <c r="AV8" s="10"/>
      <c r="AW8" s="9" t="s">
        <v>522</v>
      </c>
      <c r="AX8" s="11" t="n">
        <f aca="false">(AY8/43)*100</f>
        <v>2.32558139534884</v>
      </c>
      <c r="AY8" s="10" t="n">
        <v>1</v>
      </c>
      <c r="AZ8" s="10"/>
      <c r="BA8" s="9"/>
      <c r="BB8" s="11" t="n">
        <f aca="false">(BC8/41)*100</f>
        <v>0</v>
      </c>
      <c r="BC8" s="10"/>
      <c r="BD8" s="10"/>
      <c r="BE8" s="9"/>
      <c r="BF8" s="11" t="n">
        <f aca="false">(BG8/42)*100</f>
        <v>0</v>
      </c>
      <c r="BG8" s="10"/>
    </row>
    <row r="9" customFormat="false" ht="20.25" hidden="false" customHeight="true" outlineLevel="0" collapsed="false">
      <c r="A9" s="9" t="s">
        <v>514</v>
      </c>
      <c r="B9" s="11" t="n">
        <f aca="false">(C9/42)*100</f>
        <v>14.2857142857143</v>
      </c>
      <c r="C9" s="10" t="n">
        <v>6</v>
      </c>
      <c r="D9" s="10"/>
      <c r="E9" s="9" t="s">
        <v>514</v>
      </c>
      <c r="F9" s="11" t="n">
        <f aca="false">(G9/36)*100</f>
        <v>16.6666666666667</v>
      </c>
      <c r="G9" s="10" t="n">
        <v>6</v>
      </c>
      <c r="H9" s="10"/>
      <c r="I9" s="9" t="s">
        <v>514</v>
      </c>
      <c r="J9" s="11" t="n">
        <f aca="false">(K9/43)*100</f>
        <v>23.2558139534884</v>
      </c>
      <c r="K9" s="10" t="n">
        <v>10</v>
      </c>
      <c r="L9" s="10"/>
      <c r="M9" s="9" t="s">
        <v>514</v>
      </c>
      <c r="N9" s="11" t="n">
        <f aca="false">(O9/45)*100</f>
        <v>15.5555555555556</v>
      </c>
      <c r="O9" s="10" t="n">
        <v>7</v>
      </c>
      <c r="P9" s="10"/>
      <c r="Q9" s="9" t="s">
        <v>514</v>
      </c>
      <c r="R9" s="11" t="n">
        <f aca="false">(S9/40)*100</f>
        <v>12.5</v>
      </c>
      <c r="S9" s="10" t="n">
        <v>5</v>
      </c>
      <c r="T9" s="10"/>
      <c r="U9" s="9" t="s">
        <v>514</v>
      </c>
      <c r="V9" s="11" t="n">
        <f aca="false">(W9/42)*100</f>
        <v>9.52380952380952</v>
      </c>
      <c r="W9" s="10" t="n">
        <v>4</v>
      </c>
      <c r="X9" s="10"/>
      <c r="Y9" s="9" t="s">
        <v>514</v>
      </c>
      <c r="Z9" s="23" t="n">
        <f aca="false">(AA9/42)*100</f>
        <v>9.52380952380952</v>
      </c>
      <c r="AA9" s="10" t="n">
        <v>4</v>
      </c>
      <c r="AB9" s="10"/>
      <c r="AC9" s="9" t="s">
        <v>514</v>
      </c>
      <c r="AD9" s="11" t="n">
        <f aca="false">(AE9/36)*100</f>
        <v>16.6666666666667</v>
      </c>
      <c r="AE9" s="10" t="n">
        <v>6</v>
      </c>
      <c r="AF9" s="10"/>
      <c r="AG9" s="9" t="s">
        <v>514</v>
      </c>
      <c r="AH9" s="11" t="n">
        <f aca="false">(AI9/42)*100</f>
        <v>7.14285714285714</v>
      </c>
      <c r="AI9" s="10" t="n">
        <v>3</v>
      </c>
      <c r="AJ9" s="10"/>
      <c r="AK9" s="9" t="s">
        <v>514</v>
      </c>
      <c r="AL9" s="11" t="n">
        <f aca="false">(AM9/42)*100</f>
        <v>16.6666666666667</v>
      </c>
      <c r="AM9" s="10" t="n">
        <v>7</v>
      </c>
      <c r="AN9" s="10"/>
      <c r="AO9" s="9" t="s">
        <v>514</v>
      </c>
      <c r="AP9" s="11" t="n">
        <f aca="false">(AQ9/42)*100</f>
        <v>16.6666666666667</v>
      </c>
      <c r="AQ9" s="10" t="n">
        <v>7</v>
      </c>
      <c r="AR9" s="10"/>
      <c r="AS9" s="9" t="s">
        <v>514</v>
      </c>
      <c r="AT9" s="11" t="n">
        <f aca="false">(AU9/46)*100</f>
        <v>17.3913043478261</v>
      </c>
      <c r="AU9" s="10" t="n">
        <v>8</v>
      </c>
      <c r="AV9" s="10"/>
      <c r="AW9" s="9" t="s">
        <v>514</v>
      </c>
      <c r="AX9" s="11" t="n">
        <f aca="false">(AY9/43)*100</f>
        <v>23.2558139534884</v>
      </c>
      <c r="AY9" s="10" t="n">
        <v>10</v>
      </c>
      <c r="AZ9" s="10"/>
      <c r="BA9" s="9" t="s">
        <v>514</v>
      </c>
      <c r="BB9" s="11" t="n">
        <f aca="false">(BC9/41)*100</f>
        <v>17.0731707317073</v>
      </c>
      <c r="BC9" s="10" t="n">
        <v>7</v>
      </c>
      <c r="BD9" s="10"/>
      <c r="BE9" s="9" t="s">
        <v>514</v>
      </c>
      <c r="BF9" s="11" t="n">
        <f aca="false">(BG9/42)*100</f>
        <v>19.047619047619</v>
      </c>
      <c r="BG9" s="10" t="n">
        <v>8</v>
      </c>
    </row>
    <row r="10" customFormat="false" ht="20.25" hidden="false" customHeight="true" outlineLevel="0" collapsed="false">
      <c r="A10" s="9" t="s">
        <v>531</v>
      </c>
      <c r="B10" s="11" t="n">
        <f aca="false">(C10/42)*100</f>
        <v>4.76190476190476</v>
      </c>
      <c r="C10" s="10" t="n">
        <v>2</v>
      </c>
      <c r="D10" s="10"/>
      <c r="E10" s="9" t="s">
        <v>531</v>
      </c>
      <c r="F10" s="11" t="n">
        <f aca="false">(G10/36)*100</f>
        <v>2.77777777777778</v>
      </c>
      <c r="G10" s="10" t="n">
        <v>1</v>
      </c>
      <c r="H10" s="10"/>
      <c r="I10" s="9" t="s">
        <v>531</v>
      </c>
      <c r="J10" s="11" t="n">
        <f aca="false">(K10/43)*100</f>
        <v>9.30232558139535</v>
      </c>
      <c r="K10" s="10" t="n">
        <v>4</v>
      </c>
      <c r="L10" s="10"/>
      <c r="M10" s="9" t="s">
        <v>531</v>
      </c>
      <c r="N10" s="11" t="n">
        <f aca="false">(O10/45)*100</f>
        <v>2.22222222222222</v>
      </c>
      <c r="O10" s="10" t="n">
        <v>1</v>
      </c>
      <c r="P10" s="10"/>
      <c r="Q10" s="9" t="s">
        <v>531</v>
      </c>
      <c r="R10" s="11" t="n">
        <f aca="false">(S10/40)*100</f>
        <v>2.5</v>
      </c>
      <c r="S10" s="10" t="n">
        <v>1</v>
      </c>
      <c r="T10" s="10"/>
      <c r="U10" s="9" t="s">
        <v>531</v>
      </c>
      <c r="V10" s="11" t="n">
        <f aca="false">(W10/42)*100</f>
        <v>7.14285714285714</v>
      </c>
      <c r="W10" s="10" t="n">
        <v>3</v>
      </c>
      <c r="X10" s="10"/>
      <c r="Y10" s="9" t="s">
        <v>531</v>
      </c>
      <c r="Z10" s="23" t="n">
        <f aca="false">(AA10/42)*100</f>
        <v>4.76190476190476</v>
      </c>
      <c r="AA10" s="10" t="n">
        <v>2</v>
      </c>
      <c r="AB10" s="10"/>
      <c r="AC10" s="9" t="s">
        <v>531</v>
      </c>
      <c r="AD10" s="11" t="n">
        <f aca="false">(AE10/36)*100</f>
        <v>2.77777777777778</v>
      </c>
      <c r="AE10" s="10" t="n">
        <v>1</v>
      </c>
      <c r="AF10" s="10"/>
      <c r="AG10" s="9"/>
      <c r="AH10" s="11" t="n">
        <f aca="false">(AI10/42)*100</f>
        <v>0</v>
      </c>
      <c r="AI10" s="10"/>
      <c r="AJ10" s="10"/>
      <c r="AK10" s="9" t="s">
        <v>531</v>
      </c>
      <c r="AL10" s="11" t="n">
        <f aca="false">(AM10/42)*100</f>
        <v>2.38095238095238</v>
      </c>
      <c r="AM10" s="10" t="n">
        <v>1</v>
      </c>
      <c r="AN10" s="10"/>
      <c r="AO10" s="9" t="s">
        <v>531</v>
      </c>
      <c r="AP10" s="11" t="n">
        <f aca="false">(AQ10/42)*100</f>
        <v>2.38095238095238</v>
      </c>
      <c r="AQ10" s="10" t="n">
        <v>1</v>
      </c>
      <c r="AR10" s="10"/>
      <c r="AS10" s="9" t="s">
        <v>531</v>
      </c>
      <c r="AT10" s="11" t="n">
        <f aca="false">(AU10/46)*100</f>
        <v>4.34782608695652</v>
      </c>
      <c r="AU10" s="10" t="n">
        <v>2</v>
      </c>
      <c r="AV10" s="10"/>
      <c r="AW10" s="9" t="s">
        <v>531</v>
      </c>
      <c r="AX10" s="11" t="n">
        <f aca="false">(AY10/43)*100</f>
        <v>2.32558139534884</v>
      </c>
      <c r="AY10" s="10" t="n">
        <v>1</v>
      </c>
      <c r="AZ10" s="10"/>
      <c r="BA10" s="9" t="s">
        <v>531</v>
      </c>
      <c r="BB10" s="11" t="n">
        <f aca="false">(BC10/41)*100</f>
        <v>2.4390243902439</v>
      </c>
      <c r="BC10" s="10" t="n">
        <v>1</v>
      </c>
      <c r="BD10" s="10"/>
      <c r="BE10" s="9" t="s">
        <v>531</v>
      </c>
      <c r="BF10" s="11" t="n">
        <f aca="false">(BG10/42)*100</f>
        <v>2.38095238095238</v>
      </c>
      <c r="BG10" s="10" t="n">
        <v>1</v>
      </c>
    </row>
    <row r="11" customFormat="false" ht="20.25" hidden="false" customHeight="true" outlineLevel="0" collapsed="false">
      <c r="A11" s="9" t="s">
        <v>535</v>
      </c>
      <c r="B11" s="11" t="n">
        <f aca="false">(C11/42)*100</f>
        <v>9.52380952380952</v>
      </c>
      <c r="C11" s="10" t="n">
        <v>4</v>
      </c>
      <c r="D11" s="10"/>
      <c r="E11" s="9" t="s">
        <v>535</v>
      </c>
      <c r="F11" s="11" t="n">
        <f aca="false">(G11/36)*100</f>
        <v>11.1111111111111</v>
      </c>
      <c r="G11" s="10" t="n">
        <v>4</v>
      </c>
      <c r="H11" s="10"/>
      <c r="I11" s="9" t="s">
        <v>535</v>
      </c>
      <c r="J11" s="11" t="n">
        <f aca="false">(K11/43)*100</f>
        <v>11.6279069767442</v>
      </c>
      <c r="K11" s="10" t="n">
        <v>5</v>
      </c>
      <c r="L11" s="10"/>
      <c r="M11" s="9" t="s">
        <v>535</v>
      </c>
      <c r="N11" s="11" t="n">
        <f aca="false">(O11/45)*100</f>
        <v>11.1111111111111</v>
      </c>
      <c r="O11" s="10" t="n">
        <v>5</v>
      </c>
      <c r="P11" s="10"/>
      <c r="Q11" s="9" t="s">
        <v>535</v>
      </c>
      <c r="R11" s="11" t="n">
        <f aca="false">(S11/40)*100</f>
        <v>10</v>
      </c>
      <c r="S11" s="10" t="n">
        <v>4</v>
      </c>
      <c r="T11" s="10"/>
      <c r="U11" s="9" t="s">
        <v>535</v>
      </c>
      <c r="V11" s="11" t="n">
        <f aca="false">(W11/42)*100</f>
        <v>19.047619047619</v>
      </c>
      <c r="W11" s="10" t="n">
        <v>8</v>
      </c>
      <c r="X11" s="10"/>
      <c r="Y11" s="9" t="s">
        <v>535</v>
      </c>
      <c r="Z11" s="23" t="n">
        <f aca="false">(AA11/42)*100</f>
        <v>9.52380952380952</v>
      </c>
      <c r="AA11" s="10" t="n">
        <v>4</v>
      </c>
      <c r="AB11" s="10"/>
      <c r="AC11" s="9" t="s">
        <v>535</v>
      </c>
      <c r="AD11" s="11" t="n">
        <f aca="false">(AE11/36)*100</f>
        <v>5.55555555555556</v>
      </c>
      <c r="AE11" s="10" t="n">
        <v>2</v>
      </c>
      <c r="AF11" s="10"/>
      <c r="AG11" s="9" t="s">
        <v>535</v>
      </c>
      <c r="AH11" s="11" t="n">
        <f aca="false">(AI11/42)*100</f>
        <v>7.14285714285714</v>
      </c>
      <c r="AI11" s="10" t="n">
        <v>3</v>
      </c>
      <c r="AJ11" s="10"/>
      <c r="AK11" s="9" t="s">
        <v>535</v>
      </c>
      <c r="AL11" s="11" t="n">
        <f aca="false">(AM11/42)*100</f>
        <v>7.14285714285714</v>
      </c>
      <c r="AM11" s="10" t="n">
        <v>3</v>
      </c>
      <c r="AN11" s="10"/>
      <c r="AO11" s="9" t="s">
        <v>535</v>
      </c>
      <c r="AP11" s="11" t="n">
        <f aca="false">(AQ11/42)*100</f>
        <v>14.2857142857143</v>
      </c>
      <c r="AQ11" s="10" t="n">
        <v>6</v>
      </c>
      <c r="AR11" s="10"/>
      <c r="AS11" s="9" t="s">
        <v>535</v>
      </c>
      <c r="AT11" s="11" t="n">
        <f aca="false">(AU11/46)*100</f>
        <v>4.34782608695652</v>
      </c>
      <c r="AU11" s="10" t="n">
        <v>2</v>
      </c>
      <c r="AV11" s="10"/>
      <c r="AW11" s="9" t="s">
        <v>535</v>
      </c>
      <c r="AX11" s="11" t="n">
        <f aca="false">(AY11/43)*100</f>
        <v>11.6279069767442</v>
      </c>
      <c r="AY11" s="10" t="n">
        <v>5</v>
      </c>
      <c r="AZ11" s="10"/>
      <c r="BA11" s="9" t="s">
        <v>535</v>
      </c>
      <c r="BB11" s="11" t="n">
        <f aca="false">(BC11/41)*100</f>
        <v>12.1951219512195</v>
      </c>
      <c r="BC11" s="10" t="n">
        <v>5</v>
      </c>
      <c r="BD11" s="10"/>
      <c r="BE11" s="9" t="s">
        <v>535</v>
      </c>
      <c r="BF11" s="11" t="n">
        <f aca="false">(BG11/42)*100</f>
        <v>7.14285714285714</v>
      </c>
      <c r="BG11" s="10" t="n">
        <v>3</v>
      </c>
    </row>
    <row r="12" customFormat="false" ht="20.25" hidden="false" customHeight="true" outlineLevel="0" collapsed="false">
      <c r="A12" s="9" t="s">
        <v>542</v>
      </c>
      <c r="B12" s="11"/>
      <c r="C12" s="10"/>
      <c r="D12" s="10"/>
      <c r="E12" s="9"/>
      <c r="F12" s="11"/>
      <c r="G12" s="10"/>
      <c r="H12" s="10"/>
      <c r="I12" s="9" t="s">
        <v>542</v>
      </c>
      <c r="J12" s="11" t="n">
        <f aca="false">(K12/43)*100</f>
        <v>2.32558139534884</v>
      </c>
      <c r="K12" s="10" t="n">
        <v>1</v>
      </c>
      <c r="L12" s="10"/>
      <c r="M12" s="9"/>
      <c r="N12" s="11" t="n">
        <f aca="false">(O12/45)*100</f>
        <v>0</v>
      </c>
      <c r="O12" s="10"/>
      <c r="P12" s="10"/>
      <c r="Q12" s="9"/>
      <c r="R12" s="11" t="n">
        <f aca="false">(S12/40)*100</f>
        <v>0</v>
      </c>
      <c r="S12" s="10"/>
      <c r="T12" s="10"/>
      <c r="U12" s="9"/>
      <c r="V12" s="11" t="n">
        <f aca="false">(W12/42)*100</f>
        <v>0</v>
      </c>
      <c r="W12" s="10"/>
      <c r="X12" s="10"/>
      <c r="Y12" s="9"/>
      <c r="Z12" s="23" t="n">
        <f aca="false">(AA12/42)*100</f>
        <v>0</v>
      </c>
      <c r="AA12" s="10"/>
      <c r="AB12" s="10"/>
      <c r="AC12" s="9"/>
      <c r="AD12" s="11" t="n">
        <f aca="false">(AE12/36)*100</f>
        <v>0</v>
      </c>
      <c r="AE12" s="10"/>
      <c r="AF12" s="10"/>
      <c r="AG12" s="9"/>
      <c r="AH12" s="11" t="n">
        <f aca="false">(AI12/42)*100</f>
        <v>0</v>
      </c>
      <c r="AI12" s="10"/>
      <c r="AJ12" s="10"/>
      <c r="AK12" s="9"/>
      <c r="AL12" s="11" t="n">
        <f aca="false">(AM12/42)*100</f>
        <v>0</v>
      </c>
      <c r="AM12" s="10"/>
      <c r="AN12" s="10"/>
      <c r="AO12" s="9"/>
      <c r="AP12" s="11" t="n">
        <f aca="false">(AQ12/42)*100</f>
        <v>0</v>
      </c>
      <c r="AQ12" s="10"/>
      <c r="AR12" s="10"/>
      <c r="AS12" s="9"/>
      <c r="AT12" s="11" t="n">
        <f aca="false">(AU12/46)*100</f>
        <v>0</v>
      </c>
      <c r="AU12" s="10"/>
      <c r="AV12" s="10"/>
      <c r="AW12" s="9"/>
      <c r="AX12" s="11" t="n">
        <f aca="false">(AY12/43)*100</f>
        <v>0</v>
      </c>
      <c r="AY12" s="10"/>
      <c r="AZ12" s="10"/>
      <c r="BA12" s="9"/>
      <c r="BB12" s="11" t="n">
        <f aca="false">(BC12/41)*100</f>
        <v>0</v>
      </c>
      <c r="BC12" s="10"/>
      <c r="BD12" s="10"/>
      <c r="BE12" s="9"/>
      <c r="BF12" s="11" t="n">
        <f aca="false">(BG12/42)*100</f>
        <v>0</v>
      </c>
      <c r="BG12" s="10"/>
    </row>
    <row r="13" customFormat="false" ht="20.25" hidden="false" customHeight="true" outlineLevel="0" collapsed="false">
      <c r="A13" s="9" t="s">
        <v>540</v>
      </c>
      <c r="B13" s="11" t="n">
        <f aca="false">(C13/42)*100</f>
        <v>11.9047619047619</v>
      </c>
      <c r="C13" s="10" t="n">
        <v>5</v>
      </c>
      <c r="D13" s="10"/>
      <c r="E13" s="9"/>
      <c r="F13" s="11"/>
      <c r="G13" s="10"/>
      <c r="H13" s="10"/>
      <c r="I13" s="9" t="s">
        <v>540</v>
      </c>
      <c r="J13" s="11" t="n">
        <f aca="false">(K13/43)*100</f>
        <v>2.32558139534884</v>
      </c>
      <c r="K13" s="10" t="n">
        <v>1</v>
      </c>
      <c r="L13" s="10"/>
      <c r="M13" s="9" t="s">
        <v>540</v>
      </c>
      <c r="N13" s="11" t="n">
        <f aca="false">(O13/45)*100</f>
        <v>6.66666666666667</v>
      </c>
      <c r="O13" s="10" t="n">
        <v>3</v>
      </c>
      <c r="P13" s="10"/>
      <c r="Q13" s="9" t="s">
        <v>540</v>
      </c>
      <c r="R13" s="11" t="n">
        <f aca="false">(S13/40)*100</f>
        <v>5</v>
      </c>
      <c r="S13" s="10" t="n">
        <v>2</v>
      </c>
      <c r="T13" s="10"/>
      <c r="U13" s="9" t="s">
        <v>540</v>
      </c>
      <c r="V13" s="11" t="n">
        <f aca="false">(W13/42)*100</f>
        <v>7.14285714285714</v>
      </c>
      <c r="W13" s="10" t="n">
        <v>3</v>
      </c>
      <c r="X13" s="10"/>
      <c r="Y13" s="9" t="s">
        <v>540</v>
      </c>
      <c r="Z13" s="23" t="n">
        <f aca="false">(AA13/42)*100</f>
        <v>9.52380952380952</v>
      </c>
      <c r="AA13" s="10" t="n">
        <v>4</v>
      </c>
      <c r="AB13" s="10"/>
      <c r="AC13" s="9" t="s">
        <v>540</v>
      </c>
      <c r="AD13" s="11" t="n">
        <f aca="false">(AE13/36)*100</f>
        <v>2.77777777777778</v>
      </c>
      <c r="AE13" s="10" t="n">
        <v>1</v>
      </c>
      <c r="AF13" s="10"/>
      <c r="AG13" s="9" t="s">
        <v>537</v>
      </c>
      <c r="AH13" s="11" t="n">
        <f aca="false">(AI13/42)*100</f>
        <v>45.2380952380952</v>
      </c>
      <c r="AI13" s="10" t="n">
        <v>19</v>
      </c>
      <c r="AJ13" s="10"/>
      <c r="AK13" s="9" t="s">
        <v>540</v>
      </c>
      <c r="AL13" s="11" t="n">
        <f aca="false">(AM13/42)*100</f>
        <v>9.52380952380952</v>
      </c>
      <c r="AM13" s="10" t="n">
        <v>4</v>
      </c>
      <c r="AN13" s="10"/>
      <c r="AO13" s="9" t="s">
        <v>540</v>
      </c>
      <c r="AP13" s="11" t="n">
        <f aca="false">(AQ13/42)*100</f>
        <v>2.38095238095238</v>
      </c>
      <c r="AQ13" s="10" t="n">
        <v>1</v>
      </c>
      <c r="AR13" s="10"/>
      <c r="AS13" s="9" t="s">
        <v>540</v>
      </c>
      <c r="AT13" s="11" t="n">
        <f aca="false">(AU13/46)*100</f>
        <v>2.17391304347826</v>
      </c>
      <c r="AU13" s="10" t="n">
        <v>1</v>
      </c>
      <c r="AV13" s="10"/>
      <c r="AW13" s="9" t="s">
        <v>540</v>
      </c>
      <c r="AX13" s="11" t="n">
        <f aca="false">(AY13/43)*100</f>
        <v>6.97674418604651</v>
      </c>
      <c r="AY13" s="10" t="n">
        <v>3</v>
      </c>
      <c r="AZ13" s="10"/>
      <c r="BA13" s="9" t="s">
        <v>540</v>
      </c>
      <c r="BB13" s="11" t="n">
        <f aca="false">(BC13/41)*100</f>
        <v>2.4390243902439</v>
      </c>
      <c r="BC13" s="10" t="n">
        <v>1</v>
      </c>
      <c r="BD13" s="10"/>
      <c r="BE13" s="9" t="s">
        <v>540</v>
      </c>
      <c r="BF13" s="11" t="n">
        <f aca="false">(BG13/42)*100</f>
        <v>9.52380952380952</v>
      </c>
      <c r="BG13" s="10" t="n">
        <v>4</v>
      </c>
    </row>
    <row r="14" customFormat="false" ht="20.25" hidden="false" customHeight="true" outlineLevel="0" collapsed="false">
      <c r="A14" s="9" t="s">
        <v>547</v>
      </c>
      <c r="B14" s="11"/>
      <c r="C14" s="10"/>
      <c r="D14" s="10"/>
      <c r="E14" s="9"/>
      <c r="F14" s="11"/>
      <c r="G14" s="10"/>
      <c r="H14" s="10"/>
      <c r="I14" s="9"/>
      <c r="J14" s="11"/>
      <c r="K14" s="10"/>
      <c r="L14" s="10"/>
      <c r="M14" s="9"/>
      <c r="N14" s="11" t="n">
        <f aca="false">(O14/45)*100</f>
        <v>0</v>
      </c>
      <c r="O14" s="10"/>
      <c r="P14" s="10"/>
      <c r="Q14" s="9"/>
      <c r="R14" s="11" t="n">
        <f aca="false">(S14/40)*100</f>
        <v>0</v>
      </c>
      <c r="S14" s="10"/>
      <c r="T14" s="10"/>
      <c r="U14" s="9"/>
      <c r="V14" s="11" t="n">
        <f aca="false">(W14/42)*100</f>
        <v>0</v>
      </c>
      <c r="W14" s="10"/>
      <c r="X14" s="10"/>
      <c r="Y14" s="9"/>
      <c r="Z14" s="23" t="n">
        <f aca="false">(AA14/42)*100</f>
        <v>0</v>
      </c>
      <c r="AA14" s="10"/>
      <c r="AB14" s="10"/>
      <c r="AC14" s="9"/>
      <c r="AD14" s="11" t="n">
        <f aca="false">(AE14/36)*100</f>
        <v>0</v>
      </c>
      <c r="AE14" s="10"/>
      <c r="AF14" s="10"/>
      <c r="AG14" s="9"/>
      <c r="AH14" s="11" t="n">
        <f aca="false">(AI14/42)*100</f>
        <v>0</v>
      </c>
      <c r="AI14" s="10"/>
      <c r="AJ14" s="10"/>
      <c r="AK14" s="9"/>
      <c r="AL14" s="11" t="n">
        <f aca="false">(AM14/42)*100</f>
        <v>0</v>
      </c>
      <c r="AM14" s="10"/>
      <c r="AN14" s="10"/>
      <c r="AO14" s="9"/>
      <c r="AP14" s="11" t="n">
        <f aca="false">(AQ14/42)*100</f>
        <v>0</v>
      </c>
      <c r="AQ14" s="10"/>
      <c r="AR14" s="10"/>
      <c r="AS14" s="9" t="s">
        <v>547</v>
      </c>
      <c r="AT14" s="11" t="n">
        <f aca="false">(AU14/46)*100</f>
        <v>2.17391304347826</v>
      </c>
      <c r="AU14" s="10" t="n">
        <v>1</v>
      </c>
      <c r="AV14" s="10"/>
      <c r="AW14" s="9"/>
      <c r="AX14" s="11" t="n">
        <f aca="false">(AY14/43)*100</f>
        <v>0</v>
      </c>
      <c r="AY14" s="10"/>
      <c r="AZ14" s="10"/>
      <c r="BA14" s="9"/>
      <c r="BB14" s="11" t="n">
        <f aca="false">(BC14/41)*100</f>
        <v>0</v>
      </c>
      <c r="BC14" s="10"/>
      <c r="BD14" s="10"/>
      <c r="BE14" s="9"/>
      <c r="BF14" s="11" t="n">
        <f aca="false">(BG14/42)*100</f>
        <v>0</v>
      </c>
      <c r="BG14" s="10"/>
    </row>
    <row r="15" customFormat="false" ht="20.25" hidden="false" customHeight="true" outlineLevel="0" collapsed="false">
      <c r="A15" s="9" t="s">
        <v>537</v>
      </c>
      <c r="B15" s="11" t="n">
        <f aca="false">(C15/42)*100</f>
        <v>47.6190476190476</v>
      </c>
      <c r="C15" s="10" t="n">
        <v>20</v>
      </c>
      <c r="D15" s="10"/>
      <c r="E15" s="9" t="s">
        <v>537</v>
      </c>
      <c r="F15" s="11" t="n">
        <f aca="false">(G15/36)*100</f>
        <v>38.8888888888889</v>
      </c>
      <c r="G15" s="10" t="n">
        <v>14</v>
      </c>
      <c r="H15" s="10"/>
      <c r="I15" s="9" t="s">
        <v>537</v>
      </c>
      <c r="J15" s="11" t="n">
        <f aca="false">(K15/43)*100</f>
        <v>46.5116279069767</v>
      </c>
      <c r="K15" s="10" t="n">
        <v>20</v>
      </c>
      <c r="L15" s="10"/>
      <c r="M15" s="9" t="s">
        <v>537</v>
      </c>
      <c r="N15" s="11" t="n">
        <f aca="false">(O15/45)*100</f>
        <v>40</v>
      </c>
      <c r="O15" s="10" t="n">
        <v>18</v>
      </c>
      <c r="P15" s="10"/>
      <c r="Q15" s="9" t="s">
        <v>537</v>
      </c>
      <c r="R15" s="11" t="n">
        <f aca="false">(S15/40)*100</f>
        <v>37.5</v>
      </c>
      <c r="S15" s="10" t="n">
        <v>15</v>
      </c>
      <c r="T15" s="10"/>
      <c r="U15" s="9" t="s">
        <v>537</v>
      </c>
      <c r="V15" s="11" t="n">
        <f aca="false">(W15/42)*100</f>
        <v>54.7619047619048</v>
      </c>
      <c r="W15" s="10" t="n">
        <v>23</v>
      </c>
      <c r="X15" s="10"/>
      <c r="Y15" s="9" t="s">
        <v>537</v>
      </c>
      <c r="Z15" s="23" t="n">
        <f aca="false">(AA15/42)*100</f>
        <v>50</v>
      </c>
      <c r="AA15" s="10" t="n">
        <v>21</v>
      </c>
      <c r="AB15" s="10"/>
      <c r="AC15" s="9" t="s">
        <v>537</v>
      </c>
      <c r="AD15" s="11" t="n">
        <f aca="false">(AE15/36)*100</f>
        <v>44.4444444444444</v>
      </c>
      <c r="AE15" s="10" t="n">
        <v>16</v>
      </c>
      <c r="AF15" s="10"/>
      <c r="AG15" s="9"/>
      <c r="AH15" s="11" t="n">
        <f aca="false">(AI15/42)*100</f>
        <v>0</v>
      </c>
      <c r="AI15" s="10"/>
      <c r="AJ15" s="10"/>
      <c r="AK15" s="9" t="s">
        <v>537</v>
      </c>
      <c r="AL15" s="11" t="n">
        <f aca="false">(AM15/42)*100</f>
        <v>42.8571428571429</v>
      </c>
      <c r="AM15" s="10" t="n">
        <v>18</v>
      </c>
      <c r="AN15" s="10"/>
      <c r="AO15" s="9" t="s">
        <v>537</v>
      </c>
      <c r="AP15" s="11" t="n">
        <f aca="false">(AQ15/42)*100</f>
        <v>47.6190476190476</v>
      </c>
      <c r="AQ15" s="10" t="n">
        <v>20</v>
      </c>
      <c r="AR15" s="10"/>
      <c r="AS15" s="9" t="s">
        <v>537</v>
      </c>
      <c r="AT15" s="11" t="n">
        <f aca="false">(AU15/46)*100</f>
        <v>50</v>
      </c>
      <c r="AU15" s="10" t="n">
        <v>23</v>
      </c>
      <c r="AV15" s="10"/>
      <c r="AW15" s="9" t="s">
        <v>537</v>
      </c>
      <c r="AX15" s="11" t="n">
        <f aca="false">(AY15/43)*100</f>
        <v>34.8837209302326</v>
      </c>
      <c r="AY15" s="10" t="n">
        <v>15</v>
      </c>
      <c r="AZ15" s="10"/>
      <c r="BA15" s="9" t="s">
        <v>537</v>
      </c>
      <c r="BB15" s="11" t="n">
        <f aca="false">(BC15/41)*100</f>
        <v>48.7804878048781</v>
      </c>
      <c r="BC15" s="10" t="n">
        <v>20</v>
      </c>
      <c r="BD15" s="10"/>
      <c r="BE15" s="9" t="s">
        <v>537</v>
      </c>
      <c r="BF15" s="11" t="n">
        <f aca="false">(BG15/42)*100</f>
        <v>40.4761904761905</v>
      </c>
      <c r="BG15" s="10" t="n">
        <v>17</v>
      </c>
    </row>
    <row r="16" customFormat="false" ht="20.25" hidden="false" customHeight="true" outlineLevel="0" collapsed="false">
      <c r="A16" s="9" t="s">
        <v>541</v>
      </c>
      <c r="B16" s="11" t="n">
        <f aca="false">(C16/42)*100</f>
        <v>7.14285714285714</v>
      </c>
      <c r="C16" s="10" t="n">
        <v>3</v>
      </c>
      <c r="D16" s="10"/>
      <c r="E16" s="9" t="s">
        <v>541</v>
      </c>
      <c r="F16" s="11" t="n">
        <f aca="false">(G16/36)*100</f>
        <v>8.33333333333333</v>
      </c>
      <c r="G16" s="10" t="n">
        <v>3</v>
      </c>
      <c r="H16" s="10"/>
      <c r="I16" s="9" t="s">
        <v>541</v>
      </c>
      <c r="J16" s="11" t="n">
        <f aca="false">(K16/43)*100</f>
        <v>18.6046511627907</v>
      </c>
      <c r="K16" s="10" t="n">
        <v>8</v>
      </c>
      <c r="L16" s="10"/>
      <c r="M16" s="9" t="s">
        <v>541</v>
      </c>
      <c r="N16" s="11" t="n">
        <f aca="false">(O16/45)*100</f>
        <v>4.44444444444445</v>
      </c>
      <c r="O16" s="10" t="n">
        <v>2</v>
      </c>
      <c r="P16" s="10"/>
      <c r="Q16" s="9" t="s">
        <v>541</v>
      </c>
      <c r="R16" s="11" t="n">
        <f aca="false">(S16/40)*100</f>
        <v>5</v>
      </c>
      <c r="S16" s="10" t="n">
        <v>2</v>
      </c>
      <c r="T16" s="10"/>
      <c r="U16" s="9" t="s">
        <v>541</v>
      </c>
      <c r="V16" s="11" t="n">
        <f aca="false">(W16/42)*100</f>
        <v>7.14285714285714</v>
      </c>
      <c r="W16" s="10" t="n">
        <v>3</v>
      </c>
      <c r="X16" s="10"/>
      <c r="Y16" s="9" t="s">
        <v>541</v>
      </c>
      <c r="Z16" s="23" t="n">
        <f aca="false">(AA16/42)*100</f>
        <v>7.14285714285714</v>
      </c>
      <c r="AA16" s="10" t="n">
        <v>3</v>
      </c>
      <c r="AB16" s="10"/>
      <c r="AC16" s="9" t="s">
        <v>541</v>
      </c>
      <c r="AD16" s="11" t="n">
        <f aca="false">(AE16/36)*100</f>
        <v>8.33333333333333</v>
      </c>
      <c r="AE16" s="10" t="n">
        <v>3</v>
      </c>
      <c r="AF16" s="10"/>
      <c r="AG16" s="9"/>
      <c r="AH16" s="11" t="n">
        <f aca="false">(AI16/42)*100</f>
        <v>0</v>
      </c>
      <c r="AI16" s="10"/>
      <c r="AJ16" s="10"/>
      <c r="AK16" s="9" t="s">
        <v>541</v>
      </c>
      <c r="AL16" s="11" t="n">
        <f aca="false">(AM16/42)*100</f>
        <v>7.14285714285714</v>
      </c>
      <c r="AM16" s="10" t="n">
        <v>3</v>
      </c>
      <c r="AN16" s="10"/>
      <c r="AO16" s="9" t="s">
        <v>541</v>
      </c>
      <c r="AP16" s="11" t="n">
        <f aca="false">(AQ16/42)*100</f>
        <v>11.9047619047619</v>
      </c>
      <c r="AQ16" s="10" t="n">
        <v>5</v>
      </c>
      <c r="AR16" s="10"/>
      <c r="AS16" s="9"/>
      <c r="AT16" s="11" t="n">
        <f aca="false">(AU16/46)*100</f>
        <v>0</v>
      </c>
      <c r="AU16" s="10"/>
      <c r="AV16" s="10"/>
      <c r="AW16" s="9" t="s">
        <v>541</v>
      </c>
      <c r="AX16" s="11" t="n">
        <f aca="false">(AY16/43)*100</f>
        <v>2.32558139534884</v>
      </c>
      <c r="AY16" s="10" t="n">
        <v>1</v>
      </c>
      <c r="AZ16" s="10"/>
      <c r="BA16" s="9" t="s">
        <v>541</v>
      </c>
      <c r="BB16" s="11" t="n">
        <f aca="false">(BC16/41)*100</f>
        <v>7.31707317073171</v>
      </c>
      <c r="BC16" s="10" t="n">
        <v>3</v>
      </c>
      <c r="BD16" s="10"/>
      <c r="BE16" s="9" t="s">
        <v>541</v>
      </c>
      <c r="BF16" s="11" t="n">
        <f aca="false">(BG16/42)*100</f>
        <v>2.38095238095238</v>
      </c>
      <c r="BG16" s="10" t="n">
        <v>1</v>
      </c>
    </row>
    <row r="17" customFormat="false" ht="20.25" hidden="false" customHeight="true" outlineLevel="0" collapsed="false">
      <c r="A17" s="9" t="s">
        <v>543</v>
      </c>
      <c r="B17" s="11" t="n">
        <f aca="false">(C17/42)*100</f>
        <v>50</v>
      </c>
      <c r="C17" s="10" t="n">
        <v>21</v>
      </c>
      <c r="D17" s="10"/>
      <c r="E17" s="9" t="s">
        <v>543</v>
      </c>
      <c r="F17" s="11" t="n">
        <f aca="false">(G17/36)*100</f>
        <v>61.1111111111111</v>
      </c>
      <c r="G17" s="10" t="n">
        <v>22</v>
      </c>
      <c r="H17" s="10"/>
      <c r="I17" s="9" t="s">
        <v>543</v>
      </c>
      <c r="J17" s="11" t="n">
        <f aca="false">(K17/43)*100</f>
        <v>53.4883720930233</v>
      </c>
      <c r="K17" s="10" t="n">
        <v>23</v>
      </c>
      <c r="L17" s="10"/>
      <c r="M17" s="9" t="s">
        <v>543</v>
      </c>
      <c r="N17" s="11" t="n">
        <f aca="false">(O17/45)*100</f>
        <v>46.6666666666667</v>
      </c>
      <c r="O17" s="10" t="n">
        <v>21</v>
      </c>
      <c r="P17" s="10"/>
      <c r="Q17" s="9" t="s">
        <v>543</v>
      </c>
      <c r="R17" s="11" t="n">
        <f aca="false">(S17/40)*100</f>
        <v>60</v>
      </c>
      <c r="S17" s="10" t="n">
        <v>24</v>
      </c>
      <c r="T17" s="10"/>
      <c r="U17" s="9" t="s">
        <v>543</v>
      </c>
      <c r="V17" s="11" t="n">
        <f aca="false">(W17/42)*100</f>
        <v>45.2380952380952</v>
      </c>
      <c r="W17" s="10" t="n">
        <v>19</v>
      </c>
      <c r="X17" s="10"/>
      <c r="Y17" s="9" t="s">
        <v>543</v>
      </c>
      <c r="Z17" s="23" t="n">
        <f aca="false">(AA17/42)*100</f>
        <v>47.6190476190476</v>
      </c>
      <c r="AA17" s="10" t="n">
        <v>20</v>
      </c>
      <c r="AB17" s="10"/>
      <c r="AC17" s="9" t="s">
        <v>543</v>
      </c>
      <c r="AD17" s="11" t="n">
        <f aca="false">(AE17/36)*100</f>
        <v>63.8888888888889</v>
      </c>
      <c r="AE17" s="10" t="n">
        <v>23</v>
      </c>
      <c r="AF17" s="10"/>
      <c r="AG17" s="9" t="s">
        <v>543</v>
      </c>
      <c r="AH17" s="11" t="n">
        <f aca="false">(AI17/42)*100</f>
        <v>52.3809523809524</v>
      </c>
      <c r="AI17" s="10" t="n">
        <v>22</v>
      </c>
      <c r="AJ17" s="10"/>
      <c r="AK17" s="9" t="s">
        <v>543</v>
      </c>
      <c r="AL17" s="11" t="n">
        <f aca="false">(AM17/42)*100</f>
        <v>47.6190476190476</v>
      </c>
      <c r="AM17" s="10" t="n">
        <v>20</v>
      </c>
      <c r="AN17" s="10"/>
      <c r="AO17" s="9" t="s">
        <v>543</v>
      </c>
      <c r="AP17" s="11" t="n">
        <f aca="false">(AQ17/42)*100</f>
        <v>54.7619047619048</v>
      </c>
      <c r="AQ17" s="10" t="n">
        <v>23</v>
      </c>
      <c r="AR17" s="10"/>
      <c r="AS17" s="9" t="s">
        <v>543</v>
      </c>
      <c r="AT17" s="11" t="n">
        <f aca="false">(AU17/46)*100</f>
        <v>54.3478260869565</v>
      </c>
      <c r="AU17" s="10" t="n">
        <v>25</v>
      </c>
      <c r="AV17" s="10"/>
      <c r="AW17" s="9" t="s">
        <v>543</v>
      </c>
      <c r="AX17" s="11" t="n">
        <f aca="false">(AY17/43)*100</f>
        <v>53.4883720930233</v>
      </c>
      <c r="AY17" s="10" t="n">
        <v>23</v>
      </c>
      <c r="AZ17" s="10"/>
      <c r="BA17" s="9" t="s">
        <v>543</v>
      </c>
      <c r="BB17" s="11" t="n">
        <f aca="false">(BC17/41)*100</f>
        <v>58.5365853658537</v>
      </c>
      <c r="BC17" s="10" t="n">
        <v>24</v>
      </c>
      <c r="BD17" s="10"/>
      <c r="BE17" s="9" t="s">
        <v>543</v>
      </c>
      <c r="BF17" s="11" t="n">
        <f aca="false">(BG17/42)*100</f>
        <v>52.3809523809524</v>
      </c>
      <c r="BG17" s="10" t="n">
        <v>22</v>
      </c>
    </row>
    <row r="18" customFormat="false" ht="20.25" hidden="false" customHeight="true" outlineLevel="0" collapsed="false">
      <c r="A18" s="9" t="s">
        <v>560</v>
      </c>
      <c r="B18" s="11"/>
      <c r="C18" s="10"/>
      <c r="D18" s="10"/>
      <c r="E18" s="9"/>
      <c r="F18" s="11"/>
      <c r="G18" s="10"/>
      <c r="H18" s="10"/>
      <c r="I18" s="9"/>
      <c r="J18" s="11"/>
      <c r="K18" s="10"/>
      <c r="L18" s="10"/>
      <c r="M18" s="9"/>
      <c r="N18" s="11" t="n">
        <f aca="false">(O18/45)*100</f>
        <v>0</v>
      </c>
      <c r="O18" s="10"/>
      <c r="P18" s="10"/>
      <c r="Q18" s="9"/>
      <c r="R18" s="11" t="n">
        <f aca="false">(S18/40)*100</f>
        <v>0</v>
      </c>
      <c r="S18" s="10"/>
      <c r="T18" s="10"/>
      <c r="U18" s="9"/>
      <c r="V18" s="11" t="n">
        <f aca="false">(W18/42)*100</f>
        <v>0</v>
      </c>
      <c r="W18" s="10"/>
      <c r="X18" s="10"/>
      <c r="Y18" s="9"/>
      <c r="Z18" s="23" t="n">
        <f aca="false">(AA18/42)*100</f>
        <v>0</v>
      </c>
      <c r="AA18" s="10"/>
      <c r="AB18" s="10"/>
      <c r="AC18" s="9"/>
      <c r="AD18" s="11" t="n">
        <f aca="false">(AE18/36)*100</f>
        <v>0</v>
      </c>
      <c r="AE18" s="10"/>
      <c r="AF18" s="10"/>
      <c r="AG18" s="9"/>
      <c r="AH18" s="11" t="n">
        <f aca="false">(AI18/42)*100</f>
        <v>0</v>
      </c>
      <c r="AI18" s="10"/>
      <c r="AJ18" s="10"/>
      <c r="AK18" s="9"/>
      <c r="AL18" s="11" t="n">
        <f aca="false">(AM18/42)*100</f>
        <v>0</v>
      </c>
      <c r="AM18" s="10"/>
      <c r="AN18" s="10"/>
      <c r="AO18" s="9"/>
      <c r="AP18" s="11" t="n">
        <f aca="false">(AQ18/42)*100</f>
        <v>0</v>
      </c>
      <c r="AQ18" s="10"/>
      <c r="AR18" s="10"/>
      <c r="AS18" s="9"/>
      <c r="AT18" s="11" t="n">
        <f aca="false">(AU18/46)*100</f>
        <v>0</v>
      </c>
      <c r="AU18" s="10"/>
      <c r="AV18" s="10"/>
      <c r="AW18" s="9" t="s">
        <v>560</v>
      </c>
      <c r="AX18" s="11" t="n">
        <f aca="false">(AY18/43)*100</f>
        <v>2.32558139534884</v>
      </c>
      <c r="AY18" s="10" t="n">
        <v>1</v>
      </c>
      <c r="AZ18" s="10"/>
      <c r="BA18" s="9"/>
      <c r="BB18" s="11" t="n">
        <f aca="false">(BC18/41)*100</f>
        <v>0</v>
      </c>
      <c r="BC18" s="10"/>
      <c r="BD18" s="10"/>
      <c r="BE18" s="9"/>
      <c r="BF18" s="11" t="n">
        <f aca="false">(BG18/42)*100</f>
        <v>0</v>
      </c>
      <c r="BG18" s="10"/>
    </row>
    <row r="19" customFormat="false" ht="20.25" hidden="false" customHeight="true" outlineLevel="0" collapsed="false">
      <c r="A19" s="9" t="s">
        <v>545</v>
      </c>
      <c r="B19" s="11" t="n">
        <f aca="false">(C19/42)*100</f>
        <v>4.76190476190476</v>
      </c>
      <c r="C19" s="10" t="n">
        <v>2</v>
      </c>
      <c r="D19" s="10"/>
      <c r="E19" s="9" t="s">
        <v>545</v>
      </c>
      <c r="F19" s="11" t="n">
        <f aca="false">(G19/36)*100</f>
        <v>2.77777777777778</v>
      </c>
      <c r="G19" s="10" t="n">
        <v>1</v>
      </c>
      <c r="H19" s="10"/>
      <c r="I19" s="9"/>
      <c r="J19" s="11"/>
      <c r="K19" s="10"/>
      <c r="L19" s="10"/>
      <c r="M19" s="9" t="s">
        <v>545</v>
      </c>
      <c r="N19" s="11" t="n">
        <f aca="false">(O19/45)*100</f>
        <v>6.66666666666667</v>
      </c>
      <c r="O19" s="10" t="n">
        <v>3</v>
      </c>
      <c r="P19" s="10"/>
      <c r="Q19" s="9" t="s">
        <v>545</v>
      </c>
      <c r="R19" s="11" t="n">
        <f aca="false">(S19/40)*100</f>
        <v>7.5</v>
      </c>
      <c r="S19" s="10" t="n">
        <v>3</v>
      </c>
      <c r="T19" s="10"/>
      <c r="U19" s="9"/>
      <c r="V19" s="11" t="n">
        <f aca="false">(W19/42)*100</f>
        <v>0</v>
      </c>
      <c r="W19" s="10"/>
      <c r="X19" s="10"/>
      <c r="Y19" s="9" t="s">
        <v>545</v>
      </c>
      <c r="Z19" s="23" t="n">
        <f aca="false">(AA19/42)*100</f>
        <v>4.76190476190476</v>
      </c>
      <c r="AA19" s="10" t="n">
        <v>2</v>
      </c>
      <c r="AB19" s="10"/>
      <c r="AC19" s="9" t="s">
        <v>545</v>
      </c>
      <c r="AD19" s="11" t="n">
        <f aca="false">(AE19/36)*100</f>
        <v>5.55555555555556</v>
      </c>
      <c r="AE19" s="10" t="n">
        <v>2</v>
      </c>
      <c r="AF19" s="10"/>
      <c r="AG19" s="9" t="s">
        <v>545</v>
      </c>
      <c r="AH19" s="11" t="n">
        <f aca="false">(AI19/42)*100</f>
        <v>2.38095238095238</v>
      </c>
      <c r="AI19" s="10" t="n">
        <v>1</v>
      </c>
      <c r="AJ19" s="10"/>
      <c r="AK19" s="9" t="s">
        <v>545</v>
      </c>
      <c r="AL19" s="11" t="n">
        <f aca="false">(AM19/42)*100</f>
        <v>4.76190476190476</v>
      </c>
      <c r="AM19" s="10" t="n">
        <v>2</v>
      </c>
      <c r="AN19" s="10"/>
      <c r="AO19" s="9" t="s">
        <v>545</v>
      </c>
      <c r="AP19" s="11" t="n">
        <f aca="false">(AQ19/42)*100</f>
        <v>2.38095238095238</v>
      </c>
      <c r="AQ19" s="10" t="n">
        <v>1</v>
      </c>
      <c r="AR19" s="10"/>
      <c r="AS19" s="9"/>
      <c r="AT19" s="11" t="n">
        <f aca="false">(AU19/46)*100</f>
        <v>0</v>
      </c>
      <c r="AU19" s="10"/>
      <c r="AV19" s="10"/>
      <c r="AW19" s="9" t="s">
        <v>545</v>
      </c>
      <c r="AX19" s="11" t="n">
        <f aca="false">(AY19/43)*100</f>
        <v>4.65116279069768</v>
      </c>
      <c r="AY19" s="10" t="n">
        <v>2</v>
      </c>
      <c r="AZ19" s="10"/>
      <c r="BA19" s="9" t="s">
        <v>545</v>
      </c>
      <c r="BB19" s="11" t="n">
        <f aca="false">(BC19/41)*100</f>
        <v>4.87804878048781</v>
      </c>
      <c r="BC19" s="10" t="n">
        <v>2</v>
      </c>
      <c r="BD19" s="10"/>
      <c r="BE19" s="9" t="s">
        <v>545</v>
      </c>
      <c r="BF19" s="11" t="n">
        <f aca="false">(BG19/42)*100</f>
        <v>2.38095238095238</v>
      </c>
      <c r="BG19" s="10" t="n">
        <v>1</v>
      </c>
    </row>
    <row r="20" customFormat="false" ht="20.25" hidden="false" customHeight="true" outlineLevel="0" collapsed="false">
      <c r="A20" s="9" t="s">
        <v>550</v>
      </c>
      <c r="B20" s="11" t="n">
        <f aca="false">(C20/42)*100</f>
        <v>21.4285714285714</v>
      </c>
      <c r="C20" s="10" t="n">
        <v>9</v>
      </c>
      <c r="D20" s="10"/>
      <c r="E20" s="9" t="s">
        <v>550</v>
      </c>
      <c r="F20" s="11" t="n">
        <f aca="false">(G20/36)*100</f>
        <v>13.8888888888889</v>
      </c>
      <c r="G20" s="10" t="n">
        <v>5</v>
      </c>
      <c r="H20" s="10"/>
      <c r="I20" s="9" t="s">
        <v>550</v>
      </c>
      <c r="J20" s="11" t="n">
        <f aca="false">(K20/43)*100</f>
        <v>16.2790697674419</v>
      </c>
      <c r="K20" s="10" t="n">
        <v>7</v>
      </c>
      <c r="L20" s="10"/>
      <c r="M20" s="9" t="s">
        <v>550</v>
      </c>
      <c r="N20" s="11" t="n">
        <f aca="false">(O20/45)*100</f>
        <v>20</v>
      </c>
      <c r="O20" s="10" t="n">
        <v>9</v>
      </c>
      <c r="P20" s="10"/>
      <c r="Q20" s="9" t="s">
        <v>550</v>
      </c>
      <c r="R20" s="11" t="n">
        <f aca="false">(S20/40)*100</f>
        <v>20</v>
      </c>
      <c r="S20" s="10" t="n">
        <v>8</v>
      </c>
      <c r="T20" s="10"/>
      <c r="U20" s="9" t="s">
        <v>550</v>
      </c>
      <c r="V20" s="11" t="n">
        <f aca="false">(W20/42)*100</f>
        <v>9.52380952380952</v>
      </c>
      <c r="W20" s="10" t="n">
        <v>4</v>
      </c>
      <c r="X20" s="10"/>
      <c r="Y20" s="9" t="s">
        <v>550</v>
      </c>
      <c r="Z20" s="23" t="n">
        <f aca="false">(AA20/42)*100</f>
        <v>16.6666666666667</v>
      </c>
      <c r="AA20" s="10" t="n">
        <v>7</v>
      </c>
      <c r="AB20" s="10"/>
      <c r="AC20" s="9" t="s">
        <v>550</v>
      </c>
      <c r="AD20" s="11" t="n">
        <f aca="false">(AE20/36)*100</f>
        <v>19.4444444444444</v>
      </c>
      <c r="AE20" s="10" t="n">
        <v>7</v>
      </c>
      <c r="AF20" s="10"/>
      <c r="AG20" s="9" t="s">
        <v>550</v>
      </c>
      <c r="AH20" s="11" t="n">
        <f aca="false">(AI20/42)*100</f>
        <v>21.4285714285714</v>
      </c>
      <c r="AI20" s="10" t="n">
        <v>9</v>
      </c>
      <c r="AJ20" s="10"/>
      <c r="AK20" s="9" t="s">
        <v>550</v>
      </c>
      <c r="AL20" s="11" t="n">
        <f aca="false">(AM20/42)*100</f>
        <v>14.2857142857143</v>
      </c>
      <c r="AM20" s="10" t="n">
        <v>6</v>
      </c>
      <c r="AN20" s="10"/>
      <c r="AO20" s="9" t="s">
        <v>550</v>
      </c>
      <c r="AP20" s="11" t="n">
        <f aca="false">(AQ20/42)*100</f>
        <v>23.8095238095238</v>
      </c>
      <c r="AQ20" s="10" t="n">
        <v>10</v>
      </c>
      <c r="AR20" s="10"/>
      <c r="AS20" s="9" t="s">
        <v>550</v>
      </c>
      <c r="AT20" s="11" t="n">
        <f aca="false">(AU20/46)*100</f>
        <v>8.69565217391304</v>
      </c>
      <c r="AU20" s="10" t="n">
        <v>4</v>
      </c>
      <c r="AV20" s="10"/>
      <c r="AW20" s="9" t="s">
        <v>550</v>
      </c>
      <c r="AX20" s="11" t="n">
        <f aca="false">(AY20/43)*100</f>
        <v>11.6279069767442</v>
      </c>
      <c r="AY20" s="10" t="n">
        <v>5</v>
      </c>
      <c r="AZ20" s="10"/>
      <c r="BA20" s="9" t="s">
        <v>550</v>
      </c>
      <c r="BB20" s="11" t="n">
        <f aca="false">(BC20/41)*100</f>
        <v>12.1951219512195</v>
      </c>
      <c r="BC20" s="10" t="n">
        <v>5</v>
      </c>
      <c r="BD20" s="10"/>
      <c r="BE20" s="9" t="s">
        <v>550</v>
      </c>
      <c r="BF20" s="11" t="n">
        <f aca="false">(BG20/42)*100</f>
        <v>16.6666666666667</v>
      </c>
      <c r="BG20" s="10" t="n">
        <v>7</v>
      </c>
    </row>
    <row r="21" customFormat="false" ht="20.25" hidden="false" customHeight="true" outlineLevel="0" collapsed="false">
      <c r="A21" s="9" t="s">
        <v>554</v>
      </c>
      <c r="B21" s="11" t="n">
        <f aca="false">(C21/42)*100</f>
        <v>4.76190476190476</v>
      </c>
      <c r="C21" s="10" t="n">
        <v>2</v>
      </c>
      <c r="D21" s="10"/>
      <c r="E21" s="9" t="s">
        <v>554</v>
      </c>
      <c r="F21" s="11" t="n">
        <f aca="false">(G21/36)*100</f>
        <v>2.77777777777778</v>
      </c>
      <c r="G21" s="10" t="n">
        <v>1</v>
      </c>
      <c r="H21" s="10"/>
      <c r="I21" s="9" t="s">
        <v>554</v>
      </c>
      <c r="J21" s="11" t="n">
        <f aca="false">(K21/43)*100</f>
        <v>2.32558139534884</v>
      </c>
      <c r="K21" s="10" t="n">
        <v>1</v>
      </c>
      <c r="L21" s="10"/>
      <c r="M21" s="9" t="s">
        <v>554</v>
      </c>
      <c r="N21" s="11" t="n">
        <f aca="false">(O21/45)*100</f>
        <v>4.44444444444445</v>
      </c>
      <c r="O21" s="10" t="n">
        <v>2</v>
      </c>
      <c r="P21" s="10"/>
      <c r="Q21" s="9" t="s">
        <v>554</v>
      </c>
      <c r="R21" s="11" t="n">
        <f aca="false">(S21/40)*100</f>
        <v>5</v>
      </c>
      <c r="S21" s="10" t="n">
        <v>2</v>
      </c>
      <c r="T21" s="10"/>
      <c r="U21" s="9" t="s">
        <v>554</v>
      </c>
      <c r="V21" s="11" t="n">
        <f aca="false">(W21/42)*100</f>
        <v>2.38095238095238</v>
      </c>
      <c r="W21" s="10" t="n">
        <v>1</v>
      </c>
      <c r="X21" s="10"/>
      <c r="Y21" s="9" t="s">
        <v>554</v>
      </c>
      <c r="Z21" s="23" t="n">
        <f aca="false">(AA21/42)*100</f>
        <v>4.76190476190476</v>
      </c>
      <c r="AA21" s="10" t="n">
        <v>2</v>
      </c>
      <c r="AB21" s="10"/>
      <c r="AC21" s="9" t="s">
        <v>554</v>
      </c>
      <c r="AD21" s="11" t="n">
        <f aca="false">(AE21/36)*100</f>
        <v>2.77777777777778</v>
      </c>
      <c r="AE21" s="10" t="n">
        <v>1</v>
      </c>
      <c r="AF21" s="10"/>
      <c r="AG21" s="9" t="s">
        <v>554</v>
      </c>
      <c r="AH21" s="11" t="n">
        <f aca="false">(AI21/42)*100</f>
        <v>2.38095238095238</v>
      </c>
      <c r="AI21" s="10" t="n">
        <v>1</v>
      </c>
      <c r="AJ21" s="10"/>
      <c r="AK21" s="9" t="s">
        <v>554</v>
      </c>
      <c r="AL21" s="11" t="n">
        <f aca="false">(AM21/42)*100</f>
        <v>2.38095238095238</v>
      </c>
      <c r="AM21" s="10" t="n">
        <v>1</v>
      </c>
      <c r="AN21" s="10"/>
      <c r="AO21" s="9" t="s">
        <v>554</v>
      </c>
      <c r="AP21" s="11" t="n">
        <f aca="false">(AQ21/42)*100</f>
        <v>7.14285714285714</v>
      </c>
      <c r="AQ21" s="10" t="n">
        <v>3</v>
      </c>
      <c r="AR21" s="10"/>
      <c r="AS21" s="9"/>
      <c r="AT21" s="11" t="n">
        <f aca="false">(AU21/46)*100</f>
        <v>0</v>
      </c>
      <c r="AU21" s="10"/>
      <c r="AV21" s="10"/>
      <c r="AW21" s="9" t="s">
        <v>554</v>
      </c>
      <c r="AX21" s="11" t="n">
        <f aca="false">(AY21/43)*100</f>
        <v>2.32558139534884</v>
      </c>
      <c r="AY21" s="10" t="n">
        <v>1</v>
      </c>
      <c r="AZ21" s="10"/>
      <c r="BA21" s="9" t="s">
        <v>554</v>
      </c>
      <c r="BB21" s="11" t="n">
        <f aca="false">(BC21/41)*100</f>
        <v>2.4390243902439</v>
      </c>
      <c r="BC21" s="10" t="n">
        <v>1</v>
      </c>
      <c r="BD21" s="10"/>
      <c r="BE21" s="9" t="s">
        <v>554</v>
      </c>
      <c r="BF21" s="11" t="n">
        <f aca="false">(BG21/42)*100</f>
        <v>4.76190476190476</v>
      </c>
      <c r="BG21" s="10" t="n">
        <v>2</v>
      </c>
    </row>
    <row r="22" customFormat="false" ht="20.25" hidden="false" customHeight="true" outlineLevel="0" collapsed="false">
      <c r="A22" s="9" t="s">
        <v>564</v>
      </c>
      <c r="B22" s="11" t="n">
        <f aca="false">(C22/42)*100</f>
        <v>2.38095238095238</v>
      </c>
      <c r="C22" s="10" t="n">
        <v>1</v>
      </c>
      <c r="D22" s="10"/>
      <c r="E22" s="9"/>
      <c r="F22" s="11"/>
      <c r="G22" s="10"/>
      <c r="H22" s="10"/>
      <c r="I22" s="9"/>
      <c r="J22" s="11"/>
      <c r="K22" s="10"/>
      <c r="L22" s="10"/>
      <c r="M22" s="9" t="s">
        <v>564</v>
      </c>
      <c r="N22" s="11" t="n">
        <f aca="false">(O22/45)*100</f>
        <v>2.22222222222222</v>
      </c>
      <c r="O22" s="10" t="n">
        <v>1</v>
      </c>
      <c r="P22" s="10"/>
      <c r="Q22" s="9" t="s">
        <v>556</v>
      </c>
      <c r="R22" s="11" t="n">
        <f aca="false">(S22/40)*100</f>
        <v>5</v>
      </c>
      <c r="S22" s="10" t="n">
        <v>2</v>
      </c>
      <c r="T22" s="10"/>
      <c r="U22" s="9" t="s">
        <v>564</v>
      </c>
      <c r="V22" s="11" t="n">
        <f aca="false">(W22/42)*100</f>
        <v>2.38095238095238</v>
      </c>
      <c r="W22" s="10" t="n">
        <v>1</v>
      </c>
      <c r="X22" s="10"/>
      <c r="Y22" s="9" t="s">
        <v>564</v>
      </c>
      <c r="Z22" s="23" t="n">
        <f aca="false">(AA22/42)*100</f>
        <v>2.38095238095238</v>
      </c>
      <c r="AA22" s="10" t="n">
        <v>1</v>
      </c>
      <c r="AB22" s="10"/>
      <c r="AC22" s="9"/>
      <c r="AD22" s="11" t="n">
        <f aca="false">(AE22/36)*100</f>
        <v>0</v>
      </c>
      <c r="AE22" s="10"/>
      <c r="AF22" s="10"/>
      <c r="AG22" s="9"/>
      <c r="AH22" s="11" t="n">
        <f aca="false">(AI22/42)*100</f>
        <v>0</v>
      </c>
      <c r="AI22" s="10"/>
      <c r="AJ22" s="10"/>
      <c r="AK22" s="9" t="s">
        <v>564</v>
      </c>
      <c r="AL22" s="11" t="n">
        <f aca="false">(AM22/42)*100</f>
        <v>2.38095238095238</v>
      </c>
      <c r="AM22" s="10" t="n">
        <v>1</v>
      </c>
      <c r="AN22" s="10"/>
      <c r="AO22" s="9"/>
      <c r="AP22" s="11" t="n">
        <f aca="false">(AQ22/42)*100</f>
        <v>0</v>
      </c>
      <c r="AQ22" s="10"/>
      <c r="AR22" s="10"/>
      <c r="AS22" s="9"/>
      <c r="AT22" s="11" t="n">
        <f aca="false">(AU22/46)*100</f>
        <v>0</v>
      </c>
      <c r="AU22" s="10"/>
      <c r="AV22" s="10"/>
      <c r="AW22" s="9" t="s">
        <v>564</v>
      </c>
      <c r="AX22" s="11" t="n">
        <f aca="false">(AY22/43)*100</f>
        <v>2.32558139534884</v>
      </c>
      <c r="AY22" s="10" t="n">
        <v>1</v>
      </c>
      <c r="AZ22" s="10"/>
      <c r="BA22" s="9"/>
      <c r="BB22" s="11" t="n">
        <f aca="false">(BC22/41)*100</f>
        <v>0</v>
      </c>
      <c r="BC22" s="10"/>
      <c r="BD22" s="10"/>
      <c r="BE22" s="9" t="s">
        <v>564</v>
      </c>
      <c r="BF22" s="11" t="n">
        <f aca="false">(BG22/42)*100</f>
        <v>7.14285714285714</v>
      </c>
      <c r="BG22" s="10" t="n">
        <v>3</v>
      </c>
    </row>
    <row r="23" customFormat="false" ht="20.25" hidden="false" customHeight="true" outlineLevel="0" collapsed="false">
      <c r="A23" s="9" t="s">
        <v>556</v>
      </c>
      <c r="B23" s="11" t="n">
        <f aca="false">(C23/42)*100</f>
        <v>2.38095238095238</v>
      </c>
      <c r="C23" s="10" t="n">
        <v>1</v>
      </c>
      <c r="D23" s="10"/>
      <c r="E23" s="9"/>
      <c r="F23" s="11"/>
      <c r="G23" s="10"/>
      <c r="H23" s="10"/>
      <c r="I23" s="9" t="s">
        <v>556</v>
      </c>
      <c r="J23" s="11" t="n">
        <f aca="false">(K23/43)*100</f>
        <v>2.32558139534884</v>
      </c>
      <c r="K23" s="10" t="n">
        <v>1</v>
      </c>
      <c r="L23" s="10"/>
      <c r="M23" s="9" t="s">
        <v>556</v>
      </c>
      <c r="N23" s="11" t="n">
        <f aca="false">(O23/45)*100</f>
        <v>2.22222222222222</v>
      </c>
      <c r="O23" s="10" t="n">
        <v>1</v>
      </c>
      <c r="P23" s="10"/>
      <c r="Q23" s="9"/>
      <c r="R23" s="11" t="n">
        <f aca="false">(S23/40)*100</f>
        <v>0</v>
      </c>
      <c r="S23" s="10"/>
      <c r="T23" s="10"/>
      <c r="U23" s="9" t="s">
        <v>556</v>
      </c>
      <c r="V23" s="11" t="n">
        <f aca="false">(W23/42)*100</f>
        <v>2.38095238095238</v>
      </c>
      <c r="W23" s="10" t="n">
        <v>1</v>
      </c>
      <c r="X23" s="10"/>
      <c r="Y23" s="9" t="s">
        <v>556</v>
      </c>
      <c r="Z23" s="23" t="n">
        <f aca="false">(AA23/42)*100</f>
        <v>2.38095238095238</v>
      </c>
      <c r="AA23" s="10" t="n">
        <v>1</v>
      </c>
      <c r="AB23" s="10"/>
      <c r="AC23" s="9" t="s">
        <v>556</v>
      </c>
      <c r="AD23" s="11" t="n">
        <f aca="false">(AE23/36)*100</f>
        <v>2.77777777777778</v>
      </c>
      <c r="AE23" s="10" t="n">
        <v>1</v>
      </c>
      <c r="AF23" s="10"/>
      <c r="AG23" s="9" t="s">
        <v>556</v>
      </c>
      <c r="AH23" s="11" t="n">
        <f aca="false">(AI23/42)*100</f>
        <v>4.76190476190476</v>
      </c>
      <c r="AI23" s="10" t="n">
        <v>2</v>
      </c>
      <c r="AJ23" s="10"/>
      <c r="AK23" s="9" t="s">
        <v>556</v>
      </c>
      <c r="AL23" s="11" t="n">
        <f aca="false">(AM23/42)*100</f>
        <v>2.38095238095238</v>
      </c>
      <c r="AM23" s="10" t="n">
        <v>1</v>
      </c>
      <c r="AN23" s="10"/>
      <c r="AO23" s="9" t="s">
        <v>556</v>
      </c>
      <c r="AP23" s="11" t="n">
        <f aca="false">(AQ23/42)*100</f>
        <v>2.38095238095238</v>
      </c>
      <c r="AQ23" s="10" t="n">
        <v>1</v>
      </c>
      <c r="AR23" s="10"/>
      <c r="AS23" s="9"/>
      <c r="AT23" s="11" t="n">
        <f aca="false">(AU23/46)*100</f>
        <v>0</v>
      </c>
      <c r="AU23" s="10"/>
      <c r="AV23" s="10"/>
      <c r="AW23" s="9"/>
      <c r="AX23" s="11" t="n">
        <f aca="false">(AY23/43)*100</f>
        <v>0</v>
      </c>
      <c r="AY23" s="10"/>
      <c r="AZ23" s="10"/>
      <c r="BA23" s="9" t="s">
        <v>556</v>
      </c>
      <c r="BB23" s="11" t="n">
        <f aca="false">(BC23/41)*100</f>
        <v>2.4390243902439</v>
      </c>
      <c r="BC23" s="10" t="n">
        <v>1</v>
      </c>
      <c r="BD23" s="10"/>
      <c r="BE23" s="9" t="s">
        <v>556</v>
      </c>
      <c r="BF23" s="11" t="n">
        <f aca="false">(BG23/42)*100</f>
        <v>2.38095238095238</v>
      </c>
      <c r="BG23" s="10" t="n">
        <v>1</v>
      </c>
    </row>
    <row r="24" customFormat="false" ht="20.25" hidden="false" customHeight="true" outlineLevel="0" collapsed="false">
      <c r="A24" s="9" t="s">
        <v>557</v>
      </c>
      <c r="B24" s="11" t="n">
        <f aca="false">(C24/42)*100</f>
        <v>50</v>
      </c>
      <c r="C24" s="10" t="n">
        <v>21</v>
      </c>
      <c r="D24" s="10"/>
      <c r="E24" s="9" t="s">
        <v>557</v>
      </c>
      <c r="F24" s="11" t="n">
        <f aca="false">(G24/36)*100</f>
        <v>52.7777777777778</v>
      </c>
      <c r="G24" s="10" t="n">
        <v>19</v>
      </c>
      <c r="H24" s="10"/>
      <c r="I24" s="9" t="s">
        <v>557</v>
      </c>
      <c r="J24" s="11" t="n">
        <f aca="false">(K24/43)*100</f>
        <v>67.4418604651163</v>
      </c>
      <c r="K24" s="10" t="n">
        <v>29</v>
      </c>
      <c r="L24" s="10"/>
      <c r="M24" s="9" t="s">
        <v>557</v>
      </c>
      <c r="N24" s="11" t="n">
        <f aca="false">(O24/45)*100</f>
        <v>48.8888888888889</v>
      </c>
      <c r="O24" s="10" t="n">
        <v>22</v>
      </c>
      <c r="P24" s="10"/>
      <c r="Q24" s="9" t="s">
        <v>557</v>
      </c>
      <c r="R24" s="11" t="n">
        <f aca="false">(S24/40)*100</f>
        <v>55</v>
      </c>
      <c r="S24" s="10" t="n">
        <v>22</v>
      </c>
      <c r="T24" s="10"/>
      <c r="U24" s="9" t="s">
        <v>557</v>
      </c>
      <c r="V24" s="11" t="n">
        <f aca="false">(W24/42)*100</f>
        <v>76.1904761904762</v>
      </c>
      <c r="W24" s="10" t="n">
        <v>32</v>
      </c>
      <c r="X24" s="10"/>
      <c r="Y24" s="9" t="s">
        <v>557</v>
      </c>
      <c r="Z24" s="23" t="n">
        <f aca="false">(AA24/42)*100</f>
        <v>45.2380952380952</v>
      </c>
      <c r="AA24" s="10" t="n">
        <v>19</v>
      </c>
      <c r="AB24" s="10"/>
      <c r="AC24" s="9" t="s">
        <v>557</v>
      </c>
      <c r="AD24" s="11" t="n">
        <f aca="false">(AE24/36)*100</f>
        <v>52.7777777777778</v>
      </c>
      <c r="AE24" s="10" t="n">
        <v>19</v>
      </c>
      <c r="AF24" s="10"/>
      <c r="AG24" s="9" t="s">
        <v>557</v>
      </c>
      <c r="AH24" s="11" t="n">
        <f aca="false">(AI24/42)*100</f>
        <v>61.9047619047619</v>
      </c>
      <c r="AI24" s="10" t="n">
        <v>26</v>
      </c>
      <c r="AJ24" s="10"/>
      <c r="AK24" s="9" t="s">
        <v>557</v>
      </c>
      <c r="AL24" s="11" t="n">
        <f aca="false">(AM24/42)*100</f>
        <v>47.6190476190476</v>
      </c>
      <c r="AM24" s="10" t="n">
        <v>20</v>
      </c>
      <c r="AN24" s="10"/>
      <c r="AO24" s="9" t="s">
        <v>557</v>
      </c>
      <c r="AP24" s="11" t="n">
        <f aca="false">(AQ24/42)*100</f>
        <v>61.9047619047619</v>
      </c>
      <c r="AQ24" s="10" t="n">
        <v>26</v>
      </c>
      <c r="AR24" s="10"/>
      <c r="AS24" s="9" t="s">
        <v>557</v>
      </c>
      <c r="AT24" s="11" t="n">
        <f aca="false">(AU24/46)*100</f>
        <v>69.5652173913043</v>
      </c>
      <c r="AU24" s="10" t="n">
        <v>32</v>
      </c>
      <c r="AV24" s="10"/>
      <c r="AW24" s="9" t="s">
        <v>557</v>
      </c>
      <c r="AX24" s="11" t="n">
        <f aca="false">(AY24/43)*100</f>
        <v>53.4883720930233</v>
      </c>
      <c r="AY24" s="10" t="n">
        <v>23</v>
      </c>
      <c r="AZ24" s="10"/>
      <c r="BA24" s="9" t="s">
        <v>557</v>
      </c>
      <c r="BB24" s="11" t="n">
        <f aca="false">(BC24/41)*100</f>
        <v>68.2926829268293</v>
      </c>
      <c r="BC24" s="10" t="n">
        <v>28</v>
      </c>
      <c r="BD24" s="10"/>
      <c r="BE24" s="9" t="s">
        <v>557</v>
      </c>
      <c r="BF24" s="11" t="n">
        <f aca="false">(BG24/42)*100</f>
        <v>57.1428571428571</v>
      </c>
      <c r="BG24" s="10" t="n">
        <v>24</v>
      </c>
    </row>
    <row r="25" customFormat="false" ht="20.25" hidden="false" customHeight="true" outlineLevel="0" collapsed="false">
      <c r="A25" s="9" t="s">
        <v>561</v>
      </c>
      <c r="B25" s="11" t="n">
        <f aca="false">(C25/42)*100</f>
        <v>33.3333333333333</v>
      </c>
      <c r="C25" s="10" t="n">
        <v>14</v>
      </c>
      <c r="D25" s="10"/>
      <c r="E25" s="9" t="s">
        <v>561</v>
      </c>
      <c r="F25" s="11" t="n">
        <f aca="false">(G25/36)*100</f>
        <v>30.5555555555556</v>
      </c>
      <c r="G25" s="10" t="n">
        <v>11</v>
      </c>
      <c r="H25" s="10"/>
      <c r="I25" s="9" t="s">
        <v>561</v>
      </c>
      <c r="J25" s="11" t="n">
        <f aca="false">(K25/43)*100</f>
        <v>25.5813953488372</v>
      </c>
      <c r="K25" s="10" t="n">
        <v>11</v>
      </c>
      <c r="L25" s="10"/>
      <c r="M25" s="9" t="s">
        <v>561</v>
      </c>
      <c r="N25" s="11" t="n">
        <f aca="false">(O25/45)*100</f>
        <v>33.3333333333333</v>
      </c>
      <c r="O25" s="10" t="n">
        <v>15</v>
      </c>
      <c r="P25" s="10"/>
      <c r="Q25" s="9" t="s">
        <v>561</v>
      </c>
      <c r="R25" s="11" t="n">
        <f aca="false">(S25/40)*100</f>
        <v>25</v>
      </c>
      <c r="S25" s="10" t="n">
        <v>10</v>
      </c>
      <c r="T25" s="10"/>
      <c r="U25" s="9" t="s">
        <v>561</v>
      </c>
      <c r="V25" s="11" t="n">
        <f aca="false">(W25/42)*100</f>
        <v>30.952380952381</v>
      </c>
      <c r="W25" s="10" t="n">
        <v>13</v>
      </c>
      <c r="X25" s="10"/>
      <c r="Y25" s="9" t="s">
        <v>561</v>
      </c>
      <c r="Z25" s="23" t="n">
        <f aca="false">(AA25/42)*100</f>
        <v>38.0952380952381</v>
      </c>
      <c r="AA25" s="10" t="n">
        <v>16</v>
      </c>
      <c r="AB25" s="10"/>
      <c r="AC25" s="9" t="s">
        <v>561</v>
      </c>
      <c r="AD25" s="11" t="n">
        <f aca="false">(AE25/36)*100</f>
        <v>27.7777777777778</v>
      </c>
      <c r="AE25" s="10" t="n">
        <v>10</v>
      </c>
      <c r="AF25" s="10"/>
      <c r="AG25" s="9" t="s">
        <v>561</v>
      </c>
      <c r="AH25" s="11" t="n">
        <f aca="false">(AI25/42)*100</f>
        <v>30.952380952381</v>
      </c>
      <c r="AI25" s="10" t="n">
        <v>13</v>
      </c>
      <c r="AJ25" s="10"/>
      <c r="AK25" s="9" t="s">
        <v>561</v>
      </c>
      <c r="AL25" s="11" t="n">
        <f aca="false">(AM25/42)*100</f>
        <v>40.4761904761905</v>
      </c>
      <c r="AM25" s="10" t="n">
        <v>17</v>
      </c>
      <c r="AN25" s="10"/>
      <c r="AO25" s="9" t="s">
        <v>561</v>
      </c>
      <c r="AP25" s="11" t="n">
        <f aca="false">(AQ25/42)*100</f>
        <v>35.7142857142857</v>
      </c>
      <c r="AQ25" s="10" t="n">
        <v>15</v>
      </c>
      <c r="AR25" s="10"/>
      <c r="AS25" s="9" t="s">
        <v>561</v>
      </c>
      <c r="AT25" s="11" t="n">
        <f aca="false">(AU25/46)*100</f>
        <v>32.6086956521739</v>
      </c>
      <c r="AU25" s="10" t="n">
        <v>15</v>
      </c>
      <c r="AV25" s="10"/>
      <c r="AW25" s="9" t="s">
        <v>561</v>
      </c>
      <c r="AX25" s="11" t="n">
        <f aca="false">(AY25/43)*100</f>
        <v>32.5581395348837</v>
      </c>
      <c r="AY25" s="10" t="n">
        <v>14</v>
      </c>
      <c r="AZ25" s="10"/>
      <c r="BA25" s="9" t="s">
        <v>561</v>
      </c>
      <c r="BB25" s="11" t="n">
        <f aca="false">(BC25/41)*100</f>
        <v>36.5853658536585</v>
      </c>
      <c r="BC25" s="10" t="n">
        <v>15</v>
      </c>
      <c r="BD25" s="10"/>
      <c r="BE25" s="9" t="s">
        <v>561</v>
      </c>
      <c r="BF25" s="11" t="n">
        <f aca="false">(BG25/42)*100</f>
        <v>42.8571428571429</v>
      </c>
      <c r="BG25" s="10" t="n">
        <v>18</v>
      </c>
    </row>
    <row r="26" customFormat="false" ht="20.25" hidden="false" customHeight="true" outlineLevel="0" collapsed="false">
      <c r="A26" s="9" t="s">
        <v>563</v>
      </c>
      <c r="B26" s="11" t="n">
        <f aca="false">(C26/42)*100</f>
        <v>14.2857142857143</v>
      </c>
      <c r="C26" s="10" t="n">
        <v>6</v>
      </c>
      <c r="D26" s="10"/>
      <c r="E26" s="9" t="s">
        <v>563</v>
      </c>
      <c r="F26" s="11" t="n">
        <f aca="false">(G26/36)*100</f>
        <v>13.8888888888889</v>
      </c>
      <c r="G26" s="10" t="n">
        <v>5</v>
      </c>
      <c r="H26" s="10"/>
      <c r="I26" s="9" t="s">
        <v>563</v>
      </c>
      <c r="J26" s="11" t="n">
        <f aca="false">(K26/43)*100</f>
        <v>18.6046511627907</v>
      </c>
      <c r="K26" s="10" t="n">
        <v>8</v>
      </c>
      <c r="L26" s="10"/>
      <c r="M26" s="9" t="s">
        <v>563</v>
      </c>
      <c r="N26" s="11" t="n">
        <f aca="false">(O26/45)*100</f>
        <v>24.4444444444444</v>
      </c>
      <c r="O26" s="10" t="n">
        <v>11</v>
      </c>
      <c r="P26" s="10"/>
      <c r="Q26" s="9" t="s">
        <v>563</v>
      </c>
      <c r="R26" s="11" t="n">
        <f aca="false">(S26/40)*100</f>
        <v>20</v>
      </c>
      <c r="S26" s="10" t="n">
        <v>8</v>
      </c>
      <c r="T26" s="10"/>
      <c r="U26" s="9" t="s">
        <v>563</v>
      </c>
      <c r="V26" s="11" t="n">
        <f aca="false">(W26/42)*100</f>
        <v>9.52380952380952</v>
      </c>
      <c r="W26" s="10" t="n">
        <v>4</v>
      </c>
      <c r="X26" s="10"/>
      <c r="Y26" s="9" t="s">
        <v>563</v>
      </c>
      <c r="Z26" s="23" t="n">
        <f aca="false">(AA26/42)*100</f>
        <v>21.4285714285714</v>
      </c>
      <c r="AA26" s="10" t="n">
        <v>9</v>
      </c>
      <c r="AB26" s="10"/>
      <c r="AC26" s="9" t="s">
        <v>563</v>
      </c>
      <c r="AD26" s="11" t="n">
        <f aca="false">(AE26/36)*100</f>
        <v>16.6666666666667</v>
      </c>
      <c r="AE26" s="10" t="n">
        <v>6</v>
      </c>
      <c r="AF26" s="10"/>
      <c r="AG26" s="9" t="s">
        <v>563</v>
      </c>
      <c r="AH26" s="11" t="n">
        <f aca="false">(AI26/42)*100</f>
        <v>14.2857142857143</v>
      </c>
      <c r="AI26" s="10" t="n">
        <v>6</v>
      </c>
      <c r="AJ26" s="10"/>
      <c r="AK26" s="9" t="s">
        <v>563</v>
      </c>
      <c r="AL26" s="11" t="n">
        <f aca="false">(AM26/42)*100</f>
        <v>21.4285714285714</v>
      </c>
      <c r="AM26" s="10" t="n">
        <v>9</v>
      </c>
      <c r="AN26" s="10"/>
      <c r="AO26" s="9" t="s">
        <v>563</v>
      </c>
      <c r="AP26" s="11" t="n">
        <f aca="false">(AQ26/42)*100</f>
        <v>14.2857142857143</v>
      </c>
      <c r="AQ26" s="10" t="n">
        <v>6</v>
      </c>
      <c r="AR26" s="10"/>
      <c r="AS26" s="9" t="s">
        <v>563</v>
      </c>
      <c r="AT26" s="11" t="n">
        <f aca="false">(AU26/46)*100</f>
        <v>13.0434782608696</v>
      </c>
      <c r="AU26" s="10" t="n">
        <v>6</v>
      </c>
      <c r="AV26" s="10"/>
      <c r="AW26" s="9" t="s">
        <v>563</v>
      </c>
      <c r="AX26" s="11" t="n">
        <f aca="false">(AY26/43)*100</f>
        <v>20.9302325581395</v>
      </c>
      <c r="AY26" s="10" t="n">
        <v>9</v>
      </c>
      <c r="AZ26" s="10"/>
      <c r="BA26" s="9" t="s">
        <v>563</v>
      </c>
      <c r="BB26" s="11" t="n">
        <f aca="false">(BC26/41)*100</f>
        <v>9.75609756097561</v>
      </c>
      <c r="BC26" s="10" t="n">
        <v>4</v>
      </c>
      <c r="BD26" s="10"/>
      <c r="BE26" s="9" t="s">
        <v>563</v>
      </c>
      <c r="BF26" s="11" t="n">
        <f aca="false">(BG26/42)*100</f>
        <v>14.2857142857143</v>
      </c>
      <c r="BG26" s="10" t="n">
        <v>6</v>
      </c>
    </row>
    <row r="27" customFormat="false" ht="20.25" hidden="false" customHeight="true" outlineLevel="0" collapsed="false">
      <c r="A27" s="9" t="s">
        <v>565</v>
      </c>
      <c r="B27" s="11" t="n">
        <f aca="false">(C27/42)*100</f>
        <v>4.76190476190476</v>
      </c>
      <c r="C27" s="10" t="n">
        <v>2</v>
      </c>
      <c r="D27" s="10"/>
      <c r="E27" s="9" t="s">
        <v>565</v>
      </c>
      <c r="F27" s="11" t="n">
        <f aca="false">(G27/36)*100</f>
        <v>11.1111111111111</v>
      </c>
      <c r="G27" s="10" t="n">
        <v>4</v>
      </c>
      <c r="H27" s="10"/>
      <c r="I27" s="9" t="s">
        <v>565</v>
      </c>
      <c r="J27" s="11" t="n">
        <f aca="false">(K27/43)*100</f>
        <v>2.32558139534884</v>
      </c>
      <c r="K27" s="10" t="n">
        <v>1</v>
      </c>
      <c r="L27" s="10"/>
      <c r="M27" s="9" t="s">
        <v>565</v>
      </c>
      <c r="N27" s="11" t="n">
        <f aca="false">(O27/45)*100</f>
        <v>4.44444444444445</v>
      </c>
      <c r="O27" s="10" t="n">
        <v>2</v>
      </c>
      <c r="P27" s="10"/>
      <c r="Q27" s="9" t="s">
        <v>565</v>
      </c>
      <c r="R27" s="11" t="n">
        <f aca="false">(S27/40)*100</f>
        <v>12.5</v>
      </c>
      <c r="S27" s="10" t="n">
        <v>5</v>
      </c>
      <c r="T27" s="10"/>
      <c r="U27" s="9" t="s">
        <v>565</v>
      </c>
      <c r="V27" s="11" t="n">
        <f aca="false">(W27/42)*100</f>
        <v>4.76190476190476</v>
      </c>
      <c r="W27" s="10" t="n">
        <v>2</v>
      </c>
      <c r="X27" s="10"/>
      <c r="Y27" s="9" t="s">
        <v>565</v>
      </c>
      <c r="Z27" s="23" t="n">
        <f aca="false">(AA27/42)*100</f>
        <v>4.76190476190476</v>
      </c>
      <c r="AA27" s="10" t="n">
        <v>2</v>
      </c>
      <c r="AB27" s="10"/>
      <c r="AC27" s="9" t="s">
        <v>565</v>
      </c>
      <c r="AD27" s="11" t="n">
        <f aca="false">(AE27/36)*100</f>
        <v>8.33333333333333</v>
      </c>
      <c r="AE27" s="10" t="n">
        <v>3</v>
      </c>
      <c r="AF27" s="10"/>
      <c r="AG27" s="9" t="s">
        <v>565</v>
      </c>
      <c r="AH27" s="11" t="n">
        <f aca="false">(AI27/42)*100</f>
        <v>4.76190476190476</v>
      </c>
      <c r="AI27" s="10" t="n">
        <v>2</v>
      </c>
      <c r="AJ27" s="10"/>
      <c r="AK27" s="9" t="s">
        <v>565</v>
      </c>
      <c r="AL27" s="11" t="n">
        <f aca="false">(AM27/42)*100</f>
        <v>9.52380952380952</v>
      </c>
      <c r="AM27" s="10" t="n">
        <v>4</v>
      </c>
      <c r="AN27" s="10"/>
      <c r="AO27" s="9" t="s">
        <v>565</v>
      </c>
      <c r="AP27" s="11" t="n">
        <f aca="false">(AQ27/42)*100</f>
        <v>11.9047619047619</v>
      </c>
      <c r="AQ27" s="10" t="n">
        <v>5</v>
      </c>
      <c r="AR27" s="10"/>
      <c r="AS27" s="9" t="s">
        <v>565</v>
      </c>
      <c r="AT27" s="11" t="n">
        <f aca="false">(AU27/46)*100</f>
        <v>2.17391304347826</v>
      </c>
      <c r="AU27" s="10" t="n">
        <v>1</v>
      </c>
      <c r="AV27" s="10"/>
      <c r="AW27" s="9" t="s">
        <v>565</v>
      </c>
      <c r="AX27" s="11" t="n">
        <f aca="false">(AY27/43)*100</f>
        <v>6.97674418604651</v>
      </c>
      <c r="AY27" s="10" t="n">
        <v>3</v>
      </c>
      <c r="AZ27" s="10"/>
      <c r="BA27" s="9" t="s">
        <v>565</v>
      </c>
      <c r="BB27" s="11" t="n">
        <f aca="false">(BC27/41)*100</f>
        <v>7.31707317073171</v>
      </c>
      <c r="BC27" s="10" t="n">
        <v>3</v>
      </c>
      <c r="BD27" s="10"/>
      <c r="BE27" s="9" t="s">
        <v>565</v>
      </c>
      <c r="BF27" s="11" t="n">
        <f aca="false">(BG27/42)*100</f>
        <v>2.38095238095238</v>
      </c>
      <c r="BG27" s="10" t="n">
        <v>1</v>
      </c>
    </row>
    <row r="28" customFormat="false" ht="20.25" hidden="false" customHeight="true" outlineLevel="0" collapsed="false">
      <c r="A28" s="9" t="s">
        <v>570</v>
      </c>
      <c r="B28" s="11" t="n">
        <f aca="false">(C28/42)*100</f>
        <v>4.76190476190476</v>
      </c>
      <c r="C28" s="10" t="n">
        <v>2</v>
      </c>
      <c r="D28" s="10"/>
      <c r="E28" s="9" t="s">
        <v>570</v>
      </c>
      <c r="F28" s="11" t="n">
        <f aca="false">(G28/36)*100</f>
        <v>2.77777777777778</v>
      </c>
      <c r="G28" s="10" t="n">
        <v>1</v>
      </c>
      <c r="H28" s="10"/>
      <c r="I28" s="9" t="s">
        <v>570</v>
      </c>
      <c r="J28" s="11" t="n">
        <f aca="false">(K28/43)*100</f>
        <v>9.30232558139535</v>
      </c>
      <c r="K28" s="10" t="n">
        <v>4</v>
      </c>
      <c r="L28" s="10"/>
      <c r="M28" s="9" t="s">
        <v>570</v>
      </c>
      <c r="N28" s="11" t="n">
        <f aca="false">(O28/45)*100</f>
        <v>4.44444444444445</v>
      </c>
      <c r="O28" s="10" t="n">
        <v>2</v>
      </c>
      <c r="P28" s="10"/>
      <c r="Q28" s="9" t="s">
        <v>570</v>
      </c>
      <c r="R28" s="11" t="n">
        <f aca="false">(S28/40)*100</f>
        <v>5</v>
      </c>
      <c r="S28" s="10" t="n">
        <v>2</v>
      </c>
      <c r="T28" s="10"/>
      <c r="U28" s="9" t="s">
        <v>570</v>
      </c>
      <c r="V28" s="11" t="n">
        <f aca="false">(W28/42)*100</f>
        <v>9.52380952380952</v>
      </c>
      <c r="W28" s="10" t="n">
        <v>4</v>
      </c>
      <c r="X28" s="10"/>
      <c r="Y28" s="9" t="s">
        <v>570</v>
      </c>
      <c r="Z28" s="23" t="n">
        <f aca="false">(AA28/42)*100</f>
        <v>4.76190476190476</v>
      </c>
      <c r="AA28" s="10" t="n">
        <v>2</v>
      </c>
      <c r="AB28" s="10"/>
      <c r="AC28" s="9" t="s">
        <v>570</v>
      </c>
      <c r="AD28" s="11" t="n">
        <f aca="false">(AE28/36)*100</f>
        <v>2.77777777777778</v>
      </c>
      <c r="AE28" s="10" t="n">
        <v>1</v>
      </c>
      <c r="AF28" s="10"/>
      <c r="AG28" s="9" t="s">
        <v>570</v>
      </c>
      <c r="AH28" s="11" t="n">
        <f aca="false">(AI28/42)*100</f>
        <v>7.14285714285714</v>
      </c>
      <c r="AI28" s="10" t="n">
        <v>3</v>
      </c>
      <c r="AJ28" s="10"/>
      <c r="AK28" s="9" t="s">
        <v>570</v>
      </c>
      <c r="AL28" s="11" t="n">
        <f aca="false">(AM28/42)*100</f>
        <v>4.76190476190476</v>
      </c>
      <c r="AM28" s="10" t="n">
        <v>2</v>
      </c>
      <c r="AN28" s="10"/>
      <c r="AO28" s="9"/>
      <c r="AP28" s="11" t="n">
        <f aca="false">(AQ28/42)*100</f>
        <v>0</v>
      </c>
      <c r="AQ28" s="10"/>
      <c r="AR28" s="10"/>
      <c r="AS28" s="9" t="s">
        <v>570</v>
      </c>
      <c r="AT28" s="11" t="n">
        <f aca="false">(AU28/46)*100</f>
        <v>8.69565217391304</v>
      </c>
      <c r="AU28" s="10" t="n">
        <v>4</v>
      </c>
      <c r="AV28" s="10"/>
      <c r="AW28" s="9" t="s">
        <v>570</v>
      </c>
      <c r="AX28" s="11" t="n">
        <f aca="false">(AY28/43)*100</f>
        <v>2.32558139534884</v>
      </c>
      <c r="AY28" s="10" t="n">
        <v>1</v>
      </c>
      <c r="AZ28" s="10"/>
      <c r="BA28" s="9" t="s">
        <v>570</v>
      </c>
      <c r="BB28" s="11" t="n">
        <f aca="false">(BC28/41)*100</f>
        <v>7.31707317073171</v>
      </c>
      <c r="BC28" s="10" t="n">
        <v>3</v>
      </c>
      <c r="BD28" s="10"/>
      <c r="BE28" s="9"/>
      <c r="BF28" s="11" t="n">
        <f aca="false">(BG28/42)*100</f>
        <v>0</v>
      </c>
      <c r="BG28" s="10"/>
    </row>
    <row r="29" customFormat="false" ht="20.25" hidden="false" customHeight="true" outlineLevel="0" collapsed="false">
      <c r="A29" s="9" t="s">
        <v>571</v>
      </c>
      <c r="B29" s="11" t="n">
        <f aca="false">(C29/42)*100</f>
        <v>26.1904761904762</v>
      </c>
      <c r="C29" s="10" t="n">
        <v>11</v>
      </c>
      <c r="D29" s="10"/>
      <c r="E29" s="9" t="s">
        <v>571</v>
      </c>
      <c r="F29" s="11" t="n">
        <f aca="false">(G29/36)*100</f>
        <v>22.2222222222222</v>
      </c>
      <c r="G29" s="10" t="n">
        <v>8</v>
      </c>
      <c r="H29" s="10"/>
      <c r="I29" s="9" t="s">
        <v>571</v>
      </c>
      <c r="J29" s="11" t="n">
        <f aca="false">(K29/43)*100</f>
        <v>30.2325581395349</v>
      </c>
      <c r="K29" s="10" t="n">
        <v>13</v>
      </c>
      <c r="L29" s="10"/>
      <c r="M29" s="9" t="s">
        <v>571</v>
      </c>
      <c r="N29" s="11" t="n">
        <f aca="false">(O29/45)*100</f>
        <v>33.3333333333333</v>
      </c>
      <c r="O29" s="10" t="n">
        <v>15</v>
      </c>
      <c r="P29" s="10"/>
      <c r="Q29" s="9" t="s">
        <v>571</v>
      </c>
      <c r="R29" s="11" t="n">
        <f aca="false">(S29/40)*100</f>
        <v>22.5</v>
      </c>
      <c r="S29" s="10" t="n">
        <v>9</v>
      </c>
      <c r="T29" s="10"/>
      <c r="U29" s="9" t="s">
        <v>571</v>
      </c>
      <c r="V29" s="11" t="n">
        <f aca="false">(W29/42)*100</f>
        <v>26.1904761904762</v>
      </c>
      <c r="W29" s="10" t="n">
        <v>11</v>
      </c>
      <c r="X29" s="10"/>
      <c r="Y29" s="9" t="s">
        <v>571</v>
      </c>
      <c r="Z29" s="23" t="n">
        <f aca="false">(AA29/42)*100</f>
        <v>26.1904761904762</v>
      </c>
      <c r="AA29" s="10" t="n">
        <v>11</v>
      </c>
      <c r="AB29" s="10"/>
      <c r="AC29" s="9" t="s">
        <v>571</v>
      </c>
      <c r="AD29" s="11" t="n">
        <f aca="false">(AE29/36)*100</f>
        <v>13.8888888888889</v>
      </c>
      <c r="AE29" s="10" t="n">
        <v>5</v>
      </c>
      <c r="AF29" s="10"/>
      <c r="AG29" s="9" t="s">
        <v>571</v>
      </c>
      <c r="AH29" s="11" t="n">
        <f aca="false">(AI29/42)*100</f>
        <v>30.952380952381</v>
      </c>
      <c r="AI29" s="10" t="n">
        <v>13</v>
      </c>
      <c r="AJ29" s="10"/>
      <c r="AK29" s="9" t="s">
        <v>571</v>
      </c>
      <c r="AL29" s="11" t="n">
        <f aca="false">(AM29/42)*100</f>
        <v>28.5714285714286</v>
      </c>
      <c r="AM29" s="10" t="n">
        <v>12</v>
      </c>
      <c r="AN29" s="10"/>
      <c r="AO29" s="9" t="s">
        <v>571</v>
      </c>
      <c r="AP29" s="11" t="n">
        <f aca="false">(AQ29/42)*100</f>
        <v>23.8095238095238</v>
      </c>
      <c r="AQ29" s="10" t="n">
        <v>10</v>
      </c>
      <c r="AR29" s="10"/>
      <c r="AS29" s="9" t="s">
        <v>571</v>
      </c>
      <c r="AT29" s="11" t="n">
        <f aca="false">(AU29/46)*100</f>
        <v>36.9565217391304</v>
      </c>
      <c r="AU29" s="10" t="n">
        <v>17</v>
      </c>
      <c r="AV29" s="10"/>
      <c r="AW29" s="9" t="s">
        <v>571</v>
      </c>
      <c r="AX29" s="11" t="n">
        <f aca="false">(AY29/43)*100</f>
        <v>41.8604651162791</v>
      </c>
      <c r="AY29" s="10" t="n">
        <v>18</v>
      </c>
      <c r="AZ29" s="10"/>
      <c r="BA29" s="9" t="s">
        <v>571</v>
      </c>
      <c r="BB29" s="11" t="n">
        <f aca="false">(BC29/41)*100</f>
        <v>19.5121951219512</v>
      </c>
      <c r="BC29" s="10" t="n">
        <v>8</v>
      </c>
      <c r="BD29" s="10"/>
      <c r="BE29" s="9" t="s">
        <v>571</v>
      </c>
      <c r="BF29" s="11" t="n">
        <f aca="false">(BG29/42)*100</f>
        <v>38.0952380952381</v>
      </c>
      <c r="BG29" s="10" t="n">
        <v>16</v>
      </c>
    </row>
    <row r="30" customFormat="false" ht="20.25" hidden="false" customHeight="true" outlineLevel="0" collapsed="false">
      <c r="A30" s="9" t="s">
        <v>576</v>
      </c>
      <c r="B30" s="11"/>
      <c r="C30" s="10"/>
      <c r="D30" s="10"/>
      <c r="E30" s="9"/>
      <c r="F30" s="11"/>
      <c r="G30" s="10"/>
      <c r="H30" s="10"/>
      <c r="I30" s="9" t="s">
        <v>576</v>
      </c>
      <c r="J30" s="11" t="n">
        <f aca="false">(K30/43)*100</f>
        <v>2.32558139534884</v>
      </c>
      <c r="K30" s="10" t="n">
        <v>1</v>
      </c>
      <c r="L30" s="10"/>
      <c r="M30" s="9"/>
      <c r="N30" s="11" t="n">
        <f aca="false">(O30/45)*100</f>
        <v>0</v>
      </c>
      <c r="O30" s="10"/>
      <c r="P30" s="10"/>
      <c r="Q30" s="9"/>
      <c r="R30" s="11" t="n">
        <f aca="false">(S30/40)*100</f>
        <v>0</v>
      </c>
      <c r="S30" s="10"/>
      <c r="T30" s="10"/>
      <c r="U30" s="9" t="s">
        <v>576</v>
      </c>
      <c r="V30" s="11" t="n">
        <f aca="false">(W30/42)*100</f>
        <v>2.38095238095238</v>
      </c>
      <c r="W30" s="10" t="n">
        <v>1</v>
      </c>
      <c r="X30" s="10"/>
      <c r="Y30" s="9"/>
      <c r="Z30" s="23" t="n">
        <f aca="false">(AA30/42)*100</f>
        <v>0</v>
      </c>
      <c r="AA30" s="10"/>
      <c r="AB30" s="10"/>
      <c r="AC30" s="9"/>
      <c r="AD30" s="11" t="n">
        <f aca="false">(AE30/36)*100</f>
        <v>0</v>
      </c>
      <c r="AE30" s="10"/>
      <c r="AF30" s="10"/>
      <c r="AG30" s="9"/>
      <c r="AH30" s="11" t="n">
        <f aca="false">(AI30/42)*100</f>
        <v>0</v>
      </c>
      <c r="AI30" s="10"/>
      <c r="AJ30" s="10"/>
      <c r="AK30" s="9"/>
      <c r="AL30" s="11" t="n">
        <f aca="false">(AM30/42)*100</f>
        <v>0</v>
      </c>
      <c r="AM30" s="10"/>
      <c r="AN30" s="10"/>
      <c r="AO30" s="9" t="s">
        <v>576</v>
      </c>
      <c r="AP30" s="11" t="n">
        <f aca="false">(AQ30/42)*100</f>
        <v>2.38095238095238</v>
      </c>
      <c r="AQ30" s="10" t="n">
        <v>1</v>
      </c>
      <c r="AR30" s="10"/>
      <c r="AS30" s="9"/>
      <c r="AT30" s="11" t="n">
        <f aca="false">(AU30/46)*100</f>
        <v>0</v>
      </c>
      <c r="AU30" s="10"/>
      <c r="AV30" s="10"/>
      <c r="AW30" s="9"/>
      <c r="AX30" s="11" t="n">
        <f aca="false">(AY30/43)*100</f>
        <v>0</v>
      </c>
      <c r="AY30" s="10"/>
      <c r="AZ30" s="10"/>
      <c r="BA30" s="9"/>
      <c r="BB30" s="11" t="n">
        <f aca="false">(BC30/41)*100</f>
        <v>0</v>
      </c>
      <c r="BC30" s="10"/>
      <c r="BD30" s="10"/>
      <c r="BE30" s="9"/>
      <c r="BF30" s="11" t="n">
        <f aca="false">(BG30/42)*100</f>
        <v>0</v>
      </c>
      <c r="BG30" s="10"/>
    </row>
    <row r="31" customFormat="false" ht="20.25" hidden="false" customHeight="true" outlineLevel="0" collapsed="false">
      <c r="A31" s="9" t="s">
        <v>573</v>
      </c>
      <c r="B31" s="11" t="n">
        <f aca="false">(C31/42)*100</f>
        <v>11.9047619047619</v>
      </c>
      <c r="C31" s="10" t="n">
        <v>5</v>
      </c>
      <c r="D31" s="10"/>
      <c r="E31" s="9" t="s">
        <v>573</v>
      </c>
      <c r="F31" s="11" t="n">
        <f aca="false">(G31/36)*100</f>
        <v>11.1111111111111</v>
      </c>
      <c r="G31" s="10" t="n">
        <v>4</v>
      </c>
      <c r="H31" s="10"/>
      <c r="I31" s="9" t="s">
        <v>573</v>
      </c>
      <c r="J31" s="11" t="n">
        <f aca="false">(K31/43)*100</f>
        <v>16.2790697674419</v>
      </c>
      <c r="K31" s="10" t="n">
        <v>7</v>
      </c>
      <c r="L31" s="10"/>
      <c r="M31" s="9" t="s">
        <v>573</v>
      </c>
      <c r="N31" s="11" t="n">
        <f aca="false">(O31/45)*100</f>
        <v>11.1111111111111</v>
      </c>
      <c r="O31" s="10" t="n">
        <v>5</v>
      </c>
      <c r="P31" s="10"/>
      <c r="Q31" s="9" t="s">
        <v>573</v>
      </c>
      <c r="R31" s="11" t="n">
        <f aca="false">(S31/40)*100</f>
        <v>10</v>
      </c>
      <c r="S31" s="10" t="n">
        <v>4</v>
      </c>
      <c r="T31" s="10"/>
      <c r="U31" s="9" t="s">
        <v>573</v>
      </c>
      <c r="V31" s="11" t="n">
        <f aca="false">(W31/42)*100</f>
        <v>19.047619047619</v>
      </c>
      <c r="W31" s="10" t="n">
        <v>8</v>
      </c>
      <c r="X31" s="10"/>
      <c r="Y31" s="9" t="s">
        <v>573</v>
      </c>
      <c r="Z31" s="23" t="n">
        <f aca="false">(AA31/42)*100</f>
        <v>7.14285714285714</v>
      </c>
      <c r="AA31" s="10" t="n">
        <v>3</v>
      </c>
      <c r="AB31" s="10"/>
      <c r="AC31" s="9" t="s">
        <v>573</v>
      </c>
      <c r="AD31" s="11" t="n">
        <f aca="false">(AE31/36)*100</f>
        <v>13.8888888888889</v>
      </c>
      <c r="AE31" s="10" t="n">
        <v>5</v>
      </c>
      <c r="AF31" s="10"/>
      <c r="AG31" s="9" t="s">
        <v>573</v>
      </c>
      <c r="AH31" s="11" t="n">
        <f aca="false">(AI31/42)*100</f>
        <v>9.52380952380952</v>
      </c>
      <c r="AI31" s="10" t="n">
        <v>4</v>
      </c>
      <c r="AJ31" s="10"/>
      <c r="AK31" s="9" t="s">
        <v>573</v>
      </c>
      <c r="AL31" s="11" t="n">
        <f aca="false">(AM31/42)*100</f>
        <v>7.14285714285714</v>
      </c>
      <c r="AM31" s="10" t="n">
        <v>3</v>
      </c>
      <c r="AN31" s="10"/>
      <c r="AO31" s="9" t="s">
        <v>573</v>
      </c>
      <c r="AP31" s="11" t="n">
        <f aca="false">(AQ31/42)*100</f>
        <v>11.9047619047619</v>
      </c>
      <c r="AQ31" s="10" t="n">
        <v>5</v>
      </c>
      <c r="AR31" s="10"/>
      <c r="AS31" s="9" t="s">
        <v>573</v>
      </c>
      <c r="AT31" s="11" t="n">
        <f aca="false">(AU31/46)*100</f>
        <v>8.69565217391304</v>
      </c>
      <c r="AU31" s="10" t="n">
        <v>4</v>
      </c>
      <c r="AV31" s="10"/>
      <c r="AW31" s="9" t="s">
        <v>573</v>
      </c>
      <c r="AX31" s="11" t="n">
        <f aca="false">(AY31/43)*100</f>
        <v>11.6279069767442</v>
      </c>
      <c r="AY31" s="10" t="n">
        <v>5</v>
      </c>
      <c r="AZ31" s="10"/>
      <c r="BA31" s="9" t="s">
        <v>573</v>
      </c>
      <c r="BB31" s="11" t="n">
        <f aca="false">(BC31/41)*100</f>
        <v>12.1951219512195</v>
      </c>
      <c r="BC31" s="10" t="n">
        <v>5</v>
      </c>
      <c r="BD31" s="10"/>
      <c r="BE31" s="9" t="s">
        <v>573</v>
      </c>
      <c r="BF31" s="11" t="n">
        <f aca="false">(BG31/42)*100</f>
        <v>11.9047619047619</v>
      </c>
      <c r="BG31" s="10" t="n">
        <v>5</v>
      </c>
    </row>
    <row r="32" customFormat="false" ht="20.25" hidden="false" customHeight="true" outlineLevel="0" collapsed="false">
      <c r="A32" s="9" t="s">
        <v>575</v>
      </c>
      <c r="B32" s="11" t="n">
        <f aca="false">(C32/42)*100</f>
        <v>54.7619047619048</v>
      </c>
      <c r="C32" s="10" t="n">
        <v>23</v>
      </c>
      <c r="D32" s="10"/>
      <c r="E32" s="9" t="s">
        <v>575</v>
      </c>
      <c r="F32" s="11" t="n">
        <f aca="false">(G32/36)*100</f>
        <v>58.3333333333333</v>
      </c>
      <c r="G32" s="10" t="n">
        <v>21</v>
      </c>
      <c r="H32" s="10"/>
      <c r="I32" s="9" t="s">
        <v>575</v>
      </c>
      <c r="J32" s="11" t="n">
        <f aca="false">(K32/43)*100</f>
        <v>65.1162790697674</v>
      </c>
      <c r="K32" s="10" t="n">
        <v>28</v>
      </c>
      <c r="L32" s="10"/>
      <c r="M32" s="9" t="s">
        <v>575</v>
      </c>
      <c r="N32" s="11" t="n">
        <f aca="false">(O32/45)*100</f>
        <v>55.5555555555556</v>
      </c>
      <c r="O32" s="10" t="n">
        <v>25</v>
      </c>
      <c r="P32" s="10"/>
      <c r="Q32" s="9" t="s">
        <v>575</v>
      </c>
      <c r="R32" s="11" t="n">
        <f aca="false">(S32/40)*100</f>
        <v>65</v>
      </c>
      <c r="S32" s="10" t="n">
        <v>26</v>
      </c>
      <c r="T32" s="10"/>
      <c r="U32" s="9" t="s">
        <v>575</v>
      </c>
      <c r="V32" s="11" t="n">
        <f aca="false">(W32/42)*100</f>
        <v>52.3809523809524</v>
      </c>
      <c r="W32" s="10" t="n">
        <v>22</v>
      </c>
      <c r="X32" s="10"/>
      <c r="Y32" s="9" t="s">
        <v>575</v>
      </c>
      <c r="Z32" s="23" t="n">
        <f aca="false">(AA32/42)*100</f>
        <v>57.1428571428571</v>
      </c>
      <c r="AA32" s="10" t="n">
        <v>24</v>
      </c>
      <c r="AB32" s="10"/>
      <c r="AC32" s="9" t="s">
        <v>575</v>
      </c>
      <c r="AD32" s="11" t="n">
        <f aca="false">(AE32/36)*100</f>
        <v>63.8888888888889</v>
      </c>
      <c r="AE32" s="10" t="n">
        <v>23</v>
      </c>
      <c r="AF32" s="10"/>
      <c r="AG32" s="9" t="s">
        <v>575</v>
      </c>
      <c r="AH32" s="11" t="n">
        <f aca="false">(AI32/42)*100</f>
        <v>57.1428571428571</v>
      </c>
      <c r="AI32" s="10" t="n">
        <v>24</v>
      </c>
      <c r="AJ32" s="10"/>
      <c r="AK32" s="9" t="s">
        <v>575</v>
      </c>
      <c r="AL32" s="11" t="n">
        <f aca="false">(AM32/42)*100</f>
        <v>57.1428571428571</v>
      </c>
      <c r="AM32" s="10" t="n">
        <v>24</v>
      </c>
      <c r="AN32" s="10"/>
      <c r="AO32" s="9" t="s">
        <v>575</v>
      </c>
      <c r="AP32" s="11" t="n">
        <f aca="false">(AQ32/42)*100</f>
        <v>59.5238095238095</v>
      </c>
      <c r="AQ32" s="10" t="n">
        <v>25</v>
      </c>
      <c r="AR32" s="10"/>
      <c r="AS32" s="9" t="s">
        <v>575</v>
      </c>
      <c r="AT32" s="11" t="n">
        <f aca="false">(AU32/46)*100</f>
        <v>45.6521739130435</v>
      </c>
      <c r="AU32" s="10" t="n">
        <v>21</v>
      </c>
      <c r="AV32" s="10"/>
      <c r="AW32" s="9" t="s">
        <v>575</v>
      </c>
      <c r="AX32" s="11" t="n">
        <f aca="false">(AY32/43)*100</f>
        <v>55.8139534883721</v>
      </c>
      <c r="AY32" s="10" t="n">
        <v>24</v>
      </c>
      <c r="AZ32" s="10"/>
      <c r="BA32" s="9" t="s">
        <v>575</v>
      </c>
      <c r="BB32" s="11" t="n">
        <f aca="false">(BC32/41)*100</f>
        <v>63.4146341463415</v>
      </c>
      <c r="BC32" s="10" t="n">
        <v>26</v>
      </c>
      <c r="BD32" s="10"/>
      <c r="BE32" s="9" t="s">
        <v>575</v>
      </c>
      <c r="BF32" s="11" t="n">
        <f aca="false">(BG32/42)*100</f>
        <v>54.7619047619048</v>
      </c>
      <c r="BG32" s="10" t="n">
        <v>23</v>
      </c>
    </row>
    <row r="33" customFormat="false" ht="20.25" hidden="false" customHeight="true" outlineLevel="0" collapsed="false">
      <c r="A33" s="9" t="s">
        <v>577</v>
      </c>
      <c r="B33" s="11" t="n">
        <f aca="false">(C33/42)*100</f>
        <v>42.8571428571429</v>
      </c>
      <c r="C33" s="10" t="n">
        <v>18</v>
      </c>
      <c r="D33" s="10"/>
      <c r="E33" s="9" t="s">
        <v>577</v>
      </c>
      <c r="F33" s="11" t="n">
        <f aca="false">(G33/36)*100</f>
        <v>36.1111111111111</v>
      </c>
      <c r="G33" s="10" t="n">
        <v>13</v>
      </c>
      <c r="H33" s="10"/>
      <c r="I33" s="9" t="s">
        <v>577</v>
      </c>
      <c r="J33" s="11" t="n">
        <f aca="false">(K33/43)*100</f>
        <v>48.8372093023256</v>
      </c>
      <c r="K33" s="10" t="n">
        <v>21</v>
      </c>
      <c r="L33" s="10"/>
      <c r="M33" s="9" t="s">
        <v>577</v>
      </c>
      <c r="N33" s="11" t="n">
        <f aca="false">(O33/45)*100</f>
        <v>46.6666666666667</v>
      </c>
      <c r="O33" s="10" t="n">
        <v>21</v>
      </c>
      <c r="P33" s="10"/>
      <c r="Q33" s="9" t="s">
        <v>577</v>
      </c>
      <c r="R33" s="11" t="n">
        <f aca="false">(S33/40)*100</f>
        <v>35</v>
      </c>
      <c r="S33" s="10" t="n">
        <v>14</v>
      </c>
      <c r="T33" s="10"/>
      <c r="U33" s="9" t="s">
        <v>577</v>
      </c>
      <c r="V33" s="11" t="n">
        <f aca="false">(W33/42)*100</f>
        <v>40.4761904761905</v>
      </c>
      <c r="W33" s="10" t="n">
        <v>17</v>
      </c>
      <c r="X33" s="10"/>
      <c r="Y33" s="9" t="s">
        <v>577</v>
      </c>
      <c r="Z33" s="23" t="n">
        <f aca="false">(AA33/42)*100</f>
        <v>45.2380952380952</v>
      </c>
      <c r="AA33" s="10" t="n">
        <v>19</v>
      </c>
      <c r="AB33" s="10"/>
      <c r="AC33" s="9" t="s">
        <v>577</v>
      </c>
      <c r="AD33" s="11" t="n">
        <f aca="false">(AE33/36)*100</f>
        <v>36.1111111111111</v>
      </c>
      <c r="AE33" s="10" t="n">
        <v>13</v>
      </c>
      <c r="AF33" s="10"/>
      <c r="AG33" s="9" t="s">
        <v>577</v>
      </c>
      <c r="AH33" s="11" t="n">
        <f aca="false">(AI33/42)*100</f>
        <v>42.8571428571429</v>
      </c>
      <c r="AI33" s="10" t="n">
        <v>18</v>
      </c>
      <c r="AJ33" s="10"/>
      <c r="AK33" s="9" t="s">
        <v>577</v>
      </c>
      <c r="AL33" s="11" t="n">
        <f aca="false">(AM33/42)*100</f>
        <v>40.4761904761905</v>
      </c>
      <c r="AM33" s="10" t="n">
        <v>17</v>
      </c>
      <c r="AN33" s="10"/>
      <c r="AO33" s="9" t="s">
        <v>577</v>
      </c>
      <c r="AP33" s="11" t="n">
        <f aca="false">(AQ33/42)*100</f>
        <v>40.4761904761905</v>
      </c>
      <c r="AQ33" s="10" t="n">
        <v>17</v>
      </c>
      <c r="AR33" s="10"/>
      <c r="AS33" s="9" t="s">
        <v>577</v>
      </c>
      <c r="AT33" s="11" t="n">
        <f aca="false">(AU33/46)*100</f>
        <v>45.6521739130435</v>
      </c>
      <c r="AU33" s="10" t="n">
        <v>21</v>
      </c>
      <c r="AV33" s="10"/>
      <c r="AW33" s="9" t="s">
        <v>577</v>
      </c>
      <c r="AX33" s="11" t="n">
        <f aca="false">(AY33/43)*100</f>
        <v>46.5116279069767</v>
      </c>
      <c r="AY33" s="10" t="n">
        <v>20</v>
      </c>
      <c r="AZ33" s="10"/>
      <c r="BA33" s="9" t="s">
        <v>577</v>
      </c>
      <c r="BB33" s="11" t="n">
        <f aca="false">(BC33/41)*100</f>
        <v>36.5853658536585</v>
      </c>
      <c r="BC33" s="10" t="n">
        <v>15</v>
      </c>
      <c r="BD33" s="10"/>
      <c r="BE33" s="9" t="s">
        <v>577</v>
      </c>
      <c r="BF33" s="11" t="n">
        <f aca="false">(BG33/42)*100</f>
        <v>40.4761904761905</v>
      </c>
      <c r="BG33" s="10" t="n">
        <v>17</v>
      </c>
    </row>
    <row r="34" customFormat="false" ht="20.25" hidden="false" customHeight="true" outlineLevel="0" collapsed="false">
      <c r="A34" s="9" t="s">
        <v>578</v>
      </c>
      <c r="B34" s="11" t="n">
        <f aca="false">(C34/42)*100</f>
        <v>4.76190476190476</v>
      </c>
      <c r="C34" s="10" t="n">
        <v>2</v>
      </c>
      <c r="D34" s="10"/>
      <c r="E34" s="9" t="s">
        <v>578</v>
      </c>
      <c r="F34" s="11" t="n">
        <f aca="false">(G34/36)*100</f>
        <v>5.55555555555556</v>
      </c>
      <c r="G34" s="10" t="n">
        <v>2</v>
      </c>
      <c r="H34" s="10"/>
      <c r="I34" s="9" t="s">
        <v>578</v>
      </c>
      <c r="J34" s="11" t="n">
        <f aca="false">(K34/43)*100</f>
        <v>4.65116279069768</v>
      </c>
      <c r="K34" s="10" t="n">
        <v>2</v>
      </c>
      <c r="L34" s="10"/>
      <c r="M34" s="9" t="s">
        <v>578</v>
      </c>
      <c r="N34" s="11" t="n">
        <f aca="false">(O34/45)*100</f>
        <v>4.44444444444445</v>
      </c>
      <c r="O34" s="10" t="n">
        <v>2</v>
      </c>
      <c r="P34" s="10"/>
      <c r="Q34" s="9" t="s">
        <v>578</v>
      </c>
      <c r="R34" s="11" t="n">
        <f aca="false">(S34/40)*100</f>
        <v>2.5</v>
      </c>
      <c r="S34" s="10" t="n">
        <v>1</v>
      </c>
      <c r="T34" s="10"/>
      <c r="U34" s="9" t="s">
        <v>578</v>
      </c>
      <c r="V34" s="11" t="n">
        <f aca="false">(W34/42)*100</f>
        <v>4.76190476190476</v>
      </c>
      <c r="W34" s="10" t="n">
        <v>2</v>
      </c>
      <c r="X34" s="10"/>
      <c r="Y34" s="9" t="s">
        <v>578</v>
      </c>
      <c r="Z34" s="23" t="n">
        <f aca="false">(AA34/42)*100</f>
        <v>4.76190476190476</v>
      </c>
      <c r="AA34" s="10" t="n">
        <v>2</v>
      </c>
      <c r="AB34" s="10"/>
      <c r="AC34" s="9" t="s">
        <v>578</v>
      </c>
      <c r="AD34" s="11" t="n">
        <f aca="false">(AE34/36)*100</f>
        <v>5.55555555555556</v>
      </c>
      <c r="AE34" s="10" t="n">
        <v>2</v>
      </c>
      <c r="AF34" s="10"/>
      <c r="AG34" s="9" t="s">
        <v>578</v>
      </c>
      <c r="AH34" s="11" t="n">
        <f aca="false">(AI34/42)*100</f>
        <v>9.52380952380952</v>
      </c>
      <c r="AI34" s="10" t="n">
        <v>4</v>
      </c>
      <c r="AJ34" s="10"/>
      <c r="AK34" s="9" t="s">
        <v>578</v>
      </c>
      <c r="AL34" s="11" t="n">
        <f aca="false">(AM34/42)*100</f>
        <v>4.76190476190476</v>
      </c>
      <c r="AM34" s="10" t="n">
        <v>2</v>
      </c>
      <c r="AN34" s="10"/>
      <c r="AO34" s="9" t="s">
        <v>578</v>
      </c>
      <c r="AP34" s="11" t="n">
        <f aca="false">(AQ34/42)*100</f>
        <v>2.38095238095238</v>
      </c>
      <c r="AQ34" s="10" t="n">
        <v>1</v>
      </c>
      <c r="AR34" s="10"/>
      <c r="AS34" s="9" t="s">
        <v>578</v>
      </c>
      <c r="AT34" s="11" t="n">
        <f aca="false">(AU34/46)*100</f>
        <v>4.34782608695652</v>
      </c>
      <c r="AU34" s="10" t="n">
        <v>2</v>
      </c>
      <c r="AV34" s="10"/>
      <c r="AW34" s="9" t="s">
        <v>578</v>
      </c>
      <c r="AX34" s="11" t="n">
        <f aca="false">(AY34/43)*100</f>
        <v>2.32558139534884</v>
      </c>
      <c r="AY34" s="10" t="n">
        <v>1</v>
      </c>
      <c r="AZ34" s="10"/>
      <c r="BA34" s="9" t="s">
        <v>578</v>
      </c>
      <c r="BB34" s="11" t="n">
        <f aca="false">(BC34/41)*100</f>
        <v>4.87804878048781</v>
      </c>
      <c r="BC34" s="10" t="n">
        <v>2</v>
      </c>
      <c r="BD34" s="10"/>
      <c r="BE34" s="9" t="s">
        <v>578</v>
      </c>
      <c r="BF34" s="11" t="n">
        <f aca="false">(BG34/42)*100</f>
        <v>7.14285714285714</v>
      </c>
      <c r="BG34" s="10" t="n">
        <v>3</v>
      </c>
    </row>
    <row r="35" customFormat="false" ht="20.25" hidden="false" customHeight="true" outlineLevel="0" collapsed="false">
      <c r="A35" s="9" t="s">
        <v>580</v>
      </c>
      <c r="B35" s="11"/>
      <c r="C35" s="10"/>
      <c r="D35" s="10"/>
      <c r="E35" s="9" t="s">
        <v>580</v>
      </c>
      <c r="F35" s="11" t="n">
        <f aca="false">(G35/36)*100</f>
        <v>2.77777777777778</v>
      </c>
      <c r="G35" s="10" t="n">
        <v>1</v>
      </c>
      <c r="H35" s="10"/>
      <c r="I35" s="9" t="s">
        <v>580</v>
      </c>
      <c r="J35" s="11" t="n">
        <f aca="false">(K35/43)*100</f>
        <v>2.32558139534884</v>
      </c>
      <c r="K35" s="10" t="n">
        <v>1</v>
      </c>
      <c r="L35" s="10"/>
      <c r="M35" s="9"/>
      <c r="N35" s="11" t="n">
        <f aca="false">(O35/45)*100</f>
        <v>0</v>
      </c>
      <c r="O35" s="10"/>
      <c r="P35" s="10"/>
      <c r="Q35" s="9" t="s">
        <v>580</v>
      </c>
      <c r="R35" s="11" t="n">
        <f aca="false">(S35/40)*100</f>
        <v>2.5</v>
      </c>
      <c r="S35" s="10" t="n">
        <v>1</v>
      </c>
      <c r="T35" s="10"/>
      <c r="U35" s="9"/>
      <c r="V35" s="11" t="n">
        <f aca="false">(W35/42)*100</f>
        <v>0</v>
      </c>
      <c r="W35" s="10"/>
      <c r="X35" s="10"/>
      <c r="Y35" s="9"/>
      <c r="Z35" s="23" t="n">
        <f aca="false">(AA35/42)*100</f>
        <v>0</v>
      </c>
      <c r="AA35" s="10"/>
      <c r="AB35" s="10"/>
      <c r="AC35" s="9" t="s">
        <v>580</v>
      </c>
      <c r="AD35" s="11" t="n">
        <f aca="false">(AE35/36)*100</f>
        <v>2.77777777777778</v>
      </c>
      <c r="AE35" s="10" t="n">
        <v>1</v>
      </c>
      <c r="AF35" s="10"/>
      <c r="AG35" s="9"/>
      <c r="AH35" s="11" t="n">
        <f aca="false">(AI35/42)*100</f>
        <v>0</v>
      </c>
      <c r="AI35" s="10"/>
      <c r="AJ35" s="10"/>
      <c r="AK35" s="9" t="s">
        <v>580</v>
      </c>
      <c r="AL35" s="11" t="n">
        <f aca="false">(AM35/42)*100</f>
        <v>4.76190476190476</v>
      </c>
      <c r="AM35" s="10" t="n">
        <v>2</v>
      </c>
      <c r="AN35" s="10"/>
      <c r="AO35" s="9"/>
      <c r="AP35" s="11" t="n">
        <f aca="false">(AQ35/42)*100</f>
        <v>0</v>
      </c>
      <c r="AQ35" s="10"/>
      <c r="AR35" s="10"/>
      <c r="AS35" s="9" t="s">
        <v>580</v>
      </c>
      <c r="AT35" s="11" t="n">
        <f aca="false">(AU35/46)*100</f>
        <v>2.17391304347826</v>
      </c>
      <c r="AU35" s="10" t="n">
        <v>1</v>
      </c>
      <c r="AV35" s="10"/>
      <c r="AW35" s="9" t="s">
        <v>580</v>
      </c>
      <c r="AX35" s="11" t="n">
        <f aca="false">(AY35/43)*100</f>
        <v>2.32558139534884</v>
      </c>
      <c r="AY35" s="10" t="n">
        <v>1</v>
      </c>
      <c r="AZ35" s="10"/>
      <c r="BA35" s="9" t="s">
        <v>580</v>
      </c>
      <c r="BB35" s="11" t="n">
        <f aca="false">(BC35/41)*100</f>
        <v>2.4390243902439</v>
      </c>
      <c r="BC35" s="10" t="n">
        <v>1</v>
      </c>
      <c r="BD35" s="10"/>
      <c r="BE35" s="9"/>
      <c r="BF35" s="11" t="n">
        <f aca="false">(BG35/42)*100</f>
        <v>0</v>
      </c>
      <c r="BG35" s="10"/>
    </row>
    <row r="36" customFormat="false" ht="20.25" hidden="false" customHeight="true" outlineLevel="0" collapsed="false">
      <c r="A36" s="9" t="s">
        <v>582</v>
      </c>
      <c r="B36" s="11" t="n">
        <f aca="false">(C36/42)*100</f>
        <v>21.4285714285714</v>
      </c>
      <c r="C36" s="10" t="n">
        <v>9</v>
      </c>
      <c r="D36" s="10"/>
      <c r="E36" s="9" t="s">
        <v>582</v>
      </c>
      <c r="F36" s="11" t="n">
        <f aca="false">(G36/36)*100</f>
        <v>25</v>
      </c>
      <c r="G36" s="10" t="n">
        <v>9</v>
      </c>
      <c r="H36" s="10"/>
      <c r="I36" s="9" t="s">
        <v>582</v>
      </c>
      <c r="J36" s="11" t="n">
        <f aca="false">(K36/43)*100</f>
        <v>27.906976744186</v>
      </c>
      <c r="K36" s="10" t="n">
        <v>12</v>
      </c>
      <c r="L36" s="10"/>
      <c r="M36" s="9" t="s">
        <v>582</v>
      </c>
      <c r="N36" s="11" t="n">
        <f aca="false">(O36/45)*100</f>
        <v>24.4444444444444</v>
      </c>
      <c r="O36" s="10" t="n">
        <v>11</v>
      </c>
      <c r="P36" s="10"/>
      <c r="Q36" s="9" t="s">
        <v>582</v>
      </c>
      <c r="R36" s="11" t="n">
        <f aca="false">(S36/40)*100</f>
        <v>20</v>
      </c>
      <c r="S36" s="10" t="n">
        <v>8</v>
      </c>
      <c r="T36" s="10"/>
      <c r="U36" s="9" t="s">
        <v>582</v>
      </c>
      <c r="V36" s="11" t="n">
        <f aca="false">(W36/42)*100</f>
        <v>19.047619047619</v>
      </c>
      <c r="W36" s="10" t="n">
        <v>8</v>
      </c>
      <c r="X36" s="10"/>
      <c r="Y36" s="9" t="s">
        <v>582</v>
      </c>
      <c r="Z36" s="23" t="n">
        <f aca="false">(AA36/42)*100</f>
        <v>16.6666666666667</v>
      </c>
      <c r="AA36" s="10" t="n">
        <v>7</v>
      </c>
      <c r="AB36" s="10"/>
      <c r="AC36" s="9" t="s">
        <v>582</v>
      </c>
      <c r="AD36" s="11" t="n">
        <f aca="false">(AE36/36)*100</f>
        <v>27.7777777777778</v>
      </c>
      <c r="AE36" s="10" t="n">
        <v>10</v>
      </c>
      <c r="AF36" s="10"/>
      <c r="AG36" s="9" t="s">
        <v>582</v>
      </c>
      <c r="AH36" s="11" t="n">
        <f aca="false">(AI36/42)*100</f>
        <v>33.3333333333333</v>
      </c>
      <c r="AI36" s="10" t="n">
        <v>14</v>
      </c>
      <c r="AJ36" s="10"/>
      <c r="AK36" s="9" t="s">
        <v>582</v>
      </c>
      <c r="AL36" s="11" t="n">
        <f aca="false">(AM36/42)*100</f>
        <v>16.6666666666667</v>
      </c>
      <c r="AM36" s="10" t="n">
        <v>7</v>
      </c>
      <c r="AN36" s="10"/>
      <c r="AO36" s="9" t="s">
        <v>582</v>
      </c>
      <c r="AP36" s="11" t="n">
        <f aca="false">(AQ36/42)*100</f>
        <v>16.6666666666667</v>
      </c>
      <c r="AQ36" s="10" t="n">
        <v>7</v>
      </c>
      <c r="AR36" s="10"/>
      <c r="AS36" s="9" t="s">
        <v>582</v>
      </c>
      <c r="AT36" s="11" t="n">
        <f aca="false">(AU36/46)*100</f>
        <v>21.7391304347826</v>
      </c>
      <c r="AU36" s="10" t="n">
        <v>10</v>
      </c>
      <c r="AV36" s="10"/>
      <c r="AW36" s="9" t="s">
        <v>582</v>
      </c>
      <c r="AX36" s="11" t="n">
        <f aca="false">(AY36/43)*100</f>
        <v>18.6046511627907</v>
      </c>
      <c r="AY36" s="10" t="n">
        <v>8</v>
      </c>
      <c r="AZ36" s="10"/>
      <c r="BA36" s="9" t="s">
        <v>582</v>
      </c>
      <c r="BB36" s="11" t="n">
        <f aca="false">(BC36/41)*100</f>
        <v>19.5121951219512</v>
      </c>
      <c r="BC36" s="10" t="n">
        <v>8</v>
      </c>
      <c r="BD36" s="10"/>
      <c r="BE36" s="9" t="s">
        <v>582</v>
      </c>
      <c r="BF36" s="11" t="n">
        <f aca="false">(BG36/42)*100</f>
        <v>26.1904761904762</v>
      </c>
      <c r="BG36" s="10" t="n">
        <v>11</v>
      </c>
    </row>
    <row r="37" customFormat="false" ht="20.25" hidden="false" customHeight="true" outlineLevel="0" collapsed="false">
      <c r="A37" s="9" t="s">
        <v>584</v>
      </c>
      <c r="B37" s="11" t="n">
        <f aca="false">(C37/42)*100</f>
        <v>9.52380952380952</v>
      </c>
      <c r="C37" s="10" t="n">
        <v>4</v>
      </c>
      <c r="D37" s="10"/>
      <c r="E37" s="9" t="s">
        <v>584</v>
      </c>
      <c r="F37" s="11" t="n">
        <f aca="false">(G37/36)*100</f>
        <v>5.55555555555556</v>
      </c>
      <c r="G37" s="10" t="n">
        <v>2</v>
      </c>
      <c r="H37" s="10"/>
      <c r="I37" s="9" t="s">
        <v>584</v>
      </c>
      <c r="J37" s="11" t="n">
        <f aca="false">(K37/43)*100</f>
        <v>2.32558139534884</v>
      </c>
      <c r="K37" s="10" t="n">
        <v>1</v>
      </c>
      <c r="L37" s="10"/>
      <c r="M37" s="9" t="s">
        <v>584</v>
      </c>
      <c r="N37" s="11" t="n">
        <f aca="false">(O37/45)*100</f>
        <v>4.44444444444445</v>
      </c>
      <c r="O37" s="10" t="n">
        <v>2</v>
      </c>
      <c r="P37" s="10"/>
      <c r="Q37" s="9" t="s">
        <v>584</v>
      </c>
      <c r="R37" s="11" t="n">
        <f aca="false">(S37/40)*100</f>
        <v>5</v>
      </c>
      <c r="S37" s="10" t="n">
        <v>2</v>
      </c>
      <c r="T37" s="10"/>
      <c r="U37" s="9" t="s">
        <v>584</v>
      </c>
      <c r="V37" s="11" t="n">
        <f aca="false">(W37/42)*100</f>
        <v>11.9047619047619</v>
      </c>
      <c r="W37" s="10" t="n">
        <v>5</v>
      </c>
      <c r="X37" s="10"/>
      <c r="Y37" s="9" t="s">
        <v>584</v>
      </c>
      <c r="Z37" s="23" t="n">
        <f aca="false">(AA37/42)*100</f>
        <v>7.14285714285714</v>
      </c>
      <c r="AA37" s="10" t="n">
        <v>3</v>
      </c>
      <c r="AB37" s="10"/>
      <c r="AC37" s="9" t="s">
        <v>584</v>
      </c>
      <c r="AD37" s="11" t="n">
        <f aca="false">(AE37/36)*100</f>
        <v>5.55555555555556</v>
      </c>
      <c r="AE37" s="10" t="n">
        <v>2</v>
      </c>
      <c r="AF37" s="10"/>
      <c r="AG37" s="9" t="s">
        <v>584</v>
      </c>
      <c r="AH37" s="11" t="n">
        <f aca="false">(AI37/42)*100</f>
        <v>2.38095238095238</v>
      </c>
      <c r="AI37" s="10" t="n">
        <v>1</v>
      </c>
      <c r="AJ37" s="10"/>
      <c r="AK37" s="9" t="s">
        <v>584</v>
      </c>
      <c r="AL37" s="11" t="n">
        <f aca="false">(AM37/42)*100</f>
        <v>4.76190476190476</v>
      </c>
      <c r="AM37" s="10" t="n">
        <v>2</v>
      </c>
      <c r="AN37" s="10"/>
      <c r="AO37" s="9" t="s">
        <v>584</v>
      </c>
      <c r="AP37" s="11" t="n">
        <f aca="false">(AQ37/42)*100</f>
        <v>7.14285714285714</v>
      </c>
      <c r="AQ37" s="10" t="n">
        <v>3</v>
      </c>
      <c r="AR37" s="10"/>
      <c r="AS37" s="9" t="s">
        <v>584</v>
      </c>
      <c r="AT37" s="11" t="n">
        <f aca="false">(AU37/46)*100</f>
        <v>6.52173913043478</v>
      </c>
      <c r="AU37" s="10" t="n">
        <v>3</v>
      </c>
      <c r="AV37" s="10"/>
      <c r="AW37" s="9" t="s">
        <v>584</v>
      </c>
      <c r="AX37" s="11" t="n">
        <f aca="false">(AY37/43)*100</f>
        <v>6.97674418604651</v>
      </c>
      <c r="AY37" s="10" t="n">
        <v>3</v>
      </c>
      <c r="AZ37" s="10"/>
      <c r="BA37" s="9" t="s">
        <v>584</v>
      </c>
      <c r="BB37" s="11" t="n">
        <f aca="false">(BC37/41)*100</f>
        <v>7.31707317073171</v>
      </c>
      <c r="BC37" s="10" t="n">
        <v>3</v>
      </c>
      <c r="BD37" s="10"/>
      <c r="BE37" s="9" t="s">
        <v>584</v>
      </c>
      <c r="BF37" s="11" t="n">
        <f aca="false">(BG37/42)*100</f>
        <v>9.52380952380952</v>
      </c>
      <c r="BG37" s="10" t="n">
        <v>4</v>
      </c>
    </row>
    <row r="38" customFormat="false" ht="20.25" hidden="false" customHeight="true" outlineLevel="0" collapsed="false">
      <c r="A38" s="9" t="s">
        <v>586</v>
      </c>
      <c r="B38" s="11"/>
      <c r="C38" s="10"/>
      <c r="D38" s="10"/>
      <c r="E38" s="9" t="s">
        <v>586</v>
      </c>
      <c r="F38" s="11" t="n">
        <f aca="false">(G38/36)*100</f>
        <v>8.33333333333333</v>
      </c>
      <c r="G38" s="10" t="n">
        <v>3</v>
      </c>
      <c r="H38" s="10"/>
      <c r="I38" s="9"/>
      <c r="J38" s="11"/>
      <c r="K38" s="10"/>
      <c r="L38" s="10"/>
      <c r="M38" s="9"/>
      <c r="N38" s="11" t="n">
        <f aca="false">(O38/45)*100</f>
        <v>0</v>
      </c>
      <c r="O38" s="10"/>
      <c r="P38" s="10"/>
      <c r="Q38" s="9"/>
      <c r="R38" s="11" t="n">
        <f aca="false">(S38/40)*100</f>
        <v>0</v>
      </c>
      <c r="S38" s="10"/>
      <c r="T38" s="10"/>
      <c r="U38" s="9" t="s">
        <v>586</v>
      </c>
      <c r="V38" s="11" t="n">
        <f aca="false">(W38/42)*100</f>
        <v>4.76190476190476</v>
      </c>
      <c r="W38" s="10" t="n">
        <v>2</v>
      </c>
      <c r="X38" s="10"/>
      <c r="Y38" s="9"/>
      <c r="Z38" s="23" t="n">
        <f aca="false">(AA38/42)*100</f>
        <v>0</v>
      </c>
      <c r="AA38" s="10"/>
      <c r="AB38" s="10"/>
      <c r="AC38" s="9" t="s">
        <v>586</v>
      </c>
      <c r="AD38" s="11" t="n">
        <f aca="false">(AE38/36)*100</f>
        <v>8.33333333333333</v>
      </c>
      <c r="AE38" s="10" t="n">
        <v>3</v>
      </c>
      <c r="AF38" s="10"/>
      <c r="AG38" s="9" t="s">
        <v>586</v>
      </c>
      <c r="AH38" s="11" t="n">
        <f aca="false">(AI38/42)*100</f>
        <v>2.38095238095238</v>
      </c>
      <c r="AI38" s="10" t="n">
        <v>1</v>
      </c>
      <c r="AJ38" s="10"/>
      <c r="AK38" s="9"/>
      <c r="AL38" s="11" t="n">
        <f aca="false">(AM38/42)*100</f>
        <v>0</v>
      </c>
      <c r="AM38" s="10"/>
      <c r="AN38" s="10"/>
      <c r="AO38" s="9" t="s">
        <v>586</v>
      </c>
      <c r="AP38" s="11" t="n">
        <f aca="false">(AQ38/42)*100</f>
        <v>2.38095238095238</v>
      </c>
      <c r="AQ38" s="10" t="n">
        <v>1</v>
      </c>
      <c r="AR38" s="10"/>
      <c r="AS38" s="9" t="s">
        <v>586</v>
      </c>
      <c r="AT38" s="11" t="n">
        <f aca="false">(AU38/46)*100</f>
        <v>4.34782608695652</v>
      </c>
      <c r="AU38" s="10" t="n">
        <v>2</v>
      </c>
      <c r="AV38" s="10"/>
      <c r="AW38" s="9"/>
      <c r="AX38" s="11" t="n">
        <f aca="false">(AY38/43)*100</f>
        <v>0</v>
      </c>
      <c r="AY38" s="10"/>
      <c r="AZ38" s="10"/>
      <c r="BA38" s="9" t="s">
        <v>586</v>
      </c>
      <c r="BB38" s="11" t="n">
        <f aca="false">(BC38/41)*100</f>
        <v>2.4390243902439</v>
      </c>
      <c r="BC38" s="10" t="n">
        <v>1</v>
      </c>
      <c r="BD38" s="10"/>
      <c r="BE38" s="9" t="s">
        <v>586</v>
      </c>
      <c r="BF38" s="11" t="n">
        <f aca="false">(BG38/42)*100</f>
        <v>2.38095238095238</v>
      </c>
      <c r="BG38" s="10" t="n">
        <v>1</v>
      </c>
    </row>
    <row r="39" customFormat="false" ht="20.25" hidden="false" customHeight="true" outlineLevel="0" collapsed="false">
      <c r="A39" s="9" t="s">
        <v>587</v>
      </c>
      <c r="B39" s="11" t="n">
        <f aca="false">(C39/42)*100</f>
        <v>9.52380952380952</v>
      </c>
      <c r="C39" s="10" t="n">
        <v>4</v>
      </c>
      <c r="D39" s="10"/>
      <c r="E39" s="9" t="s">
        <v>587</v>
      </c>
      <c r="F39" s="11" t="n">
        <f aca="false">(G39/36)*100</f>
        <v>5.55555555555556</v>
      </c>
      <c r="G39" s="10" t="n">
        <v>2</v>
      </c>
      <c r="H39" s="10"/>
      <c r="I39" s="9" t="s">
        <v>587</v>
      </c>
      <c r="J39" s="11" t="n">
        <f aca="false">(K39/43)*100</f>
        <v>4.65116279069768</v>
      </c>
      <c r="K39" s="10" t="n">
        <v>2</v>
      </c>
      <c r="L39" s="10"/>
      <c r="M39" s="9" t="s">
        <v>587</v>
      </c>
      <c r="N39" s="11" t="n">
        <f aca="false">(O39/45)*100</f>
        <v>13.3333333333333</v>
      </c>
      <c r="O39" s="10" t="n">
        <v>6</v>
      </c>
      <c r="P39" s="10"/>
      <c r="Q39" s="9" t="s">
        <v>587</v>
      </c>
      <c r="R39" s="11" t="n">
        <f aca="false">(S39/40)*100</f>
        <v>5</v>
      </c>
      <c r="S39" s="10" t="n">
        <v>2</v>
      </c>
      <c r="T39" s="10"/>
      <c r="U39" s="9" t="s">
        <v>587</v>
      </c>
      <c r="V39" s="11" t="n">
        <f aca="false">(W39/42)*100</f>
        <v>7.14285714285714</v>
      </c>
      <c r="W39" s="10" t="n">
        <v>3</v>
      </c>
      <c r="X39" s="10"/>
      <c r="Y39" s="9" t="s">
        <v>587</v>
      </c>
      <c r="Z39" s="23" t="n">
        <f aca="false">(AA39/42)*100</f>
        <v>7.14285714285714</v>
      </c>
      <c r="AA39" s="10" t="n">
        <v>3</v>
      </c>
      <c r="AB39" s="10"/>
      <c r="AC39" s="9" t="s">
        <v>587</v>
      </c>
      <c r="AD39" s="11" t="n">
        <f aca="false">(AE39/36)*100</f>
        <v>8.33333333333333</v>
      </c>
      <c r="AE39" s="10" t="n">
        <v>3</v>
      </c>
      <c r="AF39" s="10"/>
      <c r="AG39" s="9" t="s">
        <v>587</v>
      </c>
      <c r="AH39" s="11" t="n">
        <f aca="false">(AI39/42)*100</f>
        <v>9.52380952380952</v>
      </c>
      <c r="AI39" s="10" t="n">
        <v>4</v>
      </c>
      <c r="AJ39" s="10"/>
      <c r="AK39" s="9" t="s">
        <v>587</v>
      </c>
      <c r="AL39" s="11" t="n">
        <f aca="false">(AM39/42)*100</f>
        <v>9.52380952380952</v>
      </c>
      <c r="AM39" s="10" t="n">
        <v>4</v>
      </c>
      <c r="AN39" s="10"/>
      <c r="AO39" s="9" t="s">
        <v>587</v>
      </c>
      <c r="AP39" s="11" t="n">
        <f aca="false">(AQ39/42)*100</f>
        <v>21.4285714285714</v>
      </c>
      <c r="AQ39" s="10" t="n">
        <v>9</v>
      </c>
      <c r="AR39" s="10"/>
      <c r="AS39" s="9" t="s">
        <v>587</v>
      </c>
      <c r="AT39" s="11" t="n">
        <f aca="false">(AU39/46)*100</f>
        <v>6.52173913043478</v>
      </c>
      <c r="AU39" s="10" t="n">
        <v>3</v>
      </c>
      <c r="AV39" s="10"/>
      <c r="AW39" s="9" t="s">
        <v>587</v>
      </c>
      <c r="AX39" s="11" t="n">
        <f aca="false">(AY39/43)*100</f>
        <v>16.2790697674419</v>
      </c>
      <c r="AY39" s="10" t="n">
        <v>7</v>
      </c>
      <c r="AZ39" s="10"/>
      <c r="BA39" s="9" t="s">
        <v>587</v>
      </c>
      <c r="BB39" s="11" t="n">
        <f aca="false">(BC39/41)*100</f>
        <v>12.1951219512195</v>
      </c>
      <c r="BC39" s="10" t="n">
        <v>5</v>
      </c>
      <c r="BD39" s="10"/>
      <c r="BE39" s="9" t="s">
        <v>587</v>
      </c>
      <c r="BF39" s="11" t="n">
        <f aca="false">(BG39/42)*100</f>
        <v>11.9047619047619</v>
      </c>
      <c r="BG39" s="10" t="n">
        <v>5</v>
      </c>
    </row>
    <row r="40" customFormat="false" ht="20.25" hidden="false" customHeight="true" outlineLevel="0" collapsed="false">
      <c r="A40" s="9" t="s">
        <v>588</v>
      </c>
      <c r="B40" s="11" t="n">
        <f aca="false">(C40/42)*100</f>
        <v>4.76190476190476</v>
      </c>
      <c r="C40" s="10" t="n">
        <v>2</v>
      </c>
      <c r="D40" s="10"/>
      <c r="E40" s="9" t="s">
        <v>588</v>
      </c>
      <c r="F40" s="11" t="n">
        <f aca="false">(G40/36)*100</f>
        <v>8.33333333333333</v>
      </c>
      <c r="G40" s="10" t="n">
        <v>3</v>
      </c>
      <c r="H40" s="10"/>
      <c r="I40" s="9" t="s">
        <v>588</v>
      </c>
      <c r="J40" s="11" t="n">
        <f aca="false">(K40/43)*100</f>
        <v>4.65116279069768</v>
      </c>
      <c r="K40" s="10" t="n">
        <v>2</v>
      </c>
      <c r="L40" s="10"/>
      <c r="M40" s="9" t="s">
        <v>588</v>
      </c>
      <c r="N40" s="11" t="n">
        <f aca="false">(O40/45)*100</f>
        <v>4.44444444444445</v>
      </c>
      <c r="O40" s="10" t="n">
        <v>2</v>
      </c>
      <c r="P40" s="10"/>
      <c r="Q40" s="9" t="s">
        <v>588</v>
      </c>
      <c r="R40" s="11" t="n">
        <f aca="false">(S40/40)*100</f>
        <v>7.5</v>
      </c>
      <c r="S40" s="10" t="n">
        <v>3</v>
      </c>
      <c r="T40" s="10"/>
      <c r="U40" s="9" t="s">
        <v>588</v>
      </c>
      <c r="V40" s="11" t="n">
        <f aca="false">(W40/42)*100</f>
        <v>2.38095238095238</v>
      </c>
      <c r="W40" s="10" t="n">
        <v>1</v>
      </c>
      <c r="X40" s="10"/>
      <c r="Y40" s="9" t="s">
        <v>588</v>
      </c>
      <c r="Z40" s="23" t="n">
        <f aca="false">(AA40/42)*100</f>
        <v>4.76190476190476</v>
      </c>
      <c r="AA40" s="10" t="n">
        <v>2</v>
      </c>
      <c r="AB40" s="10"/>
      <c r="AC40" s="9" t="s">
        <v>588</v>
      </c>
      <c r="AD40" s="11" t="n">
        <f aca="false">(AE40/36)*100</f>
        <v>8.33333333333333</v>
      </c>
      <c r="AE40" s="10" t="n">
        <v>3</v>
      </c>
      <c r="AF40" s="10"/>
      <c r="AG40" s="9" t="s">
        <v>588</v>
      </c>
      <c r="AH40" s="11" t="n">
        <f aca="false">(AI40/42)*100</f>
        <v>2.38095238095238</v>
      </c>
      <c r="AI40" s="10" t="n">
        <v>1</v>
      </c>
      <c r="AJ40" s="10"/>
      <c r="AK40" s="9" t="s">
        <v>588</v>
      </c>
      <c r="AL40" s="11" t="n">
        <f aca="false">(AM40/42)*100</f>
        <v>4.76190476190476</v>
      </c>
      <c r="AM40" s="10" t="n">
        <v>2</v>
      </c>
      <c r="AN40" s="10"/>
      <c r="AO40" s="9" t="s">
        <v>588</v>
      </c>
      <c r="AP40" s="11" t="n">
        <f aca="false">(AQ40/42)*100</f>
        <v>4.76190476190476</v>
      </c>
      <c r="AQ40" s="10" t="n">
        <v>2</v>
      </c>
      <c r="AR40" s="10"/>
      <c r="AS40" s="9" t="s">
        <v>588</v>
      </c>
      <c r="AT40" s="11" t="n">
        <f aca="false">(AU40/46)*100</f>
        <v>4.34782608695652</v>
      </c>
      <c r="AU40" s="10" t="n">
        <v>2</v>
      </c>
      <c r="AV40" s="10"/>
      <c r="AW40" s="9"/>
      <c r="AX40" s="11" t="n">
        <f aca="false">(AY40/43)*100</f>
        <v>0</v>
      </c>
      <c r="AY40" s="10"/>
      <c r="AZ40" s="10"/>
      <c r="BA40" s="9" t="s">
        <v>588</v>
      </c>
      <c r="BB40" s="11" t="n">
        <f aca="false">(BC40/41)*100</f>
        <v>4.87804878048781</v>
      </c>
      <c r="BC40" s="10" t="n">
        <v>2</v>
      </c>
      <c r="BD40" s="10"/>
      <c r="BE40" s="9" t="s">
        <v>588</v>
      </c>
      <c r="BF40" s="11" t="n">
        <f aca="false">(BG40/42)*100</f>
        <v>2.38095238095238</v>
      </c>
      <c r="BG40" s="10" t="n">
        <v>1</v>
      </c>
    </row>
    <row r="41" customFormat="false" ht="20.25" hidden="false" customHeight="true" outlineLevel="0" collapsed="false">
      <c r="A41" s="9" t="s">
        <v>598</v>
      </c>
      <c r="B41" s="11"/>
      <c r="C41" s="10"/>
      <c r="D41" s="10"/>
      <c r="E41" s="9"/>
      <c r="F41" s="11"/>
      <c r="G41" s="10"/>
      <c r="H41" s="10"/>
      <c r="I41" s="9"/>
      <c r="J41" s="11"/>
      <c r="K41" s="10"/>
      <c r="L41" s="10"/>
      <c r="M41" s="9"/>
      <c r="N41" s="11" t="n">
        <f aca="false">(O41/45)*100</f>
        <v>0</v>
      </c>
      <c r="O41" s="10"/>
      <c r="P41" s="10"/>
      <c r="Q41" s="9"/>
      <c r="R41" s="11" t="n">
        <f aca="false">(S41/40)*100</f>
        <v>0</v>
      </c>
      <c r="S41" s="10"/>
      <c r="T41" s="10"/>
      <c r="U41" s="9" t="s">
        <v>598</v>
      </c>
      <c r="V41" s="11" t="n">
        <f aca="false">(W41/42)*100</f>
        <v>2.38095238095238</v>
      </c>
      <c r="W41" s="10" t="n">
        <v>1</v>
      </c>
      <c r="X41" s="10"/>
      <c r="Y41" s="9"/>
      <c r="Z41" s="23" t="n">
        <f aca="false">(AA41/42)*100</f>
        <v>0</v>
      </c>
      <c r="AA41" s="10"/>
      <c r="AB41" s="10"/>
      <c r="AC41" s="9"/>
      <c r="AD41" s="11" t="n">
        <f aca="false">(AE41/36)*100</f>
        <v>0</v>
      </c>
      <c r="AE41" s="10"/>
      <c r="AF41" s="10"/>
      <c r="AG41" s="9"/>
      <c r="AH41" s="11" t="n">
        <f aca="false">(AI41/42)*100</f>
        <v>0</v>
      </c>
      <c r="AI41" s="10"/>
      <c r="AJ41" s="10"/>
      <c r="AK41" s="9"/>
      <c r="AL41" s="11" t="n">
        <f aca="false">(AM41/42)*100</f>
        <v>0</v>
      </c>
      <c r="AM41" s="10"/>
      <c r="AN41" s="10"/>
      <c r="AO41" s="9"/>
      <c r="AP41" s="11" t="n">
        <f aca="false">(AQ41/42)*100</f>
        <v>0</v>
      </c>
      <c r="AQ41" s="10"/>
      <c r="AR41" s="10"/>
      <c r="AS41" s="9"/>
      <c r="AT41" s="11" t="n">
        <f aca="false">(AU41/46)*100</f>
        <v>0</v>
      </c>
      <c r="AU41" s="10"/>
      <c r="AV41" s="10"/>
      <c r="AW41" s="9"/>
      <c r="AX41" s="11" t="n">
        <f aca="false">(AY41/43)*100</f>
        <v>0</v>
      </c>
      <c r="AY41" s="10"/>
      <c r="AZ41" s="10"/>
      <c r="BA41" s="9"/>
      <c r="BB41" s="11" t="n">
        <f aca="false">(BC41/41)*100</f>
        <v>0</v>
      </c>
      <c r="BC41" s="10"/>
      <c r="BD41" s="10"/>
      <c r="BE41" s="9"/>
      <c r="BF41" s="11" t="n">
        <f aca="false">(BG41/42)*100</f>
        <v>0</v>
      </c>
      <c r="BG41" s="10"/>
    </row>
    <row r="42" customFormat="false" ht="20.25" hidden="false" customHeight="true" outlineLevel="0" collapsed="false">
      <c r="A42" s="9" t="s">
        <v>589</v>
      </c>
      <c r="B42" s="11"/>
      <c r="C42" s="10"/>
      <c r="D42" s="10"/>
      <c r="E42" s="9"/>
      <c r="F42" s="11"/>
      <c r="G42" s="10"/>
      <c r="H42" s="10"/>
      <c r="I42" s="9"/>
      <c r="J42" s="11"/>
      <c r="K42" s="10"/>
      <c r="L42" s="10"/>
      <c r="M42" s="9"/>
      <c r="N42" s="11" t="n">
        <f aca="false">(O42/45)*100</f>
        <v>0</v>
      </c>
      <c r="O42" s="10"/>
      <c r="P42" s="10"/>
      <c r="Q42" s="9"/>
      <c r="R42" s="11" t="n">
        <f aca="false">(S42/40)*100</f>
        <v>0</v>
      </c>
      <c r="S42" s="10"/>
      <c r="T42" s="10"/>
      <c r="U42" s="9"/>
      <c r="V42" s="11" t="n">
        <f aca="false">(W42/42)*100</f>
        <v>0</v>
      </c>
      <c r="W42" s="10"/>
      <c r="X42" s="10"/>
      <c r="Y42" s="9"/>
      <c r="Z42" s="23" t="n">
        <f aca="false">(AA42/42)*100</f>
        <v>0</v>
      </c>
      <c r="AA42" s="10"/>
      <c r="AB42" s="10"/>
      <c r="AC42" s="9"/>
      <c r="AD42" s="11" t="n">
        <f aca="false">(AE42/36)*100</f>
        <v>0</v>
      </c>
      <c r="AE42" s="10"/>
      <c r="AF42" s="10"/>
      <c r="AG42" s="9" t="s">
        <v>589</v>
      </c>
      <c r="AH42" s="11" t="n">
        <f aca="false">(AI42/42)*100</f>
        <v>2.38095238095238</v>
      </c>
      <c r="AI42" s="10" t="n">
        <v>1</v>
      </c>
      <c r="AJ42" s="10"/>
      <c r="AK42" s="9"/>
      <c r="AL42" s="11" t="n">
        <f aca="false">(AM42/42)*100</f>
        <v>0</v>
      </c>
      <c r="AM42" s="10"/>
      <c r="AN42" s="10"/>
      <c r="AO42" s="9"/>
      <c r="AP42" s="11" t="n">
        <f aca="false">(AQ42/42)*100</f>
        <v>0</v>
      </c>
      <c r="AQ42" s="10"/>
      <c r="AR42" s="10"/>
      <c r="AS42" s="9"/>
      <c r="AT42" s="11" t="n">
        <f aca="false">(AU42/46)*100</f>
        <v>0</v>
      </c>
      <c r="AU42" s="10"/>
      <c r="AV42" s="10"/>
      <c r="AW42" s="9"/>
      <c r="AX42" s="11" t="n">
        <f aca="false">(AY42/43)*100</f>
        <v>0</v>
      </c>
      <c r="AY42" s="10"/>
      <c r="AZ42" s="10"/>
      <c r="BA42" s="9"/>
      <c r="BB42" s="11" t="n">
        <f aca="false">(BC42/41)*100</f>
        <v>0</v>
      </c>
      <c r="BC42" s="10"/>
      <c r="BD42" s="10"/>
      <c r="BE42" s="9"/>
      <c r="BF42" s="11" t="n">
        <f aca="false">(BG42/42)*100</f>
        <v>0</v>
      </c>
      <c r="BG42" s="10"/>
    </row>
    <row r="43" customFormat="false" ht="20.25" hidden="false" customHeight="true" outlineLevel="0" collapsed="false">
      <c r="A43" s="9" t="s">
        <v>590</v>
      </c>
      <c r="B43" s="11" t="n">
        <f aca="false">(C43/42)*100</f>
        <v>30.952380952381</v>
      </c>
      <c r="C43" s="10" t="n">
        <v>13</v>
      </c>
      <c r="D43" s="10"/>
      <c r="E43" s="9" t="s">
        <v>590</v>
      </c>
      <c r="F43" s="11" t="n">
        <f aca="false">(G43/36)*100</f>
        <v>36.1111111111111</v>
      </c>
      <c r="G43" s="10" t="n">
        <v>13</v>
      </c>
      <c r="H43" s="10"/>
      <c r="I43" s="9" t="s">
        <v>590</v>
      </c>
      <c r="J43" s="11" t="n">
        <f aca="false">(K43/43)*100</f>
        <v>30.2325581395349</v>
      </c>
      <c r="K43" s="10" t="n">
        <v>13</v>
      </c>
      <c r="L43" s="10"/>
      <c r="M43" s="9" t="s">
        <v>590</v>
      </c>
      <c r="N43" s="11" t="n">
        <f aca="false">(O43/45)*100</f>
        <v>26.6666666666667</v>
      </c>
      <c r="O43" s="10" t="n">
        <v>12</v>
      </c>
      <c r="P43" s="10"/>
      <c r="Q43" s="9" t="s">
        <v>590</v>
      </c>
      <c r="R43" s="11" t="n">
        <f aca="false">(S43/40)*100</f>
        <v>35</v>
      </c>
      <c r="S43" s="10" t="n">
        <v>14</v>
      </c>
      <c r="T43" s="10"/>
      <c r="U43" s="9" t="s">
        <v>590</v>
      </c>
      <c r="V43" s="11" t="n">
        <f aca="false">(W43/42)*100</f>
        <v>33.3333333333333</v>
      </c>
      <c r="W43" s="10" t="n">
        <v>14</v>
      </c>
      <c r="X43" s="10"/>
      <c r="Y43" s="9" t="s">
        <v>590</v>
      </c>
      <c r="Z43" s="23" t="n">
        <f aca="false">(AA43/42)*100</f>
        <v>30.952380952381</v>
      </c>
      <c r="AA43" s="10" t="n">
        <v>13</v>
      </c>
      <c r="AB43" s="10"/>
      <c r="AC43" s="9" t="s">
        <v>590</v>
      </c>
      <c r="AD43" s="11" t="n">
        <f aca="false">(AE43/36)*100</f>
        <v>36.1111111111111</v>
      </c>
      <c r="AE43" s="10" t="n">
        <v>13</v>
      </c>
      <c r="AF43" s="10"/>
      <c r="AG43" s="9" t="s">
        <v>590</v>
      </c>
      <c r="AH43" s="11" t="n">
        <f aca="false">(AI43/42)*100</f>
        <v>30.952380952381</v>
      </c>
      <c r="AI43" s="10" t="n">
        <v>13</v>
      </c>
      <c r="AJ43" s="10"/>
      <c r="AK43" s="9" t="s">
        <v>590</v>
      </c>
      <c r="AL43" s="11" t="n">
        <f aca="false">(AM43/42)*100</f>
        <v>28.5714285714286</v>
      </c>
      <c r="AM43" s="10" t="n">
        <v>12</v>
      </c>
      <c r="AN43" s="10"/>
      <c r="AO43" s="9" t="s">
        <v>590</v>
      </c>
      <c r="AP43" s="11" t="n">
        <f aca="false">(AQ43/42)*100</f>
        <v>28.5714285714286</v>
      </c>
      <c r="AQ43" s="10" t="n">
        <v>12</v>
      </c>
      <c r="AR43" s="10"/>
      <c r="AS43" s="9" t="s">
        <v>590</v>
      </c>
      <c r="AT43" s="11" t="n">
        <f aca="false">(AU43/46)*100</f>
        <v>39.1304347826087</v>
      </c>
      <c r="AU43" s="10" t="n">
        <v>18</v>
      </c>
      <c r="AV43" s="10"/>
      <c r="AW43" s="9" t="s">
        <v>590</v>
      </c>
      <c r="AX43" s="11" t="n">
        <f aca="false">(AY43/43)*100</f>
        <v>30.2325581395349</v>
      </c>
      <c r="AY43" s="10" t="n">
        <v>13</v>
      </c>
      <c r="AZ43" s="10"/>
      <c r="BA43" s="9" t="s">
        <v>590</v>
      </c>
      <c r="BB43" s="11" t="n">
        <f aca="false">(BC43/41)*100</f>
        <v>39.0243902439024</v>
      </c>
      <c r="BC43" s="10" t="n">
        <v>16</v>
      </c>
      <c r="BD43" s="10"/>
      <c r="BE43" s="9" t="s">
        <v>590</v>
      </c>
      <c r="BF43" s="11" t="n">
        <f aca="false">(BG43/42)*100</f>
        <v>14.2857142857143</v>
      </c>
      <c r="BG43" s="10" t="n">
        <v>6</v>
      </c>
    </row>
    <row r="44" customFormat="false" ht="20.25" hidden="false" customHeight="true" outlineLevel="0" collapsed="false">
      <c r="A44" s="9" t="s">
        <v>591</v>
      </c>
      <c r="B44" s="11" t="n">
        <f aca="false">(C44/42)*100</f>
        <v>19.047619047619</v>
      </c>
      <c r="C44" s="10" t="n">
        <v>8</v>
      </c>
      <c r="D44" s="10"/>
      <c r="E44" s="9" t="s">
        <v>591</v>
      </c>
      <c r="F44" s="11" t="n">
        <f aca="false">(G44/36)*100</f>
        <v>8.33333333333333</v>
      </c>
      <c r="G44" s="10" t="n">
        <v>3</v>
      </c>
      <c r="H44" s="10"/>
      <c r="I44" s="9" t="s">
        <v>591</v>
      </c>
      <c r="J44" s="11" t="n">
        <f aca="false">(K44/43)*100</f>
        <v>9.30232558139535</v>
      </c>
      <c r="K44" s="10" t="n">
        <v>4</v>
      </c>
      <c r="L44" s="10"/>
      <c r="M44" s="9" t="s">
        <v>591</v>
      </c>
      <c r="N44" s="11" t="n">
        <f aca="false">(O44/45)*100</f>
        <v>13.3333333333333</v>
      </c>
      <c r="O44" s="10" t="n">
        <v>6</v>
      </c>
      <c r="P44" s="10"/>
      <c r="Q44" s="9" t="s">
        <v>591</v>
      </c>
      <c r="R44" s="11" t="n">
        <f aca="false">(S44/40)*100</f>
        <v>10</v>
      </c>
      <c r="S44" s="10" t="n">
        <v>4</v>
      </c>
      <c r="T44" s="10"/>
      <c r="U44" s="9" t="s">
        <v>591</v>
      </c>
      <c r="V44" s="11" t="n">
        <f aca="false">(W44/42)*100</f>
        <v>14.2857142857143</v>
      </c>
      <c r="W44" s="10" t="n">
        <v>6</v>
      </c>
      <c r="X44" s="10"/>
      <c r="Y44" s="9" t="s">
        <v>591</v>
      </c>
      <c r="Z44" s="23" t="n">
        <f aca="false">(AA44/42)*100</f>
        <v>16.6666666666667</v>
      </c>
      <c r="AA44" s="10" t="n">
        <v>7</v>
      </c>
      <c r="AB44" s="10"/>
      <c r="AC44" s="9" t="s">
        <v>591</v>
      </c>
      <c r="AD44" s="11" t="n">
        <f aca="false">(AE44/36)*100</f>
        <v>8.33333333333333</v>
      </c>
      <c r="AE44" s="10" t="n">
        <v>3</v>
      </c>
      <c r="AF44" s="10"/>
      <c r="AG44" s="9" t="s">
        <v>591</v>
      </c>
      <c r="AH44" s="11" t="n">
        <f aca="false">(AI44/42)*100</f>
        <v>9.52380952380952</v>
      </c>
      <c r="AI44" s="10" t="n">
        <v>4</v>
      </c>
      <c r="AJ44" s="10"/>
      <c r="AK44" s="9" t="s">
        <v>591</v>
      </c>
      <c r="AL44" s="11" t="n">
        <f aca="false">(AM44/42)*100</f>
        <v>14.2857142857143</v>
      </c>
      <c r="AM44" s="10" t="n">
        <v>6</v>
      </c>
      <c r="AN44" s="10"/>
      <c r="AO44" s="9" t="s">
        <v>591</v>
      </c>
      <c r="AP44" s="11" t="n">
        <f aca="false">(AQ44/42)*100</f>
        <v>16.6666666666667</v>
      </c>
      <c r="AQ44" s="10" t="n">
        <v>7</v>
      </c>
      <c r="AR44" s="10"/>
      <c r="AS44" s="9" t="s">
        <v>591</v>
      </c>
      <c r="AT44" s="11" t="n">
        <f aca="false">(AU44/46)*100</f>
        <v>10.8695652173913</v>
      </c>
      <c r="AU44" s="10" t="n">
        <v>5</v>
      </c>
      <c r="AV44" s="10"/>
      <c r="AW44" s="9" t="s">
        <v>591</v>
      </c>
      <c r="AX44" s="11" t="n">
        <f aca="false">(AY44/43)*100</f>
        <v>13.953488372093</v>
      </c>
      <c r="AY44" s="10" t="n">
        <v>6</v>
      </c>
      <c r="AZ44" s="10"/>
      <c r="BA44" s="9" t="s">
        <v>591</v>
      </c>
      <c r="BB44" s="11" t="n">
        <f aca="false">(BC44/41)*100</f>
        <v>19.5121951219512</v>
      </c>
      <c r="BC44" s="10" t="n">
        <v>8</v>
      </c>
      <c r="BD44" s="10"/>
      <c r="BE44" s="9" t="s">
        <v>591</v>
      </c>
      <c r="BF44" s="11" t="n">
        <f aca="false">(BG44/42)*100</f>
        <v>7.14285714285714</v>
      </c>
      <c r="BG44" s="10" t="n">
        <v>3</v>
      </c>
    </row>
    <row r="45" customFormat="false" ht="20.25" hidden="false" customHeight="true" outlineLevel="0" collapsed="false">
      <c r="A45" s="9" t="s">
        <v>596</v>
      </c>
      <c r="B45" s="11"/>
      <c r="C45" s="10"/>
      <c r="D45" s="10"/>
      <c r="E45" s="9"/>
      <c r="F45" s="11"/>
      <c r="G45" s="10"/>
      <c r="H45" s="10"/>
      <c r="I45" s="9"/>
      <c r="J45" s="11"/>
      <c r="K45" s="10"/>
      <c r="L45" s="10"/>
      <c r="M45" s="9"/>
      <c r="N45" s="11" t="n">
        <f aca="false">(O45/45)*100</f>
        <v>0</v>
      </c>
      <c r="O45" s="10"/>
      <c r="P45" s="10"/>
      <c r="Q45" s="9"/>
      <c r="R45" s="11" t="n">
        <f aca="false">(S45/40)*100</f>
        <v>0</v>
      </c>
      <c r="S45" s="10"/>
      <c r="T45" s="10"/>
      <c r="U45" s="9"/>
      <c r="V45" s="11" t="n">
        <f aca="false">(W45/42)*100</f>
        <v>0</v>
      </c>
      <c r="W45" s="10"/>
      <c r="X45" s="10"/>
      <c r="Y45" s="9"/>
      <c r="Z45" s="23" t="n">
        <f aca="false">(AA45/42)*100</f>
        <v>0</v>
      </c>
      <c r="AA45" s="10"/>
      <c r="AB45" s="10"/>
      <c r="AC45" s="9"/>
      <c r="AD45" s="11" t="n">
        <f aca="false">(AE45/36)*100</f>
        <v>0</v>
      </c>
      <c r="AE45" s="10"/>
      <c r="AF45" s="10"/>
      <c r="AG45" s="9"/>
      <c r="AH45" s="11" t="n">
        <f aca="false">(AI45/42)*100</f>
        <v>0</v>
      </c>
      <c r="AI45" s="10"/>
      <c r="AJ45" s="10"/>
      <c r="AK45" s="9"/>
      <c r="AL45" s="11" t="n">
        <f aca="false">(AM45/42)*100</f>
        <v>0</v>
      </c>
      <c r="AM45" s="10"/>
      <c r="AN45" s="10"/>
      <c r="AO45" s="9" t="s">
        <v>596</v>
      </c>
      <c r="AP45" s="11" t="n">
        <f aca="false">(AQ45/42)*100</f>
        <v>2.38095238095238</v>
      </c>
      <c r="AQ45" s="10" t="n">
        <v>1</v>
      </c>
      <c r="AR45" s="10"/>
      <c r="AS45" s="9"/>
      <c r="AT45" s="11" t="n">
        <f aca="false">(AU45/46)*100</f>
        <v>0</v>
      </c>
      <c r="AU45" s="10"/>
      <c r="AV45" s="10"/>
      <c r="AW45" s="9"/>
      <c r="AX45" s="11" t="n">
        <f aca="false">(AY45/43)*100</f>
        <v>0</v>
      </c>
      <c r="AY45" s="10"/>
      <c r="AZ45" s="10"/>
      <c r="BA45" s="9"/>
      <c r="BB45" s="11" t="n">
        <f aca="false">(BC45/41)*100</f>
        <v>0</v>
      </c>
      <c r="BC45" s="10"/>
      <c r="BD45" s="10"/>
      <c r="BE45" s="9"/>
      <c r="BF45" s="11" t="n">
        <f aca="false">(BG45/42)*100</f>
        <v>0</v>
      </c>
      <c r="BG45" s="10"/>
    </row>
    <row r="46" customFormat="false" ht="20.25" hidden="false" customHeight="true" outlineLevel="0" collapsed="false">
      <c r="A46" s="9" t="s">
        <v>592</v>
      </c>
      <c r="B46" s="11" t="n">
        <f aca="false">(C46/42)*100</f>
        <v>78.5714285714286</v>
      </c>
      <c r="C46" s="10" t="n">
        <v>33</v>
      </c>
      <c r="D46" s="10"/>
      <c r="E46" s="9" t="s">
        <v>592</v>
      </c>
      <c r="F46" s="11" t="n">
        <f aca="false">(G46/36)*100</f>
        <v>72.2222222222222</v>
      </c>
      <c r="G46" s="10" t="n">
        <v>26</v>
      </c>
      <c r="H46" s="10"/>
      <c r="I46" s="9" t="s">
        <v>592</v>
      </c>
      <c r="J46" s="11" t="n">
        <f aca="false">(K46/43)*100</f>
        <v>67.4418604651163</v>
      </c>
      <c r="K46" s="10" t="n">
        <v>29</v>
      </c>
      <c r="L46" s="10"/>
      <c r="M46" s="9" t="s">
        <v>592</v>
      </c>
      <c r="N46" s="11" t="n">
        <f aca="false">(O46/45)*100</f>
        <v>73.3333333333333</v>
      </c>
      <c r="O46" s="10" t="n">
        <v>33</v>
      </c>
      <c r="P46" s="10"/>
      <c r="Q46" s="9" t="s">
        <v>592</v>
      </c>
      <c r="R46" s="11" t="n">
        <f aca="false">(S46/40)*100</f>
        <v>62.5</v>
      </c>
      <c r="S46" s="10" t="n">
        <v>25</v>
      </c>
      <c r="T46" s="10"/>
      <c r="U46" s="9" t="s">
        <v>592</v>
      </c>
      <c r="V46" s="11" t="n">
        <f aca="false">(W46/42)*100</f>
        <v>64.2857142857143</v>
      </c>
      <c r="W46" s="10" t="n">
        <v>27</v>
      </c>
      <c r="X46" s="10"/>
      <c r="Y46" s="9" t="s">
        <v>592</v>
      </c>
      <c r="Z46" s="23" t="n">
        <f aca="false">(AA46/42)*100</f>
        <v>76.1904761904762</v>
      </c>
      <c r="AA46" s="10" t="n">
        <v>32</v>
      </c>
      <c r="AB46" s="10"/>
      <c r="AC46" s="9" t="s">
        <v>592</v>
      </c>
      <c r="AD46" s="11" t="n">
        <f aca="false">(AE46/36)*100</f>
        <v>66.6666666666667</v>
      </c>
      <c r="AE46" s="10" t="n">
        <v>24</v>
      </c>
      <c r="AF46" s="10"/>
      <c r="AG46" s="9" t="s">
        <v>592</v>
      </c>
      <c r="AH46" s="11" t="n">
        <f aca="false">(AI46/42)*100</f>
        <v>69.0476190476191</v>
      </c>
      <c r="AI46" s="10" t="n">
        <v>29</v>
      </c>
      <c r="AJ46" s="10"/>
      <c r="AK46" s="9" t="s">
        <v>592</v>
      </c>
      <c r="AL46" s="11" t="n">
        <f aca="false">(AM46/42)*100</f>
        <v>80.952380952381</v>
      </c>
      <c r="AM46" s="10" t="n">
        <v>34</v>
      </c>
      <c r="AN46" s="10"/>
      <c r="AO46" s="9" t="s">
        <v>592</v>
      </c>
      <c r="AP46" s="11" t="n">
        <f aca="false">(AQ46/42)*100</f>
        <v>64.2857142857143</v>
      </c>
      <c r="AQ46" s="10" t="n">
        <v>27</v>
      </c>
      <c r="AR46" s="10"/>
      <c r="AS46" s="9" t="s">
        <v>592</v>
      </c>
      <c r="AT46" s="11" t="n">
        <f aca="false">(AU46/46)*100</f>
        <v>78.2608695652174</v>
      </c>
      <c r="AU46" s="10" t="n">
        <v>36</v>
      </c>
      <c r="AV46" s="10"/>
      <c r="AW46" s="9" t="s">
        <v>592</v>
      </c>
      <c r="AX46" s="11" t="n">
        <f aca="false">(AY46/43)*100</f>
        <v>81.3953488372093</v>
      </c>
      <c r="AY46" s="10" t="n">
        <v>35</v>
      </c>
      <c r="AZ46" s="10"/>
      <c r="BA46" s="9" t="s">
        <v>592</v>
      </c>
      <c r="BB46" s="11" t="n">
        <f aca="false">(BC46/41)*100</f>
        <v>78.0487804878049</v>
      </c>
      <c r="BC46" s="10" t="n">
        <v>32</v>
      </c>
      <c r="BD46" s="10"/>
      <c r="BE46" s="9" t="s">
        <v>592</v>
      </c>
      <c r="BF46" s="11" t="n">
        <f aca="false">(BG46/42)*100</f>
        <v>78.5714285714286</v>
      </c>
      <c r="BG46" s="10" t="n">
        <v>33</v>
      </c>
    </row>
    <row r="47" customFormat="false" ht="20.25" hidden="false" customHeight="true" outlineLevel="0" collapsed="false">
      <c r="A47" s="9" t="s">
        <v>595</v>
      </c>
      <c r="B47" s="11" t="n">
        <f aca="false">(C47/42)*100</f>
        <v>4.76190476190476</v>
      </c>
      <c r="C47" s="10" t="n">
        <v>2</v>
      </c>
      <c r="D47" s="10"/>
      <c r="E47" s="9" t="s">
        <v>595</v>
      </c>
      <c r="F47" s="11" t="n">
        <f aca="false">(G47/36)*100</f>
        <v>2.77777777777778</v>
      </c>
      <c r="G47" s="10" t="n">
        <v>1</v>
      </c>
      <c r="H47" s="10"/>
      <c r="I47" s="9" t="s">
        <v>595</v>
      </c>
      <c r="J47" s="11" t="n">
        <f aca="false">(K47/43)*100</f>
        <v>4.65116279069768</v>
      </c>
      <c r="K47" s="10" t="n">
        <v>2</v>
      </c>
      <c r="L47" s="10"/>
      <c r="M47" s="9" t="s">
        <v>595</v>
      </c>
      <c r="N47" s="11" t="n">
        <f aca="false">(O47/45)*100</f>
        <v>2.22222222222222</v>
      </c>
      <c r="O47" s="10" t="n">
        <v>1</v>
      </c>
      <c r="P47" s="10"/>
      <c r="Q47" s="9" t="s">
        <v>595</v>
      </c>
      <c r="R47" s="11" t="n">
        <f aca="false">(S47/40)*100</f>
        <v>2.5</v>
      </c>
      <c r="S47" s="10" t="n">
        <v>1</v>
      </c>
      <c r="T47" s="10"/>
      <c r="U47" s="9" t="s">
        <v>595</v>
      </c>
      <c r="V47" s="11" t="n">
        <f aca="false">(W47/42)*100</f>
        <v>7.14285714285714</v>
      </c>
      <c r="W47" s="10" t="n">
        <v>3</v>
      </c>
      <c r="X47" s="10"/>
      <c r="Y47" s="9" t="s">
        <v>595</v>
      </c>
      <c r="Z47" s="23" t="n">
        <f aca="false">(AA47/42)*100</f>
        <v>9.52380952380952</v>
      </c>
      <c r="AA47" s="10" t="n">
        <v>4</v>
      </c>
      <c r="AB47" s="10"/>
      <c r="AC47" s="9" t="s">
        <v>595</v>
      </c>
      <c r="AD47" s="11" t="n">
        <f aca="false">(AE47/36)*100</f>
        <v>5.55555555555556</v>
      </c>
      <c r="AE47" s="10" t="n">
        <v>2</v>
      </c>
      <c r="AF47" s="10"/>
      <c r="AG47" s="9" t="s">
        <v>595</v>
      </c>
      <c r="AH47" s="11" t="n">
        <f aca="false">(AI47/42)*100</f>
        <v>2.38095238095238</v>
      </c>
      <c r="AI47" s="10" t="n">
        <v>1</v>
      </c>
      <c r="AJ47" s="10"/>
      <c r="AK47" s="9" t="s">
        <v>595</v>
      </c>
      <c r="AL47" s="11" t="n">
        <f aca="false">(AM47/42)*100</f>
        <v>7.14285714285714</v>
      </c>
      <c r="AM47" s="10" t="n">
        <v>3</v>
      </c>
      <c r="AN47" s="10"/>
      <c r="AO47" s="9" t="s">
        <v>595</v>
      </c>
      <c r="AP47" s="11" t="n">
        <f aca="false">(AQ47/42)*100</f>
        <v>4.76190476190476</v>
      </c>
      <c r="AQ47" s="10" t="n">
        <v>2</v>
      </c>
      <c r="AR47" s="10"/>
      <c r="AS47" s="9" t="s">
        <v>595</v>
      </c>
      <c r="AT47" s="11" t="n">
        <f aca="false">(AU47/46)*100</f>
        <v>2.17391304347826</v>
      </c>
      <c r="AU47" s="10" t="n">
        <v>1</v>
      </c>
      <c r="AV47" s="10"/>
      <c r="AW47" s="9" t="s">
        <v>595</v>
      </c>
      <c r="AX47" s="11" t="n">
        <f aca="false">(AY47/43)*100</f>
        <v>4.65116279069768</v>
      </c>
      <c r="AY47" s="10" t="n">
        <v>2</v>
      </c>
      <c r="AZ47" s="10"/>
      <c r="BA47" s="9" t="s">
        <v>595</v>
      </c>
      <c r="BB47" s="11" t="n">
        <f aca="false">(BC47/41)*100</f>
        <v>4.87804878048781</v>
      </c>
      <c r="BC47" s="10" t="n">
        <v>2</v>
      </c>
      <c r="BD47" s="10"/>
      <c r="BE47" s="9"/>
      <c r="BF47" s="11" t="n">
        <f aca="false">(BG47/42)*100</f>
        <v>0</v>
      </c>
      <c r="BG47" s="10"/>
    </row>
    <row r="48" customFormat="false" ht="20.25" hidden="false" customHeight="true" outlineLevel="0" collapsed="false">
      <c r="A48" s="9" t="s">
        <v>597</v>
      </c>
      <c r="B48" s="11"/>
      <c r="C48" s="10"/>
      <c r="D48" s="10"/>
      <c r="E48" s="9" t="s">
        <v>597</v>
      </c>
      <c r="F48" s="11" t="n">
        <f aca="false">(G48/36)*100</f>
        <v>5.55555555555556</v>
      </c>
      <c r="G48" s="10" t="n">
        <v>2</v>
      </c>
      <c r="H48" s="10"/>
      <c r="I48" s="9"/>
      <c r="J48" s="11"/>
      <c r="K48" s="10"/>
      <c r="L48" s="10"/>
      <c r="M48" s="9"/>
      <c r="N48" s="11" t="n">
        <f aca="false">(O48/45)*100</f>
        <v>0</v>
      </c>
      <c r="O48" s="10"/>
      <c r="P48" s="10"/>
      <c r="Q48" s="9" t="s">
        <v>597</v>
      </c>
      <c r="R48" s="11" t="n">
        <f aca="false">(S48/40)*100</f>
        <v>2.5</v>
      </c>
      <c r="S48" s="10" t="n">
        <v>1</v>
      </c>
      <c r="T48" s="10"/>
      <c r="U48" s="9" t="s">
        <v>597</v>
      </c>
      <c r="V48" s="11" t="n">
        <f aca="false">(W48/42)*100</f>
        <v>2.38095238095238</v>
      </c>
      <c r="W48" s="10" t="n">
        <v>1</v>
      </c>
      <c r="X48" s="10"/>
      <c r="Y48" s="9"/>
      <c r="Z48" s="23" t="n">
        <f aca="false">(AA48/42)*100</f>
        <v>0</v>
      </c>
      <c r="AA48" s="10"/>
      <c r="AB48" s="10"/>
      <c r="AC48" s="9" t="s">
        <v>597</v>
      </c>
      <c r="AD48" s="11" t="n">
        <f aca="false">(AE48/36)*100</f>
        <v>5.55555555555556</v>
      </c>
      <c r="AE48" s="10" t="n">
        <v>2</v>
      </c>
      <c r="AF48" s="10"/>
      <c r="AG48" s="9"/>
      <c r="AH48" s="11" t="n">
        <f aca="false">(AI48/42)*100</f>
        <v>0</v>
      </c>
      <c r="AI48" s="10"/>
      <c r="AJ48" s="10"/>
      <c r="AK48" s="9"/>
      <c r="AL48" s="11" t="n">
        <f aca="false">(AM48/42)*100</f>
        <v>0</v>
      </c>
      <c r="AM48" s="10"/>
      <c r="AN48" s="10"/>
      <c r="AO48" s="9" t="s">
        <v>597</v>
      </c>
      <c r="AP48" s="11" t="n">
        <f aca="false">(AQ48/42)*100</f>
        <v>2.38095238095238</v>
      </c>
      <c r="AQ48" s="10" t="n">
        <v>1</v>
      </c>
      <c r="AR48" s="10"/>
      <c r="AS48" s="9"/>
      <c r="AT48" s="11" t="n">
        <f aca="false">(AU48/46)*100</f>
        <v>0</v>
      </c>
      <c r="AU48" s="10"/>
      <c r="AV48" s="10"/>
      <c r="AW48" s="9"/>
      <c r="AX48" s="11" t="n">
        <f aca="false">(AY48/43)*100</f>
        <v>0</v>
      </c>
      <c r="AY48" s="10"/>
      <c r="AZ48" s="10"/>
      <c r="BA48" s="9"/>
      <c r="BB48" s="11" t="n">
        <f aca="false">(BC48/41)*100</f>
        <v>0</v>
      </c>
      <c r="BC48" s="10"/>
      <c r="BD48" s="10"/>
      <c r="BE48" s="9"/>
      <c r="BF48" s="11" t="n">
        <f aca="false">(BG48/42)*100</f>
        <v>0</v>
      </c>
      <c r="BG48" s="10"/>
    </row>
    <row r="49" customFormat="false" ht="20.25" hidden="false" customHeight="true" outlineLevel="0" collapsed="false">
      <c r="A49" s="9" t="s">
        <v>600</v>
      </c>
      <c r="B49" s="11" t="n">
        <f aca="false">(C49/42)*100</f>
        <v>33.3333333333333</v>
      </c>
      <c r="C49" s="10" t="n">
        <v>14</v>
      </c>
      <c r="D49" s="10"/>
      <c r="E49" s="9" t="s">
        <v>600</v>
      </c>
      <c r="F49" s="11" t="n">
        <f aca="false">(G49/36)*100</f>
        <v>16.6666666666667</v>
      </c>
      <c r="G49" s="10" t="n">
        <v>6</v>
      </c>
      <c r="H49" s="10"/>
      <c r="I49" s="9" t="s">
        <v>600</v>
      </c>
      <c r="J49" s="11" t="n">
        <f aca="false">(K49/43)*100</f>
        <v>25.5813953488372</v>
      </c>
      <c r="K49" s="10" t="n">
        <v>11</v>
      </c>
      <c r="L49" s="10"/>
      <c r="M49" s="9" t="s">
        <v>600</v>
      </c>
      <c r="N49" s="11" t="n">
        <f aca="false">(O49/45)*100</f>
        <v>28.8888888888889</v>
      </c>
      <c r="O49" s="10" t="n">
        <v>13</v>
      </c>
      <c r="P49" s="10"/>
      <c r="Q49" s="9" t="s">
        <v>600</v>
      </c>
      <c r="R49" s="11" t="n">
        <f aca="false">(S49/40)*100</f>
        <v>17.5</v>
      </c>
      <c r="S49" s="10" t="n">
        <v>7</v>
      </c>
      <c r="T49" s="10"/>
      <c r="U49" s="9" t="s">
        <v>600</v>
      </c>
      <c r="V49" s="11" t="n">
        <f aca="false">(W49/42)*100</f>
        <v>16.6666666666667</v>
      </c>
      <c r="W49" s="10" t="n">
        <v>7</v>
      </c>
      <c r="X49" s="10"/>
      <c r="Y49" s="9" t="s">
        <v>600</v>
      </c>
      <c r="Z49" s="23" t="n">
        <f aca="false">(AA49/42)*100</f>
        <v>30.952380952381</v>
      </c>
      <c r="AA49" s="10" t="n">
        <v>13</v>
      </c>
      <c r="AB49" s="10"/>
      <c r="AC49" s="9" t="s">
        <v>600</v>
      </c>
      <c r="AD49" s="11" t="n">
        <f aca="false">(AE49/36)*100</f>
        <v>22.2222222222222</v>
      </c>
      <c r="AE49" s="10" t="n">
        <v>8</v>
      </c>
      <c r="AF49" s="10"/>
      <c r="AG49" s="9" t="s">
        <v>600</v>
      </c>
      <c r="AH49" s="11" t="n">
        <f aca="false">(AI49/42)*100</f>
        <v>28.5714285714286</v>
      </c>
      <c r="AI49" s="10" t="n">
        <v>12</v>
      </c>
      <c r="AJ49" s="10"/>
      <c r="AK49" s="9" t="s">
        <v>600</v>
      </c>
      <c r="AL49" s="11" t="n">
        <f aca="false">(AM49/42)*100</f>
        <v>30.952380952381</v>
      </c>
      <c r="AM49" s="10" t="n">
        <v>13</v>
      </c>
      <c r="AN49" s="10"/>
      <c r="AO49" s="9" t="s">
        <v>600</v>
      </c>
      <c r="AP49" s="11" t="n">
        <f aca="false">(AQ49/42)*100</f>
        <v>9.52380952380952</v>
      </c>
      <c r="AQ49" s="10" t="n">
        <v>4</v>
      </c>
      <c r="AR49" s="10"/>
      <c r="AS49" s="9" t="s">
        <v>600</v>
      </c>
      <c r="AT49" s="11" t="n">
        <f aca="false">(AU49/46)*100</f>
        <v>15.2173913043478</v>
      </c>
      <c r="AU49" s="10" t="n">
        <v>7</v>
      </c>
      <c r="AV49" s="10"/>
      <c r="AW49" s="9" t="s">
        <v>600</v>
      </c>
      <c r="AX49" s="11" t="n">
        <f aca="false">(AY49/43)*100</f>
        <v>20.9302325581395</v>
      </c>
      <c r="AY49" s="10" t="n">
        <v>9</v>
      </c>
      <c r="AZ49" s="10"/>
      <c r="BA49" s="9" t="s">
        <v>600</v>
      </c>
      <c r="BB49" s="11" t="n">
        <f aca="false">(BC49/41)*100</f>
        <v>12.1951219512195</v>
      </c>
      <c r="BC49" s="10" t="n">
        <v>5</v>
      </c>
      <c r="BD49" s="10"/>
      <c r="BE49" s="9" t="s">
        <v>600</v>
      </c>
      <c r="BF49" s="11" t="n">
        <f aca="false">(BG49/42)*100</f>
        <v>23.8095238095238</v>
      </c>
      <c r="BG49" s="10" t="n">
        <v>10</v>
      </c>
    </row>
    <row r="50" customFormat="false" ht="20.25" hidden="false" customHeight="true" outlineLevel="0" collapsed="false">
      <c r="A50" s="9" t="s">
        <v>604</v>
      </c>
      <c r="B50" s="11" t="n">
        <f aca="false">(C50/42)*100</f>
        <v>26.1904761904762</v>
      </c>
      <c r="C50" s="10" t="n">
        <v>11</v>
      </c>
      <c r="D50" s="10"/>
      <c r="E50" s="9" t="s">
        <v>604</v>
      </c>
      <c r="F50" s="11" t="n">
        <f aca="false">(G50/36)*100</f>
        <v>5.55555555555556</v>
      </c>
      <c r="G50" s="10" t="n">
        <v>2</v>
      </c>
      <c r="H50" s="10"/>
      <c r="I50" s="9" t="s">
        <v>604</v>
      </c>
      <c r="J50" s="11" t="n">
        <f aca="false">(K50/43)*100</f>
        <v>20.9302325581395</v>
      </c>
      <c r="K50" s="10" t="n">
        <v>9</v>
      </c>
      <c r="L50" s="10"/>
      <c r="M50" s="9" t="s">
        <v>604</v>
      </c>
      <c r="N50" s="11" t="n">
        <f aca="false">(O50/45)*100</f>
        <v>28.8888888888889</v>
      </c>
      <c r="O50" s="10" t="n">
        <v>13</v>
      </c>
      <c r="P50" s="10"/>
      <c r="Q50" s="9" t="s">
        <v>604</v>
      </c>
      <c r="R50" s="11" t="n">
        <f aca="false">(S50/40)*100</f>
        <v>12.5</v>
      </c>
      <c r="S50" s="10" t="n">
        <v>5</v>
      </c>
      <c r="T50" s="10"/>
      <c r="U50" s="9" t="s">
        <v>604</v>
      </c>
      <c r="V50" s="11" t="n">
        <f aca="false">(W50/42)*100</f>
        <v>19.047619047619</v>
      </c>
      <c r="W50" s="10" t="n">
        <v>8</v>
      </c>
      <c r="X50" s="10"/>
      <c r="Y50" s="9" t="s">
        <v>604</v>
      </c>
      <c r="Z50" s="23" t="n">
        <f aca="false">(AA50/42)*100</f>
        <v>23.8095238095238</v>
      </c>
      <c r="AA50" s="10" t="n">
        <v>10</v>
      </c>
      <c r="AB50" s="10"/>
      <c r="AC50" s="9" t="s">
        <v>604</v>
      </c>
      <c r="AD50" s="11" t="n">
        <f aca="false">(AE50/36)*100</f>
        <v>8.33333333333333</v>
      </c>
      <c r="AE50" s="10" t="n">
        <v>3</v>
      </c>
      <c r="AF50" s="10"/>
      <c r="AG50" s="9" t="s">
        <v>604</v>
      </c>
      <c r="AH50" s="11" t="n">
        <f aca="false">(AI50/42)*100</f>
        <v>21.4285714285714</v>
      </c>
      <c r="AI50" s="10" t="n">
        <v>9</v>
      </c>
      <c r="AJ50" s="10"/>
      <c r="AK50" s="9" t="s">
        <v>604</v>
      </c>
      <c r="AL50" s="11" t="n">
        <f aca="false">(AM50/42)*100</f>
        <v>21.4285714285714</v>
      </c>
      <c r="AM50" s="10" t="n">
        <v>9</v>
      </c>
      <c r="AN50" s="10"/>
      <c r="AO50" s="9" t="s">
        <v>604</v>
      </c>
      <c r="AP50" s="11" t="n">
        <f aca="false">(AQ50/42)*100</f>
        <v>7.14285714285714</v>
      </c>
      <c r="AQ50" s="10" t="n">
        <v>3</v>
      </c>
      <c r="AR50" s="10"/>
      <c r="AS50" s="9" t="s">
        <v>604</v>
      </c>
      <c r="AT50" s="11" t="n">
        <f aca="false">(AU50/46)*100</f>
        <v>13.0434782608696</v>
      </c>
      <c r="AU50" s="10" t="n">
        <v>6</v>
      </c>
      <c r="AV50" s="10"/>
      <c r="AW50" s="9" t="s">
        <v>604</v>
      </c>
      <c r="AX50" s="11" t="n">
        <f aca="false">(AY50/43)*100</f>
        <v>18.6046511627907</v>
      </c>
      <c r="AY50" s="10" t="n">
        <v>8</v>
      </c>
      <c r="AZ50" s="10"/>
      <c r="BA50" s="9" t="s">
        <v>604</v>
      </c>
      <c r="BB50" s="11" t="n">
        <f aca="false">(BC50/41)*100</f>
        <v>14.6341463414634</v>
      </c>
      <c r="BC50" s="10" t="n">
        <v>6</v>
      </c>
      <c r="BD50" s="10"/>
      <c r="BE50" s="9" t="s">
        <v>604</v>
      </c>
      <c r="BF50" s="11" t="n">
        <f aca="false">(BG50/42)*100</f>
        <v>19.047619047619</v>
      </c>
      <c r="BG50" s="10" t="n">
        <v>8</v>
      </c>
    </row>
    <row r="51" customFormat="false" ht="20.25" hidden="false" customHeight="true" outlineLevel="0" collapsed="false">
      <c r="A51" s="9" t="s">
        <v>608</v>
      </c>
      <c r="B51" s="11"/>
      <c r="C51" s="10"/>
      <c r="D51" s="10"/>
      <c r="E51" s="9"/>
      <c r="F51" s="11"/>
      <c r="G51" s="10"/>
      <c r="H51" s="10"/>
      <c r="I51" s="9"/>
      <c r="J51" s="11"/>
      <c r="K51" s="10"/>
      <c r="L51" s="10"/>
      <c r="M51" s="9"/>
      <c r="N51" s="11" t="n">
        <f aca="false">(O51/45)*100</f>
        <v>0</v>
      </c>
      <c r="O51" s="10"/>
      <c r="P51" s="10"/>
      <c r="Q51" s="9"/>
      <c r="R51" s="11" t="n">
        <f aca="false">(S51/40)*100</f>
        <v>0</v>
      </c>
      <c r="S51" s="10"/>
      <c r="T51" s="10"/>
      <c r="U51" s="9"/>
      <c r="V51" s="11" t="n">
        <f aca="false">(W51/42)*100</f>
        <v>0</v>
      </c>
      <c r="W51" s="10"/>
      <c r="X51" s="10"/>
      <c r="Y51" s="9"/>
      <c r="Z51" s="23" t="n">
        <f aca="false">(AA51/42)*100</f>
        <v>0</v>
      </c>
      <c r="AA51" s="10"/>
      <c r="AB51" s="10"/>
      <c r="AC51" s="9"/>
      <c r="AD51" s="11" t="n">
        <f aca="false">(AE51/36)*100</f>
        <v>0</v>
      </c>
      <c r="AE51" s="10"/>
      <c r="AF51" s="10"/>
      <c r="AG51" s="9"/>
      <c r="AH51" s="11" t="n">
        <f aca="false">(AI51/42)*100</f>
        <v>0</v>
      </c>
      <c r="AI51" s="10"/>
      <c r="AJ51" s="10"/>
      <c r="AK51" s="9"/>
      <c r="AL51" s="11" t="n">
        <f aca="false">(AM51/42)*100</f>
        <v>0</v>
      </c>
      <c r="AM51" s="10"/>
      <c r="AN51" s="10"/>
      <c r="AO51" s="9"/>
      <c r="AP51" s="11" t="n">
        <f aca="false">(AQ51/42)*100</f>
        <v>0</v>
      </c>
      <c r="AQ51" s="10"/>
      <c r="AR51" s="10"/>
      <c r="AS51" s="9" t="s">
        <v>608</v>
      </c>
      <c r="AT51" s="11" t="n">
        <f aca="false">(AU51/46)*100</f>
        <v>2.17391304347826</v>
      </c>
      <c r="AU51" s="10" t="n">
        <v>1</v>
      </c>
      <c r="AV51" s="10"/>
      <c r="AW51" s="9"/>
      <c r="AX51" s="11" t="n">
        <f aca="false">(AY51/43)*100</f>
        <v>0</v>
      </c>
      <c r="AY51" s="10"/>
      <c r="AZ51" s="10"/>
      <c r="BA51" s="9"/>
      <c r="BB51" s="11" t="n">
        <f aca="false">(BC51/41)*100</f>
        <v>0</v>
      </c>
      <c r="BC51" s="10"/>
      <c r="BD51" s="10"/>
      <c r="BE51" s="9"/>
      <c r="BF51" s="11" t="n">
        <f aca="false">(BG51/42)*100</f>
        <v>0</v>
      </c>
      <c r="BG51" s="10"/>
    </row>
    <row r="52" customFormat="false" ht="20.25" hidden="false" customHeight="true" outlineLevel="0" collapsed="false">
      <c r="A52" s="9" t="s">
        <v>607</v>
      </c>
      <c r="B52" s="11" t="n">
        <f aca="false">(C52/42)*100</f>
        <v>28.5714285714286</v>
      </c>
      <c r="C52" s="10" t="n">
        <v>12</v>
      </c>
      <c r="D52" s="10"/>
      <c r="E52" s="9" t="s">
        <v>607</v>
      </c>
      <c r="F52" s="11" t="n">
        <f aca="false">(G52/36)*100</f>
        <v>25</v>
      </c>
      <c r="G52" s="10" t="n">
        <v>9</v>
      </c>
      <c r="H52" s="10"/>
      <c r="I52" s="9" t="s">
        <v>607</v>
      </c>
      <c r="J52" s="11" t="n">
        <f aca="false">(K52/43)*100</f>
        <v>11.6279069767442</v>
      </c>
      <c r="K52" s="10" t="n">
        <v>5</v>
      </c>
      <c r="L52" s="10"/>
      <c r="M52" s="9" t="s">
        <v>607</v>
      </c>
      <c r="N52" s="11" t="n">
        <f aca="false">(O52/45)*100</f>
        <v>31.1111111111111</v>
      </c>
      <c r="O52" s="10" t="n">
        <v>14</v>
      </c>
      <c r="P52" s="10"/>
      <c r="Q52" s="9" t="s">
        <v>607</v>
      </c>
      <c r="R52" s="11" t="n">
        <f aca="false">(S52/40)*100</f>
        <v>20</v>
      </c>
      <c r="S52" s="10" t="n">
        <v>8</v>
      </c>
      <c r="T52" s="10"/>
      <c r="U52" s="9" t="s">
        <v>607</v>
      </c>
      <c r="V52" s="11" t="n">
        <f aca="false">(W52/42)*100</f>
        <v>16.6666666666667</v>
      </c>
      <c r="W52" s="10" t="n">
        <v>7</v>
      </c>
      <c r="X52" s="10"/>
      <c r="Y52" s="9" t="s">
        <v>607</v>
      </c>
      <c r="Z52" s="23" t="n">
        <f aca="false">(AA52/42)*100</f>
        <v>26.1904761904762</v>
      </c>
      <c r="AA52" s="10" t="n">
        <v>11</v>
      </c>
      <c r="AB52" s="10"/>
      <c r="AC52" s="9" t="s">
        <v>607</v>
      </c>
      <c r="AD52" s="11" t="n">
        <f aca="false">(AE52/36)*100</f>
        <v>22.2222222222222</v>
      </c>
      <c r="AE52" s="10" t="n">
        <v>8</v>
      </c>
      <c r="AF52" s="10"/>
      <c r="AG52" s="9" t="s">
        <v>607</v>
      </c>
      <c r="AH52" s="11" t="n">
        <f aca="false">(AI52/42)*100</f>
        <v>11.9047619047619</v>
      </c>
      <c r="AI52" s="10" t="n">
        <v>5</v>
      </c>
      <c r="AJ52" s="10"/>
      <c r="AK52" s="9" t="s">
        <v>607</v>
      </c>
      <c r="AL52" s="11" t="n">
        <f aca="false">(AM52/42)*100</f>
        <v>26.1904761904762</v>
      </c>
      <c r="AM52" s="10" t="n">
        <v>11</v>
      </c>
      <c r="AN52" s="10"/>
      <c r="AO52" s="9" t="s">
        <v>607</v>
      </c>
      <c r="AP52" s="11" t="n">
        <f aca="false">(AQ52/42)*100</f>
        <v>26.1904761904762</v>
      </c>
      <c r="AQ52" s="10" t="n">
        <v>11</v>
      </c>
      <c r="AR52" s="10"/>
      <c r="AS52" s="9" t="s">
        <v>607</v>
      </c>
      <c r="AT52" s="11" t="n">
        <f aca="false">(AU52/46)*100</f>
        <v>23.9130434782609</v>
      </c>
      <c r="AU52" s="10" t="n">
        <v>11</v>
      </c>
      <c r="AV52" s="10"/>
      <c r="AW52" s="9" t="s">
        <v>607</v>
      </c>
      <c r="AX52" s="11" t="n">
        <f aca="false">(AY52/43)*100</f>
        <v>25.5813953488372</v>
      </c>
      <c r="AY52" s="10" t="n">
        <v>11</v>
      </c>
      <c r="AZ52" s="10"/>
      <c r="BA52" s="9" t="s">
        <v>607</v>
      </c>
      <c r="BB52" s="11" t="n">
        <f aca="false">(BC52/41)*100</f>
        <v>17.0731707317073</v>
      </c>
      <c r="BC52" s="10" t="n">
        <v>7</v>
      </c>
      <c r="BD52" s="10"/>
      <c r="BE52" s="9" t="s">
        <v>607</v>
      </c>
      <c r="BF52" s="11" t="n">
        <f aca="false">(BG52/42)*100</f>
        <v>19.047619047619</v>
      </c>
      <c r="BG52" s="10" t="n">
        <v>8</v>
      </c>
    </row>
    <row r="53" customFormat="false" ht="20.25" hidden="false" customHeight="true" outlineLevel="0" collapsed="false">
      <c r="A53" s="9" t="s">
        <v>610</v>
      </c>
      <c r="B53" s="11"/>
      <c r="C53" s="10"/>
      <c r="D53" s="10"/>
      <c r="E53" s="9"/>
      <c r="F53" s="11"/>
      <c r="G53" s="10"/>
      <c r="H53" s="10"/>
      <c r="I53" s="9"/>
      <c r="J53" s="11"/>
      <c r="K53" s="10"/>
      <c r="L53" s="10"/>
      <c r="M53" s="9"/>
      <c r="N53" s="11" t="n">
        <f aca="false">(O53/45)*100</f>
        <v>0</v>
      </c>
      <c r="O53" s="10"/>
      <c r="P53" s="10"/>
      <c r="Q53" s="9"/>
      <c r="R53" s="11" t="n">
        <f aca="false">(S53/40)*100</f>
        <v>0</v>
      </c>
      <c r="S53" s="10"/>
      <c r="T53" s="10"/>
      <c r="U53" s="9"/>
      <c r="V53" s="11" t="n">
        <f aca="false">(W53/42)*100</f>
        <v>0</v>
      </c>
      <c r="W53" s="10"/>
      <c r="X53" s="10"/>
      <c r="Y53" s="9"/>
      <c r="Z53" s="23" t="n">
        <f aca="false">(AA53/42)*100</f>
        <v>0</v>
      </c>
      <c r="AA53" s="10"/>
      <c r="AB53" s="10"/>
      <c r="AC53" s="9"/>
      <c r="AD53" s="11" t="n">
        <f aca="false">(AE53/36)*100</f>
        <v>0</v>
      </c>
      <c r="AE53" s="10"/>
      <c r="AF53" s="10"/>
      <c r="AG53" s="9" t="s">
        <v>610</v>
      </c>
      <c r="AH53" s="11" t="n">
        <f aca="false">(AI53/42)*100</f>
        <v>2.38095238095238</v>
      </c>
      <c r="AI53" s="10" t="n">
        <v>1</v>
      </c>
      <c r="AJ53" s="10"/>
      <c r="AK53" s="9"/>
      <c r="AL53" s="11" t="n">
        <f aca="false">(AM53/42)*100</f>
        <v>0</v>
      </c>
      <c r="AM53" s="10"/>
      <c r="AN53" s="10"/>
      <c r="AO53" s="9"/>
      <c r="AP53" s="11" t="n">
        <f aca="false">(AQ53/42)*100</f>
        <v>0</v>
      </c>
      <c r="AQ53" s="10"/>
      <c r="AR53" s="10"/>
      <c r="AS53" s="9"/>
      <c r="AT53" s="11" t="n">
        <f aca="false">(AU53/46)*100</f>
        <v>0</v>
      </c>
      <c r="AU53" s="10"/>
      <c r="AV53" s="10"/>
      <c r="AW53" s="9"/>
      <c r="AX53" s="11" t="n">
        <f aca="false">(AY53/43)*100</f>
        <v>0</v>
      </c>
      <c r="AY53" s="10"/>
      <c r="AZ53" s="10"/>
      <c r="BA53" s="9"/>
      <c r="BB53" s="11"/>
      <c r="BC53" s="10"/>
      <c r="BD53" s="10"/>
      <c r="BE53" s="9"/>
      <c r="BF53" s="11" t="n">
        <f aca="false">(BG53/42)*100</f>
        <v>0</v>
      </c>
      <c r="BG53" s="10"/>
    </row>
    <row r="54" customFormat="false" ht="20.25" hidden="false" customHeight="true" outlineLevel="0" collapsed="false">
      <c r="A54" s="9" t="s">
        <v>611</v>
      </c>
      <c r="B54" s="11" t="n">
        <f aca="false">(C54/42)*100</f>
        <v>66.6666666666667</v>
      </c>
      <c r="C54" s="10" t="n">
        <v>28</v>
      </c>
      <c r="D54" s="10"/>
      <c r="E54" s="9" t="s">
        <v>611</v>
      </c>
      <c r="F54" s="11" t="n">
        <f aca="false">(G54/36)*100</f>
        <v>72.2222222222222</v>
      </c>
      <c r="G54" s="10" t="n">
        <v>26</v>
      </c>
      <c r="H54" s="10"/>
      <c r="I54" s="9" t="s">
        <v>611</v>
      </c>
      <c r="J54" s="11" t="n">
        <f aca="false">(K54/43)*100</f>
        <v>69.7674418604651</v>
      </c>
      <c r="K54" s="10" t="n">
        <v>30</v>
      </c>
      <c r="L54" s="10"/>
      <c r="M54" s="9" t="s">
        <v>611</v>
      </c>
      <c r="N54" s="11" t="n">
        <f aca="false">(O54/45)*100</f>
        <v>68.8888888888889</v>
      </c>
      <c r="O54" s="10" t="n">
        <v>31</v>
      </c>
      <c r="P54" s="10"/>
      <c r="Q54" s="9" t="s">
        <v>611</v>
      </c>
      <c r="R54" s="11" t="n">
        <f aca="false">(S54/40)*100</f>
        <v>77.5</v>
      </c>
      <c r="S54" s="10" t="n">
        <v>31</v>
      </c>
      <c r="T54" s="10"/>
      <c r="U54" s="9" t="s">
        <v>611</v>
      </c>
      <c r="V54" s="11" t="n">
        <f aca="false">(W54/42)*100</f>
        <v>66.6666666666667</v>
      </c>
      <c r="W54" s="10" t="n">
        <v>28</v>
      </c>
      <c r="X54" s="10"/>
      <c r="Y54" s="9" t="s">
        <v>611</v>
      </c>
      <c r="Z54" s="23" t="n">
        <f aca="false">(AA54/42)*100</f>
        <v>69.0476190476191</v>
      </c>
      <c r="AA54" s="10" t="n">
        <v>29</v>
      </c>
      <c r="AB54" s="10"/>
      <c r="AC54" s="9" t="s">
        <v>611</v>
      </c>
      <c r="AD54" s="11" t="n">
        <f aca="false">(AE54/36)*100</f>
        <v>77.7777777777778</v>
      </c>
      <c r="AE54" s="10" t="n">
        <v>28</v>
      </c>
      <c r="AF54" s="10"/>
      <c r="AG54" s="9" t="s">
        <v>611</v>
      </c>
      <c r="AH54" s="11" t="n">
        <f aca="false">(AI54/42)*100</f>
        <v>69.0476190476191</v>
      </c>
      <c r="AI54" s="10" t="n">
        <v>29</v>
      </c>
      <c r="AJ54" s="10"/>
      <c r="AK54" s="9" t="s">
        <v>611</v>
      </c>
      <c r="AL54" s="11" t="n">
        <f aca="false">(AM54/42)*100</f>
        <v>69.0476190476191</v>
      </c>
      <c r="AM54" s="10" t="n">
        <v>29</v>
      </c>
      <c r="AN54" s="10"/>
      <c r="AO54" s="9" t="s">
        <v>611</v>
      </c>
      <c r="AP54" s="11" t="n">
        <f aca="false">(AQ54/42)*100</f>
        <v>76.1904761904762</v>
      </c>
      <c r="AQ54" s="10" t="n">
        <v>32</v>
      </c>
      <c r="AR54" s="10"/>
      <c r="AS54" s="9" t="s">
        <v>611</v>
      </c>
      <c r="AT54" s="11" t="n">
        <f aca="false">(AU54/46)*100</f>
        <v>63.0434782608696</v>
      </c>
      <c r="AU54" s="10" t="n">
        <v>29</v>
      </c>
      <c r="AV54" s="10"/>
      <c r="AW54" s="9" t="s">
        <v>611</v>
      </c>
      <c r="AX54" s="11" t="n">
        <f aca="false">(AY54/43)*100</f>
        <v>67.4418604651163</v>
      </c>
      <c r="AY54" s="10" t="n">
        <v>29</v>
      </c>
      <c r="AZ54" s="10"/>
      <c r="BA54" s="9" t="s">
        <v>611</v>
      </c>
      <c r="BB54" s="11" t="n">
        <f aca="false">(BC54/41)*100</f>
        <v>60.9756097560976</v>
      </c>
      <c r="BC54" s="10" t="n">
        <v>25</v>
      </c>
      <c r="BD54" s="10"/>
      <c r="BE54" s="9" t="s">
        <v>611</v>
      </c>
      <c r="BF54" s="11" t="n">
        <f aca="false">(BG54/42)*100</f>
        <v>66.6666666666667</v>
      </c>
      <c r="BG54" s="10" t="n">
        <v>28</v>
      </c>
    </row>
    <row r="55" customFormat="false" ht="20.25" hidden="false" customHeight="true" outlineLevel="0" collapsed="false">
      <c r="A55" s="9" t="s">
        <v>621</v>
      </c>
      <c r="B55" s="11"/>
      <c r="C55" s="10"/>
      <c r="D55" s="10"/>
      <c r="E55" s="9"/>
      <c r="F55" s="11"/>
      <c r="G55" s="10"/>
      <c r="H55" s="10"/>
      <c r="I55" s="9" t="s">
        <v>621</v>
      </c>
      <c r="J55" s="11" t="n">
        <f aca="false">(K55/43)*100</f>
        <v>2.32558139534884</v>
      </c>
      <c r="K55" s="10" t="n">
        <v>1</v>
      </c>
      <c r="L55" s="10"/>
      <c r="M55" s="9"/>
      <c r="N55" s="11" t="n">
        <f aca="false">(O55/45)*100</f>
        <v>0</v>
      </c>
      <c r="O55" s="10"/>
      <c r="P55" s="10"/>
      <c r="Q55" s="9" t="s">
        <v>621</v>
      </c>
      <c r="R55" s="11" t="n">
        <f aca="false">(S55/40)*100</f>
        <v>2.5</v>
      </c>
      <c r="S55" s="10" t="n">
        <v>1</v>
      </c>
      <c r="T55" s="10"/>
      <c r="U55" s="9"/>
      <c r="V55" s="11" t="n">
        <f aca="false">(W55/42)*100</f>
        <v>0</v>
      </c>
      <c r="W55" s="10"/>
      <c r="X55" s="10"/>
      <c r="Y55" s="9"/>
      <c r="Z55" s="23" t="n">
        <f aca="false">(AA55/42)*100</f>
        <v>0</v>
      </c>
      <c r="AA55" s="10"/>
      <c r="AB55" s="10"/>
      <c r="AC55" s="9"/>
      <c r="AD55" s="11" t="n">
        <f aca="false">(AE55/36)*100</f>
        <v>0</v>
      </c>
      <c r="AE55" s="10"/>
      <c r="AF55" s="10"/>
      <c r="AG55" s="9"/>
      <c r="AH55" s="11" t="n">
        <f aca="false">(AI55/42)*100</f>
        <v>0</v>
      </c>
      <c r="AI55" s="10"/>
      <c r="AJ55" s="10"/>
      <c r="AK55" s="9"/>
      <c r="AL55" s="11" t="n">
        <f aca="false">(AM55/42)*100</f>
        <v>0</v>
      </c>
      <c r="AM55" s="10"/>
      <c r="AN55" s="10"/>
      <c r="AO55" s="9" t="s">
        <v>621</v>
      </c>
      <c r="AP55" s="11" t="n">
        <f aca="false">(AQ55/42)*100</f>
        <v>2.38095238095238</v>
      </c>
      <c r="AQ55" s="10" t="n">
        <v>1</v>
      </c>
      <c r="AR55" s="10"/>
      <c r="AS55" s="9"/>
      <c r="AT55" s="11" t="n">
        <f aca="false">(AU55/46)*100</f>
        <v>0</v>
      </c>
      <c r="AU55" s="10"/>
      <c r="AV55" s="10"/>
      <c r="AW55" s="9"/>
      <c r="AX55" s="11" t="n">
        <f aca="false">(AY55/43)*100</f>
        <v>0</v>
      </c>
      <c r="AY55" s="10"/>
      <c r="AZ55" s="10"/>
      <c r="BA55" s="9" t="s">
        <v>621</v>
      </c>
      <c r="BB55" s="11" t="n">
        <f aca="false">(BC55/41)*100</f>
        <v>2.4390243902439</v>
      </c>
      <c r="BC55" s="10" t="n">
        <v>1</v>
      </c>
      <c r="BD55" s="10"/>
      <c r="BE55" s="9"/>
      <c r="BF55" s="11" t="n">
        <f aca="false">(BG55/42)*100</f>
        <v>0</v>
      </c>
      <c r="BG55" s="10"/>
    </row>
    <row r="56" customFormat="false" ht="20.25" hidden="false" customHeight="true" outlineLevel="0" collapsed="false">
      <c r="A56" s="9" t="s">
        <v>614</v>
      </c>
      <c r="B56" s="11" t="n">
        <f aca="false">(C56/42)*100</f>
        <v>35.7142857142857</v>
      </c>
      <c r="C56" s="10" t="n">
        <v>15</v>
      </c>
      <c r="D56" s="10"/>
      <c r="E56" s="9" t="s">
        <v>614</v>
      </c>
      <c r="F56" s="11" t="n">
        <f aca="false">(G56/36)*100</f>
        <v>36.1111111111111</v>
      </c>
      <c r="G56" s="10" t="n">
        <v>13</v>
      </c>
      <c r="H56" s="10"/>
      <c r="I56" s="9" t="s">
        <v>614</v>
      </c>
      <c r="J56" s="11" t="n">
        <f aca="false">(K56/43)*100</f>
        <v>37.2093023255814</v>
      </c>
      <c r="K56" s="10" t="n">
        <v>16</v>
      </c>
      <c r="L56" s="10"/>
      <c r="M56" s="9" t="s">
        <v>614</v>
      </c>
      <c r="N56" s="11" t="n">
        <f aca="false">(O56/45)*100</f>
        <v>31.1111111111111</v>
      </c>
      <c r="O56" s="10" t="n">
        <v>14</v>
      </c>
      <c r="P56" s="10"/>
      <c r="Q56" s="9" t="s">
        <v>614</v>
      </c>
      <c r="R56" s="11" t="n">
        <f aca="false">(S56/40)*100</f>
        <v>32.5</v>
      </c>
      <c r="S56" s="10" t="n">
        <v>13</v>
      </c>
      <c r="T56" s="10"/>
      <c r="U56" s="9" t="s">
        <v>614</v>
      </c>
      <c r="V56" s="11" t="n">
        <f aca="false">(W56/42)*100</f>
        <v>26.1904761904762</v>
      </c>
      <c r="W56" s="10" t="n">
        <v>11</v>
      </c>
      <c r="X56" s="10"/>
      <c r="Y56" s="9" t="s">
        <v>614</v>
      </c>
      <c r="Z56" s="23" t="n">
        <f aca="false">(AA56/42)*100</f>
        <v>33.3333333333333</v>
      </c>
      <c r="AA56" s="10" t="n">
        <v>14</v>
      </c>
      <c r="AB56" s="10"/>
      <c r="AC56" s="9" t="s">
        <v>614</v>
      </c>
      <c r="AD56" s="11" t="n">
        <f aca="false">(AE56/36)*100</f>
        <v>33.3333333333333</v>
      </c>
      <c r="AE56" s="10" t="n">
        <v>12</v>
      </c>
      <c r="AF56" s="10"/>
      <c r="AG56" s="9" t="s">
        <v>614</v>
      </c>
      <c r="AH56" s="11" t="n">
        <f aca="false">(AI56/42)*100</f>
        <v>35.7142857142857</v>
      </c>
      <c r="AI56" s="10" t="n">
        <v>15</v>
      </c>
      <c r="AJ56" s="10"/>
      <c r="AK56" s="9" t="s">
        <v>614</v>
      </c>
      <c r="AL56" s="11" t="n">
        <f aca="false">(AM56/42)*100</f>
        <v>40.4761904761905</v>
      </c>
      <c r="AM56" s="10" t="n">
        <v>17</v>
      </c>
      <c r="AN56" s="10"/>
      <c r="AO56" s="9" t="s">
        <v>614</v>
      </c>
      <c r="AP56" s="11" t="n">
        <f aca="false">(AQ56/42)*100</f>
        <v>38.0952380952381</v>
      </c>
      <c r="AQ56" s="10" t="n">
        <v>16</v>
      </c>
      <c r="AR56" s="10"/>
      <c r="AS56" s="9" t="s">
        <v>614</v>
      </c>
      <c r="AT56" s="11" t="n">
        <f aca="false">(AU56/46)*100</f>
        <v>43.4782608695652</v>
      </c>
      <c r="AU56" s="10" t="n">
        <v>20</v>
      </c>
      <c r="AV56" s="10"/>
      <c r="AW56" s="9" t="s">
        <v>614</v>
      </c>
      <c r="AX56" s="11" t="n">
        <f aca="false">(AY56/43)*100</f>
        <v>39.5348837209302</v>
      </c>
      <c r="AY56" s="10" t="n">
        <v>17</v>
      </c>
      <c r="AZ56" s="10"/>
      <c r="BA56" s="9" t="s">
        <v>614</v>
      </c>
      <c r="BB56" s="11" t="n">
        <f aca="false">(BC56/41)*100</f>
        <v>39.0243902439024</v>
      </c>
      <c r="BC56" s="10" t="n">
        <v>16</v>
      </c>
      <c r="BD56" s="10"/>
      <c r="BE56" s="9" t="s">
        <v>614</v>
      </c>
      <c r="BF56" s="11" t="n">
        <f aca="false">(BG56/42)*100</f>
        <v>21.4285714285714</v>
      </c>
      <c r="BG56" s="10" t="n">
        <v>9</v>
      </c>
    </row>
    <row r="57" customFormat="false" ht="20.25" hidden="false" customHeight="true" outlineLevel="0" collapsed="false">
      <c r="A57" s="9" t="s">
        <v>616</v>
      </c>
      <c r="B57" s="11" t="n">
        <f aca="false">(C57/42)*100</f>
        <v>14.2857142857143</v>
      </c>
      <c r="C57" s="10" t="n">
        <v>6</v>
      </c>
      <c r="D57" s="10"/>
      <c r="E57" s="9" t="s">
        <v>616</v>
      </c>
      <c r="F57" s="11" t="n">
        <f aca="false">(G57/36)*100</f>
        <v>11.1111111111111</v>
      </c>
      <c r="G57" s="10" t="n">
        <v>4</v>
      </c>
      <c r="H57" s="10"/>
      <c r="I57" s="9" t="s">
        <v>616</v>
      </c>
      <c r="J57" s="11" t="n">
        <f aca="false">(K57/43)*100</f>
        <v>11.6279069767442</v>
      </c>
      <c r="K57" s="10" t="n">
        <v>5</v>
      </c>
      <c r="L57" s="10"/>
      <c r="M57" s="9" t="s">
        <v>616</v>
      </c>
      <c r="N57" s="11" t="n">
        <f aca="false">(O57/45)*100</f>
        <v>13.3333333333333</v>
      </c>
      <c r="O57" s="10" t="n">
        <v>6</v>
      </c>
      <c r="P57" s="10"/>
      <c r="Q57" s="9" t="s">
        <v>616</v>
      </c>
      <c r="R57" s="11" t="n">
        <f aca="false">(S57/40)*100</f>
        <v>12.5</v>
      </c>
      <c r="S57" s="10" t="n">
        <v>5</v>
      </c>
      <c r="T57" s="10"/>
      <c r="U57" s="9" t="s">
        <v>616</v>
      </c>
      <c r="V57" s="11" t="n">
        <f aca="false">(W57/42)*100</f>
        <v>4.76190476190476</v>
      </c>
      <c r="W57" s="10" t="n">
        <v>2</v>
      </c>
      <c r="X57" s="10"/>
      <c r="Y57" s="9" t="s">
        <v>616</v>
      </c>
      <c r="Z57" s="23" t="n">
        <f aca="false">(AA57/42)*100</f>
        <v>14.2857142857143</v>
      </c>
      <c r="AA57" s="10" t="n">
        <v>6</v>
      </c>
      <c r="AB57" s="10"/>
      <c r="AC57" s="9" t="s">
        <v>616</v>
      </c>
      <c r="AD57" s="11" t="n">
        <f aca="false">(AE57/36)*100</f>
        <v>13.8888888888889</v>
      </c>
      <c r="AE57" s="10" t="n">
        <v>5</v>
      </c>
      <c r="AF57" s="10"/>
      <c r="AG57" s="9" t="s">
        <v>616</v>
      </c>
      <c r="AH57" s="11" t="n">
        <f aca="false">(AI57/42)*100</f>
        <v>9.52380952380952</v>
      </c>
      <c r="AI57" s="10" t="n">
        <v>4</v>
      </c>
      <c r="AJ57" s="10"/>
      <c r="AK57" s="9" t="s">
        <v>616</v>
      </c>
      <c r="AL57" s="11" t="n">
        <f aca="false">(AM57/42)*100</f>
        <v>14.2857142857143</v>
      </c>
      <c r="AM57" s="10" t="n">
        <v>6</v>
      </c>
      <c r="AN57" s="10"/>
      <c r="AO57" s="9" t="s">
        <v>616</v>
      </c>
      <c r="AP57" s="11" t="n">
        <f aca="false">(AQ57/42)*100</f>
        <v>4.76190476190476</v>
      </c>
      <c r="AQ57" s="10" t="n">
        <v>2</v>
      </c>
      <c r="AR57" s="10"/>
      <c r="AS57" s="9" t="s">
        <v>616</v>
      </c>
      <c r="AT57" s="11" t="n">
        <f aca="false">(AU57/46)*100</f>
        <v>2.17391304347826</v>
      </c>
      <c r="AU57" s="10" t="n">
        <v>1</v>
      </c>
      <c r="AV57" s="10"/>
      <c r="AW57" s="9" t="s">
        <v>616</v>
      </c>
      <c r="AX57" s="11" t="n">
        <f aca="false">(AY57/43)*100</f>
        <v>11.6279069767442</v>
      </c>
      <c r="AY57" s="10" t="n">
        <v>5</v>
      </c>
      <c r="AZ57" s="10"/>
      <c r="BA57" s="9" t="s">
        <v>616</v>
      </c>
      <c r="BB57" s="11" t="n">
        <f aca="false">(BC57/41)*100</f>
        <v>7.31707317073171</v>
      </c>
      <c r="BC57" s="10" t="n">
        <v>3</v>
      </c>
      <c r="BD57" s="10"/>
      <c r="BE57" s="9" t="s">
        <v>616</v>
      </c>
      <c r="BF57" s="11" t="n">
        <f aca="false">(BG57/42)*100</f>
        <v>7.14285714285714</v>
      </c>
      <c r="BG57" s="10" t="n">
        <v>3</v>
      </c>
    </row>
    <row r="58" customFormat="false" ht="20.25" hidden="false" customHeight="true" outlineLevel="0" collapsed="false">
      <c r="A58" s="9" t="s">
        <v>619</v>
      </c>
      <c r="B58" s="11" t="n">
        <f aca="false">(C58/42)*100</f>
        <v>88.0952380952381</v>
      </c>
      <c r="C58" s="10" t="n">
        <v>37</v>
      </c>
      <c r="D58" s="10"/>
      <c r="E58" s="9" t="s">
        <v>619</v>
      </c>
      <c r="F58" s="11" t="n">
        <f aca="false">(G58/36)*100</f>
        <v>88.8888888888889</v>
      </c>
      <c r="G58" s="10" t="n">
        <v>32</v>
      </c>
      <c r="H58" s="10"/>
      <c r="I58" s="9" t="s">
        <v>619</v>
      </c>
      <c r="J58" s="11" t="n">
        <f aca="false">(K58/43)*100</f>
        <v>88.3720930232558</v>
      </c>
      <c r="K58" s="10" t="n">
        <v>38</v>
      </c>
      <c r="L58" s="10"/>
      <c r="M58" s="9" t="s">
        <v>619</v>
      </c>
      <c r="N58" s="11" t="n">
        <f aca="false">(O58/45)*100</f>
        <v>91.1111111111111</v>
      </c>
      <c r="O58" s="10" t="n">
        <v>41</v>
      </c>
      <c r="P58" s="10"/>
      <c r="Q58" s="9" t="s">
        <v>619</v>
      </c>
      <c r="R58" s="11" t="n">
        <f aca="false">(S58/40)*100</f>
        <v>97.5</v>
      </c>
      <c r="S58" s="10" t="n">
        <v>39</v>
      </c>
      <c r="T58" s="10"/>
      <c r="U58" s="9" t="s">
        <v>619</v>
      </c>
      <c r="V58" s="11" t="n">
        <f aca="false">(W58/42)*100</f>
        <v>88.0952380952381</v>
      </c>
      <c r="W58" s="10" t="n">
        <v>37</v>
      </c>
      <c r="X58" s="10"/>
      <c r="Y58" s="9" t="s">
        <v>619</v>
      </c>
      <c r="Z58" s="23" t="n">
        <f aca="false">(AA58/42)*100</f>
        <v>83.3333333333333</v>
      </c>
      <c r="AA58" s="10" t="n">
        <v>35</v>
      </c>
      <c r="AB58" s="10"/>
      <c r="AC58" s="9" t="s">
        <v>619</v>
      </c>
      <c r="AD58" s="11" t="n">
        <f aca="false">(AE58/36)*100</f>
        <v>91.6666666666667</v>
      </c>
      <c r="AE58" s="10" t="n">
        <v>33</v>
      </c>
      <c r="AF58" s="10"/>
      <c r="AG58" s="9" t="s">
        <v>619</v>
      </c>
      <c r="AH58" s="11" t="n">
        <f aca="false">(AI58/42)*100</f>
        <v>100</v>
      </c>
      <c r="AI58" s="10" t="n">
        <v>42</v>
      </c>
      <c r="AJ58" s="10"/>
      <c r="AK58" s="9" t="s">
        <v>619</v>
      </c>
      <c r="AL58" s="11" t="n">
        <f aca="false">(AM58/42)*100</f>
        <v>88.0952380952381</v>
      </c>
      <c r="AM58" s="10" t="n">
        <v>37</v>
      </c>
      <c r="AN58" s="10"/>
      <c r="AO58" s="9" t="s">
        <v>619</v>
      </c>
      <c r="AP58" s="11" t="n">
        <f aca="false">(AQ58/42)*100</f>
        <v>90.4761904761905</v>
      </c>
      <c r="AQ58" s="10" t="n">
        <v>38</v>
      </c>
      <c r="AR58" s="10"/>
      <c r="AS58" s="9" t="s">
        <v>619</v>
      </c>
      <c r="AT58" s="11" t="n">
        <f aca="false">(AU58/46)*100</f>
        <v>91.304347826087</v>
      </c>
      <c r="AU58" s="10" t="n">
        <v>42</v>
      </c>
      <c r="AV58" s="10"/>
      <c r="AW58" s="9" t="s">
        <v>619</v>
      </c>
      <c r="AX58" s="11" t="n">
        <f aca="false">(AY58/43)*100</f>
        <v>88.3720930232558</v>
      </c>
      <c r="AY58" s="10" t="n">
        <v>38</v>
      </c>
      <c r="AZ58" s="10"/>
      <c r="BA58" s="9" t="s">
        <v>619</v>
      </c>
      <c r="BB58" s="11" t="n">
        <f aca="false">(BC58/41)*100</f>
        <v>97.5609756097561</v>
      </c>
      <c r="BC58" s="10" t="n">
        <v>40</v>
      </c>
      <c r="BD58" s="10"/>
      <c r="BE58" s="9" t="s">
        <v>619</v>
      </c>
      <c r="BF58" s="11" t="n">
        <f aca="false">(BG58/42)*100</f>
        <v>88.0952380952381</v>
      </c>
      <c r="BG58" s="10" t="n">
        <v>37</v>
      </c>
    </row>
    <row r="59" customFormat="false" ht="20.25" hidden="false" customHeight="true" outlineLevel="0" collapsed="false">
      <c r="A59" s="9" t="s">
        <v>648</v>
      </c>
      <c r="B59" s="11"/>
      <c r="C59" s="10"/>
      <c r="D59" s="10"/>
      <c r="E59" s="9"/>
      <c r="F59" s="11"/>
      <c r="G59" s="10"/>
      <c r="H59" s="10"/>
      <c r="I59" s="9"/>
      <c r="J59" s="11"/>
      <c r="K59" s="10"/>
      <c r="L59" s="10"/>
      <c r="M59" s="9"/>
      <c r="N59" s="11" t="n">
        <f aca="false">(O59/45)*100</f>
        <v>0</v>
      </c>
      <c r="O59" s="10"/>
      <c r="P59" s="10"/>
      <c r="Q59" s="9"/>
      <c r="R59" s="11" t="n">
        <f aca="false">(S59/40)*100</f>
        <v>0</v>
      </c>
      <c r="S59" s="10"/>
      <c r="T59" s="10"/>
      <c r="U59" s="9" t="s">
        <v>648</v>
      </c>
      <c r="V59" s="11" t="n">
        <f aca="false">(W59/42)*100</f>
        <v>2.38095238095238</v>
      </c>
      <c r="W59" s="10" t="n">
        <v>1</v>
      </c>
      <c r="X59" s="10"/>
      <c r="Y59" s="9"/>
      <c r="Z59" s="23" t="n">
        <f aca="false">(AA59/42)*100</f>
        <v>0</v>
      </c>
      <c r="AA59" s="10"/>
      <c r="AB59" s="10"/>
      <c r="AC59" s="9"/>
      <c r="AD59" s="11" t="n">
        <f aca="false">(AE59/36)*100</f>
        <v>0</v>
      </c>
      <c r="AE59" s="10"/>
      <c r="AF59" s="10"/>
      <c r="AG59" s="9"/>
      <c r="AH59" s="11" t="n">
        <f aca="false">(AI59/42)*100</f>
        <v>0</v>
      </c>
      <c r="AI59" s="10"/>
      <c r="AJ59" s="10"/>
      <c r="AK59" s="9"/>
      <c r="AL59" s="11" t="n">
        <f aca="false">(AM59/42)*100</f>
        <v>0</v>
      </c>
      <c r="AM59" s="10"/>
      <c r="AN59" s="10"/>
      <c r="AO59" s="9"/>
      <c r="AP59" s="11" t="n">
        <f aca="false">(AQ59/42)*100</f>
        <v>0</v>
      </c>
      <c r="AQ59" s="10"/>
      <c r="AR59" s="10"/>
      <c r="AS59" s="9"/>
      <c r="AT59" s="11" t="n">
        <f aca="false">(AU59/46)*100</f>
        <v>0</v>
      </c>
      <c r="AU59" s="10"/>
      <c r="AV59" s="10"/>
      <c r="AW59" s="9"/>
      <c r="AX59" s="11" t="n">
        <f aca="false">(AY59/43)*100</f>
        <v>0</v>
      </c>
      <c r="AY59" s="10"/>
      <c r="AZ59" s="10"/>
      <c r="BA59" s="9"/>
      <c r="BB59" s="11"/>
      <c r="BC59" s="10"/>
      <c r="BD59" s="10"/>
      <c r="BE59" s="9"/>
      <c r="BF59" s="11" t="n">
        <f aca="false">(BG59/42)*100</f>
        <v>0</v>
      </c>
      <c r="BG59" s="10"/>
    </row>
    <row r="60" customFormat="false" ht="20.25" hidden="false" customHeight="true" outlineLevel="0" collapsed="false">
      <c r="A60" s="9" t="s">
        <v>626</v>
      </c>
      <c r="B60" s="11" t="n">
        <f aca="false">(C60/42)*100</f>
        <v>11.9047619047619</v>
      </c>
      <c r="C60" s="10" t="n">
        <v>5</v>
      </c>
      <c r="D60" s="10"/>
      <c r="E60" s="9" t="s">
        <v>626</v>
      </c>
      <c r="F60" s="11" t="n">
        <f aca="false">(G60/36)*100</f>
        <v>5.55555555555556</v>
      </c>
      <c r="G60" s="10" t="n">
        <v>2</v>
      </c>
      <c r="H60" s="10"/>
      <c r="I60" s="9" t="s">
        <v>626</v>
      </c>
      <c r="J60" s="11" t="n">
        <f aca="false">(K60/43)*100</f>
        <v>9.30232558139535</v>
      </c>
      <c r="K60" s="10" t="n">
        <v>4</v>
      </c>
      <c r="L60" s="10"/>
      <c r="M60" s="9" t="s">
        <v>626</v>
      </c>
      <c r="N60" s="11" t="n">
        <f aca="false">(O60/45)*100</f>
        <v>13.3333333333333</v>
      </c>
      <c r="O60" s="10" t="n">
        <v>6</v>
      </c>
      <c r="P60" s="10"/>
      <c r="Q60" s="9" t="s">
        <v>626</v>
      </c>
      <c r="R60" s="11" t="n">
        <f aca="false">(S60/40)*100</f>
        <v>7.5</v>
      </c>
      <c r="S60" s="10" t="n">
        <v>3</v>
      </c>
      <c r="T60" s="10"/>
      <c r="U60" s="9" t="s">
        <v>626</v>
      </c>
      <c r="V60" s="11" t="n">
        <f aca="false">(W60/42)*100</f>
        <v>9.52380952380952</v>
      </c>
      <c r="W60" s="10" t="n">
        <v>4</v>
      </c>
      <c r="X60" s="10"/>
      <c r="Y60" s="9" t="s">
        <v>626</v>
      </c>
      <c r="Z60" s="23" t="n">
        <f aca="false">(AA60/42)*100</f>
        <v>11.9047619047619</v>
      </c>
      <c r="AA60" s="10" t="n">
        <v>5</v>
      </c>
      <c r="AB60" s="10"/>
      <c r="AC60" s="9" t="s">
        <v>626</v>
      </c>
      <c r="AD60" s="11" t="n">
        <f aca="false">(AE60/36)*100</f>
        <v>5.55555555555556</v>
      </c>
      <c r="AE60" s="10" t="n">
        <v>2</v>
      </c>
      <c r="AF60" s="10"/>
      <c r="AG60" s="9" t="s">
        <v>626</v>
      </c>
      <c r="AH60" s="11" t="n">
        <f aca="false">(AI60/42)*100</f>
        <v>7.14285714285714</v>
      </c>
      <c r="AI60" s="10" t="n">
        <v>3</v>
      </c>
      <c r="AJ60" s="10"/>
      <c r="AK60" s="9" t="s">
        <v>626</v>
      </c>
      <c r="AL60" s="11" t="n">
        <f aca="false">(AM60/42)*100</f>
        <v>14.2857142857143</v>
      </c>
      <c r="AM60" s="10" t="n">
        <v>6</v>
      </c>
      <c r="AN60" s="10"/>
      <c r="AO60" s="9" t="s">
        <v>626</v>
      </c>
      <c r="AP60" s="11" t="n">
        <f aca="false">(AQ60/42)*100</f>
        <v>11.9047619047619</v>
      </c>
      <c r="AQ60" s="10" t="n">
        <v>5</v>
      </c>
      <c r="AR60" s="10"/>
      <c r="AS60" s="9" t="s">
        <v>626</v>
      </c>
      <c r="AT60" s="11" t="n">
        <f aca="false">(AU60/46)*100</f>
        <v>6.52173913043478</v>
      </c>
      <c r="AU60" s="10" t="n">
        <v>3</v>
      </c>
      <c r="AV60" s="10"/>
      <c r="AW60" s="9" t="s">
        <v>626</v>
      </c>
      <c r="AX60" s="11" t="n">
        <f aca="false">(AY60/43)*100</f>
        <v>13.953488372093</v>
      </c>
      <c r="AY60" s="10" t="n">
        <v>6</v>
      </c>
      <c r="AZ60" s="10"/>
      <c r="BA60" s="9" t="s">
        <v>626</v>
      </c>
      <c r="BB60" s="11" t="n">
        <f aca="false">(BC60/41)*100</f>
        <v>9.75609756097561</v>
      </c>
      <c r="BC60" s="10" t="n">
        <v>4</v>
      </c>
      <c r="BD60" s="10"/>
      <c r="BE60" s="9" t="s">
        <v>626</v>
      </c>
      <c r="BF60" s="11" t="n">
        <f aca="false">(BG60/42)*100</f>
        <v>14.2857142857143</v>
      </c>
      <c r="BG60" s="10" t="n">
        <v>6</v>
      </c>
    </row>
    <row r="61" customFormat="false" ht="20.25" hidden="false" customHeight="true" outlineLevel="0" collapsed="false">
      <c r="A61" s="9" t="s">
        <v>629</v>
      </c>
      <c r="B61" s="11" t="n">
        <f aca="false">(C61/42)*100</f>
        <v>54.7619047619048</v>
      </c>
      <c r="C61" s="10" t="n">
        <v>23</v>
      </c>
      <c r="D61" s="10"/>
      <c r="E61" s="9" t="s">
        <v>629</v>
      </c>
      <c r="F61" s="11" t="n">
        <f aca="false">(G61/36)*100</f>
        <v>44.4444444444444</v>
      </c>
      <c r="G61" s="10" t="n">
        <v>16</v>
      </c>
      <c r="H61" s="10"/>
      <c r="I61" s="9" t="s">
        <v>629</v>
      </c>
      <c r="J61" s="11" t="n">
        <f aca="false">(K61/43)*100</f>
        <v>48.8372093023256</v>
      </c>
      <c r="K61" s="10" t="n">
        <v>21</v>
      </c>
      <c r="L61" s="10"/>
      <c r="M61" s="9" t="s">
        <v>629</v>
      </c>
      <c r="N61" s="11" t="n">
        <f aca="false">(O61/45)*100</f>
        <v>57.7777777777778</v>
      </c>
      <c r="O61" s="10" t="n">
        <v>26</v>
      </c>
      <c r="P61" s="10"/>
      <c r="Q61" s="9" t="s">
        <v>629</v>
      </c>
      <c r="R61" s="11" t="n">
        <f aca="false">(S61/40)*100</f>
        <v>37.5</v>
      </c>
      <c r="S61" s="10" t="n">
        <v>15</v>
      </c>
      <c r="T61" s="10"/>
      <c r="U61" s="9" t="s">
        <v>629</v>
      </c>
      <c r="V61" s="11" t="n">
        <f aca="false">(W61/42)*100</f>
        <v>61.9047619047619</v>
      </c>
      <c r="W61" s="10" t="n">
        <v>26</v>
      </c>
      <c r="X61" s="10"/>
      <c r="Y61" s="9" t="s">
        <v>629</v>
      </c>
      <c r="Z61" s="23" t="n">
        <f aca="false">(AA61/42)*100</f>
        <v>52.3809523809524</v>
      </c>
      <c r="AA61" s="10" t="n">
        <v>22</v>
      </c>
      <c r="AB61" s="10"/>
      <c r="AC61" s="9" t="s">
        <v>629</v>
      </c>
      <c r="AD61" s="11" t="n">
        <f aca="false">(AE61/36)*100</f>
        <v>41.6666666666667</v>
      </c>
      <c r="AE61" s="10" t="n">
        <v>15</v>
      </c>
      <c r="AF61" s="10"/>
      <c r="AG61" s="9" t="s">
        <v>629</v>
      </c>
      <c r="AH61" s="11" t="n">
        <f aca="false">(AI61/42)*100</f>
        <v>50</v>
      </c>
      <c r="AI61" s="10" t="n">
        <v>21</v>
      </c>
      <c r="AJ61" s="10"/>
      <c r="AK61" s="9" t="s">
        <v>629</v>
      </c>
      <c r="AL61" s="11" t="n">
        <f aca="false">(AM61/42)*100</f>
        <v>52.3809523809524</v>
      </c>
      <c r="AM61" s="10" t="n">
        <v>22</v>
      </c>
      <c r="AN61" s="10"/>
      <c r="AO61" s="9" t="s">
        <v>629</v>
      </c>
      <c r="AP61" s="11" t="n">
        <f aca="false">(AQ61/42)*100</f>
        <v>52.3809523809524</v>
      </c>
      <c r="AQ61" s="10" t="n">
        <v>22</v>
      </c>
      <c r="AR61" s="10"/>
      <c r="AS61" s="9" t="s">
        <v>629</v>
      </c>
      <c r="AT61" s="11" t="n">
        <f aca="false">(AU61/46)*100</f>
        <v>47.8260869565217</v>
      </c>
      <c r="AU61" s="10" t="n">
        <v>22</v>
      </c>
      <c r="AV61" s="10"/>
      <c r="AW61" s="9" t="s">
        <v>629</v>
      </c>
      <c r="AX61" s="11" t="n">
        <f aca="false">(AY61/43)*100</f>
        <v>62.7906976744186</v>
      </c>
      <c r="AY61" s="10" t="n">
        <v>27</v>
      </c>
      <c r="AZ61" s="10"/>
      <c r="BA61" s="9" t="s">
        <v>629</v>
      </c>
      <c r="BB61" s="11" t="n">
        <f aca="false">(BC61/41)*100</f>
        <v>46.3414634146342</v>
      </c>
      <c r="BC61" s="10" t="n">
        <v>19</v>
      </c>
      <c r="BD61" s="10"/>
      <c r="BE61" s="9" t="s">
        <v>629</v>
      </c>
      <c r="BF61" s="11" t="n">
        <f aca="false">(BG61/42)*100</f>
        <v>45.2380952380952</v>
      </c>
      <c r="BG61" s="10" t="n">
        <v>19</v>
      </c>
    </row>
    <row r="62" customFormat="false" ht="20.25" hidden="false" customHeight="true" outlineLevel="0" collapsed="false">
      <c r="A62" s="9" t="s">
        <v>636</v>
      </c>
      <c r="B62" s="11" t="n">
        <f aca="false">(C62/42)*100</f>
        <v>19.047619047619</v>
      </c>
      <c r="C62" s="10" t="n">
        <v>8</v>
      </c>
      <c r="D62" s="10"/>
      <c r="E62" s="9" t="s">
        <v>636</v>
      </c>
      <c r="F62" s="11" t="n">
        <f aca="false">(G62/36)*100</f>
        <v>19.4444444444444</v>
      </c>
      <c r="G62" s="10" t="n">
        <v>7</v>
      </c>
      <c r="H62" s="10"/>
      <c r="I62" s="9" t="s">
        <v>636</v>
      </c>
      <c r="J62" s="11" t="n">
        <f aca="false">(K62/43)*100</f>
        <v>16.2790697674419</v>
      </c>
      <c r="K62" s="10" t="n">
        <v>7</v>
      </c>
      <c r="L62" s="10"/>
      <c r="M62" s="9" t="s">
        <v>636</v>
      </c>
      <c r="N62" s="11" t="n">
        <f aca="false">(O62/45)*100</f>
        <v>26.6666666666667</v>
      </c>
      <c r="O62" s="10" t="n">
        <v>12</v>
      </c>
      <c r="P62" s="10"/>
      <c r="Q62" s="9" t="s">
        <v>636</v>
      </c>
      <c r="R62" s="11" t="n">
        <f aca="false">(S62/40)*100</f>
        <v>22.5</v>
      </c>
      <c r="S62" s="10" t="n">
        <v>9</v>
      </c>
      <c r="T62" s="10"/>
      <c r="U62" s="9" t="s">
        <v>636</v>
      </c>
      <c r="V62" s="11" t="n">
        <f aca="false">(W62/42)*100</f>
        <v>16.6666666666667</v>
      </c>
      <c r="W62" s="10" t="n">
        <v>7</v>
      </c>
      <c r="X62" s="10"/>
      <c r="Y62" s="9" t="s">
        <v>636</v>
      </c>
      <c r="Z62" s="23" t="n">
        <f aca="false">(AA62/42)*100</f>
        <v>21.4285714285714</v>
      </c>
      <c r="AA62" s="10" t="n">
        <v>9</v>
      </c>
      <c r="AB62" s="10"/>
      <c r="AC62" s="9" t="s">
        <v>636</v>
      </c>
      <c r="AD62" s="11" t="n">
        <f aca="false">(AE62/36)*100</f>
        <v>16.6666666666667</v>
      </c>
      <c r="AE62" s="10" t="n">
        <v>6</v>
      </c>
      <c r="AF62" s="10"/>
      <c r="AG62" s="9" t="s">
        <v>636</v>
      </c>
      <c r="AH62" s="11" t="n">
        <f aca="false">(AI62/42)*100</f>
        <v>16.6666666666667</v>
      </c>
      <c r="AI62" s="10" t="n">
        <v>7</v>
      </c>
      <c r="AJ62" s="10"/>
      <c r="AK62" s="9" t="s">
        <v>636</v>
      </c>
      <c r="AL62" s="11" t="n">
        <f aca="false">(AM62/42)*100</f>
        <v>28.5714285714286</v>
      </c>
      <c r="AM62" s="10" t="n">
        <v>12</v>
      </c>
      <c r="AN62" s="10"/>
      <c r="AO62" s="9" t="s">
        <v>636</v>
      </c>
      <c r="AP62" s="11" t="n">
        <f aca="false">(AQ62/42)*100</f>
        <v>16.6666666666667</v>
      </c>
      <c r="AQ62" s="10" t="n">
        <v>7</v>
      </c>
      <c r="AR62" s="10"/>
      <c r="AS62" s="9" t="s">
        <v>636</v>
      </c>
      <c r="AT62" s="11" t="n">
        <f aca="false">(AU62/46)*100</f>
        <v>21.7391304347826</v>
      </c>
      <c r="AU62" s="10" t="n">
        <v>10</v>
      </c>
      <c r="AV62" s="10"/>
      <c r="AW62" s="9" t="s">
        <v>636</v>
      </c>
      <c r="AX62" s="11" t="n">
        <f aca="false">(AY62/43)*100</f>
        <v>32.5581395348837</v>
      </c>
      <c r="AY62" s="10" t="n">
        <v>14</v>
      </c>
      <c r="AZ62" s="10"/>
      <c r="BA62" s="9" t="s">
        <v>636</v>
      </c>
      <c r="BB62" s="11" t="n">
        <f aca="false">(BC62/41)*100</f>
        <v>14.6341463414634</v>
      </c>
      <c r="BC62" s="10" t="n">
        <v>6</v>
      </c>
      <c r="BD62" s="10"/>
      <c r="BE62" s="9" t="s">
        <v>636</v>
      </c>
      <c r="BF62" s="11" t="n">
        <f aca="false">(BG62/42)*100</f>
        <v>14.2857142857143</v>
      </c>
      <c r="BG62" s="10" t="n">
        <v>6</v>
      </c>
    </row>
    <row r="63" customFormat="false" ht="20.25" hidden="false" customHeight="true" outlineLevel="0" collapsed="false">
      <c r="A63" s="9" t="s">
        <v>644</v>
      </c>
      <c r="B63" s="11" t="n">
        <f aca="false">(C63/42)*100</f>
        <v>19.047619047619</v>
      </c>
      <c r="C63" s="10" t="n">
        <v>8</v>
      </c>
      <c r="D63" s="10"/>
      <c r="E63" s="9" t="s">
        <v>644</v>
      </c>
      <c r="F63" s="11" t="n">
        <f aca="false">(G63/36)*100</f>
        <v>33.3333333333333</v>
      </c>
      <c r="G63" s="10" t="n">
        <v>12</v>
      </c>
      <c r="H63" s="10"/>
      <c r="I63" s="9" t="s">
        <v>644</v>
      </c>
      <c r="J63" s="11" t="n">
        <f aca="false">(K63/43)*100</f>
        <v>27.906976744186</v>
      </c>
      <c r="K63" s="10" t="n">
        <v>12</v>
      </c>
      <c r="L63" s="10"/>
      <c r="M63" s="9" t="s">
        <v>644</v>
      </c>
      <c r="N63" s="11" t="n">
        <f aca="false">(O63/45)*100</f>
        <v>17.7777777777778</v>
      </c>
      <c r="O63" s="10" t="n">
        <v>8</v>
      </c>
      <c r="P63" s="10"/>
      <c r="Q63" s="9" t="s">
        <v>644</v>
      </c>
      <c r="R63" s="11" t="n">
        <f aca="false">(S63/40)*100</f>
        <v>35</v>
      </c>
      <c r="S63" s="10" t="n">
        <v>14</v>
      </c>
      <c r="T63" s="10"/>
      <c r="U63" s="9" t="s">
        <v>644</v>
      </c>
      <c r="V63" s="11" t="n">
        <f aca="false">(W63/42)*100</f>
        <v>35.7142857142857</v>
      </c>
      <c r="W63" s="10" t="n">
        <v>15</v>
      </c>
      <c r="X63" s="10"/>
      <c r="Y63" s="9" t="s">
        <v>644</v>
      </c>
      <c r="Z63" s="23" t="n">
        <f aca="false">(AA63/42)*100</f>
        <v>21.4285714285714</v>
      </c>
      <c r="AA63" s="10" t="n">
        <v>9</v>
      </c>
      <c r="AB63" s="10"/>
      <c r="AC63" s="9" t="s">
        <v>644</v>
      </c>
      <c r="AD63" s="11" t="n">
        <f aca="false">(AE63/36)*100</f>
        <v>36.1111111111111</v>
      </c>
      <c r="AE63" s="10" t="n">
        <v>13</v>
      </c>
      <c r="AF63" s="10"/>
      <c r="AG63" s="9" t="s">
        <v>644</v>
      </c>
      <c r="AH63" s="11" t="n">
        <f aca="false">(AI63/42)*100</f>
        <v>30.952380952381</v>
      </c>
      <c r="AI63" s="10" t="n">
        <v>13</v>
      </c>
      <c r="AJ63" s="10"/>
      <c r="AK63" s="9" t="s">
        <v>644</v>
      </c>
      <c r="AL63" s="11" t="n">
        <f aca="false">(AM63/42)*100</f>
        <v>16.6666666666667</v>
      </c>
      <c r="AM63" s="10" t="n">
        <v>7</v>
      </c>
      <c r="AN63" s="10"/>
      <c r="AO63" s="9" t="s">
        <v>644</v>
      </c>
      <c r="AP63" s="11" t="n">
        <f aca="false">(AQ63/42)*100</f>
        <v>26.1904761904762</v>
      </c>
      <c r="AQ63" s="10" t="n">
        <v>11</v>
      </c>
      <c r="AR63" s="10"/>
      <c r="AS63" s="9" t="s">
        <v>644</v>
      </c>
      <c r="AT63" s="11" t="n">
        <f aca="false">(AU63/46)*100</f>
        <v>28.2608695652174</v>
      </c>
      <c r="AU63" s="10" t="n">
        <v>13</v>
      </c>
      <c r="AV63" s="10"/>
      <c r="AW63" s="9" t="s">
        <v>644</v>
      </c>
      <c r="AX63" s="11" t="n">
        <f aca="false">(AY63/43)*100</f>
        <v>23.2558139534884</v>
      </c>
      <c r="AY63" s="10" t="n">
        <v>10</v>
      </c>
      <c r="AZ63" s="10"/>
      <c r="BA63" s="9" t="s">
        <v>644</v>
      </c>
      <c r="BB63" s="11" t="n">
        <f aca="false">(BC63/41)*100</f>
        <v>46.3414634146342</v>
      </c>
      <c r="BC63" s="10" t="n">
        <v>19</v>
      </c>
      <c r="BD63" s="10"/>
      <c r="BE63" s="9" t="s">
        <v>644</v>
      </c>
      <c r="BF63" s="11" t="n">
        <f aca="false">(BG63/42)*100</f>
        <v>16.6666666666667</v>
      </c>
      <c r="BG63" s="10" t="n">
        <v>7</v>
      </c>
    </row>
    <row r="64" customFormat="false" ht="20.25" hidden="false" customHeight="true" outlineLevel="0" collapsed="false">
      <c r="A64" s="9" t="s">
        <v>645</v>
      </c>
      <c r="B64" s="11" t="n">
        <f aca="false">(C64/42)*100</f>
        <v>2.38095238095238</v>
      </c>
      <c r="C64" s="10" t="n">
        <v>1</v>
      </c>
      <c r="D64" s="10"/>
      <c r="E64" s="9" t="s">
        <v>645</v>
      </c>
      <c r="F64" s="11" t="n">
        <f aca="false">(G64/36)*100</f>
        <v>13.8888888888889</v>
      </c>
      <c r="G64" s="10" t="n">
        <v>5</v>
      </c>
      <c r="H64" s="10"/>
      <c r="I64" s="9" t="s">
        <v>645</v>
      </c>
      <c r="J64" s="11" t="n">
        <f aca="false">(K64/43)*100</f>
        <v>2.32558139534884</v>
      </c>
      <c r="K64" s="10" t="n">
        <v>1</v>
      </c>
      <c r="L64" s="10"/>
      <c r="M64" s="9" t="s">
        <v>645</v>
      </c>
      <c r="N64" s="11" t="n">
        <f aca="false">(O64/45)*100</f>
        <v>2.22222222222222</v>
      </c>
      <c r="O64" s="10" t="n">
        <v>1</v>
      </c>
      <c r="P64" s="10"/>
      <c r="Q64" s="9" t="s">
        <v>645</v>
      </c>
      <c r="R64" s="11" t="n">
        <f aca="false">(S64/40)*100</f>
        <v>17.5</v>
      </c>
      <c r="S64" s="10" t="n">
        <v>7</v>
      </c>
      <c r="T64" s="10"/>
      <c r="U64" s="9" t="s">
        <v>645</v>
      </c>
      <c r="V64" s="11" t="n">
        <f aca="false">(W64/42)*100</f>
        <v>2.38095238095238</v>
      </c>
      <c r="W64" s="10" t="n">
        <v>1</v>
      </c>
      <c r="X64" s="10"/>
      <c r="Y64" s="9" t="s">
        <v>645</v>
      </c>
      <c r="Z64" s="23" t="n">
        <f aca="false">(AA64/42)*100</f>
        <v>2.38095238095238</v>
      </c>
      <c r="AA64" s="10" t="n">
        <v>1</v>
      </c>
      <c r="AB64" s="10"/>
      <c r="AC64" s="9" t="s">
        <v>645</v>
      </c>
      <c r="AD64" s="11" t="n">
        <f aca="false">(AE64/36)*100</f>
        <v>13.8888888888889</v>
      </c>
      <c r="AE64" s="10" t="n">
        <v>5</v>
      </c>
      <c r="AF64" s="10"/>
      <c r="AG64" s="9" t="s">
        <v>645</v>
      </c>
      <c r="AH64" s="11" t="n">
        <f aca="false">(AI64/42)*100</f>
        <v>2.38095238095238</v>
      </c>
      <c r="AI64" s="10" t="n">
        <v>1</v>
      </c>
      <c r="AJ64" s="10"/>
      <c r="AK64" s="9" t="s">
        <v>645</v>
      </c>
      <c r="AL64" s="11" t="n">
        <f aca="false">(AM64/42)*100</f>
        <v>4.76190476190476</v>
      </c>
      <c r="AM64" s="10" t="n">
        <v>2</v>
      </c>
      <c r="AN64" s="10"/>
      <c r="AO64" s="9"/>
      <c r="AP64" s="11" t="n">
        <f aca="false">(AQ64/42)*100</f>
        <v>0</v>
      </c>
      <c r="AQ64" s="10"/>
      <c r="AR64" s="10"/>
      <c r="AS64" s="9" t="s">
        <v>645</v>
      </c>
      <c r="AT64" s="11" t="n">
        <f aca="false">(AU64/46)*100</f>
        <v>4.34782608695652</v>
      </c>
      <c r="AU64" s="10" t="n">
        <v>2</v>
      </c>
      <c r="AV64" s="10"/>
      <c r="AW64" s="9"/>
      <c r="AX64" s="11" t="n">
        <f aca="false">(AY64/43)*100</f>
        <v>0</v>
      </c>
      <c r="AY64" s="10"/>
      <c r="AZ64" s="10"/>
      <c r="BA64" s="9" t="s">
        <v>645</v>
      </c>
      <c r="BB64" s="11" t="n">
        <f aca="false">(BC64/41)*100</f>
        <v>7.31707317073171</v>
      </c>
      <c r="BC64" s="10" t="n">
        <v>3</v>
      </c>
      <c r="BD64" s="10"/>
      <c r="BE64" s="9"/>
      <c r="BF64" s="11" t="n">
        <f aca="false">(BG64/42)*100</f>
        <v>0</v>
      </c>
      <c r="BG64" s="10"/>
    </row>
    <row r="65" customFormat="false" ht="20.25" hidden="false" customHeight="true" outlineLevel="0" collapsed="false">
      <c r="A65" s="9" t="s">
        <v>652</v>
      </c>
      <c r="B65" s="11"/>
      <c r="C65" s="10"/>
      <c r="D65" s="10"/>
      <c r="E65" s="9"/>
      <c r="F65" s="11"/>
      <c r="G65" s="10"/>
      <c r="H65" s="10"/>
      <c r="I65" s="9"/>
      <c r="J65" s="11"/>
      <c r="K65" s="10"/>
      <c r="L65" s="10"/>
      <c r="M65" s="9"/>
      <c r="N65" s="11" t="n">
        <f aca="false">(O65/45)*100</f>
        <v>0</v>
      </c>
      <c r="O65" s="10"/>
      <c r="P65" s="10"/>
      <c r="Q65" s="9"/>
      <c r="R65" s="11" t="n">
        <f aca="false">(S65/40)*100</f>
        <v>0</v>
      </c>
      <c r="S65" s="10"/>
      <c r="T65" s="10"/>
      <c r="U65" s="9" t="s">
        <v>652</v>
      </c>
      <c r="V65" s="11" t="n">
        <f aca="false">(W65/42)*100</f>
        <v>2.38095238095238</v>
      </c>
      <c r="W65" s="10" t="n">
        <v>1</v>
      </c>
      <c r="X65" s="10"/>
      <c r="Y65" s="9"/>
      <c r="Z65" s="23" t="n">
        <f aca="false">(AA65/42)*100</f>
        <v>0</v>
      </c>
      <c r="AA65" s="10"/>
      <c r="AB65" s="10"/>
      <c r="AC65" s="9"/>
      <c r="AD65" s="11" t="n">
        <f aca="false">(AE65/36)*100</f>
        <v>0</v>
      </c>
      <c r="AE65" s="10"/>
      <c r="AF65" s="10"/>
      <c r="AG65" s="9"/>
      <c r="AH65" s="11" t="n">
        <f aca="false">(AI65/42)*100</f>
        <v>0</v>
      </c>
      <c r="AI65" s="10"/>
      <c r="AJ65" s="10"/>
      <c r="AK65" s="9"/>
      <c r="AL65" s="11" t="n">
        <f aca="false">(AM65/42)*100</f>
        <v>0</v>
      </c>
      <c r="AM65" s="10"/>
      <c r="AN65" s="10"/>
      <c r="AO65" s="9" t="s">
        <v>652</v>
      </c>
      <c r="AP65" s="11" t="n">
        <f aca="false">(AQ65/42)*100</f>
        <v>2.38095238095238</v>
      </c>
      <c r="AQ65" s="10" t="n">
        <v>1</v>
      </c>
      <c r="AR65" s="10"/>
      <c r="AS65" s="9"/>
      <c r="AT65" s="11" t="n">
        <f aca="false">(AU65/46)*100</f>
        <v>0</v>
      </c>
      <c r="AU65" s="10"/>
      <c r="AV65" s="10"/>
      <c r="AW65" s="9"/>
      <c r="AX65" s="11" t="n">
        <f aca="false">(AY65/43)*100</f>
        <v>0</v>
      </c>
      <c r="AY65" s="10"/>
      <c r="AZ65" s="10"/>
      <c r="BA65" s="9" t="s">
        <v>652</v>
      </c>
      <c r="BB65" s="11" t="n">
        <f aca="false">(BC65/41)*100</f>
        <v>2.4390243902439</v>
      </c>
      <c r="BC65" s="10" t="n">
        <v>1</v>
      </c>
      <c r="BD65" s="10"/>
      <c r="BE65" s="9"/>
      <c r="BF65" s="11" t="n">
        <f aca="false">(BG65/42)*100</f>
        <v>0</v>
      </c>
      <c r="BG65" s="10"/>
    </row>
    <row r="66" customFormat="false" ht="20.25" hidden="false" customHeight="true" outlineLevel="0" collapsed="false">
      <c r="A66" s="9" t="s">
        <v>646</v>
      </c>
      <c r="B66" s="11"/>
      <c r="C66" s="10"/>
      <c r="D66" s="10"/>
      <c r="E66" s="9"/>
      <c r="F66" s="11"/>
      <c r="G66" s="10"/>
      <c r="H66" s="10"/>
      <c r="I66" s="9" t="s">
        <v>646</v>
      </c>
      <c r="J66" s="11" t="n">
        <f aca="false">(K66/43)*100</f>
        <v>2.32558139534884</v>
      </c>
      <c r="K66" s="10" t="n">
        <v>1</v>
      </c>
      <c r="L66" s="10"/>
      <c r="M66" s="9"/>
      <c r="N66" s="11" t="n">
        <f aca="false">(O66/45)*100</f>
        <v>0</v>
      </c>
      <c r="O66" s="10"/>
      <c r="P66" s="10"/>
      <c r="Q66" s="9" t="s">
        <v>646</v>
      </c>
      <c r="R66" s="11" t="n">
        <f aca="false">(S66/40)*100</f>
        <v>2.5</v>
      </c>
      <c r="S66" s="10" t="n">
        <v>1</v>
      </c>
      <c r="T66" s="10"/>
      <c r="U66" s="9"/>
      <c r="V66" s="11" t="n">
        <f aca="false">(W66/42)*100</f>
        <v>0</v>
      </c>
      <c r="W66" s="10"/>
      <c r="X66" s="10"/>
      <c r="Y66" s="9"/>
      <c r="Z66" s="23" t="n">
        <f aca="false">(AA66/42)*100</f>
        <v>0</v>
      </c>
      <c r="AA66" s="10"/>
      <c r="AB66" s="10"/>
      <c r="AC66" s="9"/>
      <c r="AD66" s="11" t="n">
        <f aca="false">(AE66/36)*100</f>
        <v>0</v>
      </c>
      <c r="AE66" s="10"/>
      <c r="AF66" s="10"/>
      <c r="AG66" s="9"/>
      <c r="AH66" s="11" t="n">
        <f aca="false">(AI66/42)*100</f>
        <v>0</v>
      </c>
      <c r="AI66" s="10"/>
      <c r="AJ66" s="10"/>
      <c r="AK66" s="9"/>
      <c r="AL66" s="11" t="n">
        <f aca="false">(AM66/42)*100</f>
        <v>0</v>
      </c>
      <c r="AM66" s="10"/>
      <c r="AN66" s="10"/>
      <c r="AO66" s="9"/>
      <c r="AP66" s="11" t="n">
        <f aca="false">(AQ66/42)*100</f>
        <v>0</v>
      </c>
      <c r="AQ66" s="10"/>
      <c r="AR66" s="10"/>
      <c r="AS66" s="9" t="s">
        <v>646</v>
      </c>
      <c r="AT66" s="11" t="n">
        <f aca="false">(AU66/46)*100</f>
        <v>4.34782608695652</v>
      </c>
      <c r="AU66" s="10" t="n">
        <v>2</v>
      </c>
      <c r="AV66" s="10"/>
      <c r="AW66" s="9"/>
      <c r="AX66" s="11" t="n">
        <f aca="false">(AY66/43)*100</f>
        <v>0</v>
      </c>
      <c r="AY66" s="10"/>
      <c r="AZ66" s="10"/>
      <c r="BA66" s="9" t="s">
        <v>646</v>
      </c>
      <c r="BB66" s="11" t="n">
        <f aca="false">(BC66/41)*100</f>
        <v>4.87804878048781</v>
      </c>
      <c r="BC66" s="10" t="n">
        <v>2</v>
      </c>
      <c r="BD66" s="10"/>
      <c r="BE66" s="9" t="s">
        <v>646</v>
      </c>
      <c r="BF66" s="11" t="n">
        <f aca="false">(BG66/42)*100</f>
        <v>2.38095238095238</v>
      </c>
      <c r="BG66" s="10" t="n">
        <v>1</v>
      </c>
    </row>
    <row r="67" customFormat="false" ht="20.25" hidden="false" customHeight="true" outlineLevel="0" collapsed="false">
      <c r="A67" s="9" t="s">
        <v>647</v>
      </c>
      <c r="B67" s="11" t="n">
        <f aca="false">(C67/42)*100</f>
        <v>7.14285714285714</v>
      </c>
      <c r="C67" s="10" t="n">
        <v>3</v>
      </c>
      <c r="D67" s="10"/>
      <c r="E67" s="9" t="s">
        <v>647</v>
      </c>
      <c r="F67" s="11" t="n">
        <f aca="false">(G67/36)*100</f>
        <v>5.55555555555556</v>
      </c>
      <c r="G67" s="10" t="n">
        <v>2</v>
      </c>
      <c r="H67" s="10"/>
      <c r="I67" s="9" t="s">
        <v>647</v>
      </c>
      <c r="J67" s="11" t="n">
        <f aca="false">(K67/43)*100</f>
        <v>6.97674418604651</v>
      </c>
      <c r="K67" s="10" t="n">
        <v>3</v>
      </c>
      <c r="L67" s="10"/>
      <c r="M67" s="9" t="s">
        <v>647</v>
      </c>
      <c r="N67" s="11" t="n">
        <f aca="false">(O67/45)*100</f>
        <v>4.44444444444445</v>
      </c>
      <c r="O67" s="10" t="n">
        <v>2</v>
      </c>
      <c r="P67" s="10"/>
      <c r="Q67" s="9" t="s">
        <v>647</v>
      </c>
      <c r="R67" s="11" t="n">
        <f aca="false">(S67/40)*100</f>
        <v>7.5</v>
      </c>
      <c r="S67" s="10" t="n">
        <v>3</v>
      </c>
      <c r="T67" s="10"/>
      <c r="U67" s="9" t="s">
        <v>647</v>
      </c>
      <c r="V67" s="11" t="n">
        <f aca="false">(W67/42)*100</f>
        <v>7.14285714285714</v>
      </c>
      <c r="W67" s="10" t="n">
        <v>3</v>
      </c>
      <c r="X67" s="10"/>
      <c r="Y67" s="9" t="s">
        <v>647</v>
      </c>
      <c r="Z67" s="23" t="n">
        <f aca="false">(AA67/42)*100</f>
        <v>7.14285714285714</v>
      </c>
      <c r="AA67" s="10" t="n">
        <v>3</v>
      </c>
      <c r="AB67" s="10"/>
      <c r="AC67" s="9" t="s">
        <v>647</v>
      </c>
      <c r="AD67" s="11" t="n">
        <f aca="false">(AE67/36)*100</f>
        <v>5.55555555555556</v>
      </c>
      <c r="AE67" s="10" t="n">
        <v>2</v>
      </c>
      <c r="AF67" s="10"/>
      <c r="AG67" s="9" t="s">
        <v>647</v>
      </c>
      <c r="AH67" s="11" t="n">
        <f aca="false">(AI67/42)*100</f>
        <v>9.52380952380952</v>
      </c>
      <c r="AI67" s="10" t="n">
        <v>4</v>
      </c>
      <c r="AJ67" s="10"/>
      <c r="AK67" s="9" t="s">
        <v>647</v>
      </c>
      <c r="AL67" s="11" t="n">
        <f aca="false">(AM67/42)*100</f>
        <v>4.76190476190476</v>
      </c>
      <c r="AM67" s="10" t="n">
        <v>2</v>
      </c>
      <c r="AN67" s="10"/>
      <c r="AO67" s="9" t="s">
        <v>647</v>
      </c>
      <c r="AP67" s="11" t="n">
        <f aca="false">(AQ67/42)*100</f>
        <v>7.14285714285714</v>
      </c>
      <c r="AQ67" s="10" t="n">
        <v>3</v>
      </c>
      <c r="AR67" s="10"/>
      <c r="AS67" s="9" t="s">
        <v>647</v>
      </c>
      <c r="AT67" s="11" t="n">
        <f aca="false">(AU67/46)*100</f>
        <v>13.0434782608696</v>
      </c>
      <c r="AU67" s="10" t="n">
        <v>6</v>
      </c>
      <c r="AV67" s="10"/>
      <c r="AW67" s="9" t="s">
        <v>647</v>
      </c>
      <c r="AX67" s="11" t="n">
        <f aca="false">(AY67/43)*100</f>
        <v>6.97674418604651</v>
      </c>
      <c r="AY67" s="10" t="n">
        <v>3</v>
      </c>
      <c r="AZ67" s="10"/>
      <c r="BA67" s="9" t="s">
        <v>647</v>
      </c>
      <c r="BB67" s="11" t="n">
        <f aca="false">(BC67/41)*100</f>
        <v>4.87804878048781</v>
      </c>
      <c r="BC67" s="10" t="n">
        <v>2</v>
      </c>
      <c r="BD67" s="10"/>
      <c r="BE67" s="9" t="s">
        <v>647</v>
      </c>
      <c r="BF67" s="11" t="n">
        <f aca="false">(BG67/42)*100</f>
        <v>2.38095238095238</v>
      </c>
      <c r="BG67" s="10" t="n">
        <v>1</v>
      </c>
    </row>
    <row r="68" customFormat="false" ht="20.25" hidden="false" customHeight="true" outlineLevel="0" collapsed="false">
      <c r="A68" s="9" t="s">
        <v>651</v>
      </c>
      <c r="B68" s="11" t="n">
        <f aca="false">(C68/42)*100</f>
        <v>2.38095238095238</v>
      </c>
      <c r="C68" s="10" t="n">
        <v>1</v>
      </c>
      <c r="D68" s="10"/>
      <c r="E68" s="9"/>
      <c r="F68" s="11"/>
      <c r="G68" s="10"/>
      <c r="H68" s="10"/>
      <c r="I68" s="9"/>
      <c r="J68" s="11"/>
      <c r="K68" s="10"/>
      <c r="L68" s="10"/>
      <c r="M68" s="9" t="s">
        <v>651</v>
      </c>
      <c r="N68" s="11" t="n">
        <f aca="false">(O68/45)*100</f>
        <v>4.44444444444445</v>
      </c>
      <c r="O68" s="10" t="n">
        <v>2</v>
      </c>
      <c r="P68" s="10"/>
      <c r="Q68" s="9"/>
      <c r="R68" s="11" t="n">
        <f aca="false">(S68/40)*100</f>
        <v>0</v>
      </c>
      <c r="S68" s="10"/>
      <c r="T68" s="10"/>
      <c r="U68" s="9"/>
      <c r="V68" s="11" t="n">
        <f aca="false">(W68/42)*100</f>
        <v>0</v>
      </c>
      <c r="W68" s="10"/>
      <c r="X68" s="10"/>
      <c r="Y68" s="9" t="s">
        <v>651</v>
      </c>
      <c r="Z68" s="23" t="n">
        <f aca="false">(AA68/42)*100</f>
        <v>4.76190476190476</v>
      </c>
      <c r="AA68" s="10" t="n">
        <v>2</v>
      </c>
      <c r="AB68" s="10"/>
      <c r="AC68" s="9"/>
      <c r="AD68" s="11" t="n">
        <f aca="false">(AE68/36)*100</f>
        <v>0</v>
      </c>
      <c r="AE68" s="10"/>
      <c r="AF68" s="10"/>
      <c r="AG68" s="9"/>
      <c r="AH68" s="11" t="n">
        <f aca="false">(AI68/42)*100</f>
        <v>0</v>
      </c>
      <c r="AI68" s="10"/>
      <c r="AJ68" s="10"/>
      <c r="AK68" s="9" t="s">
        <v>651</v>
      </c>
      <c r="AL68" s="11" t="n">
        <f aca="false">(AM68/42)*100</f>
        <v>2.38095238095238</v>
      </c>
      <c r="AM68" s="10" t="n">
        <v>1</v>
      </c>
      <c r="AN68" s="10"/>
      <c r="AO68" s="9"/>
      <c r="AP68" s="11" t="n">
        <f aca="false">(AQ68/42)*100</f>
        <v>0</v>
      </c>
      <c r="AQ68" s="10"/>
      <c r="AR68" s="10"/>
      <c r="AS68" s="9" t="s">
        <v>651</v>
      </c>
      <c r="AT68" s="11" t="n">
        <f aca="false">(AU68/46)*100</f>
        <v>2.17391304347826</v>
      </c>
      <c r="AU68" s="10" t="n">
        <v>1</v>
      </c>
      <c r="AV68" s="10"/>
      <c r="AW68" s="9" t="s">
        <v>651</v>
      </c>
      <c r="AX68" s="11" t="n">
        <f aca="false">(AY68/43)*100</f>
        <v>2.32558139534884</v>
      </c>
      <c r="AY68" s="10" t="n">
        <v>1</v>
      </c>
      <c r="AZ68" s="10"/>
      <c r="BA68" s="9" t="s">
        <v>651</v>
      </c>
      <c r="BB68" s="11" t="n">
        <f aca="false">(BC68/41)*100</f>
        <v>2.4390243902439</v>
      </c>
      <c r="BC68" s="10" t="n">
        <v>1</v>
      </c>
      <c r="BD68" s="10"/>
      <c r="BE68" s="9"/>
      <c r="BF68" s="11" t="n">
        <f aca="false">(BG68/42)*100</f>
        <v>0</v>
      </c>
      <c r="BG68" s="10"/>
    </row>
    <row r="69" customFormat="false" ht="20.25" hidden="false" customHeight="true" outlineLevel="0" collapsed="false">
      <c r="A69" s="9" t="s">
        <v>654</v>
      </c>
      <c r="B69" s="11"/>
      <c r="C69" s="10"/>
      <c r="D69" s="10"/>
      <c r="E69" s="9"/>
      <c r="F69" s="11"/>
      <c r="G69" s="10"/>
      <c r="H69" s="10"/>
      <c r="I69" s="9"/>
      <c r="J69" s="11"/>
      <c r="K69" s="10"/>
      <c r="L69" s="10"/>
      <c r="M69" s="9"/>
      <c r="N69" s="11" t="n">
        <f aca="false">(O69/45)*100</f>
        <v>0</v>
      </c>
      <c r="O69" s="10"/>
      <c r="P69" s="10"/>
      <c r="Q69" s="9"/>
      <c r="R69" s="11" t="n">
        <f aca="false">(S69/40)*100</f>
        <v>0</v>
      </c>
      <c r="S69" s="10"/>
      <c r="T69" s="10"/>
      <c r="U69" s="9"/>
      <c r="V69" s="11" t="n">
        <f aca="false">(W69/42)*100</f>
        <v>0</v>
      </c>
      <c r="W69" s="10"/>
      <c r="X69" s="10"/>
      <c r="Y69" s="9"/>
      <c r="Z69" s="23" t="n">
        <f aca="false">(AA69/42)*100</f>
        <v>0</v>
      </c>
      <c r="AA69" s="10"/>
      <c r="AB69" s="10"/>
      <c r="AC69" s="9"/>
      <c r="AD69" s="11" t="n">
        <f aca="false">(AE69/36)*100</f>
        <v>0</v>
      </c>
      <c r="AE69" s="10"/>
      <c r="AF69" s="10"/>
      <c r="AG69" s="9"/>
      <c r="AH69" s="11" t="n">
        <f aca="false">(AI69/42)*100</f>
        <v>0</v>
      </c>
      <c r="AI69" s="10"/>
      <c r="AJ69" s="10"/>
      <c r="AK69" s="9"/>
      <c r="AL69" s="11" t="n">
        <f aca="false">(AM69/42)*100</f>
        <v>0</v>
      </c>
      <c r="AM69" s="10"/>
      <c r="AN69" s="10"/>
      <c r="AO69" s="9"/>
      <c r="AP69" s="11" t="n">
        <f aca="false">(AQ69/42)*100</f>
        <v>0</v>
      </c>
      <c r="AQ69" s="10"/>
      <c r="AR69" s="10"/>
      <c r="AS69" s="9"/>
      <c r="AT69" s="11" t="n">
        <f aca="false">(AU69/46)*100</f>
        <v>0</v>
      </c>
      <c r="AU69" s="10"/>
      <c r="AV69" s="10"/>
      <c r="AW69" s="9" t="s">
        <v>654</v>
      </c>
      <c r="AX69" s="11" t="n">
        <f aca="false">(AY69/43)*100</f>
        <v>2.32558139534884</v>
      </c>
      <c r="AY69" s="10" t="n">
        <v>1</v>
      </c>
      <c r="AZ69" s="10"/>
      <c r="BA69" s="9" t="s">
        <v>654</v>
      </c>
      <c r="BB69" s="11" t="n">
        <f aca="false">(BC69/41)*100</f>
        <v>4.87804878048781</v>
      </c>
      <c r="BC69" s="10" t="n">
        <v>2</v>
      </c>
      <c r="BD69" s="10"/>
      <c r="BE69" s="9"/>
      <c r="BF69" s="11" t="n">
        <f aca="false">(BG69/42)*100</f>
        <v>0</v>
      </c>
      <c r="BG69" s="10"/>
    </row>
    <row r="70" customFormat="false" ht="20.25" hidden="false" customHeight="true" outlineLevel="0" collapsed="false">
      <c r="A70" s="9" t="s">
        <v>649</v>
      </c>
      <c r="B70" s="11" t="n">
        <f aca="false">(C70/42)*100</f>
        <v>2.38095238095238</v>
      </c>
      <c r="C70" s="10" t="n">
        <v>1</v>
      </c>
      <c r="D70" s="10"/>
      <c r="E70" s="9" t="s">
        <v>649</v>
      </c>
      <c r="F70" s="11" t="n">
        <f aca="false">(G70/36)*100</f>
        <v>5.55555555555556</v>
      </c>
      <c r="G70" s="10" t="n">
        <v>2</v>
      </c>
      <c r="H70" s="10"/>
      <c r="I70" s="9" t="s">
        <v>649</v>
      </c>
      <c r="J70" s="11" t="n">
        <f aca="false">(K70/43)*100</f>
        <v>18.6046511627907</v>
      </c>
      <c r="K70" s="10" t="n">
        <v>8</v>
      </c>
      <c r="L70" s="10"/>
      <c r="M70" s="9" t="s">
        <v>649</v>
      </c>
      <c r="N70" s="11" t="n">
        <f aca="false">(O70/45)*100</f>
        <v>15.5555555555556</v>
      </c>
      <c r="O70" s="10" t="n">
        <v>7</v>
      </c>
      <c r="P70" s="10"/>
      <c r="Q70" s="9" t="s">
        <v>649</v>
      </c>
      <c r="R70" s="11" t="n">
        <f aca="false">(S70/40)*100</f>
        <v>10</v>
      </c>
      <c r="S70" s="10" t="n">
        <v>4</v>
      </c>
      <c r="T70" s="10"/>
      <c r="U70" s="9" t="s">
        <v>649</v>
      </c>
      <c r="V70" s="11" t="n">
        <f aca="false">(W70/42)*100</f>
        <v>4.76190476190476</v>
      </c>
      <c r="W70" s="10" t="n">
        <v>2</v>
      </c>
      <c r="X70" s="10"/>
      <c r="Y70" s="9" t="s">
        <v>649</v>
      </c>
      <c r="Z70" s="23" t="n">
        <f aca="false">(AA70/42)*100</f>
        <v>7.14285714285714</v>
      </c>
      <c r="AA70" s="10" t="n">
        <v>3</v>
      </c>
      <c r="AB70" s="10"/>
      <c r="AC70" s="9" t="s">
        <v>649</v>
      </c>
      <c r="AD70" s="11" t="n">
        <f aca="false">(AE70/36)*100</f>
        <v>8.33333333333333</v>
      </c>
      <c r="AE70" s="10" t="n">
        <v>3</v>
      </c>
      <c r="AF70" s="10"/>
      <c r="AG70" s="9" t="s">
        <v>649</v>
      </c>
      <c r="AH70" s="11" t="n">
        <f aca="false">(AI70/42)*100</f>
        <v>9.52380952380952</v>
      </c>
      <c r="AI70" s="10" t="n">
        <v>4</v>
      </c>
      <c r="AJ70" s="10"/>
      <c r="AK70" s="9" t="s">
        <v>649</v>
      </c>
      <c r="AL70" s="11" t="n">
        <f aca="false">(AM70/42)*100</f>
        <v>9.52380952380952</v>
      </c>
      <c r="AM70" s="10" t="n">
        <v>4</v>
      </c>
      <c r="AN70" s="10"/>
      <c r="AO70" s="9" t="s">
        <v>649</v>
      </c>
      <c r="AP70" s="11" t="n">
        <f aca="false">(AQ70/42)*100</f>
        <v>11.9047619047619</v>
      </c>
      <c r="AQ70" s="10" t="n">
        <v>5</v>
      </c>
      <c r="AR70" s="10"/>
      <c r="AS70" s="9" t="s">
        <v>649</v>
      </c>
      <c r="AT70" s="11" t="n">
        <f aca="false">(AU70/46)*100</f>
        <v>13.0434782608696</v>
      </c>
      <c r="AU70" s="10" t="n">
        <v>6</v>
      </c>
      <c r="AV70" s="10"/>
      <c r="AW70" s="9" t="s">
        <v>649</v>
      </c>
      <c r="AX70" s="11" t="n">
        <f aca="false">(AY70/43)*100</f>
        <v>16.2790697674419</v>
      </c>
      <c r="AY70" s="10" t="n">
        <v>7</v>
      </c>
      <c r="AZ70" s="10"/>
      <c r="BA70" s="9" t="s">
        <v>649</v>
      </c>
      <c r="BB70" s="11" t="n">
        <f aca="false">(BC70/41)*100</f>
        <v>7.31707317073171</v>
      </c>
      <c r="BC70" s="10" t="n">
        <v>3</v>
      </c>
      <c r="BD70" s="10"/>
      <c r="BE70" s="9" t="s">
        <v>649</v>
      </c>
      <c r="BF70" s="11" t="n">
        <f aca="false">(BG70/42)*100</f>
        <v>4.76190476190476</v>
      </c>
      <c r="BG70" s="10" t="n">
        <v>2</v>
      </c>
    </row>
    <row r="71" customFormat="false" ht="20.25" hidden="false" customHeight="true" outlineLevel="0" collapsed="false">
      <c r="A71" s="9" t="s">
        <v>650</v>
      </c>
      <c r="B71" s="11"/>
      <c r="C71" s="10"/>
      <c r="D71" s="10"/>
      <c r="E71" s="9" t="s">
        <v>650</v>
      </c>
      <c r="F71" s="11" t="n">
        <f aca="false">(G71/36)*100</f>
        <v>8.33333333333333</v>
      </c>
      <c r="G71" s="10" t="n">
        <v>3</v>
      </c>
      <c r="H71" s="10"/>
      <c r="I71" s="9" t="s">
        <v>650</v>
      </c>
      <c r="J71" s="11" t="n">
        <f aca="false">(K71/43)*100</f>
        <v>2.32558139534884</v>
      </c>
      <c r="K71" s="10" t="n">
        <v>1</v>
      </c>
      <c r="L71" s="10"/>
      <c r="M71" s="9"/>
      <c r="N71" s="11" t="n">
        <f aca="false">(O71/45)*100</f>
        <v>0</v>
      </c>
      <c r="O71" s="10"/>
      <c r="P71" s="10"/>
      <c r="Q71" s="9" t="s">
        <v>650</v>
      </c>
      <c r="R71" s="11" t="n">
        <f aca="false">(S71/40)*100</f>
        <v>5</v>
      </c>
      <c r="S71" s="10" t="n">
        <v>2</v>
      </c>
      <c r="T71" s="10"/>
      <c r="U71" s="9" t="s">
        <v>650</v>
      </c>
      <c r="V71" s="11" t="n">
        <f aca="false">(W71/42)*100</f>
        <v>2.38095238095238</v>
      </c>
      <c r="W71" s="10" t="n">
        <v>1</v>
      </c>
      <c r="X71" s="10"/>
      <c r="Y71" s="9"/>
      <c r="Z71" s="23" t="n">
        <f aca="false">(AA71/42)*100</f>
        <v>0</v>
      </c>
      <c r="AA71" s="10"/>
      <c r="AB71" s="10"/>
      <c r="AC71" s="9" t="s">
        <v>650</v>
      </c>
      <c r="AD71" s="11" t="n">
        <f aca="false">(AE71/36)*100</f>
        <v>11.1111111111111</v>
      </c>
      <c r="AE71" s="10" t="n">
        <v>4</v>
      </c>
      <c r="AF71" s="10"/>
      <c r="AG71" s="9" t="s">
        <v>650</v>
      </c>
      <c r="AH71" s="11" t="n">
        <f aca="false">(AI71/42)*100</f>
        <v>2.38095238095238</v>
      </c>
      <c r="AI71" s="10" t="n">
        <v>1</v>
      </c>
      <c r="AJ71" s="10"/>
      <c r="AK71" s="9"/>
      <c r="AL71" s="11" t="n">
        <f aca="false">(AM71/42)*100</f>
        <v>0</v>
      </c>
      <c r="AM71" s="10"/>
      <c r="AN71" s="10"/>
      <c r="AO71" s="9" t="s">
        <v>650</v>
      </c>
      <c r="AP71" s="11" t="n">
        <f aca="false">(AQ71/42)*100</f>
        <v>4.76190476190476</v>
      </c>
      <c r="AQ71" s="10" t="n">
        <v>2</v>
      </c>
      <c r="AR71" s="10"/>
      <c r="AS71" s="9"/>
      <c r="AT71" s="11" t="n">
        <f aca="false">(AU71/46)*100</f>
        <v>0</v>
      </c>
      <c r="AU71" s="10"/>
      <c r="AV71" s="10"/>
      <c r="AW71" s="9"/>
      <c r="AX71" s="11" t="n">
        <f aca="false">(AY71/43)*100</f>
        <v>0</v>
      </c>
      <c r="AY71" s="10"/>
      <c r="AZ71" s="10"/>
      <c r="BA71" s="9" t="s">
        <v>650</v>
      </c>
      <c r="BB71" s="11" t="n">
        <f aca="false">(BC71/41)*100</f>
        <v>2.4390243902439</v>
      </c>
      <c r="BC71" s="10" t="n">
        <v>1</v>
      </c>
      <c r="BD71" s="10"/>
      <c r="BE71" s="9" t="s">
        <v>650</v>
      </c>
      <c r="BF71" s="11" t="n">
        <f aca="false">(BG71/42)*100</f>
        <v>2.38095238095238</v>
      </c>
      <c r="BG71" s="10" t="n">
        <v>1</v>
      </c>
    </row>
    <row r="72" customFormat="false" ht="20.25" hidden="false" customHeight="true" outlineLevel="0" collapsed="false">
      <c r="A72" s="9" t="s">
        <v>655</v>
      </c>
      <c r="B72" s="11"/>
      <c r="C72" s="10"/>
      <c r="D72" s="10"/>
      <c r="E72" s="9"/>
      <c r="F72" s="11"/>
      <c r="G72" s="10"/>
      <c r="H72" s="10"/>
      <c r="I72" s="9"/>
      <c r="J72" s="11"/>
      <c r="K72" s="10"/>
      <c r="L72" s="10"/>
      <c r="M72" s="9"/>
      <c r="N72" s="11" t="n">
        <f aca="false">(O72/45)*100</f>
        <v>0</v>
      </c>
      <c r="O72" s="10"/>
      <c r="P72" s="10"/>
      <c r="Q72" s="9"/>
      <c r="R72" s="11" t="n">
        <f aca="false">(S72/40)*100</f>
        <v>0</v>
      </c>
      <c r="S72" s="10"/>
      <c r="T72" s="10"/>
      <c r="U72" s="9" t="s">
        <v>655</v>
      </c>
      <c r="V72" s="11" t="n">
        <f aca="false">(W72/42)*100</f>
        <v>2.38095238095238</v>
      </c>
      <c r="W72" s="10" t="n">
        <v>1</v>
      </c>
      <c r="X72" s="10"/>
      <c r="Y72" s="9"/>
      <c r="Z72" s="23" t="n">
        <f aca="false">(AA72/42)*100</f>
        <v>0</v>
      </c>
      <c r="AA72" s="10"/>
      <c r="AB72" s="10"/>
      <c r="AC72" s="9"/>
      <c r="AD72" s="11" t="n">
        <f aca="false">(AE72/36)*100</f>
        <v>0</v>
      </c>
      <c r="AE72" s="10"/>
      <c r="AF72" s="10"/>
      <c r="AG72" s="9"/>
      <c r="AH72" s="11" t="n">
        <f aca="false">(AI72/42)*100</f>
        <v>0</v>
      </c>
      <c r="AI72" s="10"/>
      <c r="AJ72" s="10"/>
      <c r="AK72" s="9"/>
      <c r="AL72" s="11" t="n">
        <f aca="false">(AM72/42)*100</f>
        <v>0</v>
      </c>
      <c r="AM72" s="10"/>
      <c r="AN72" s="10"/>
      <c r="AO72" s="9"/>
      <c r="AP72" s="11" t="n">
        <f aca="false">(AQ72/42)*100</f>
        <v>0</v>
      </c>
      <c r="AQ72" s="10"/>
      <c r="AR72" s="10"/>
      <c r="AS72" s="9" t="s">
        <v>655</v>
      </c>
      <c r="AT72" s="11" t="n">
        <f aca="false">(AU72/46)*100</f>
        <v>2.17391304347826</v>
      </c>
      <c r="AU72" s="10" t="n">
        <v>1</v>
      </c>
      <c r="AV72" s="10"/>
      <c r="AW72" s="9"/>
      <c r="AX72" s="11" t="n">
        <f aca="false">(AY72/43)*100</f>
        <v>0</v>
      </c>
      <c r="AY72" s="10"/>
      <c r="AZ72" s="10"/>
      <c r="BA72" s="9"/>
      <c r="BB72" s="11" t="n">
        <f aca="false">(BC72/41)*100</f>
        <v>7.31707317073171</v>
      </c>
      <c r="BC72" s="10" t="n">
        <v>3</v>
      </c>
      <c r="BD72" s="10"/>
      <c r="BE72" s="9" t="s">
        <v>655</v>
      </c>
      <c r="BF72" s="11" t="n">
        <f aca="false">(BG72/42)*100</f>
        <v>2.38095238095238</v>
      </c>
      <c r="BG72" s="10" t="n">
        <v>1</v>
      </c>
    </row>
    <row r="73" customFormat="false" ht="20.25" hidden="false" customHeight="true" outlineLevel="0" collapsed="false">
      <c r="A73" s="9" t="s">
        <v>653</v>
      </c>
      <c r="B73" s="11" t="n">
        <f aca="false">(C73/42)*100</f>
        <v>21.4285714285714</v>
      </c>
      <c r="C73" s="10" t="n">
        <v>9</v>
      </c>
      <c r="D73" s="10"/>
      <c r="E73" s="9" t="s">
        <v>653</v>
      </c>
      <c r="F73" s="11" t="n">
        <f aca="false">(G73/36)*100</f>
        <v>16.6666666666667</v>
      </c>
      <c r="G73" s="10" t="n">
        <v>6</v>
      </c>
      <c r="H73" s="10"/>
      <c r="I73" s="9" t="s">
        <v>653</v>
      </c>
      <c r="J73" s="11" t="n">
        <f aca="false">(K73/43)*100</f>
        <v>27.906976744186</v>
      </c>
      <c r="K73" s="10" t="n">
        <v>12</v>
      </c>
      <c r="L73" s="10"/>
      <c r="M73" s="9" t="s">
        <v>653</v>
      </c>
      <c r="N73" s="11" t="n">
        <f aca="false">(O73/45)*100</f>
        <v>15.5555555555556</v>
      </c>
      <c r="O73" s="10" t="n">
        <v>7</v>
      </c>
      <c r="P73" s="10"/>
      <c r="Q73" s="9" t="s">
        <v>653</v>
      </c>
      <c r="R73" s="11" t="n">
        <f aca="false">(S73/40)*100</f>
        <v>15</v>
      </c>
      <c r="S73" s="10" t="n">
        <v>6</v>
      </c>
      <c r="T73" s="10"/>
      <c r="U73" s="9" t="s">
        <v>653</v>
      </c>
      <c r="V73" s="11" t="n">
        <f aca="false">(W73/42)*100</f>
        <v>11.9047619047619</v>
      </c>
      <c r="W73" s="10" t="n">
        <v>5</v>
      </c>
      <c r="X73" s="10"/>
      <c r="Y73" s="9" t="s">
        <v>653</v>
      </c>
      <c r="Z73" s="23" t="n">
        <f aca="false">(AA73/42)*100</f>
        <v>21.4285714285714</v>
      </c>
      <c r="AA73" s="10" t="n">
        <v>9</v>
      </c>
      <c r="AB73" s="10"/>
      <c r="AC73" s="9" t="s">
        <v>653</v>
      </c>
      <c r="AD73" s="11" t="n">
        <f aca="false">(AE73/36)*100</f>
        <v>22.2222222222222</v>
      </c>
      <c r="AE73" s="10" t="n">
        <v>8</v>
      </c>
      <c r="AF73" s="10"/>
      <c r="AG73" s="9" t="s">
        <v>653</v>
      </c>
      <c r="AH73" s="11" t="n">
        <f aca="false">(AI73/42)*100</f>
        <v>14.2857142857143</v>
      </c>
      <c r="AI73" s="10" t="n">
        <v>6</v>
      </c>
      <c r="AJ73" s="10"/>
      <c r="AK73" s="9" t="s">
        <v>653</v>
      </c>
      <c r="AL73" s="11" t="n">
        <f aca="false">(AM73/42)*100</f>
        <v>19.047619047619</v>
      </c>
      <c r="AM73" s="10" t="n">
        <v>8</v>
      </c>
      <c r="AN73" s="10"/>
      <c r="AO73" s="9" t="s">
        <v>653</v>
      </c>
      <c r="AP73" s="11" t="n">
        <f aca="false">(AQ73/42)*100</f>
        <v>26.1904761904762</v>
      </c>
      <c r="AQ73" s="10" t="n">
        <v>11</v>
      </c>
      <c r="AR73" s="10"/>
      <c r="AS73" s="9" t="s">
        <v>653</v>
      </c>
      <c r="AT73" s="11" t="n">
        <f aca="false">(AU73/46)*100</f>
        <v>13.0434782608696</v>
      </c>
      <c r="AU73" s="10" t="n">
        <v>6</v>
      </c>
      <c r="AV73" s="10"/>
      <c r="AW73" s="9" t="s">
        <v>653</v>
      </c>
      <c r="AX73" s="11" t="n">
        <f aca="false">(AY73/43)*100</f>
        <v>16.2790697674419</v>
      </c>
      <c r="AY73" s="10" t="n">
        <v>7</v>
      </c>
      <c r="AZ73" s="10"/>
      <c r="BA73" s="9" t="s">
        <v>653</v>
      </c>
      <c r="BB73" s="11" t="n">
        <f aca="false">(BC73/41)*100</f>
        <v>0</v>
      </c>
      <c r="BC73" s="10"/>
      <c r="BD73" s="10"/>
      <c r="BE73" s="9" t="s">
        <v>653</v>
      </c>
      <c r="BF73" s="11" t="n">
        <f aca="false">(BG73/42)*100</f>
        <v>16.6666666666667</v>
      </c>
      <c r="BG73" s="10" t="n">
        <v>7</v>
      </c>
    </row>
    <row r="74" customFormat="false" ht="20.25" hidden="false" customHeight="true" outlineLevel="0" collapsed="false">
      <c r="A74" s="9" t="s">
        <v>656</v>
      </c>
      <c r="B74" s="11" t="n">
        <f aca="false">(C74/42)*100</f>
        <v>26.1904761904762</v>
      </c>
      <c r="C74" s="10" t="n">
        <v>11</v>
      </c>
      <c r="D74" s="10"/>
      <c r="E74" s="9" t="s">
        <v>656</v>
      </c>
      <c r="F74" s="11" t="n">
        <f aca="false">(G74/36)*100</f>
        <v>16.6666666666667</v>
      </c>
      <c r="G74" s="10" t="n">
        <v>6</v>
      </c>
      <c r="H74" s="10"/>
      <c r="I74" s="9" t="s">
        <v>656</v>
      </c>
      <c r="J74" s="11" t="n">
        <f aca="false">(K74/43)*100</f>
        <v>11.6279069767442</v>
      </c>
      <c r="K74" s="10" t="n">
        <v>5</v>
      </c>
      <c r="L74" s="10"/>
      <c r="M74" s="9" t="s">
        <v>656</v>
      </c>
      <c r="N74" s="11" t="n">
        <f aca="false">(O74/45)*100</f>
        <v>20</v>
      </c>
      <c r="O74" s="10" t="n">
        <v>9</v>
      </c>
      <c r="P74" s="10"/>
      <c r="Q74" s="9" t="s">
        <v>656</v>
      </c>
      <c r="R74" s="11" t="n">
        <f aca="false">(S74/40)*100</f>
        <v>12.5</v>
      </c>
      <c r="S74" s="10" t="n">
        <v>5</v>
      </c>
      <c r="T74" s="10"/>
      <c r="U74" s="9" t="s">
        <v>656</v>
      </c>
      <c r="V74" s="11" t="n">
        <f aca="false">(W74/42)*100</f>
        <v>7.14285714285714</v>
      </c>
      <c r="W74" s="10" t="n">
        <v>3</v>
      </c>
      <c r="X74" s="10"/>
      <c r="Y74" s="9" t="s">
        <v>656</v>
      </c>
      <c r="Z74" s="23" t="n">
        <f aca="false">(AA74/42)*100</f>
        <v>19.047619047619</v>
      </c>
      <c r="AA74" s="10" t="n">
        <v>8</v>
      </c>
      <c r="AB74" s="10"/>
      <c r="AC74" s="9" t="s">
        <v>656</v>
      </c>
      <c r="AD74" s="11" t="n">
        <f aca="false">(AE74/36)*100</f>
        <v>13.8888888888889</v>
      </c>
      <c r="AE74" s="10" t="n">
        <v>5</v>
      </c>
      <c r="AF74" s="10"/>
      <c r="AG74" s="9" t="s">
        <v>656</v>
      </c>
      <c r="AH74" s="11" t="n">
        <f aca="false">(AI74/42)*100</f>
        <v>16.6666666666667</v>
      </c>
      <c r="AI74" s="10" t="n">
        <v>7</v>
      </c>
      <c r="AJ74" s="10"/>
      <c r="AK74" s="9" t="s">
        <v>656</v>
      </c>
      <c r="AL74" s="11" t="n">
        <f aca="false">(AM74/42)*100</f>
        <v>23.8095238095238</v>
      </c>
      <c r="AM74" s="10" t="n">
        <v>10</v>
      </c>
      <c r="AN74" s="10"/>
      <c r="AO74" s="9" t="s">
        <v>656</v>
      </c>
      <c r="AP74" s="11" t="n">
        <f aca="false">(AQ74/42)*100</f>
        <v>14.2857142857143</v>
      </c>
      <c r="AQ74" s="10" t="n">
        <v>6</v>
      </c>
      <c r="AR74" s="10"/>
      <c r="AS74" s="9" t="s">
        <v>656</v>
      </c>
      <c r="AT74" s="11" t="n">
        <f aca="false">(AU74/46)*100</f>
        <v>6.52173913043478</v>
      </c>
      <c r="AU74" s="10" t="n">
        <v>3</v>
      </c>
      <c r="AV74" s="10"/>
      <c r="AW74" s="9" t="s">
        <v>656</v>
      </c>
      <c r="AX74" s="11" t="n">
        <f aca="false">(AY74/43)*100</f>
        <v>23.2558139534884</v>
      </c>
      <c r="AY74" s="10" t="n">
        <v>10</v>
      </c>
      <c r="AZ74" s="10"/>
      <c r="BA74" s="9" t="s">
        <v>656</v>
      </c>
      <c r="BB74" s="11" t="n">
        <f aca="false">(BC74/41)*100</f>
        <v>12.1951219512195</v>
      </c>
      <c r="BC74" s="10" t="n">
        <v>5</v>
      </c>
      <c r="BD74" s="10"/>
      <c r="BE74" s="9" t="s">
        <v>656</v>
      </c>
      <c r="BF74" s="11" t="n">
        <f aca="false">(BG74/42)*100</f>
        <v>21.4285714285714</v>
      </c>
      <c r="BG74" s="10" t="n">
        <v>9</v>
      </c>
    </row>
    <row r="75" customFormat="false" ht="20.25" hidden="false" customHeight="true" outlineLevel="0" collapsed="false">
      <c r="A75" s="9" t="s">
        <v>658</v>
      </c>
      <c r="B75" s="11" t="n">
        <f aca="false">(C75/42)*100</f>
        <v>4.76190476190476</v>
      </c>
      <c r="C75" s="10" t="n">
        <v>2</v>
      </c>
      <c r="D75" s="10"/>
      <c r="E75" s="9"/>
      <c r="F75" s="11"/>
      <c r="G75" s="10"/>
      <c r="H75" s="10"/>
      <c r="I75" s="9" t="s">
        <v>658</v>
      </c>
      <c r="J75" s="11" t="n">
        <f aca="false">(K75/43)*100</f>
        <v>4.65116279069768</v>
      </c>
      <c r="K75" s="10" t="n">
        <v>2</v>
      </c>
      <c r="L75" s="10"/>
      <c r="M75" s="9" t="s">
        <v>658</v>
      </c>
      <c r="N75" s="11" t="n">
        <f aca="false">(O75/45)*100</f>
        <v>2.22222222222222</v>
      </c>
      <c r="O75" s="10" t="n">
        <v>1</v>
      </c>
      <c r="P75" s="10"/>
      <c r="Q75" s="9"/>
      <c r="R75" s="11" t="n">
        <f aca="false">(S75/40)*100</f>
        <v>0</v>
      </c>
      <c r="S75" s="10"/>
      <c r="T75" s="10"/>
      <c r="U75" s="9" t="s">
        <v>658</v>
      </c>
      <c r="V75" s="11" t="n">
        <f aca="false">(W75/42)*100</f>
        <v>2.38095238095238</v>
      </c>
      <c r="W75" s="10" t="n">
        <v>1</v>
      </c>
      <c r="X75" s="10"/>
      <c r="Y75" s="9" t="s">
        <v>658</v>
      </c>
      <c r="Z75" s="23" t="n">
        <f aca="false">(AA75/42)*100</f>
        <v>2.38095238095238</v>
      </c>
      <c r="AA75" s="10" t="n">
        <v>1</v>
      </c>
      <c r="AB75" s="10"/>
      <c r="AC75" s="9"/>
      <c r="AD75" s="11" t="n">
        <f aca="false">(AE75/36)*100</f>
        <v>0</v>
      </c>
      <c r="AE75" s="10"/>
      <c r="AF75" s="10"/>
      <c r="AG75" s="9" t="s">
        <v>658</v>
      </c>
      <c r="AH75" s="11" t="n">
        <f aca="false">(AI75/42)*100</f>
        <v>7.14285714285714</v>
      </c>
      <c r="AI75" s="10" t="n">
        <v>3</v>
      </c>
      <c r="AJ75" s="10"/>
      <c r="AK75" s="9" t="s">
        <v>658</v>
      </c>
      <c r="AL75" s="11" t="n">
        <f aca="false">(AM75/42)*100</f>
        <v>2.38095238095238</v>
      </c>
      <c r="AM75" s="10" t="n">
        <v>1</v>
      </c>
      <c r="AN75" s="10"/>
      <c r="AO75" s="9" t="s">
        <v>658</v>
      </c>
      <c r="AP75" s="11" t="n">
        <f aca="false">(AQ75/42)*100</f>
        <v>2.38095238095238</v>
      </c>
      <c r="AQ75" s="10" t="n">
        <v>1</v>
      </c>
      <c r="AR75" s="10"/>
      <c r="AS75" s="9" t="s">
        <v>658</v>
      </c>
      <c r="AT75" s="11" t="n">
        <f aca="false">(AU75/46)*100</f>
        <v>4.34782608695652</v>
      </c>
      <c r="AU75" s="10" t="n">
        <v>2</v>
      </c>
      <c r="AV75" s="10"/>
      <c r="AW75" s="9"/>
      <c r="AX75" s="11" t="n">
        <f aca="false">(AY75/43)*100</f>
        <v>0</v>
      </c>
      <c r="AY75" s="10"/>
      <c r="AZ75" s="10"/>
      <c r="BA75" s="9" t="s">
        <v>658</v>
      </c>
      <c r="BB75" s="11" t="n">
        <f aca="false">(BC75/41)*100</f>
        <v>4.87804878048781</v>
      </c>
      <c r="BC75" s="10" t="n">
        <v>2</v>
      </c>
      <c r="BD75" s="10"/>
      <c r="BE75" s="9"/>
      <c r="BF75" s="11" t="n">
        <f aca="false">(BG75/42)*100</f>
        <v>0</v>
      </c>
      <c r="BG75" s="10"/>
    </row>
    <row r="76" customFormat="false" ht="20.25" hidden="false" customHeight="true" outlineLevel="0" collapsed="false">
      <c r="A76" s="9" t="s">
        <v>661</v>
      </c>
      <c r="B76" s="11" t="n">
        <f aca="false">(C76/42)*100</f>
        <v>2.38095238095238</v>
      </c>
      <c r="C76" s="10" t="n">
        <v>1</v>
      </c>
      <c r="D76" s="10"/>
      <c r="E76" s="9"/>
      <c r="F76" s="11"/>
      <c r="G76" s="10"/>
      <c r="H76" s="10"/>
      <c r="I76" s="9"/>
      <c r="J76" s="11"/>
      <c r="K76" s="10"/>
      <c r="L76" s="10"/>
      <c r="M76" s="9" t="s">
        <v>661</v>
      </c>
      <c r="N76" s="11" t="n">
        <f aca="false">(O76/45)*100</f>
        <v>2.22222222222222</v>
      </c>
      <c r="O76" s="10" t="n">
        <v>1</v>
      </c>
      <c r="P76" s="10"/>
      <c r="Q76" s="9"/>
      <c r="R76" s="11" t="n">
        <f aca="false">(S76/40)*100</f>
        <v>0</v>
      </c>
      <c r="S76" s="10"/>
      <c r="T76" s="10"/>
      <c r="U76" s="9"/>
      <c r="V76" s="11" t="n">
        <f aca="false">(W76/42)*100</f>
        <v>0</v>
      </c>
      <c r="W76" s="10"/>
      <c r="X76" s="10"/>
      <c r="Y76" s="9" t="s">
        <v>661</v>
      </c>
      <c r="Z76" s="23" t="n">
        <f aca="false">(AA76/42)*100</f>
        <v>2.38095238095238</v>
      </c>
      <c r="AA76" s="10" t="n">
        <v>1</v>
      </c>
      <c r="AB76" s="10"/>
      <c r="AC76" s="9"/>
      <c r="AD76" s="11" t="n">
        <f aca="false">(AE76/36)*100</f>
        <v>0</v>
      </c>
      <c r="AE76" s="10"/>
      <c r="AF76" s="10"/>
      <c r="AG76" s="9"/>
      <c r="AH76" s="11" t="n">
        <f aca="false">(AI76/42)*100</f>
        <v>0</v>
      </c>
      <c r="AI76" s="10"/>
      <c r="AJ76" s="10"/>
      <c r="AK76" s="9" t="s">
        <v>661</v>
      </c>
      <c r="AL76" s="11" t="n">
        <f aca="false">(AM76/42)*100</f>
        <v>2.38095238095238</v>
      </c>
      <c r="AM76" s="10" t="n">
        <v>1</v>
      </c>
      <c r="AN76" s="10"/>
      <c r="AO76" s="9"/>
      <c r="AP76" s="11" t="n">
        <f aca="false">(AQ76/42)*100</f>
        <v>0</v>
      </c>
      <c r="AQ76" s="10"/>
      <c r="AR76" s="10"/>
      <c r="AS76" s="9" t="s">
        <v>661</v>
      </c>
      <c r="AT76" s="11" t="n">
        <f aca="false">(AU76/46)*100</f>
        <v>2.17391304347826</v>
      </c>
      <c r="AU76" s="10" t="n">
        <v>1</v>
      </c>
      <c r="AV76" s="10"/>
      <c r="AW76" s="9" t="s">
        <v>661</v>
      </c>
      <c r="AX76" s="11" t="n">
        <f aca="false">(AY76/43)*100</f>
        <v>2.32558139534884</v>
      </c>
      <c r="AY76" s="10" t="n">
        <v>1</v>
      </c>
      <c r="AZ76" s="10"/>
      <c r="BA76" s="9"/>
      <c r="BB76" s="11"/>
      <c r="BC76" s="10"/>
      <c r="BD76" s="10"/>
      <c r="BE76" s="9"/>
      <c r="BF76" s="11" t="n">
        <f aca="false">(BG76/42)*100</f>
        <v>0</v>
      </c>
      <c r="BG76" s="10"/>
    </row>
    <row r="77" customFormat="false" ht="20.25" hidden="false" customHeight="true" outlineLevel="0" collapsed="false">
      <c r="A77" s="9" t="s">
        <v>657</v>
      </c>
      <c r="B77" s="11" t="n">
        <f aca="false">(C77/42)*100</f>
        <v>7.14285714285714</v>
      </c>
      <c r="C77" s="10" t="n">
        <v>3</v>
      </c>
      <c r="D77" s="10"/>
      <c r="E77" s="9" t="s">
        <v>657</v>
      </c>
      <c r="F77" s="11" t="n">
        <f aca="false">(G77/36)*100</f>
        <v>2.77777777777778</v>
      </c>
      <c r="G77" s="10" t="n">
        <v>1</v>
      </c>
      <c r="H77" s="10"/>
      <c r="I77" s="9" t="s">
        <v>657</v>
      </c>
      <c r="J77" s="11" t="n">
        <f aca="false">(K77/43)*100</f>
        <v>9.30232558139535</v>
      </c>
      <c r="K77" s="10" t="n">
        <v>4</v>
      </c>
      <c r="L77" s="10"/>
      <c r="M77" s="9" t="s">
        <v>657</v>
      </c>
      <c r="N77" s="11" t="n">
        <f aca="false">(O77/45)*100</f>
        <v>4.44444444444445</v>
      </c>
      <c r="O77" s="10" t="n">
        <v>2</v>
      </c>
      <c r="P77" s="10"/>
      <c r="Q77" s="9" t="s">
        <v>657</v>
      </c>
      <c r="R77" s="11" t="n">
        <f aca="false">(S77/40)*100</f>
        <v>2.5</v>
      </c>
      <c r="S77" s="10" t="n">
        <v>1</v>
      </c>
      <c r="T77" s="10"/>
      <c r="U77" s="9" t="s">
        <v>657</v>
      </c>
      <c r="V77" s="11" t="n">
        <f aca="false">(W77/42)*100</f>
        <v>4.76190476190476</v>
      </c>
      <c r="W77" s="10" t="n">
        <v>2</v>
      </c>
      <c r="X77" s="10"/>
      <c r="Y77" s="9" t="s">
        <v>657</v>
      </c>
      <c r="Z77" s="23" t="n">
        <f aca="false">(AA77/42)*100</f>
        <v>9.52380952380952</v>
      </c>
      <c r="AA77" s="10" t="n">
        <v>4</v>
      </c>
      <c r="AB77" s="10"/>
      <c r="AC77" s="9" t="s">
        <v>657</v>
      </c>
      <c r="AD77" s="11" t="n">
        <f aca="false">(AE77/36)*100</f>
        <v>2.77777777777778</v>
      </c>
      <c r="AE77" s="10" t="n">
        <v>1</v>
      </c>
      <c r="AF77" s="10"/>
      <c r="AG77" s="9" t="s">
        <v>657</v>
      </c>
      <c r="AH77" s="11" t="n">
        <f aca="false">(AI77/42)*100</f>
        <v>7.14285714285714</v>
      </c>
      <c r="AI77" s="10" t="n">
        <v>3</v>
      </c>
      <c r="AJ77" s="10"/>
      <c r="AK77" s="9" t="s">
        <v>657</v>
      </c>
      <c r="AL77" s="11" t="n">
        <f aca="false">(AM77/42)*100</f>
        <v>7.14285714285714</v>
      </c>
      <c r="AM77" s="10" t="n">
        <v>3</v>
      </c>
      <c r="AN77" s="10"/>
      <c r="AO77" s="9" t="s">
        <v>657</v>
      </c>
      <c r="AP77" s="11" t="n">
        <f aca="false">(AQ77/42)*100</f>
        <v>7.14285714285714</v>
      </c>
      <c r="AQ77" s="10" t="n">
        <v>3</v>
      </c>
      <c r="AR77" s="10"/>
      <c r="AS77" s="9" t="s">
        <v>657</v>
      </c>
      <c r="AT77" s="11" t="n">
        <f aca="false">(AU77/46)*100</f>
        <v>4.34782608695652</v>
      </c>
      <c r="AU77" s="10" t="n">
        <v>2</v>
      </c>
      <c r="AV77" s="10"/>
      <c r="AW77" s="9" t="s">
        <v>657</v>
      </c>
      <c r="AX77" s="11" t="n">
        <f aca="false">(AY77/43)*100</f>
        <v>6.97674418604651</v>
      </c>
      <c r="AY77" s="10" t="n">
        <v>3</v>
      </c>
      <c r="AZ77" s="10"/>
      <c r="BA77" s="9" t="s">
        <v>657</v>
      </c>
      <c r="BB77" s="11" t="n">
        <f aca="false">(BC77/41)*100</f>
        <v>7.31707317073171</v>
      </c>
      <c r="BC77" s="10" t="n">
        <v>3</v>
      </c>
      <c r="BD77" s="10"/>
      <c r="BE77" s="9" t="s">
        <v>657</v>
      </c>
      <c r="BF77" s="11" t="n">
        <f aca="false">(BG77/42)*100</f>
        <v>4.76190476190476</v>
      </c>
      <c r="BG77" s="10" t="n">
        <v>2</v>
      </c>
    </row>
    <row r="78" customFormat="false" ht="20.25" hidden="false" customHeight="true" outlineLevel="0" collapsed="false">
      <c r="A78" s="9" t="s">
        <v>659</v>
      </c>
      <c r="B78" s="11" t="n">
        <f aca="false">(C78/42)*100</f>
        <v>2.38095238095238</v>
      </c>
      <c r="C78" s="10" t="n">
        <v>1</v>
      </c>
      <c r="D78" s="10"/>
      <c r="E78" s="9" t="s">
        <v>659</v>
      </c>
      <c r="F78" s="11" t="n">
        <f aca="false">(G78/36)*100</f>
        <v>5.55555555555556</v>
      </c>
      <c r="G78" s="10" t="n">
        <v>2</v>
      </c>
      <c r="H78" s="10"/>
      <c r="I78" s="9" t="s">
        <v>659</v>
      </c>
      <c r="J78" s="11" t="n">
        <f aca="false">(K78/43)*100</f>
        <v>6.97674418604651</v>
      </c>
      <c r="K78" s="10" t="n">
        <v>3</v>
      </c>
      <c r="L78" s="10"/>
      <c r="M78" s="9"/>
      <c r="N78" s="11" t="n">
        <f aca="false">(O78/45)*100</f>
        <v>0</v>
      </c>
      <c r="O78" s="10"/>
      <c r="P78" s="10"/>
      <c r="Q78" s="9" t="s">
        <v>659</v>
      </c>
      <c r="R78" s="11" t="n">
        <f aca="false">(S78/40)*100</f>
        <v>2.5</v>
      </c>
      <c r="S78" s="10" t="n">
        <v>1</v>
      </c>
      <c r="T78" s="10"/>
      <c r="U78" s="9" t="s">
        <v>659</v>
      </c>
      <c r="V78" s="11" t="n">
        <f aca="false">(W78/42)*100</f>
        <v>2.38095238095238</v>
      </c>
      <c r="W78" s="10" t="n">
        <v>1</v>
      </c>
      <c r="X78" s="10"/>
      <c r="Y78" s="9" t="s">
        <v>659</v>
      </c>
      <c r="Z78" s="23" t="n">
        <f aca="false">(AA78/42)*100</f>
        <v>4.76190476190476</v>
      </c>
      <c r="AA78" s="10" t="n">
        <v>2</v>
      </c>
      <c r="AB78" s="10"/>
      <c r="AC78" s="9" t="s">
        <v>659</v>
      </c>
      <c r="AD78" s="11" t="n">
        <f aca="false">(AE78/36)*100</f>
        <v>5.55555555555556</v>
      </c>
      <c r="AE78" s="10" t="n">
        <v>2</v>
      </c>
      <c r="AF78" s="10"/>
      <c r="AG78" s="9" t="s">
        <v>659</v>
      </c>
      <c r="AH78" s="11" t="n">
        <f aca="false">(AI78/42)*100</f>
        <v>7.14285714285714</v>
      </c>
      <c r="AI78" s="10" t="n">
        <v>3</v>
      </c>
      <c r="AJ78" s="10"/>
      <c r="AK78" s="9" t="s">
        <v>659</v>
      </c>
      <c r="AL78" s="11" t="n">
        <f aca="false">(AM78/42)*100</f>
        <v>2.38095238095238</v>
      </c>
      <c r="AM78" s="10" t="n">
        <v>1</v>
      </c>
      <c r="AN78" s="10"/>
      <c r="AO78" s="9" t="s">
        <v>659</v>
      </c>
      <c r="AP78" s="11" t="n">
        <f aca="false">(AQ78/42)*100</f>
        <v>2.38095238095238</v>
      </c>
      <c r="AQ78" s="10" t="n">
        <v>1</v>
      </c>
      <c r="AR78" s="10"/>
      <c r="AS78" s="9" t="s">
        <v>659</v>
      </c>
      <c r="AT78" s="11" t="n">
        <f aca="false">(AU78/46)*100</f>
        <v>2.17391304347826</v>
      </c>
      <c r="AU78" s="10" t="n">
        <v>1</v>
      </c>
      <c r="AV78" s="10"/>
      <c r="AW78" s="9"/>
      <c r="AX78" s="11" t="n">
        <f aca="false">(AY78/43)*100</f>
        <v>0</v>
      </c>
      <c r="AY78" s="10"/>
      <c r="AZ78" s="10"/>
      <c r="BA78" s="9" t="s">
        <v>659</v>
      </c>
      <c r="BB78" s="11" t="n">
        <f aca="false">(BC78/41)*100</f>
        <v>4.87804878048781</v>
      </c>
      <c r="BC78" s="10" t="n">
        <v>2</v>
      </c>
      <c r="BD78" s="10"/>
      <c r="BE78" s="9" t="s">
        <v>659</v>
      </c>
      <c r="BF78" s="11" t="n">
        <f aca="false">(BG78/42)*100</f>
        <v>2.38095238095238</v>
      </c>
      <c r="BG78" s="10" t="n">
        <v>1</v>
      </c>
    </row>
    <row r="79" customFormat="false" ht="21" hidden="false" customHeight="true" outlineLevel="0" collapsed="false">
      <c r="A79" s="9" t="s">
        <v>660</v>
      </c>
      <c r="B79" s="11" t="n">
        <f aca="false">(C79/42)*100</f>
        <v>26.1904761904762</v>
      </c>
      <c r="C79" s="10" t="n">
        <v>11</v>
      </c>
      <c r="D79" s="10"/>
      <c r="E79" s="9" t="s">
        <v>660</v>
      </c>
      <c r="F79" s="11" t="n">
        <f aca="false">(G79/36)*100</f>
        <v>19.4444444444444</v>
      </c>
      <c r="G79" s="10" t="n">
        <v>7</v>
      </c>
      <c r="H79" s="10"/>
      <c r="I79" s="9" t="s">
        <v>660</v>
      </c>
      <c r="J79" s="11" t="n">
        <f aca="false">(K79/43)*100</f>
        <v>18.6046511627907</v>
      </c>
      <c r="K79" s="10" t="n">
        <v>8</v>
      </c>
      <c r="L79" s="10"/>
      <c r="M79" s="9" t="s">
        <v>660</v>
      </c>
      <c r="N79" s="11" t="n">
        <f aca="false">(O79/45)*100</f>
        <v>20</v>
      </c>
      <c r="O79" s="10" t="n">
        <v>9</v>
      </c>
      <c r="P79" s="10"/>
      <c r="Q79" s="9" t="s">
        <v>660</v>
      </c>
      <c r="R79" s="11" t="n">
        <f aca="false">(S79/40)*100</f>
        <v>20</v>
      </c>
      <c r="S79" s="10" t="n">
        <v>8</v>
      </c>
      <c r="T79" s="10"/>
      <c r="U79" s="9" t="s">
        <v>660</v>
      </c>
      <c r="V79" s="11" t="n">
        <f aca="false">(W79/42)*100</f>
        <v>7.14285714285714</v>
      </c>
      <c r="W79" s="10" t="n">
        <v>3</v>
      </c>
      <c r="X79" s="10"/>
      <c r="Y79" s="9" t="s">
        <v>660</v>
      </c>
      <c r="Z79" s="23" t="n">
        <f aca="false">(AA79/42)*100</f>
        <v>19.047619047619</v>
      </c>
      <c r="AA79" s="10" t="n">
        <v>8</v>
      </c>
      <c r="AB79" s="10"/>
      <c r="AC79" s="9" t="s">
        <v>660</v>
      </c>
      <c r="AD79" s="11" t="n">
        <f aca="false">(AE79/36)*100</f>
        <v>16.6666666666667</v>
      </c>
      <c r="AE79" s="10" t="n">
        <v>6</v>
      </c>
      <c r="AF79" s="10"/>
      <c r="AG79" s="9" t="s">
        <v>660</v>
      </c>
      <c r="AH79" s="11" t="n">
        <f aca="false">(AI79/42)*100</f>
        <v>19.047619047619</v>
      </c>
      <c r="AI79" s="10" t="n">
        <v>8</v>
      </c>
      <c r="AJ79" s="10"/>
      <c r="AK79" s="9" t="s">
        <v>660</v>
      </c>
      <c r="AL79" s="11" t="n">
        <f aca="false">(AM79/42)*100</f>
        <v>21.4285714285714</v>
      </c>
      <c r="AM79" s="10" t="n">
        <v>9</v>
      </c>
      <c r="AN79" s="10"/>
      <c r="AO79" s="9" t="s">
        <v>660</v>
      </c>
      <c r="AP79" s="11" t="n">
        <f aca="false">(AQ79/42)*100</f>
        <v>16.6666666666667</v>
      </c>
      <c r="AQ79" s="10" t="n">
        <v>7</v>
      </c>
      <c r="AR79" s="10"/>
      <c r="AS79" s="9" t="s">
        <v>660</v>
      </c>
      <c r="AT79" s="11" t="n">
        <f aca="false">(AU79/46)*100</f>
        <v>10.8695652173913</v>
      </c>
      <c r="AU79" s="10" t="n">
        <v>5</v>
      </c>
      <c r="AV79" s="10"/>
      <c r="AW79" s="9" t="s">
        <v>660</v>
      </c>
      <c r="AX79" s="11" t="n">
        <f aca="false">(AY79/43)*100</f>
        <v>20.9302325581395</v>
      </c>
      <c r="AY79" s="10" t="n">
        <v>9</v>
      </c>
      <c r="AZ79" s="10"/>
      <c r="BA79" s="9" t="s">
        <v>660</v>
      </c>
      <c r="BB79" s="11" t="n">
        <f aca="false">(BC79/41)*100</f>
        <v>17.0731707317073</v>
      </c>
      <c r="BC79" s="10" t="n">
        <v>7</v>
      </c>
      <c r="BD79" s="10"/>
      <c r="BE79" s="9" t="s">
        <v>660</v>
      </c>
      <c r="BF79" s="11" t="n">
        <f aca="false">(BG79/42)*100</f>
        <v>4.76190476190476</v>
      </c>
      <c r="BG79" s="10" t="n">
        <v>2</v>
      </c>
    </row>
    <row r="80" customFormat="false" ht="21" hidden="false" customHeight="true" outlineLevel="0" collapsed="false">
      <c r="A80" s="9" t="s">
        <v>662</v>
      </c>
      <c r="B80" s="11" t="n">
        <f aca="false">(C80/42)*100</f>
        <v>64.2857142857143</v>
      </c>
      <c r="C80" s="10" t="n">
        <v>27</v>
      </c>
      <c r="D80" s="10"/>
      <c r="E80" s="9" t="s">
        <v>662</v>
      </c>
      <c r="F80" s="11" t="n">
        <f aca="false">(G80/36)*100</f>
        <v>58.3333333333333</v>
      </c>
      <c r="G80" s="10" t="n">
        <v>21</v>
      </c>
      <c r="H80" s="10"/>
      <c r="I80" s="9" t="s">
        <v>662</v>
      </c>
      <c r="J80" s="11" t="n">
        <f aca="false">(K80/43)*100</f>
        <v>62.7906976744186</v>
      </c>
      <c r="K80" s="10" t="n">
        <v>27</v>
      </c>
      <c r="L80" s="10"/>
      <c r="M80" s="9" t="s">
        <v>662</v>
      </c>
      <c r="N80" s="11" t="n">
        <f aca="false">(O80/45)*100</f>
        <v>57.7777777777778</v>
      </c>
      <c r="O80" s="10" t="n">
        <v>26</v>
      </c>
      <c r="P80" s="10"/>
      <c r="Q80" s="9" t="s">
        <v>662</v>
      </c>
      <c r="R80" s="11" t="n">
        <f aca="false">(S80/40)*100</f>
        <v>57.5</v>
      </c>
      <c r="S80" s="10" t="n">
        <v>23</v>
      </c>
      <c r="T80" s="10"/>
      <c r="U80" s="9" t="s">
        <v>662</v>
      </c>
      <c r="V80" s="11" t="n">
        <f aca="false">(W80/42)*100</f>
        <v>73.8095238095238</v>
      </c>
      <c r="W80" s="10" t="n">
        <v>31</v>
      </c>
      <c r="X80" s="10"/>
      <c r="Y80" s="9" t="s">
        <v>662</v>
      </c>
      <c r="Z80" s="23" t="n">
        <f aca="false">(AA80/42)*100</f>
        <v>59.5238095238095</v>
      </c>
      <c r="AA80" s="10" t="n">
        <v>25</v>
      </c>
      <c r="AB80" s="10"/>
      <c r="AC80" s="9" t="s">
        <v>662</v>
      </c>
      <c r="AD80" s="11" t="n">
        <f aca="false">(AE80/36)*100</f>
        <v>63.8888888888889</v>
      </c>
      <c r="AE80" s="10" t="n">
        <v>23</v>
      </c>
      <c r="AF80" s="10"/>
      <c r="AG80" s="9" t="s">
        <v>662</v>
      </c>
      <c r="AH80" s="11" t="n">
        <f aca="false">(AI80/42)*100</f>
        <v>64.2857142857143</v>
      </c>
      <c r="AI80" s="10" t="n">
        <v>27</v>
      </c>
      <c r="AJ80" s="10"/>
      <c r="AK80" s="9" t="s">
        <v>662</v>
      </c>
      <c r="AL80" s="11" t="n">
        <f aca="false">(AM80/42)*100</f>
        <v>64.2857142857143</v>
      </c>
      <c r="AM80" s="10" t="n">
        <v>27</v>
      </c>
      <c r="AN80" s="10"/>
      <c r="AO80" s="9" t="s">
        <v>662</v>
      </c>
      <c r="AP80" s="11" t="n">
        <f aca="false">(AQ80/42)*100</f>
        <v>64.2857142857143</v>
      </c>
      <c r="AQ80" s="10" t="n">
        <v>27</v>
      </c>
      <c r="AR80" s="10"/>
      <c r="AS80" s="9" t="s">
        <v>662</v>
      </c>
      <c r="AT80" s="11" t="n">
        <f aca="false">(AU80/46)*100</f>
        <v>67.3913043478261</v>
      </c>
      <c r="AU80" s="10" t="n">
        <v>31</v>
      </c>
      <c r="AV80" s="10"/>
      <c r="AW80" s="9" t="s">
        <v>662</v>
      </c>
      <c r="AX80" s="11" t="n">
        <f aca="false">(AY80/43)*100</f>
        <v>62.7906976744186</v>
      </c>
      <c r="AY80" s="10" t="n">
        <v>27</v>
      </c>
      <c r="AZ80" s="10"/>
      <c r="BA80" s="9" t="s">
        <v>662</v>
      </c>
      <c r="BB80" s="11" t="n">
        <f aca="false">(BC80/41)*100</f>
        <v>68.2926829268293</v>
      </c>
      <c r="BC80" s="10" t="n">
        <v>28</v>
      </c>
      <c r="BD80" s="10"/>
      <c r="BE80" s="9" t="s">
        <v>662</v>
      </c>
      <c r="BF80" s="11" t="n">
        <f aca="false">(BG80/42)*100</f>
        <v>54.7619047619048</v>
      </c>
      <c r="BG80" s="10" t="n">
        <v>23</v>
      </c>
    </row>
    <row r="81" customFormat="false" ht="21" hidden="false" customHeight="true" outlineLevel="0" collapsed="false">
      <c r="A81" s="9" t="s">
        <v>663</v>
      </c>
      <c r="B81" s="11" t="n">
        <f aca="false">(C81/42)*100</f>
        <v>30.952380952381</v>
      </c>
      <c r="C81" s="10" t="n">
        <v>13</v>
      </c>
      <c r="D81" s="10"/>
      <c r="E81" s="9" t="s">
        <v>663</v>
      </c>
      <c r="F81" s="11" t="n">
        <f aca="false">(G81/36)*100</f>
        <v>33.3333333333333</v>
      </c>
      <c r="G81" s="10" t="n">
        <v>12</v>
      </c>
      <c r="H81" s="10"/>
      <c r="I81" s="9" t="s">
        <v>663</v>
      </c>
      <c r="J81" s="11" t="n">
        <f aca="false">(K81/43)*100</f>
        <v>30.2325581395349</v>
      </c>
      <c r="K81" s="10" t="n">
        <v>13</v>
      </c>
      <c r="L81" s="10"/>
      <c r="M81" s="9" t="s">
        <v>663</v>
      </c>
      <c r="N81" s="11" t="n">
        <f aca="false">(O81/45)*100</f>
        <v>37.7777777777778</v>
      </c>
      <c r="O81" s="10" t="n">
        <v>17</v>
      </c>
      <c r="P81" s="10"/>
      <c r="Q81" s="9" t="s">
        <v>663</v>
      </c>
      <c r="R81" s="11" t="n">
        <f aca="false">(S81/40)*100</f>
        <v>37.5</v>
      </c>
      <c r="S81" s="10" t="n">
        <v>15</v>
      </c>
      <c r="T81" s="10"/>
      <c r="U81" s="9" t="s">
        <v>663</v>
      </c>
      <c r="V81" s="11" t="n">
        <f aca="false">(W81/42)*100</f>
        <v>38.0952380952381</v>
      </c>
      <c r="W81" s="10" t="n">
        <v>16</v>
      </c>
      <c r="X81" s="10"/>
      <c r="Y81" s="9" t="s">
        <v>663</v>
      </c>
      <c r="Z81" s="23" t="n">
        <f aca="false">(AA81/42)*100</f>
        <v>30.952380952381</v>
      </c>
      <c r="AA81" s="10" t="n">
        <v>13</v>
      </c>
      <c r="AB81" s="10"/>
      <c r="AC81" s="9" t="s">
        <v>663</v>
      </c>
      <c r="AD81" s="11" t="n">
        <f aca="false">(AE81/36)*100</f>
        <v>38.8888888888889</v>
      </c>
      <c r="AE81" s="10" t="n">
        <v>14</v>
      </c>
      <c r="AF81" s="10"/>
      <c r="AG81" s="9" t="s">
        <v>663</v>
      </c>
      <c r="AH81" s="11" t="n">
        <f aca="false">(AI81/42)*100</f>
        <v>33.3333333333333</v>
      </c>
      <c r="AI81" s="10" t="n">
        <v>14</v>
      </c>
      <c r="AJ81" s="10"/>
      <c r="AK81" s="9" t="s">
        <v>663</v>
      </c>
      <c r="AL81" s="11" t="n">
        <f aca="false">(AM81/42)*100</f>
        <v>28.5714285714286</v>
      </c>
      <c r="AM81" s="10" t="n">
        <v>12</v>
      </c>
      <c r="AN81" s="10"/>
      <c r="AO81" s="9" t="s">
        <v>663</v>
      </c>
      <c r="AP81" s="11" t="n">
        <f aca="false">(AQ81/42)*100</f>
        <v>35.7142857142857</v>
      </c>
      <c r="AQ81" s="10" t="n">
        <v>15</v>
      </c>
      <c r="AR81" s="10"/>
      <c r="AS81" s="9" t="s">
        <v>663</v>
      </c>
      <c r="AT81" s="11" t="n">
        <f aca="false">(AU81/46)*100</f>
        <v>36.9565217391304</v>
      </c>
      <c r="AU81" s="10" t="n">
        <v>17</v>
      </c>
      <c r="AV81" s="10"/>
      <c r="AW81" s="9" t="s">
        <v>663</v>
      </c>
      <c r="AX81" s="11" t="n">
        <f aca="false">(AY81/43)*100</f>
        <v>39.5348837209302</v>
      </c>
      <c r="AY81" s="10" t="n">
        <v>17</v>
      </c>
      <c r="AZ81" s="10"/>
      <c r="BA81" s="9" t="s">
        <v>663</v>
      </c>
      <c r="BB81" s="11" t="n">
        <f aca="false">(BC81/41)*100</f>
        <v>43.9024390243903</v>
      </c>
      <c r="BC81" s="10" t="n">
        <v>18</v>
      </c>
      <c r="BD81" s="10"/>
      <c r="BE81" s="9" t="s">
        <v>663</v>
      </c>
      <c r="BF81" s="11" t="n">
        <f aca="false">(BG81/42)*100</f>
        <v>30.952380952381</v>
      </c>
      <c r="BG81" s="10" t="n">
        <v>13</v>
      </c>
    </row>
    <row r="82" customFormat="false" ht="21" hidden="false" customHeight="true" outlineLevel="0" collapsed="false">
      <c r="A82" s="9" t="s">
        <v>665</v>
      </c>
      <c r="B82" s="11" t="n">
        <f aca="false">(C82/42)*100</f>
        <v>11.9047619047619</v>
      </c>
      <c r="C82" s="10" t="n">
        <v>5</v>
      </c>
      <c r="D82" s="10"/>
      <c r="E82" s="9" t="s">
        <v>665</v>
      </c>
      <c r="F82" s="11" t="n">
        <f aca="false">(G82/36)*100</f>
        <v>16.6666666666667</v>
      </c>
      <c r="G82" s="10" t="n">
        <v>6</v>
      </c>
      <c r="H82" s="10"/>
      <c r="I82" s="9" t="s">
        <v>665</v>
      </c>
      <c r="J82" s="11" t="n">
        <f aca="false">(K82/43)*100</f>
        <v>11.6279069767442</v>
      </c>
      <c r="K82" s="10" t="n">
        <v>5</v>
      </c>
      <c r="L82" s="10"/>
      <c r="M82" s="9" t="s">
        <v>665</v>
      </c>
      <c r="N82" s="11" t="n">
        <f aca="false">(O82/45)*100</f>
        <v>17.7777777777778</v>
      </c>
      <c r="O82" s="10" t="n">
        <v>8</v>
      </c>
      <c r="P82" s="10"/>
      <c r="Q82" s="9" t="s">
        <v>665</v>
      </c>
      <c r="R82" s="11" t="n">
        <f aca="false">(S82/40)*100</f>
        <v>12.5</v>
      </c>
      <c r="S82" s="10" t="n">
        <v>5</v>
      </c>
      <c r="T82" s="10"/>
      <c r="U82" s="9" t="s">
        <v>665</v>
      </c>
      <c r="V82" s="11" t="n">
        <f aca="false">(W82/42)*100</f>
        <v>16.6666666666667</v>
      </c>
      <c r="W82" s="10" t="n">
        <v>7</v>
      </c>
      <c r="X82" s="10"/>
      <c r="Y82" s="9" t="s">
        <v>665</v>
      </c>
      <c r="Z82" s="23" t="n">
        <f aca="false">(AA82/42)*100</f>
        <v>9.52380952380952</v>
      </c>
      <c r="AA82" s="10" t="n">
        <v>4</v>
      </c>
      <c r="AB82" s="10"/>
      <c r="AC82" s="9" t="s">
        <v>665</v>
      </c>
      <c r="AD82" s="11" t="n">
        <f aca="false">(AE82/36)*100</f>
        <v>11.1111111111111</v>
      </c>
      <c r="AE82" s="10" t="n">
        <v>4</v>
      </c>
      <c r="AF82" s="10"/>
      <c r="AG82" s="9" t="s">
        <v>665</v>
      </c>
      <c r="AH82" s="11" t="n">
        <f aca="false">(AI82/42)*100</f>
        <v>9.52380952380952</v>
      </c>
      <c r="AI82" s="10" t="n">
        <v>4</v>
      </c>
      <c r="AJ82" s="10"/>
      <c r="AK82" s="9" t="s">
        <v>665</v>
      </c>
      <c r="AL82" s="11" t="n">
        <f aca="false">(AM82/42)*100</f>
        <v>14.2857142857143</v>
      </c>
      <c r="AM82" s="10" t="n">
        <v>6</v>
      </c>
      <c r="AN82" s="10"/>
      <c r="AO82" s="9" t="s">
        <v>665</v>
      </c>
      <c r="AP82" s="11" t="n">
        <f aca="false">(AQ82/42)*100</f>
        <v>7.14285714285714</v>
      </c>
      <c r="AQ82" s="10" t="n">
        <v>3</v>
      </c>
      <c r="AR82" s="10"/>
      <c r="AS82" s="9" t="s">
        <v>665</v>
      </c>
      <c r="AT82" s="11" t="n">
        <f aca="false">(AU82/46)*100</f>
        <v>19.5652173913043</v>
      </c>
      <c r="AU82" s="10" t="n">
        <v>9</v>
      </c>
      <c r="AV82" s="10"/>
      <c r="AW82" s="9" t="s">
        <v>665</v>
      </c>
      <c r="AX82" s="11" t="n">
        <f aca="false">(AY82/43)*100</f>
        <v>20.9302325581395</v>
      </c>
      <c r="AY82" s="10" t="n">
        <v>9</v>
      </c>
      <c r="AZ82" s="10"/>
      <c r="BA82" s="9" t="s">
        <v>665</v>
      </c>
      <c r="BB82" s="11" t="n">
        <f aca="false">(BC82/41)*100</f>
        <v>12.1951219512195</v>
      </c>
      <c r="BC82" s="10" t="n">
        <v>5</v>
      </c>
      <c r="BD82" s="10"/>
      <c r="BE82" s="9" t="s">
        <v>665</v>
      </c>
      <c r="BF82" s="11" t="n">
        <f aca="false">(BG82/42)*100</f>
        <v>7.14285714285714</v>
      </c>
      <c r="BG82" s="10" t="n">
        <v>3</v>
      </c>
    </row>
    <row r="83" customFormat="false" ht="21" hidden="false" customHeight="true" outlineLevel="0" collapsed="false">
      <c r="A83" s="9" t="s">
        <v>667</v>
      </c>
      <c r="B83" s="11" t="n">
        <f aca="false">(C83/42)*100</f>
        <v>50</v>
      </c>
      <c r="C83" s="10" t="n">
        <v>21</v>
      </c>
      <c r="D83" s="10"/>
      <c r="E83" s="9" t="s">
        <v>667</v>
      </c>
      <c r="F83" s="11" t="n">
        <f aca="false">(G83/36)*100</f>
        <v>50</v>
      </c>
      <c r="G83" s="10" t="n">
        <v>18</v>
      </c>
      <c r="H83" s="10"/>
      <c r="I83" s="9" t="s">
        <v>667</v>
      </c>
      <c r="J83" s="11" t="n">
        <f aca="false">(K83/43)*100</f>
        <v>39.5348837209302</v>
      </c>
      <c r="K83" s="10" t="n">
        <v>17</v>
      </c>
      <c r="L83" s="10"/>
      <c r="M83" s="9" t="s">
        <v>667</v>
      </c>
      <c r="N83" s="11" t="n">
        <f aca="false">(O83/45)*100</f>
        <v>51.1111111111111</v>
      </c>
      <c r="O83" s="10" t="n">
        <v>23</v>
      </c>
      <c r="P83" s="10"/>
      <c r="Q83" s="9" t="s">
        <v>667</v>
      </c>
      <c r="R83" s="11" t="n">
        <f aca="false">(S83/40)*100</f>
        <v>42.5</v>
      </c>
      <c r="S83" s="10" t="n">
        <v>17</v>
      </c>
      <c r="T83" s="10"/>
      <c r="U83" s="9" t="s">
        <v>667</v>
      </c>
      <c r="V83" s="11" t="n">
        <f aca="false">(W83/42)*100</f>
        <v>35.7142857142857</v>
      </c>
      <c r="W83" s="10" t="n">
        <v>15</v>
      </c>
      <c r="X83" s="10"/>
      <c r="Y83" s="9" t="s">
        <v>667</v>
      </c>
      <c r="Z83" s="23" t="n">
        <f aca="false">(AA83/42)*100</f>
        <v>45.2380952380952</v>
      </c>
      <c r="AA83" s="10" t="n">
        <v>19</v>
      </c>
      <c r="AB83" s="10"/>
      <c r="AC83" s="9" t="s">
        <v>667</v>
      </c>
      <c r="AD83" s="11" t="n">
        <f aca="false">(AE83/36)*100</f>
        <v>52.7777777777778</v>
      </c>
      <c r="AE83" s="10" t="n">
        <v>19</v>
      </c>
      <c r="AF83" s="10"/>
      <c r="AG83" s="9" t="s">
        <v>667</v>
      </c>
      <c r="AH83" s="11" t="n">
        <f aca="false">(AI83/42)*100</f>
        <v>47.6190476190476</v>
      </c>
      <c r="AI83" s="10" t="n">
        <v>20</v>
      </c>
      <c r="AJ83" s="10"/>
      <c r="AK83" s="9" t="s">
        <v>667</v>
      </c>
      <c r="AL83" s="11" t="n">
        <f aca="false">(AM83/42)*100</f>
        <v>54.7619047619048</v>
      </c>
      <c r="AM83" s="10" t="n">
        <v>23</v>
      </c>
      <c r="AN83" s="10"/>
      <c r="AO83" s="9" t="s">
        <v>667</v>
      </c>
      <c r="AP83" s="11" t="n">
        <f aca="false">(AQ83/42)*100</f>
        <v>40.4761904761905</v>
      </c>
      <c r="AQ83" s="10" t="n">
        <v>17</v>
      </c>
      <c r="AR83" s="10"/>
      <c r="AS83" s="9" t="s">
        <v>667</v>
      </c>
      <c r="AT83" s="11" t="n">
        <f aca="false">(AU83/46)*100</f>
        <v>36.9565217391304</v>
      </c>
      <c r="AU83" s="10" t="n">
        <v>17</v>
      </c>
      <c r="AV83" s="10"/>
      <c r="AW83" s="9" t="s">
        <v>667</v>
      </c>
      <c r="AX83" s="11" t="n">
        <f aca="false">(AY83/43)*100</f>
        <v>41.8604651162791</v>
      </c>
      <c r="AY83" s="10" t="n">
        <v>18</v>
      </c>
      <c r="AZ83" s="10"/>
      <c r="BA83" s="9" t="s">
        <v>667</v>
      </c>
      <c r="BB83" s="11" t="n">
        <f aca="false">(BC83/41)*100</f>
        <v>34.1463414634146</v>
      </c>
      <c r="BC83" s="10" t="n">
        <v>14</v>
      </c>
      <c r="BD83" s="10"/>
      <c r="BE83" s="9" t="s">
        <v>667</v>
      </c>
      <c r="BF83" s="11" t="n">
        <f aca="false">(BG83/42)*100</f>
        <v>50</v>
      </c>
      <c r="BG83" s="10" t="n">
        <v>21</v>
      </c>
    </row>
    <row r="84" customFormat="false" ht="21" hidden="false" customHeight="true" outlineLevel="0" collapsed="false">
      <c r="A84" s="9" t="s">
        <v>675</v>
      </c>
      <c r="B84" s="11"/>
      <c r="C84" s="10"/>
      <c r="D84" s="10"/>
      <c r="E84" s="9"/>
      <c r="F84" s="11"/>
      <c r="G84" s="10"/>
      <c r="H84" s="10"/>
      <c r="I84" s="9"/>
      <c r="J84" s="11"/>
      <c r="K84" s="10"/>
      <c r="L84" s="10"/>
      <c r="M84" s="9" t="s">
        <v>675</v>
      </c>
      <c r="N84" s="11" t="n">
        <f aca="false">(O84/45)*100</f>
        <v>2.22222222222222</v>
      </c>
      <c r="O84" s="10" t="n">
        <v>1</v>
      </c>
      <c r="P84" s="10"/>
      <c r="Q84" s="9"/>
      <c r="R84" s="11" t="n">
        <f aca="false">(S84/40)*100</f>
        <v>0</v>
      </c>
      <c r="S84" s="10"/>
      <c r="T84" s="10"/>
      <c r="U84" s="9"/>
      <c r="V84" s="11" t="n">
        <f aca="false">(W84/42)*100</f>
        <v>0</v>
      </c>
      <c r="W84" s="10"/>
      <c r="X84" s="10"/>
      <c r="Y84" s="9"/>
      <c r="Z84" s="23" t="n">
        <f aca="false">(AA84/42)*100</f>
        <v>0</v>
      </c>
      <c r="AA84" s="10"/>
      <c r="AB84" s="10"/>
      <c r="AC84" s="9"/>
      <c r="AD84" s="11" t="n">
        <f aca="false">(AE84/36)*100</f>
        <v>0</v>
      </c>
      <c r="AE84" s="10"/>
      <c r="AF84" s="10"/>
      <c r="AG84" s="9"/>
      <c r="AH84" s="11" t="n">
        <f aca="false">(AI84/42)*100</f>
        <v>0</v>
      </c>
      <c r="AI84" s="10"/>
      <c r="AJ84" s="10"/>
      <c r="AK84" s="9"/>
      <c r="AL84" s="11" t="n">
        <f aca="false">(AM84/42)*100</f>
        <v>0</v>
      </c>
      <c r="AM84" s="10"/>
      <c r="AN84" s="10"/>
      <c r="AO84" s="9"/>
      <c r="AP84" s="11" t="n">
        <f aca="false">(AQ84/42)*100</f>
        <v>0</v>
      </c>
      <c r="AQ84" s="10"/>
      <c r="AR84" s="10"/>
      <c r="AS84" s="9"/>
      <c r="AT84" s="11" t="n">
        <f aca="false">(AU84/46)*100</f>
        <v>0</v>
      </c>
      <c r="AU84" s="10"/>
      <c r="AV84" s="10"/>
      <c r="AW84" s="9" t="s">
        <v>675</v>
      </c>
      <c r="AX84" s="11" t="n">
        <f aca="false">(AY84/43)*100</f>
        <v>2.32558139534884</v>
      </c>
      <c r="AY84" s="10" t="n">
        <v>1</v>
      </c>
      <c r="AZ84" s="10"/>
      <c r="BA84" s="9"/>
      <c r="BB84" s="11" t="n">
        <f aca="false">(BC84/41)*100</f>
        <v>43.9024390243903</v>
      </c>
      <c r="BC84" s="10" t="n">
        <v>18</v>
      </c>
      <c r="BD84" s="10"/>
      <c r="BE84" s="9"/>
      <c r="BF84" s="11" t="n">
        <f aca="false">(BG84/42)*100</f>
        <v>0</v>
      </c>
      <c r="BG84" s="10"/>
    </row>
    <row r="85" customFormat="false" ht="21" hidden="false" customHeight="true" outlineLevel="0" collapsed="false">
      <c r="A85" s="9" t="s">
        <v>673</v>
      </c>
      <c r="B85" s="11" t="n">
        <f aca="false">(C85/42)*100</f>
        <v>16.6666666666667</v>
      </c>
      <c r="C85" s="10" t="n">
        <v>7</v>
      </c>
      <c r="D85" s="10"/>
      <c r="E85" s="9"/>
      <c r="F85" s="11"/>
      <c r="G85" s="10"/>
      <c r="H85" s="10"/>
      <c r="I85" s="9" t="s">
        <v>673</v>
      </c>
      <c r="J85" s="11" t="n">
        <f aca="false">(K85/43)*100</f>
        <v>9.30232558139535</v>
      </c>
      <c r="K85" s="10" t="n">
        <v>4</v>
      </c>
      <c r="L85" s="10"/>
      <c r="M85" s="9" t="s">
        <v>673</v>
      </c>
      <c r="N85" s="11" t="n">
        <f aca="false">(O85/45)*100</f>
        <v>11.1111111111111</v>
      </c>
      <c r="O85" s="10" t="n">
        <v>5</v>
      </c>
      <c r="P85" s="10"/>
      <c r="Q85" s="9" t="s">
        <v>673</v>
      </c>
      <c r="R85" s="11" t="n">
        <f aca="false">(S85/40)*100</f>
        <v>2.5</v>
      </c>
      <c r="S85" s="10" t="n">
        <v>1</v>
      </c>
      <c r="T85" s="10"/>
      <c r="U85" s="9" t="s">
        <v>673</v>
      </c>
      <c r="V85" s="11" t="n">
        <f aca="false">(W85/42)*100</f>
        <v>11.9047619047619</v>
      </c>
      <c r="W85" s="10" t="n">
        <v>5</v>
      </c>
      <c r="X85" s="10"/>
      <c r="Y85" s="9" t="s">
        <v>673</v>
      </c>
      <c r="Z85" s="23" t="n">
        <f aca="false">(AA85/42)*100</f>
        <v>16.6666666666667</v>
      </c>
      <c r="AA85" s="10" t="n">
        <v>7</v>
      </c>
      <c r="AB85" s="10"/>
      <c r="AC85" s="9" t="s">
        <v>673</v>
      </c>
      <c r="AD85" s="11" t="n">
        <f aca="false">(AE85/36)*100</f>
        <v>2.77777777777778</v>
      </c>
      <c r="AE85" s="10" t="n">
        <v>1</v>
      </c>
      <c r="AF85" s="10"/>
      <c r="AG85" s="9" t="s">
        <v>673</v>
      </c>
      <c r="AH85" s="11" t="n">
        <f aca="false">(AI85/42)*100</f>
        <v>4.76190476190476</v>
      </c>
      <c r="AI85" s="10" t="n">
        <v>2</v>
      </c>
      <c r="AJ85" s="10"/>
      <c r="AK85" s="9" t="s">
        <v>673</v>
      </c>
      <c r="AL85" s="11" t="n">
        <f aca="false">(AM85/42)*100</f>
        <v>14.2857142857143</v>
      </c>
      <c r="AM85" s="10" t="n">
        <v>6</v>
      </c>
      <c r="AN85" s="10"/>
      <c r="AO85" s="9" t="s">
        <v>673</v>
      </c>
      <c r="AP85" s="11" t="n">
        <f aca="false">(AQ85/42)*100</f>
        <v>2.38095238095238</v>
      </c>
      <c r="AQ85" s="10" t="n">
        <v>1</v>
      </c>
      <c r="AR85" s="10"/>
      <c r="AS85" s="9" t="s">
        <v>673</v>
      </c>
      <c r="AT85" s="11" t="n">
        <f aca="false">(AU85/46)*100</f>
        <v>8.69565217391304</v>
      </c>
      <c r="AU85" s="10" t="n">
        <v>4</v>
      </c>
      <c r="AV85" s="10"/>
      <c r="AW85" s="9" t="s">
        <v>673</v>
      </c>
      <c r="AX85" s="11" t="n">
        <f aca="false">(AY85/43)*100</f>
        <v>6.97674418604651</v>
      </c>
      <c r="AY85" s="10" t="n">
        <v>3</v>
      </c>
      <c r="AZ85" s="10"/>
      <c r="BA85" s="9"/>
      <c r="BB85" s="11" t="n">
        <f aca="false">(BC85/41)*100</f>
        <v>0</v>
      </c>
      <c r="BC85" s="10"/>
      <c r="BD85" s="10"/>
      <c r="BE85" s="9" t="s">
        <v>673</v>
      </c>
      <c r="BF85" s="11" t="n">
        <f aca="false">(BG85/42)*100</f>
        <v>14.2857142857143</v>
      </c>
      <c r="BG85" s="10" t="n">
        <v>6</v>
      </c>
    </row>
    <row r="86" customFormat="false" ht="21" hidden="false" customHeight="true" outlineLevel="0" collapsed="false">
      <c r="A86" s="9" t="s">
        <v>668</v>
      </c>
      <c r="B86" s="11" t="n">
        <f aca="false">(C86/42)*100</f>
        <v>57.1428571428571</v>
      </c>
      <c r="C86" s="10" t="n">
        <v>24</v>
      </c>
      <c r="D86" s="10"/>
      <c r="E86" s="9" t="s">
        <v>668</v>
      </c>
      <c r="F86" s="11" t="n">
        <f aca="false">(G86/36)*100</f>
        <v>44.4444444444444</v>
      </c>
      <c r="G86" s="10" t="n">
        <v>16</v>
      </c>
      <c r="H86" s="10"/>
      <c r="I86" s="9" t="s">
        <v>668</v>
      </c>
      <c r="J86" s="11" t="n">
        <f aca="false">(K86/43)*100</f>
        <v>46.5116279069767</v>
      </c>
      <c r="K86" s="10" t="n">
        <v>20</v>
      </c>
      <c r="L86" s="10"/>
      <c r="M86" s="9" t="s">
        <v>668</v>
      </c>
      <c r="N86" s="11" t="n">
        <f aca="false">(O86/45)*100</f>
        <v>44.4444444444444</v>
      </c>
      <c r="O86" s="10" t="n">
        <v>20</v>
      </c>
      <c r="P86" s="10"/>
      <c r="Q86" s="9" t="s">
        <v>668</v>
      </c>
      <c r="R86" s="11" t="n">
        <f aca="false">(S86/40)*100</f>
        <v>40</v>
      </c>
      <c r="S86" s="10" t="n">
        <v>16</v>
      </c>
      <c r="T86" s="10"/>
      <c r="U86" s="9" t="s">
        <v>668</v>
      </c>
      <c r="V86" s="11" t="n">
        <f aca="false">(W86/42)*100</f>
        <v>52.3809523809524</v>
      </c>
      <c r="W86" s="10" t="n">
        <v>22</v>
      </c>
      <c r="X86" s="10"/>
      <c r="Y86" s="9" t="s">
        <v>668</v>
      </c>
      <c r="Z86" s="23" t="n">
        <f aca="false">(AA86/42)*100</f>
        <v>57.1428571428571</v>
      </c>
      <c r="AA86" s="10" t="n">
        <v>24</v>
      </c>
      <c r="AB86" s="10"/>
      <c r="AC86" s="9" t="s">
        <v>668</v>
      </c>
      <c r="AD86" s="11" t="n">
        <f aca="false">(AE86/36)*100</f>
        <v>41.6666666666667</v>
      </c>
      <c r="AE86" s="10" t="n">
        <v>15</v>
      </c>
      <c r="AF86" s="10"/>
      <c r="AG86" s="9" t="s">
        <v>668</v>
      </c>
      <c r="AH86" s="11" t="n">
        <f aca="false">(AI86/42)*100</f>
        <v>45.2380952380952</v>
      </c>
      <c r="AI86" s="10" t="n">
        <v>19</v>
      </c>
      <c r="AJ86" s="10"/>
      <c r="AK86" s="9" t="s">
        <v>668</v>
      </c>
      <c r="AL86" s="11" t="n">
        <f aca="false">(AM86/42)*100</f>
        <v>50</v>
      </c>
      <c r="AM86" s="10" t="n">
        <v>21</v>
      </c>
      <c r="AN86" s="10"/>
      <c r="AO86" s="9" t="s">
        <v>668</v>
      </c>
      <c r="AP86" s="11" t="n">
        <f aca="false">(AQ86/42)*100</f>
        <v>47.6190476190476</v>
      </c>
      <c r="AQ86" s="10" t="n">
        <v>20</v>
      </c>
      <c r="AR86" s="10"/>
      <c r="AS86" s="9" t="s">
        <v>668</v>
      </c>
      <c r="AT86" s="11" t="n">
        <f aca="false">(AU86/46)*100</f>
        <v>50</v>
      </c>
      <c r="AU86" s="10" t="n">
        <v>23</v>
      </c>
      <c r="AV86" s="10"/>
      <c r="AW86" s="9" t="s">
        <v>668</v>
      </c>
      <c r="AX86" s="11" t="n">
        <f aca="false">(AY86/43)*100</f>
        <v>55.8139534883721</v>
      </c>
      <c r="AY86" s="10" t="n">
        <v>24</v>
      </c>
      <c r="AZ86" s="10"/>
      <c r="BA86" s="9" t="s">
        <v>668</v>
      </c>
      <c r="BB86" s="11" t="n">
        <f aca="false">(BC86/41)*100</f>
        <v>0</v>
      </c>
      <c r="BC86" s="10"/>
      <c r="BD86" s="10"/>
      <c r="BE86" s="9" t="s">
        <v>668</v>
      </c>
      <c r="BF86" s="11" t="n">
        <f aca="false">(BG86/42)*100</f>
        <v>42.8571428571429</v>
      </c>
      <c r="BG86" s="10" t="n">
        <v>18</v>
      </c>
    </row>
    <row r="87" customFormat="false" ht="21" hidden="false" customHeight="true" outlineLevel="0" collapsed="false">
      <c r="A87" s="9" t="s">
        <v>672</v>
      </c>
      <c r="B87" s="11" t="n">
        <f aca="false">(C87/42)*100</f>
        <v>11.9047619047619</v>
      </c>
      <c r="C87" s="10" t="n">
        <v>5</v>
      </c>
      <c r="D87" s="10"/>
      <c r="E87" s="9" t="s">
        <v>672</v>
      </c>
      <c r="F87" s="11" t="n">
        <f aca="false">(G87/36)*100</f>
        <v>8.33333333333333</v>
      </c>
      <c r="G87" s="10" t="n">
        <v>3</v>
      </c>
      <c r="H87" s="10"/>
      <c r="I87" s="9" t="s">
        <v>672</v>
      </c>
      <c r="J87" s="11" t="n">
        <f aca="false">(K87/43)*100</f>
        <v>16.2790697674419</v>
      </c>
      <c r="K87" s="10" t="n">
        <v>7</v>
      </c>
      <c r="L87" s="10"/>
      <c r="M87" s="9" t="s">
        <v>672</v>
      </c>
      <c r="N87" s="11" t="n">
        <f aca="false">(O87/45)*100</f>
        <v>11.1111111111111</v>
      </c>
      <c r="O87" s="10" t="n">
        <v>5</v>
      </c>
      <c r="P87" s="10"/>
      <c r="Q87" s="9" t="s">
        <v>672</v>
      </c>
      <c r="R87" s="11" t="n">
        <f aca="false">(S87/40)*100</f>
        <v>7.5</v>
      </c>
      <c r="S87" s="10" t="n">
        <v>3</v>
      </c>
      <c r="T87" s="10"/>
      <c r="U87" s="9" t="s">
        <v>672</v>
      </c>
      <c r="V87" s="11" t="n">
        <f aca="false">(W87/42)*100</f>
        <v>11.9047619047619</v>
      </c>
      <c r="W87" s="10" t="n">
        <v>5</v>
      </c>
      <c r="X87" s="10"/>
      <c r="Y87" s="9" t="s">
        <v>672</v>
      </c>
      <c r="Z87" s="23" t="n">
        <f aca="false">(AA87/42)*100</f>
        <v>9.52380952380952</v>
      </c>
      <c r="AA87" s="10" t="n">
        <v>4</v>
      </c>
      <c r="AB87" s="10"/>
      <c r="AC87" s="9" t="s">
        <v>672</v>
      </c>
      <c r="AD87" s="11" t="n">
        <f aca="false">(AE87/36)*100</f>
        <v>8.33333333333333</v>
      </c>
      <c r="AE87" s="10" t="n">
        <v>3</v>
      </c>
      <c r="AF87" s="10"/>
      <c r="AG87" s="9" t="s">
        <v>672</v>
      </c>
      <c r="AH87" s="11" t="n">
        <f aca="false">(AI87/42)*100</f>
        <v>16.6666666666667</v>
      </c>
      <c r="AI87" s="10" t="n">
        <v>7</v>
      </c>
      <c r="AJ87" s="10"/>
      <c r="AK87" s="9" t="s">
        <v>672</v>
      </c>
      <c r="AL87" s="11" t="n">
        <f aca="false">(AM87/42)*100</f>
        <v>9.52380952380952</v>
      </c>
      <c r="AM87" s="10" t="n">
        <v>4</v>
      </c>
      <c r="AN87" s="10"/>
      <c r="AO87" s="9" t="s">
        <v>672</v>
      </c>
      <c r="AP87" s="11" t="n">
        <f aca="false">(AQ87/42)*100</f>
        <v>7.14285714285714</v>
      </c>
      <c r="AQ87" s="10" t="n">
        <v>3</v>
      </c>
      <c r="AR87" s="10"/>
      <c r="AS87" s="9" t="s">
        <v>672</v>
      </c>
      <c r="AT87" s="11" t="n">
        <f aca="false">(AU87/46)*100</f>
        <v>8.69565217391304</v>
      </c>
      <c r="AU87" s="10" t="n">
        <v>4</v>
      </c>
      <c r="AV87" s="10"/>
      <c r="AW87" s="9" t="s">
        <v>672</v>
      </c>
      <c r="AX87" s="11" t="n">
        <f aca="false">(AY87/43)*100</f>
        <v>6.97674418604651</v>
      </c>
      <c r="AY87" s="10" t="n">
        <v>3</v>
      </c>
      <c r="AZ87" s="10"/>
      <c r="BA87" s="9" t="s">
        <v>672</v>
      </c>
      <c r="BB87" s="11" t="n">
        <f aca="false">(BC87/41)*100</f>
        <v>17.0731707317073</v>
      </c>
      <c r="BC87" s="10" t="n">
        <v>7</v>
      </c>
      <c r="BD87" s="10"/>
      <c r="BE87" s="9" t="s">
        <v>672</v>
      </c>
      <c r="BF87" s="11" t="n">
        <f aca="false">(BG87/42)*100</f>
        <v>7.14285714285714</v>
      </c>
      <c r="BG87" s="10" t="n">
        <v>3</v>
      </c>
    </row>
    <row r="88" customFormat="false" ht="21" hidden="false" customHeight="true" outlineLevel="0" collapsed="false">
      <c r="A88" s="9" t="s">
        <v>674</v>
      </c>
      <c r="B88" s="11" t="n">
        <f aca="false">(C88/42)*100</f>
        <v>35.7142857142857</v>
      </c>
      <c r="C88" s="10" t="n">
        <v>15</v>
      </c>
      <c r="D88" s="10"/>
      <c r="E88" s="9" t="s">
        <v>674</v>
      </c>
      <c r="F88" s="11" t="n">
        <f aca="false">(G88/36)*100</f>
        <v>36.1111111111111</v>
      </c>
      <c r="G88" s="10" t="n">
        <v>13</v>
      </c>
      <c r="H88" s="10"/>
      <c r="I88" s="9" t="s">
        <v>674</v>
      </c>
      <c r="J88" s="11" t="n">
        <f aca="false">(K88/43)*100</f>
        <v>27.906976744186</v>
      </c>
      <c r="K88" s="10" t="n">
        <v>12</v>
      </c>
      <c r="L88" s="10"/>
      <c r="M88" s="9" t="s">
        <v>674</v>
      </c>
      <c r="N88" s="11" t="n">
        <f aca="false">(O88/45)*100</f>
        <v>35.5555555555556</v>
      </c>
      <c r="O88" s="10" t="n">
        <v>16</v>
      </c>
      <c r="P88" s="10"/>
      <c r="Q88" s="9" t="s">
        <v>674</v>
      </c>
      <c r="R88" s="11" t="n">
        <f aca="false">(S88/40)*100</f>
        <v>42.5</v>
      </c>
      <c r="S88" s="10" t="n">
        <v>17</v>
      </c>
      <c r="T88" s="10"/>
      <c r="U88" s="9" t="s">
        <v>674</v>
      </c>
      <c r="V88" s="11" t="n">
        <f aca="false">(W88/42)*100</f>
        <v>38.0952380952381</v>
      </c>
      <c r="W88" s="10" t="n">
        <v>16</v>
      </c>
      <c r="X88" s="10"/>
      <c r="Y88" s="9" t="s">
        <v>674</v>
      </c>
      <c r="Z88" s="23" t="n">
        <f aca="false">(AA88/42)*100</f>
        <v>38.0952380952381</v>
      </c>
      <c r="AA88" s="10" t="n">
        <v>16</v>
      </c>
      <c r="AB88" s="10"/>
      <c r="AC88" s="9" t="s">
        <v>674</v>
      </c>
      <c r="AD88" s="11" t="n">
        <f aca="false">(AE88/36)*100</f>
        <v>33.3333333333333</v>
      </c>
      <c r="AE88" s="10" t="n">
        <v>12</v>
      </c>
      <c r="AF88" s="10"/>
      <c r="AG88" s="9" t="s">
        <v>674</v>
      </c>
      <c r="AH88" s="11" t="n">
        <f aca="false">(AI88/42)*100</f>
        <v>35.7142857142857</v>
      </c>
      <c r="AI88" s="10" t="n">
        <v>15</v>
      </c>
      <c r="AJ88" s="10"/>
      <c r="AK88" s="9" t="s">
        <v>674</v>
      </c>
      <c r="AL88" s="11" t="n">
        <f aca="false">(AM88/42)*100</f>
        <v>35.7142857142857</v>
      </c>
      <c r="AM88" s="10" t="n">
        <v>15</v>
      </c>
      <c r="AN88" s="10"/>
      <c r="AO88" s="9" t="s">
        <v>674</v>
      </c>
      <c r="AP88" s="11" t="n">
        <f aca="false">(AQ88/42)*100</f>
        <v>38.0952380952381</v>
      </c>
      <c r="AQ88" s="10" t="n">
        <v>16</v>
      </c>
      <c r="AR88" s="10"/>
      <c r="AS88" s="9" t="s">
        <v>674</v>
      </c>
      <c r="AT88" s="11" t="n">
        <f aca="false">(AU88/46)*100</f>
        <v>43.4782608695652</v>
      </c>
      <c r="AU88" s="10" t="n">
        <v>20</v>
      </c>
      <c r="AV88" s="10"/>
      <c r="AW88" s="9" t="s">
        <v>674</v>
      </c>
      <c r="AX88" s="11" t="n">
        <f aca="false">(AY88/43)*100</f>
        <v>39.5348837209302</v>
      </c>
      <c r="AY88" s="10" t="n">
        <v>17</v>
      </c>
      <c r="AZ88" s="10"/>
      <c r="BA88" s="9" t="s">
        <v>674</v>
      </c>
      <c r="BB88" s="11" t="n">
        <f aca="false">(BC88/41)*100</f>
        <v>36.5853658536585</v>
      </c>
      <c r="BC88" s="10" t="n">
        <v>15</v>
      </c>
      <c r="BD88" s="10"/>
      <c r="BE88" s="9" t="s">
        <v>674</v>
      </c>
      <c r="BF88" s="11" t="n">
        <f aca="false">(BG88/42)*100</f>
        <v>50</v>
      </c>
      <c r="BG88" s="10" t="n">
        <v>21</v>
      </c>
    </row>
    <row r="89" customFormat="false" ht="21" hidden="false" customHeight="true" outlineLevel="0" collapsed="false">
      <c r="A89" s="9" t="s">
        <v>686</v>
      </c>
      <c r="B89" s="11"/>
      <c r="C89" s="10"/>
      <c r="D89" s="10"/>
      <c r="E89" s="9"/>
      <c r="F89" s="11"/>
      <c r="G89" s="10"/>
      <c r="H89" s="10"/>
      <c r="I89" s="9"/>
      <c r="J89" s="11"/>
      <c r="K89" s="10"/>
      <c r="L89" s="10"/>
      <c r="M89" s="9" t="s">
        <v>686</v>
      </c>
      <c r="N89" s="11" t="n">
        <f aca="false">(O89/45)*100</f>
        <v>2.22222222222222</v>
      </c>
      <c r="O89" s="10" t="n">
        <v>1</v>
      </c>
      <c r="P89" s="10"/>
      <c r="Q89" s="9"/>
      <c r="R89" s="11" t="n">
        <f aca="false">(S89/40)*100</f>
        <v>0</v>
      </c>
      <c r="S89" s="10"/>
      <c r="T89" s="10"/>
      <c r="U89" s="9"/>
      <c r="V89" s="11" t="n">
        <f aca="false">(W89/42)*100</f>
        <v>0</v>
      </c>
      <c r="W89" s="10"/>
      <c r="X89" s="10"/>
      <c r="Y89" s="9"/>
      <c r="Z89" s="23" t="n">
        <f aca="false">(AA89/42)*100</f>
        <v>0</v>
      </c>
      <c r="AA89" s="10"/>
      <c r="AB89" s="10"/>
      <c r="AC89" s="9"/>
      <c r="AD89" s="11" t="n">
        <f aca="false">(AE89/36)*100</f>
        <v>0</v>
      </c>
      <c r="AE89" s="10"/>
      <c r="AF89" s="10"/>
      <c r="AG89" s="9"/>
      <c r="AH89" s="11" t="n">
        <f aca="false">(AI89/42)*100</f>
        <v>0</v>
      </c>
      <c r="AI89" s="10"/>
      <c r="AJ89" s="10"/>
      <c r="AK89" s="9"/>
      <c r="AL89" s="11" t="n">
        <f aca="false">(AM89/42)*100</f>
        <v>0</v>
      </c>
      <c r="AM89" s="10"/>
      <c r="AN89" s="10"/>
      <c r="AO89" s="9"/>
      <c r="AP89" s="11" t="n">
        <f aca="false">(AQ89/42)*100</f>
        <v>0</v>
      </c>
      <c r="AQ89" s="10"/>
      <c r="AR89" s="10"/>
      <c r="AS89" s="9" t="s">
        <v>686</v>
      </c>
      <c r="AT89" s="11" t="n">
        <f aca="false">(AU89/46)*100</f>
        <v>4.34782608695652</v>
      </c>
      <c r="AU89" s="10" t="n">
        <v>2</v>
      </c>
      <c r="AV89" s="10"/>
      <c r="AW89" s="9"/>
      <c r="AX89" s="11" t="n">
        <f aca="false">(AY89/43)*100</f>
        <v>0</v>
      </c>
      <c r="AY89" s="10"/>
      <c r="AZ89" s="10"/>
      <c r="BA89" s="9"/>
      <c r="BB89" s="11"/>
      <c r="BC89" s="10"/>
      <c r="BD89" s="10"/>
      <c r="BE89" s="9"/>
      <c r="BF89" s="11" t="n">
        <f aca="false">(BG89/42)*100</f>
        <v>0</v>
      </c>
      <c r="BG89" s="10"/>
    </row>
    <row r="90" customFormat="false" ht="21" hidden="false" customHeight="true" outlineLevel="0" collapsed="false">
      <c r="A90" s="9" t="s">
        <v>682</v>
      </c>
      <c r="B90" s="11"/>
      <c r="C90" s="10"/>
      <c r="D90" s="10"/>
      <c r="E90" s="9"/>
      <c r="F90" s="11"/>
      <c r="G90" s="10"/>
      <c r="H90" s="10"/>
      <c r="I90" s="9"/>
      <c r="J90" s="11"/>
      <c r="K90" s="10"/>
      <c r="L90" s="10"/>
      <c r="M90" s="9"/>
      <c r="N90" s="11" t="n">
        <f aca="false">(O90/45)*100</f>
        <v>0</v>
      </c>
      <c r="O90" s="10"/>
      <c r="P90" s="10"/>
      <c r="Q90" s="9"/>
      <c r="R90" s="11" t="n">
        <f aca="false">(S90/40)*100</f>
        <v>0</v>
      </c>
      <c r="S90" s="10"/>
      <c r="T90" s="10"/>
      <c r="U90" s="9"/>
      <c r="V90" s="11" t="n">
        <f aca="false">(W90/42)*100</f>
        <v>0</v>
      </c>
      <c r="W90" s="10"/>
      <c r="X90" s="10"/>
      <c r="Y90" s="9"/>
      <c r="Z90" s="23" t="n">
        <f aca="false">(AA90/42)*100</f>
        <v>0</v>
      </c>
      <c r="AA90" s="10"/>
      <c r="AB90" s="10"/>
      <c r="AC90" s="9"/>
      <c r="AD90" s="11" t="n">
        <f aca="false">(AE90/36)*100</f>
        <v>0</v>
      </c>
      <c r="AE90" s="10"/>
      <c r="AF90" s="10"/>
      <c r="AG90" s="9" t="s">
        <v>682</v>
      </c>
      <c r="AH90" s="11" t="n">
        <f aca="false">(AI90/42)*100</f>
        <v>2.38095238095238</v>
      </c>
      <c r="AI90" s="10" t="n">
        <v>1</v>
      </c>
      <c r="AJ90" s="10"/>
      <c r="AK90" s="9"/>
      <c r="AL90" s="11" t="n">
        <f aca="false">(AM90/42)*100</f>
        <v>0</v>
      </c>
      <c r="AM90" s="10"/>
      <c r="AN90" s="10"/>
      <c r="AO90" s="9"/>
      <c r="AP90" s="11" t="n">
        <f aca="false">(AQ90/42)*100</f>
        <v>0</v>
      </c>
      <c r="AQ90" s="10"/>
      <c r="AR90" s="10"/>
      <c r="AS90" s="9" t="s">
        <v>682</v>
      </c>
      <c r="AT90" s="11" t="n">
        <f aca="false">(AU90/46)*100</f>
        <v>4.34782608695652</v>
      </c>
      <c r="AU90" s="10" t="n">
        <v>2</v>
      </c>
      <c r="AV90" s="10"/>
      <c r="AW90" s="9"/>
      <c r="AX90" s="11" t="n">
        <f aca="false">(AY90/43)*100</f>
        <v>0</v>
      </c>
      <c r="AY90" s="10"/>
      <c r="AZ90" s="10"/>
      <c r="BA90" s="9"/>
      <c r="BB90" s="11"/>
      <c r="BC90" s="10"/>
      <c r="BD90" s="10"/>
      <c r="BE90" s="9"/>
      <c r="BF90" s="11" t="n">
        <f aca="false">(BG90/42)*100</f>
        <v>0</v>
      </c>
      <c r="BG90" s="10"/>
    </row>
    <row r="91" customFormat="false" ht="21" hidden="false" customHeight="true" outlineLevel="0" collapsed="false">
      <c r="A91" s="9" t="s">
        <v>684</v>
      </c>
      <c r="B91" s="11" t="n">
        <f aca="false">(C91/42)*100</f>
        <v>4.76190476190476</v>
      </c>
      <c r="C91" s="10" t="n">
        <v>2</v>
      </c>
      <c r="D91" s="10"/>
      <c r="E91" s="9"/>
      <c r="F91" s="11"/>
      <c r="G91" s="10"/>
      <c r="H91" s="10"/>
      <c r="I91" s="9"/>
      <c r="J91" s="11"/>
      <c r="K91" s="10"/>
      <c r="L91" s="10"/>
      <c r="M91" s="9" t="s">
        <v>684</v>
      </c>
      <c r="N91" s="11" t="n">
        <f aca="false">(O91/45)*100</f>
        <v>2.22222222222222</v>
      </c>
      <c r="O91" s="10" t="n">
        <v>1</v>
      </c>
      <c r="P91" s="10"/>
      <c r="Q91" s="9" t="s">
        <v>684</v>
      </c>
      <c r="R91" s="11" t="n">
        <f aca="false">(S91/40)*100</f>
        <v>2.5</v>
      </c>
      <c r="S91" s="10" t="n">
        <v>1</v>
      </c>
      <c r="T91" s="10"/>
      <c r="U91" s="9" t="s">
        <v>684</v>
      </c>
      <c r="V91" s="11" t="n">
        <f aca="false">(W91/42)*100</f>
        <v>4.76190476190476</v>
      </c>
      <c r="W91" s="10" t="n">
        <v>2</v>
      </c>
      <c r="X91" s="10"/>
      <c r="Y91" s="9" t="s">
        <v>684</v>
      </c>
      <c r="Z91" s="23" t="n">
        <f aca="false">(AA91/42)*100</f>
        <v>2.38095238095238</v>
      </c>
      <c r="AA91" s="10" t="n">
        <v>1</v>
      </c>
      <c r="AB91" s="10"/>
      <c r="AC91" s="9" t="s">
        <v>684</v>
      </c>
      <c r="AD91" s="11" t="n">
        <f aca="false">(AE91/36)*100</f>
        <v>2.77777777777778</v>
      </c>
      <c r="AE91" s="10" t="n">
        <v>1</v>
      </c>
      <c r="AF91" s="10"/>
      <c r="AG91" s="9" t="s">
        <v>684</v>
      </c>
      <c r="AH91" s="11" t="n">
        <f aca="false">(AI91/42)*100</f>
        <v>2.38095238095238</v>
      </c>
      <c r="AI91" s="10" t="n">
        <v>1</v>
      </c>
      <c r="AJ91" s="10"/>
      <c r="AK91" s="9" t="s">
        <v>684</v>
      </c>
      <c r="AL91" s="11" t="n">
        <f aca="false">(AM91/42)*100</f>
        <v>2.38095238095238</v>
      </c>
      <c r="AM91" s="10" t="n">
        <v>1</v>
      </c>
      <c r="AN91" s="10"/>
      <c r="AO91" s="9" t="s">
        <v>684</v>
      </c>
      <c r="AP91" s="11" t="n">
        <f aca="false">(AQ91/42)*100</f>
        <v>4.76190476190476</v>
      </c>
      <c r="AQ91" s="10" t="n">
        <v>2</v>
      </c>
      <c r="AR91" s="10"/>
      <c r="AS91" s="9" t="s">
        <v>684</v>
      </c>
      <c r="AT91" s="11" t="n">
        <f aca="false">(AU91/46)*100</f>
        <v>2.17391304347826</v>
      </c>
      <c r="AU91" s="10" t="n">
        <v>1</v>
      </c>
      <c r="AV91" s="10"/>
      <c r="AW91" s="9"/>
      <c r="AX91" s="11" t="n">
        <f aca="false">(AY91/43)*100</f>
        <v>0</v>
      </c>
      <c r="AY91" s="10"/>
      <c r="AZ91" s="10"/>
      <c r="BA91" s="9" t="s">
        <v>684</v>
      </c>
      <c r="BB91" s="11" t="n">
        <f aca="false">(BC91/41)*100</f>
        <v>2.4390243902439</v>
      </c>
      <c r="BC91" s="10" t="n">
        <v>1</v>
      </c>
      <c r="BD91" s="10"/>
      <c r="BE91" s="9"/>
      <c r="BF91" s="11" t="n">
        <f aca="false">(BG91/42)*100</f>
        <v>0</v>
      </c>
      <c r="BG91" s="10"/>
    </row>
    <row r="92" customFormat="false" ht="21" hidden="false" customHeight="true" outlineLevel="0" collapsed="false">
      <c r="A92" s="9" t="s">
        <v>685</v>
      </c>
      <c r="B92" s="11" t="n">
        <f aca="false">(C92/42)*100</f>
        <v>2.38095238095238</v>
      </c>
      <c r="C92" s="10" t="n">
        <v>1</v>
      </c>
      <c r="D92" s="10"/>
      <c r="E92" s="9"/>
      <c r="F92" s="11"/>
      <c r="G92" s="10"/>
      <c r="H92" s="10"/>
      <c r="I92" s="9"/>
      <c r="J92" s="11"/>
      <c r="K92" s="10"/>
      <c r="L92" s="10"/>
      <c r="M92" s="9" t="s">
        <v>685</v>
      </c>
      <c r="N92" s="11" t="n">
        <f aca="false">(O92/45)*100</f>
        <v>2.22222222222222</v>
      </c>
      <c r="O92" s="10" t="n">
        <v>1</v>
      </c>
      <c r="P92" s="10"/>
      <c r="Q92" s="9"/>
      <c r="R92" s="11" t="n">
        <f aca="false">(S92/40)*100</f>
        <v>0</v>
      </c>
      <c r="S92" s="10"/>
      <c r="T92" s="10"/>
      <c r="U92" s="9"/>
      <c r="V92" s="11" t="n">
        <f aca="false">(W92/42)*100</f>
        <v>0</v>
      </c>
      <c r="W92" s="10"/>
      <c r="X92" s="10"/>
      <c r="Y92" s="9" t="s">
        <v>685</v>
      </c>
      <c r="Z92" s="23" t="n">
        <f aca="false">(AA92/42)*100</f>
        <v>2.38095238095238</v>
      </c>
      <c r="AA92" s="10" t="n">
        <v>1</v>
      </c>
      <c r="AB92" s="10"/>
      <c r="AC92" s="9"/>
      <c r="AD92" s="11" t="n">
        <f aca="false">(AE92/36)*100</f>
        <v>0</v>
      </c>
      <c r="AE92" s="10"/>
      <c r="AF92" s="10"/>
      <c r="AG92" s="9"/>
      <c r="AH92" s="11" t="n">
        <f aca="false">(AI92/42)*100</f>
        <v>0</v>
      </c>
      <c r="AI92" s="10"/>
      <c r="AJ92" s="10"/>
      <c r="AK92" s="9" t="s">
        <v>685</v>
      </c>
      <c r="AL92" s="11" t="n">
        <f aca="false">(AM92/42)*100</f>
        <v>2.38095238095238</v>
      </c>
      <c r="AM92" s="10" t="n">
        <v>1</v>
      </c>
      <c r="AN92" s="10"/>
      <c r="AO92" s="9"/>
      <c r="AP92" s="11" t="n">
        <f aca="false">(AQ92/42)*100</f>
        <v>0</v>
      </c>
      <c r="AQ92" s="10"/>
      <c r="AR92" s="10"/>
      <c r="AS92" s="9"/>
      <c r="AT92" s="11" t="n">
        <f aca="false">(AU92/46)*100</f>
        <v>0</v>
      </c>
      <c r="AU92" s="10"/>
      <c r="AV92" s="10"/>
      <c r="AW92" s="9" t="s">
        <v>685</v>
      </c>
      <c r="AX92" s="11" t="n">
        <f aca="false">(AY92/43)*100</f>
        <v>2.32558139534884</v>
      </c>
      <c r="AY92" s="10" t="n">
        <v>1</v>
      </c>
      <c r="AZ92" s="10"/>
      <c r="BA92" s="9"/>
      <c r="BB92" s="11" t="n">
        <f aca="false">(BC92/41)*100</f>
        <v>0</v>
      </c>
      <c r="BC92" s="10"/>
      <c r="BD92" s="10"/>
      <c r="BE92" s="9"/>
      <c r="BF92" s="11" t="n">
        <f aca="false">(BG92/42)*100</f>
        <v>0</v>
      </c>
      <c r="BG92" s="10"/>
    </row>
    <row r="93" customFormat="false" ht="21" hidden="false" customHeight="true" outlineLevel="0" collapsed="false">
      <c r="A93" s="9" t="s">
        <v>677</v>
      </c>
      <c r="B93" s="11" t="n">
        <f aca="false">(C93/42)*100</f>
        <v>14.2857142857143</v>
      </c>
      <c r="C93" s="10" t="n">
        <v>6</v>
      </c>
      <c r="D93" s="10"/>
      <c r="E93" s="9" t="s">
        <v>677</v>
      </c>
      <c r="F93" s="11" t="n">
        <f aca="false">(G93/36)*100</f>
        <v>19.4444444444444</v>
      </c>
      <c r="G93" s="10" t="n">
        <v>7</v>
      </c>
      <c r="H93" s="10"/>
      <c r="I93" s="9" t="s">
        <v>677</v>
      </c>
      <c r="J93" s="11" t="n">
        <f aca="false">(K93/43)*100</f>
        <v>6.97674418604651</v>
      </c>
      <c r="K93" s="10" t="n">
        <v>3</v>
      </c>
      <c r="L93" s="10"/>
      <c r="M93" s="9" t="s">
        <v>677</v>
      </c>
      <c r="N93" s="11" t="n">
        <f aca="false">(O93/45)*100</f>
        <v>15.5555555555556</v>
      </c>
      <c r="O93" s="10" t="n">
        <v>7</v>
      </c>
      <c r="P93" s="10"/>
      <c r="Q93" s="9" t="s">
        <v>677</v>
      </c>
      <c r="R93" s="11" t="n">
        <f aca="false">(S93/40)*100</f>
        <v>15</v>
      </c>
      <c r="S93" s="10" t="n">
        <v>6</v>
      </c>
      <c r="T93" s="10"/>
      <c r="U93" s="9" t="s">
        <v>677</v>
      </c>
      <c r="V93" s="11" t="n">
        <f aca="false">(W93/42)*100</f>
        <v>14.2857142857143</v>
      </c>
      <c r="W93" s="10" t="n">
        <v>6</v>
      </c>
      <c r="X93" s="10"/>
      <c r="Y93" s="9" t="s">
        <v>677</v>
      </c>
      <c r="Z93" s="23" t="n">
        <f aca="false">(AA93/42)*100</f>
        <v>11.9047619047619</v>
      </c>
      <c r="AA93" s="10" t="n">
        <v>5</v>
      </c>
      <c r="AB93" s="10"/>
      <c r="AC93" s="9" t="s">
        <v>677</v>
      </c>
      <c r="AD93" s="11" t="n">
        <f aca="false">(AE93/36)*100</f>
        <v>13.8888888888889</v>
      </c>
      <c r="AE93" s="10" t="n">
        <v>5</v>
      </c>
      <c r="AF93" s="10"/>
      <c r="AG93" s="9" t="s">
        <v>677</v>
      </c>
      <c r="AH93" s="11" t="n">
        <f aca="false">(AI93/42)*100</f>
        <v>19.047619047619</v>
      </c>
      <c r="AI93" s="10" t="n">
        <v>8</v>
      </c>
      <c r="AJ93" s="10"/>
      <c r="AK93" s="9" t="s">
        <v>677</v>
      </c>
      <c r="AL93" s="11" t="n">
        <f aca="false">(AM93/42)*100</f>
        <v>11.9047619047619</v>
      </c>
      <c r="AM93" s="10" t="n">
        <v>5</v>
      </c>
      <c r="AN93" s="10"/>
      <c r="AO93" s="9" t="s">
        <v>677</v>
      </c>
      <c r="AP93" s="11" t="n">
        <f aca="false">(AQ93/42)*100</f>
        <v>16.6666666666667</v>
      </c>
      <c r="AQ93" s="10" t="n">
        <v>7</v>
      </c>
      <c r="AR93" s="10"/>
      <c r="AS93" s="9" t="s">
        <v>677</v>
      </c>
      <c r="AT93" s="11" t="n">
        <f aca="false">(AU93/46)*100</f>
        <v>15.2173913043478</v>
      </c>
      <c r="AU93" s="10" t="n">
        <v>7</v>
      </c>
      <c r="AV93" s="10"/>
      <c r="AW93" s="9" t="s">
        <v>677</v>
      </c>
      <c r="AX93" s="11" t="n">
        <f aca="false">(AY93/43)*100</f>
        <v>16.2790697674419</v>
      </c>
      <c r="AY93" s="10" t="n">
        <v>7</v>
      </c>
      <c r="AZ93" s="10"/>
      <c r="BA93" s="9" t="s">
        <v>677</v>
      </c>
      <c r="BB93" s="11" t="n">
        <f aca="false">(BC93/41)*100</f>
        <v>14.6341463414634</v>
      </c>
      <c r="BC93" s="10" t="n">
        <v>6</v>
      </c>
      <c r="BD93" s="10"/>
      <c r="BE93" s="9" t="s">
        <v>677</v>
      </c>
      <c r="BF93" s="11" t="n">
        <f aca="false">(BG93/42)*100</f>
        <v>21.4285714285714</v>
      </c>
      <c r="BG93" s="10" t="n">
        <v>9</v>
      </c>
    </row>
    <row r="94" customFormat="false" ht="21" hidden="false" customHeight="true" outlineLevel="0" collapsed="false">
      <c r="A94" s="9" t="s">
        <v>679</v>
      </c>
      <c r="B94" s="11" t="n">
        <f aca="false">(C94/42)*100</f>
        <v>52.3809523809524</v>
      </c>
      <c r="C94" s="10" t="n">
        <v>22</v>
      </c>
      <c r="D94" s="10"/>
      <c r="E94" s="9" t="s">
        <v>679</v>
      </c>
      <c r="F94" s="11" t="n">
        <f aca="false">(G94/36)*100</f>
        <v>41.6666666666667</v>
      </c>
      <c r="G94" s="10" t="n">
        <v>15</v>
      </c>
      <c r="H94" s="10"/>
      <c r="I94" s="9" t="s">
        <v>679</v>
      </c>
      <c r="J94" s="11" t="n">
        <f aca="false">(K94/43)*100</f>
        <v>51.1627906976744</v>
      </c>
      <c r="K94" s="10" t="n">
        <v>22</v>
      </c>
      <c r="L94" s="10"/>
      <c r="M94" s="9" t="s">
        <v>679</v>
      </c>
      <c r="N94" s="11" t="n">
        <f aca="false">(O94/45)*100</f>
        <v>51.1111111111111</v>
      </c>
      <c r="O94" s="10" t="n">
        <v>23</v>
      </c>
      <c r="P94" s="10"/>
      <c r="Q94" s="9" t="s">
        <v>679</v>
      </c>
      <c r="R94" s="11" t="n">
        <f aca="false">(S94/40)*100</f>
        <v>50</v>
      </c>
      <c r="S94" s="10" t="n">
        <v>20</v>
      </c>
      <c r="T94" s="10"/>
      <c r="U94" s="9" t="s">
        <v>679</v>
      </c>
      <c r="V94" s="11" t="n">
        <f aca="false">(W94/42)*100</f>
        <v>50</v>
      </c>
      <c r="W94" s="10" t="n">
        <v>21</v>
      </c>
      <c r="X94" s="10"/>
      <c r="Y94" s="9" t="s">
        <v>679</v>
      </c>
      <c r="Z94" s="23" t="n">
        <f aca="false">(AA94/42)*100</f>
        <v>47.6190476190476</v>
      </c>
      <c r="AA94" s="10" t="n">
        <v>20</v>
      </c>
      <c r="AB94" s="10"/>
      <c r="AC94" s="9" t="s">
        <v>679</v>
      </c>
      <c r="AD94" s="11" t="n">
        <f aca="false">(AE94/36)*100</f>
        <v>50</v>
      </c>
      <c r="AE94" s="10" t="n">
        <v>18</v>
      </c>
      <c r="AF94" s="10"/>
      <c r="AG94" s="9" t="s">
        <v>679</v>
      </c>
      <c r="AH94" s="11" t="n">
        <f aca="false">(AI94/42)*100</f>
        <v>54.7619047619048</v>
      </c>
      <c r="AI94" s="10" t="n">
        <v>23</v>
      </c>
      <c r="AJ94" s="10"/>
      <c r="AK94" s="9" t="s">
        <v>679</v>
      </c>
      <c r="AL94" s="11" t="n">
        <f aca="false">(AM94/42)*100</f>
        <v>45.2380952380952</v>
      </c>
      <c r="AM94" s="10" t="n">
        <v>19</v>
      </c>
      <c r="AN94" s="10"/>
      <c r="AO94" s="9" t="s">
        <v>679</v>
      </c>
      <c r="AP94" s="11" t="n">
        <f aca="false">(AQ94/42)*100</f>
        <v>57.1428571428571</v>
      </c>
      <c r="AQ94" s="10" t="n">
        <v>24</v>
      </c>
      <c r="AR94" s="10"/>
      <c r="AS94" s="9" t="s">
        <v>679</v>
      </c>
      <c r="AT94" s="11" t="n">
        <f aca="false">(AU94/46)*100</f>
        <v>43.4782608695652</v>
      </c>
      <c r="AU94" s="10" t="n">
        <v>20</v>
      </c>
      <c r="AV94" s="10"/>
      <c r="AW94" s="9" t="s">
        <v>679</v>
      </c>
      <c r="AX94" s="11" t="n">
        <f aca="false">(AY94/43)*100</f>
        <v>46.5116279069767</v>
      </c>
      <c r="AY94" s="10" t="n">
        <v>20</v>
      </c>
      <c r="AZ94" s="10"/>
      <c r="BA94" s="9" t="s">
        <v>679</v>
      </c>
      <c r="BB94" s="11" t="n">
        <f aca="false">(BC94/41)*100</f>
        <v>39.0243902439024</v>
      </c>
      <c r="BC94" s="10" t="n">
        <v>16</v>
      </c>
      <c r="BD94" s="10"/>
      <c r="BE94" s="9" t="s">
        <v>679</v>
      </c>
      <c r="BF94" s="11" t="n">
        <f aca="false">(BG94/42)*100</f>
        <v>42.8571428571429</v>
      </c>
      <c r="BG94" s="10" t="n">
        <v>18</v>
      </c>
    </row>
    <row r="95" customFormat="false" ht="21" hidden="false" customHeight="true" outlineLevel="0" collapsed="false">
      <c r="A95" s="9" t="s">
        <v>687</v>
      </c>
      <c r="B95" s="11" t="n">
        <f aca="false">(C95/42)*100</f>
        <v>2.38095238095238</v>
      </c>
      <c r="C95" s="10" t="n">
        <v>1</v>
      </c>
      <c r="D95" s="10"/>
      <c r="E95" s="9"/>
      <c r="F95" s="11"/>
      <c r="G95" s="10"/>
      <c r="H95" s="10"/>
      <c r="I95" s="9" t="s">
        <v>687</v>
      </c>
      <c r="J95" s="11" t="n">
        <f aca="false">(K95/43)*100</f>
        <v>4.65116279069768</v>
      </c>
      <c r="K95" s="10" t="n">
        <v>2</v>
      </c>
      <c r="L95" s="10"/>
      <c r="M95" s="9" t="s">
        <v>687</v>
      </c>
      <c r="N95" s="11" t="n">
        <f aca="false">(O95/45)*100</f>
        <v>6.66666666666667</v>
      </c>
      <c r="O95" s="10" t="n">
        <v>3</v>
      </c>
      <c r="P95" s="10"/>
      <c r="Q95" s="9"/>
      <c r="R95" s="11" t="n">
        <f aca="false">(S95/40)*100</f>
        <v>0</v>
      </c>
      <c r="S95" s="10"/>
      <c r="T95" s="10"/>
      <c r="U95" s="9" t="s">
        <v>687</v>
      </c>
      <c r="V95" s="11" t="n">
        <f aca="false">(W95/42)*100</f>
        <v>9.52380952380952</v>
      </c>
      <c r="W95" s="10" t="n">
        <v>4</v>
      </c>
      <c r="X95" s="10"/>
      <c r="Y95" s="9" t="s">
        <v>687</v>
      </c>
      <c r="Z95" s="23" t="n">
        <f aca="false">(AA95/42)*100</f>
        <v>2.38095238095238</v>
      </c>
      <c r="AA95" s="10" t="n">
        <v>1</v>
      </c>
      <c r="AB95" s="10"/>
      <c r="AC95" s="9"/>
      <c r="AD95" s="11" t="n">
        <f aca="false">(AE95/36)*100</f>
        <v>0</v>
      </c>
      <c r="AE95" s="10"/>
      <c r="AF95" s="10"/>
      <c r="AG95" s="9" t="s">
        <v>687</v>
      </c>
      <c r="AH95" s="11" t="n">
        <f aca="false">(AI95/42)*100</f>
        <v>2.38095238095238</v>
      </c>
      <c r="AI95" s="10" t="n">
        <v>1</v>
      </c>
      <c r="AJ95" s="10"/>
      <c r="AK95" s="9" t="s">
        <v>687</v>
      </c>
      <c r="AL95" s="11" t="n">
        <f aca="false">(AM95/42)*100</f>
        <v>2.38095238095238</v>
      </c>
      <c r="AM95" s="10" t="n">
        <v>1</v>
      </c>
      <c r="AN95" s="10"/>
      <c r="AO95" s="9" t="s">
        <v>687</v>
      </c>
      <c r="AP95" s="11" t="n">
        <f aca="false">(AQ95/42)*100</f>
        <v>2.38095238095238</v>
      </c>
      <c r="AQ95" s="10" t="n">
        <v>1</v>
      </c>
      <c r="AR95" s="10"/>
      <c r="AS95" s="9"/>
      <c r="AT95" s="11" t="n">
        <f aca="false">(AU95/46)*100</f>
        <v>0</v>
      </c>
      <c r="AU95" s="10"/>
      <c r="AV95" s="10"/>
      <c r="AW95" s="9" t="s">
        <v>687</v>
      </c>
      <c r="AX95" s="11" t="n">
        <f aca="false">(AY95/43)*100</f>
        <v>6.97674418604651</v>
      </c>
      <c r="AY95" s="10" t="n">
        <v>3</v>
      </c>
      <c r="AZ95" s="10"/>
      <c r="BA95" s="9"/>
      <c r="BD95" s="10"/>
      <c r="BE95" s="9"/>
      <c r="BF95" s="11" t="n">
        <f aca="false">(BG95/42)*100</f>
        <v>0</v>
      </c>
      <c r="BG95" s="10"/>
    </row>
    <row r="96" customFormat="false" ht="21" hidden="false" customHeight="true" outlineLevel="0" collapsed="false">
      <c r="A96" s="9" t="s">
        <v>681</v>
      </c>
      <c r="B96" s="11" t="n">
        <f aca="false">(C96/42)*100</f>
        <v>61.9047619047619</v>
      </c>
      <c r="C96" s="10" t="n">
        <v>26</v>
      </c>
      <c r="D96" s="10"/>
      <c r="E96" s="9" t="s">
        <v>681</v>
      </c>
      <c r="F96" s="11" t="n">
        <f aca="false">(G96/36)*100</f>
        <v>44.4444444444444</v>
      </c>
      <c r="G96" s="10" t="n">
        <v>16</v>
      </c>
      <c r="H96" s="10"/>
      <c r="I96" s="9" t="s">
        <v>681</v>
      </c>
      <c r="J96" s="11" t="n">
        <f aca="false">(K96/43)*100</f>
        <v>37.2093023255814</v>
      </c>
      <c r="K96" s="10" t="n">
        <v>16</v>
      </c>
      <c r="L96" s="10"/>
      <c r="M96" s="9" t="s">
        <v>681</v>
      </c>
      <c r="N96" s="11" t="n">
        <f aca="false">(O96/45)*100</f>
        <v>64.4444444444444</v>
      </c>
      <c r="O96" s="10" t="n">
        <v>29</v>
      </c>
      <c r="P96" s="10"/>
      <c r="Q96" s="9" t="s">
        <v>681</v>
      </c>
      <c r="R96" s="11" t="n">
        <f aca="false">(S96/40)*100</f>
        <v>50</v>
      </c>
      <c r="S96" s="10" t="n">
        <v>20</v>
      </c>
      <c r="T96" s="10"/>
      <c r="U96" s="9" t="s">
        <v>681</v>
      </c>
      <c r="V96" s="11" t="n">
        <f aca="false">(W96/42)*100</f>
        <v>47.6190476190476</v>
      </c>
      <c r="W96" s="10" t="n">
        <v>20</v>
      </c>
      <c r="X96" s="10"/>
      <c r="Y96" s="9" t="s">
        <v>681</v>
      </c>
      <c r="Z96" s="23" t="n">
        <f aca="false">(AA96/42)*100</f>
        <v>50</v>
      </c>
      <c r="AA96" s="10" t="n">
        <v>21</v>
      </c>
      <c r="AB96" s="10"/>
      <c r="AC96" s="9" t="s">
        <v>681</v>
      </c>
      <c r="AD96" s="11" t="n">
        <f aca="false">(AE96/36)*100</f>
        <v>47.2222222222222</v>
      </c>
      <c r="AE96" s="10" t="n">
        <v>17</v>
      </c>
      <c r="AF96" s="10"/>
      <c r="AG96" s="9" t="s">
        <v>681</v>
      </c>
      <c r="AH96" s="11" t="n">
        <f aca="false">(AI96/42)*100</f>
        <v>42.8571428571429</v>
      </c>
      <c r="AI96" s="10" t="n">
        <v>18</v>
      </c>
      <c r="AJ96" s="10"/>
      <c r="AK96" s="9" t="s">
        <v>681</v>
      </c>
      <c r="AL96" s="11" t="n">
        <f aca="false">(AM96/42)*100</f>
        <v>59.5238095238095</v>
      </c>
      <c r="AM96" s="10" t="n">
        <v>25</v>
      </c>
      <c r="AN96" s="10"/>
      <c r="AO96" s="9" t="s">
        <v>681</v>
      </c>
      <c r="AP96" s="11" t="n">
        <f aca="false">(AQ96/42)*100</f>
        <v>42.8571428571429</v>
      </c>
      <c r="AQ96" s="10" t="n">
        <v>18</v>
      </c>
      <c r="AR96" s="10"/>
      <c r="AS96" s="9" t="s">
        <v>681</v>
      </c>
      <c r="AT96" s="11" t="n">
        <f aca="false">(AU96/46)*100</f>
        <v>54.3478260869565</v>
      </c>
      <c r="AU96" s="10" t="n">
        <v>25</v>
      </c>
      <c r="AV96" s="10"/>
      <c r="AW96" s="9" t="s">
        <v>681</v>
      </c>
      <c r="AX96" s="11" t="n">
        <f aca="false">(AY96/43)*100</f>
        <v>62.7906976744186</v>
      </c>
      <c r="AY96" s="10" t="n">
        <v>27</v>
      </c>
      <c r="AZ96" s="10"/>
      <c r="BA96" s="9" t="s">
        <v>681</v>
      </c>
      <c r="BB96" s="11" t="n">
        <f aca="false">(BC96/41)*100</f>
        <v>53.6585365853659</v>
      </c>
      <c r="BC96" s="10" t="n">
        <v>22</v>
      </c>
      <c r="BD96" s="10"/>
      <c r="BE96" s="9" t="s">
        <v>681</v>
      </c>
      <c r="BF96" s="11" t="n">
        <f aca="false">(BG96/42)*100</f>
        <v>45.2380952380952</v>
      </c>
      <c r="BG96" s="10" t="n">
        <v>19</v>
      </c>
    </row>
    <row r="97" customFormat="false" ht="18" hidden="false" customHeight="true" outlineLevel="0" collapsed="false">
      <c r="A97" s="9" t="s">
        <v>683</v>
      </c>
      <c r="B97" s="11" t="n">
        <f aca="false">(C97/42)*100</f>
        <v>57.1428571428571</v>
      </c>
      <c r="C97" s="10" t="n">
        <v>24</v>
      </c>
      <c r="D97" s="10"/>
      <c r="E97" s="9" t="s">
        <v>683</v>
      </c>
      <c r="F97" s="11" t="n">
        <f aca="false">(G97/36)*100</f>
        <v>52.7777777777778</v>
      </c>
      <c r="G97" s="10" t="n">
        <v>19</v>
      </c>
      <c r="H97" s="10"/>
      <c r="I97" s="9" t="s">
        <v>683</v>
      </c>
      <c r="J97" s="11" t="n">
        <f aca="false">(K97/43)*100</f>
        <v>60.4651162790698</v>
      </c>
      <c r="K97" s="10" t="n">
        <v>26</v>
      </c>
      <c r="L97" s="10"/>
      <c r="M97" s="9" t="s">
        <v>683</v>
      </c>
      <c r="N97" s="11" t="n">
        <f aca="false">(O97/45)*100</f>
        <v>55.5555555555556</v>
      </c>
      <c r="O97" s="10" t="n">
        <v>25</v>
      </c>
      <c r="P97" s="10"/>
      <c r="Q97" s="9" t="s">
        <v>683</v>
      </c>
      <c r="R97" s="11" t="n">
        <f aca="false">(S97/40)*100</f>
        <v>52.5</v>
      </c>
      <c r="S97" s="10" t="n">
        <v>21</v>
      </c>
      <c r="T97" s="10"/>
      <c r="U97" s="9" t="s">
        <v>683</v>
      </c>
      <c r="V97" s="11" t="n">
        <f aca="false">(W97/42)*100</f>
        <v>57.1428571428571</v>
      </c>
      <c r="W97" s="10" t="n">
        <v>24</v>
      </c>
      <c r="X97" s="10"/>
      <c r="Y97" s="9" t="s">
        <v>683</v>
      </c>
      <c r="Z97" s="23" t="n">
        <f aca="false">(AA97/42)*100</f>
        <v>50</v>
      </c>
      <c r="AA97" s="10" t="n">
        <v>21</v>
      </c>
      <c r="AB97" s="10"/>
      <c r="AC97" s="9" t="s">
        <v>683</v>
      </c>
      <c r="AD97" s="11" t="n">
        <f aca="false">(AE97/36)*100</f>
        <v>58.3333333333333</v>
      </c>
      <c r="AE97" s="10" t="n">
        <v>21</v>
      </c>
      <c r="AG97" s="9" t="s">
        <v>683</v>
      </c>
      <c r="AH97" s="11" t="n">
        <f aca="false">(AI97/42)*100</f>
        <v>57.1428571428571</v>
      </c>
      <c r="AI97" s="10" t="n">
        <v>24</v>
      </c>
      <c r="AJ97" s="10"/>
      <c r="AK97" s="9" t="s">
        <v>683</v>
      </c>
      <c r="AL97" s="11" t="n">
        <f aca="false">(AM97/42)*100</f>
        <v>50</v>
      </c>
      <c r="AM97" s="10" t="n">
        <v>21</v>
      </c>
      <c r="AN97" s="10"/>
      <c r="AO97" s="9" t="s">
        <v>683</v>
      </c>
      <c r="AP97" s="11" t="n">
        <f aca="false">(AQ97/42)*100</f>
        <v>66.6666666666667</v>
      </c>
      <c r="AQ97" s="10" t="n">
        <v>28</v>
      </c>
      <c r="AR97" s="10"/>
      <c r="AS97" s="9" t="s">
        <v>683</v>
      </c>
      <c r="AT97" s="11" t="n">
        <f aca="false">(AU97/46)*100</f>
        <v>52.1739130434783</v>
      </c>
      <c r="AU97" s="10" t="n">
        <v>24</v>
      </c>
      <c r="AV97" s="10"/>
      <c r="AW97" s="9" t="s">
        <v>683</v>
      </c>
      <c r="AX97" s="11" t="n">
        <f aca="false">(AY97/43)*100</f>
        <v>44.1860465116279</v>
      </c>
      <c r="AY97" s="10" t="n">
        <v>19</v>
      </c>
      <c r="AZ97" s="10"/>
      <c r="BA97" s="9" t="s">
        <v>683</v>
      </c>
      <c r="BB97" s="11" t="n">
        <f aca="false">(BC97/41)*100</f>
        <v>48.7804878048781</v>
      </c>
      <c r="BC97" s="10" t="n">
        <v>20</v>
      </c>
      <c r="BE97" s="9" t="s">
        <v>683</v>
      </c>
      <c r="BF97" s="11" t="n">
        <f aca="false">(BG97/42)*100</f>
        <v>59.5238095238095</v>
      </c>
      <c r="BG97" s="10" t="n">
        <v>25</v>
      </c>
    </row>
    <row r="98" customFormat="false" ht="18" hidden="false" customHeight="true" outlineLevel="0" collapsed="false">
      <c r="A98" s="9" t="s">
        <v>692</v>
      </c>
      <c r="J98" s="24"/>
      <c r="AS98" s="9" t="s">
        <v>692</v>
      </c>
      <c r="AT98" s="11" t="n">
        <f aca="false">(AU98/46)*100</f>
        <v>2.17391304347826</v>
      </c>
      <c r="AU98" s="10" t="n">
        <v>1</v>
      </c>
      <c r="AV98" s="13"/>
      <c r="BB98" s="11"/>
    </row>
    <row r="99" customFormat="false" ht="18" hidden="false" customHeight="true" outlineLevel="0" collapsed="false"/>
  </sheetData>
  <hyperlinks>
    <hyperlink ref="B1" r:id="rId1" display="top_50_up-reg_5_min_for_Genomatix_12-11-02.seq (42 seq.)"/>
    <hyperlink ref="F1" r:id="rId2" display="top_50_down-reg_5_min_for_Genomatix_12-11-02.seq (36 seq.)"/>
    <hyperlink ref="J1" r:id="rId3" display="random_50_picks_-_5_min_for_Genomatix_12-11-02.seq (43 seq.)"/>
    <hyperlink ref="N1" r:id="rId4" display="top_50_up-reg_10_min_for_Genomatix_12-11-02.seq (45 seq.)"/>
    <hyperlink ref="R1" r:id="rId5" display="top_50_down-reg_10_min_for_Genomatix_12-11-02.seq (40 seq.)"/>
    <hyperlink ref="V1" r:id="rId6" display="random_50_picks_-_10_min_for_Genomatix_12-11-02.seq (42 seq.)"/>
    <hyperlink ref="Z1" r:id="rId7" display="top_50_up-reg_15_min_for_Genomatix_12-11-02.seq (42 seq.)"/>
    <hyperlink ref="AD1" r:id="rId8" display="top_50_down-reg_15_min_for_Genomatix_12-11-02.seq (36 seq.)"/>
    <hyperlink ref="AH1" r:id="rId9" display="random_50_picks_-_15_min_for_Genomatix_12-11-02.seq (42 seq.)"/>
    <hyperlink ref="AL1" r:id="rId10" display="top_50_up-reg_30_min_for_Genomatix_12-11-02.seq (42 seq.)"/>
    <hyperlink ref="AP1" r:id="rId11" display="top_50_down-reg_30_min_for_Genomatix_12-11-02.seq (42 seq.)"/>
    <hyperlink ref="AT1" r:id="rId12" display="random_50_picks_-_30_min_for_Genomatix_12-11-02.seq (46 seq.)"/>
    <hyperlink ref="AX1" r:id="rId13" display="top_50_up-reg_60_min_for_Genomatix_12-11-02.seq (43 seq.)"/>
    <hyperlink ref="BB1" r:id="rId14" display="top_50_down-reg_60_min_for_Genomatix_12-11-02.seq (41 seq.)"/>
    <hyperlink ref="BF1" r:id="rId15" display="random_50_picks_-_60_min_for_Genomatix_12-11-02.seq (42 seq.)"/>
    <hyperlink ref="A3" r:id="rId16" display="V$AHRR "/>
    <hyperlink ref="E3" r:id="rId17" display="V$AHRR "/>
    <hyperlink ref="I3" r:id="rId18" display="V$AHRR "/>
    <hyperlink ref="M3" r:id="rId19" display="V$AHRR "/>
    <hyperlink ref="Q3" r:id="rId20" display="V$AHRR "/>
    <hyperlink ref="U3" r:id="rId21" display="V$AHRR "/>
    <hyperlink ref="AC3" r:id="rId22" display="V$AHRR "/>
    <hyperlink ref="AG3" r:id="rId23" display="V$AHRR "/>
    <hyperlink ref="AS3" r:id="rId24" display="V$AHRR "/>
    <hyperlink ref="AW3" r:id="rId25" display="V$AHRR "/>
    <hyperlink ref="BA3" r:id="rId26" display="V$AHRR "/>
    <hyperlink ref="BE3" r:id="rId27" display="V$AHRR "/>
    <hyperlink ref="A4" r:id="rId28" display="V$AP1F "/>
    <hyperlink ref="E4" r:id="rId29" display="V$AP1F "/>
    <hyperlink ref="I4" r:id="rId30" display="V$AP1F "/>
    <hyperlink ref="M4" r:id="rId31" display="V$AP1F "/>
    <hyperlink ref="Q4" r:id="rId32" display="V$AP1F "/>
    <hyperlink ref="U4" r:id="rId33" display="V$AP1F "/>
    <hyperlink ref="Y4" r:id="rId34" display="V$AP1F "/>
    <hyperlink ref="AC4" r:id="rId35" display="V$AP1F "/>
    <hyperlink ref="AG4" r:id="rId36" display="V$AP1F "/>
    <hyperlink ref="AK4" r:id="rId37" display="V$AP1F "/>
    <hyperlink ref="AO4" r:id="rId38" display="V$AP1F "/>
    <hyperlink ref="AS4" r:id="rId39" display="V$AP1F "/>
    <hyperlink ref="AW4" r:id="rId40" display="V$AP1F "/>
    <hyperlink ref="BA4" r:id="rId41" display="V$AP1F "/>
    <hyperlink ref="BE4" r:id="rId42" display="V$AP1F "/>
    <hyperlink ref="A5" r:id="rId43" display="V$AP2F "/>
    <hyperlink ref="I5" r:id="rId44" display="V$AP2F "/>
    <hyperlink ref="M5" r:id="rId45" display="V$AP2F "/>
    <hyperlink ref="Q5" r:id="rId46" display="V$AP2F "/>
    <hyperlink ref="U5" r:id="rId47" display="V$AP2F "/>
    <hyperlink ref="Y5" r:id="rId48" display="V$AP2F "/>
    <hyperlink ref="AC5" r:id="rId49" display="V$AP2F "/>
    <hyperlink ref="AG5" r:id="rId50" display="V$AP2F "/>
    <hyperlink ref="AK5" r:id="rId51" display="V$AP2F "/>
    <hyperlink ref="AO5" r:id="rId52" display="V$AP2F "/>
    <hyperlink ref="AS5" r:id="rId53" display="V$AP2F "/>
    <hyperlink ref="AW5" r:id="rId54" display="V$AP2F "/>
    <hyperlink ref="BA5" r:id="rId55" display="V$AP2F "/>
    <hyperlink ref="BE5" r:id="rId56" display="V$AP2F "/>
    <hyperlink ref="A6" r:id="rId57" display="V$AP4R "/>
    <hyperlink ref="E6" r:id="rId58" display="V$AP4R "/>
    <hyperlink ref="I6" r:id="rId59" display="V$AP4R "/>
    <hyperlink ref="M6" r:id="rId60" display="V$AP4R "/>
    <hyperlink ref="Q6" r:id="rId61" display="V$AP4R "/>
    <hyperlink ref="U6" r:id="rId62" display="V$AP4R "/>
    <hyperlink ref="Y6" r:id="rId63" display="V$AP4R "/>
    <hyperlink ref="AC6" r:id="rId64" display="V$AP4R "/>
    <hyperlink ref="AG6" r:id="rId65" display="V$AP4R "/>
    <hyperlink ref="AK6" r:id="rId66" display="V$AP4R "/>
    <hyperlink ref="AO6" r:id="rId67" display="V$AP4R "/>
    <hyperlink ref="AS6" r:id="rId68" display="V$AP4R "/>
    <hyperlink ref="AW6" r:id="rId69" display="V$AP4R "/>
    <hyperlink ref="BA6" r:id="rId70" display="V$AP4R "/>
    <hyperlink ref="BE6" r:id="rId71" display="V$AP4R "/>
    <hyperlink ref="A7" r:id="rId72" display="V$AREB "/>
    <hyperlink ref="E7" r:id="rId73" display="V$AREB "/>
    <hyperlink ref="I7" r:id="rId74" display="V$AREB "/>
    <hyperlink ref="M7" r:id="rId75" display="V$AREB "/>
    <hyperlink ref="Q7" r:id="rId76" display="V$AREB "/>
    <hyperlink ref="U7" r:id="rId77" display="V$AREB "/>
    <hyperlink ref="Y7" r:id="rId78" display="V$AREB "/>
    <hyperlink ref="AC7" r:id="rId79" display="V$AREB "/>
    <hyperlink ref="AG7" r:id="rId80" display="V$AREB "/>
    <hyperlink ref="AK7" r:id="rId81" display="V$AREB "/>
    <hyperlink ref="AO7" r:id="rId82" display="V$AREB "/>
    <hyperlink ref="AS7" r:id="rId83" display="V$AREB "/>
    <hyperlink ref="AW7" r:id="rId84" display="V$AREB "/>
    <hyperlink ref="BA7" r:id="rId85" display="V$AREB "/>
    <hyperlink ref="BE7" r:id="rId86" display="V$AREB "/>
    <hyperlink ref="A8" r:id="rId87" display="V$BARB "/>
    <hyperlink ref="M8" r:id="rId88" display="V$BARB "/>
    <hyperlink ref="U8" r:id="rId89" display="V$BARB "/>
    <hyperlink ref="Y8" r:id="rId90" display="V$BARB "/>
    <hyperlink ref="AK8" r:id="rId91" display="V$BARB "/>
    <hyperlink ref="AW8" r:id="rId92" display="V$BARB "/>
    <hyperlink ref="A9" r:id="rId93" display="V$BRAC "/>
    <hyperlink ref="E9" r:id="rId94" display="V$BRAC "/>
    <hyperlink ref="I9" r:id="rId95" display="V$BRAC "/>
    <hyperlink ref="M9" r:id="rId96" display="V$BRAC "/>
    <hyperlink ref="Q9" r:id="rId97" display="V$BRAC "/>
    <hyperlink ref="U9" r:id="rId98" display="V$BRAC "/>
    <hyperlink ref="Y9" r:id="rId99" display="V$BRAC "/>
    <hyperlink ref="AC9" r:id="rId100" display="V$BRAC "/>
    <hyperlink ref="AG9" r:id="rId101" display="V$BRAC "/>
    <hyperlink ref="AK9" r:id="rId102" display="V$BRAC "/>
    <hyperlink ref="AO9" r:id="rId103" display="V$BRAC "/>
    <hyperlink ref="AS9" r:id="rId104" display="V$BRAC "/>
    <hyperlink ref="AW9" r:id="rId105" display="V$BRAC "/>
    <hyperlink ref="BA9" r:id="rId106" display="V$BRAC "/>
    <hyperlink ref="BE9" r:id="rId107" display="V$BRAC "/>
    <hyperlink ref="A10" r:id="rId108" display="V$BRNF "/>
    <hyperlink ref="E10" r:id="rId109" display="V$BRNF "/>
    <hyperlink ref="I10" r:id="rId110" display="V$BRNF "/>
    <hyperlink ref="M10" r:id="rId111" display="V$BRNF "/>
    <hyperlink ref="Q10" r:id="rId112" display="V$BRNF "/>
    <hyperlink ref="U10" r:id="rId113" display="V$BRNF "/>
    <hyperlink ref="Y10" r:id="rId114" display="V$BRNF "/>
    <hyperlink ref="AC10" r:id="rId115" display="V$BRNF "/>
    <hyperlink ref="AK10" r:id="rId116" display="V$BRNF "/>
    <hyperlink ref="AO10" r:id="rId117" display="V$BRNF "/>
    <hyperlink ref="AS10" r:id="rId118" display="V$BRNF "/>
    <hyperlink ref="AW10" r:id="rId119" display="V$BRNF "/>
    <hyperlink ref="BA10" r:id="rId120" display="V$BRNF "/>
    <hyperlink ref="BE10" r:id="rId121" display="V$BRNF "/>
    <hyperlink ref="A11" r:id="rId122" display="V$CABL "/>
    <hyperlink ref="E11" r:id="rId123" display="V$CABL "/>
    <hyperlink ref="I11" r:id="rId124" display="V$CABL "/>
    <hyperlink ref="M11" r:id="rId125" display="V$CABL "/>
    <hyperlink ref="Q11" r:id="rId126" display="V$CABL "/>
    <hyperlink ref="U11" r:id="rId127" display="V$CABL "/>
    <hyperlink ref="Y11" r:id="rId128" display="V$CABL "/>
    <hyperlink ref="AC11" r:id="rId129" display="V$CABL "/>
    <hyperlink ref="AG11" r:id="rId130" display="V$CABL "/>
    <hyperlink ref="AK11" r:id="rId131" display="V$CABL "/>
    <hyperlink ref="AO11" r:id="rId132" display="V$CABL "/>
    <hyperlink ref="AS11" r:id="rId133" display="V$CABL "/>
    <hyperlink ref="AW11" r:id="rId134" display="V$CABL "/>
    <hyperlink ref="BA11" r:id="rId135" display="V$CABL "/>
    <hyperlink ref="BE11" r:id="rId136" display="V$CABL "/>
    <hyperlink ref="A12" r:id="rId137" display="V$CART "/>
    <hyperlink ref="I12" r:id="rId138" display="V$CART "/>
    <hyperlink ref="A13" r:id="rId139" display="V$CEBP "/>
    <hyperlink ref="I13" r:id="rId140" display="V$CEBP "/>
    <hyperlink ref="M13" r:id="rId141" display="V$CEBP "/>
    <hyperlink ref="Q13" r:id="rId142" display="V$CEBP "/>
    <hyperlink ref="U13" r:id="rId143" display="V$CEBP "/>
    <hyperlink ref="Y13" r:id="rId144" display="V$CEBP "/>
    <hyperlink ref="AC13" r:id="rId145" display="V$CEBP "/>
    <hyperlink ref="AG13" r:id="rId146" display="V$CIZF "/>
    <hyperlink ref="AK13" r:id="rId147" display="V$CEBP "/>
    <hyperlink ref="AO13" r:id="rId148" display="V$CEBP "/>
    <hyperlink ref="AS13" r:id="rId149" display="V$CEBP "/>
    <hyperlink ref="AW13" r:id="rId150" display="V$CEBP "/>
    <hyperlink ref="BA13" r:id="rId151" display="V$CEBP "/>
    <hyperlink ref="BE13" r:id="rId152" display="V$CEBP "/>
    <hyperlink ref="A14" r:id="rId153" display="V$CHOP "/>
    <hyperlink ref="AS14" r:id="rId154" display="V$CHOP "/>
    <hyperlink ref="A15" r:id="rId155" display="V$CIZF "/>
    <hyperlink ref="E15" r:id="rId156" display="V$CIZF "/>
    <hyperlink ref="I15" r:id="rId157" display="V$CIZF "/>
    <hyperlink ref="M15" r:id="rId158" display="V$CIZF "/>
    <hyperlink ref="Q15" r:id="rId159" display="V$CIZF "/>
    <hyperlink ref="U15" r:id="rId160" display="V$CIZF "/>
    <hyperlink ref="Y15" r:id="rId161" display="V$CIZF "/>
    <hyperlink ref="AC15" r:id="rId162" display="V$CIZF "/>
    <hyperlink ref="AK15" r:id="rId163" display="V$CIZF "/>
    <hyperlink ref="AO15" r:id="rId164" display="V$CIZF "/>
    <hyperlink ref="AS15" r:id="rId165" display="V$CIZF "/>
    <hyperlink ref="AW15" r:id="rId166" display="V$CIZF "/>
    <hyperlink ref="BA15" r:id="rId167" display="V$CIZF "/>
    <hyperlink ref="BE15" r:id="rId168" display="V$CIZF "/>
    <hyperlink ref="A16" r:id="rId169" display="V$CLOX "/>
    <hyperlink ref="E16" r:id="rId170" display="V$CLOX "/>
    <hyperlink ref="I16" r:id="rId171" display="V$CLOX "/>
    <hyperlink ref="M16" r:id="rId172" display="V$CLOX "/>
    <hyperlink ref="Q16" r:id="rId173" display="V$CLOX "/>
    <hyperlink ref="U16" r:id="rId174" display="V$CLOX "/>
    <hyperlink ref="Y16" r:id="rId175" display="V$CLOX "/>
    <hyperlink ref="AC16" r:id="rId176" display="V$CLOX "/>
    <hyperlink ref="AK16" r:id="rId177" display="V$CLOX "/>
    <hyperlink ref="AO16" r:id="rId178" display="V$CLOX "/>
    <hyperlink ref="AW16" r:id="rId179" display="V$CLOX "/>
    <hyperlink ref="BA16" r:id="rId180" display="V$CLOX "/>
    <hyperlink ref="BE16" r:id="rId181" display="V$CLOX "/>
    <hyperlink ref="A17" r:id="rId182" display="V$CMYB "/>
    <hyperlink ref="E17" r:id="rId183" display="V$CMYB "/>
    <hyperlink ref="I17" r:id="rId184" display="V$CMYB "/>
    <hyperlink ref="M17" r:id="rId185" display="V$CMYB "/>
    <hyperlink ref="Q17" r:id="rId186" display="V$CMYB "/>
    <hyperlink ref="U17" r:id="rId187" display="V$CMYB "/>
    <hyperlink ref="Y17" r:id="rId188" display="V$CMYB "/>
    <hyperlink ref="AC17" r:id="rId189" display="V$CMYB "/>
    <hyperlink ref="AG17" r:id="rId190" display="V$CMYB "/>
    <hyperlink ref="AK17" r:id="rId191" display="V$CMYB "/>
    <hyperlink ref="AO17" r:id="rId192" display="V$CMYB "/>
    <hyperlink ref="AS17" r:id="rId193" display="V$CMYB "/>
    <hyperlink ref="AW17" r:id="rId194" display="V$CMYB "/>
    <hyperlink ref="BA17" r:id="rId195" display="V$CMYB "/>
    <hyperlink ref="BE17" r:id="rId196" display="V$CMYB "/>
    <hyperlink ref="A18" r:id="rId197" display="V$COUP "/>
    <hyperlink ref="AW18" r:id="rId198" display="V$COUP "/>
    <hyperlink ref="A19" r:id="rId199" display="V$CP2F "/>
    <hyperlink ref="E19" r:id="rId200" display="V$CP2F "/>
    <hyperlink ref="M19" r:id="rId201" display="V$CP2F "/>
    <hyperlink ref="Q19" r:id="rId202" display="V$CP2F "/>
    <hyperlink ref="Y19" r:id="rId203" display="V$CP2F "/>
    <hyperlink ref="AC19" r:id="rId204" display="V$CP2F "/>
    <hyperlink ref="AG19" r:id="rId205" display="V$CP2F "/>
    <hyperlink ref="AK19" r:id="rId206" display="V$CP2F "/>
    <hyperlink ref="AO19" r:id="rId207" display="V$CP2F "/>
    <hyperlink ref="AW19" r:id="rId208" display="V$CP2F "/>
    <hyperlink ref="BA19" r:id="rId209" display="V$CP2F "/>
    <hyperlink ref="BE19" r:id="rId210" display="V$CP2F "/>
    <hyperlink ref="A20" r:id="rId211" display="V$CREB "/>
    <hyperlink ref="E20" r:id="rId212" display="V$CREB "/>
    <hyperlink ref="I20" r:id="rId213" display="V$CREB "/>
    <hyperlink ref="M20" r:id="rId214" display="V$CREB "/>
    <hyperlink ref="Q20" r:id="rId215" display="V$CREB "/>
    <hyperlink ref="U20" r:id="rId216" display="V$CREB "/>
    <hyperlink ref="Y20" r:id="rId217" display="V$CREB "/>
    <hyperlink ref="AC20" r:id="rId218" display="V$CREB "/>
    <hyperlink ref="AG20" r:id="rId219" display="V$CREB "/>
    <hyperlink ref="AK20" r:id="rId220" display="V$CREB "/>
    <hyperlink ref="AO20" r:id="rId221" display="V$CREB "/>
    <hyperlink ref="AS20" r:id="rId222" display="V$CREB "/>
    <hyperlink ref="AW20" r:id="rId223" display="V$CREB "/>
    <hyperlink ref="BA20" r:id="rId224" display="V$CREB "/>
    <hyperlink ref="BE20" r:id="rId225" display="V$CREB "/>
    <hyperlink ref="A21" r:id="rId226" display="V$E2FF "/>
    <hyperlink ref="E21" r:id="rId227" display="V$E2FF "/>
    <hyperlink ref="I21" r:id="rId228" display="V$E2FF "/>
    <hyperlink ref="M21" r:id="rId229" display="V$E2FF "/>
    <hyperlink ref="Q21" r:id="rId230" display="V$E2FF "/>
    <hyperlink ref="U21" r:id="rId231" display="V$E2FF "/>
    <hyperlink ref="Y21" r:id="rId232" display="V$E2FF "/>
    <hyperlink ref="AC21" r:id="rId233" display="V$E2FF "/>
    <hyperlink ref="AG21" r:id="rId234" display="V$E2FF "/>
    <hyperlink ref="AK21" r:id="rId235" display="V$E2FF "/>
    <hyperlink ref="AO21" r:id="rId236" display="V$E2FF "/>
    <hyperlink ref="AW21" r:id="rId237" display="V$E2FF "/>
    <hyperlink ref="BA21" r:id="rId238" display="V$E2FF "/>
    <hyperlink ref="BE21" r:id="rId239" display="V$E2FF "/>
    <hyperlink ref="A22" r:id="rId240" display="V$E2TF "/>
    <hyperlink ref="M22" r:id="rId241" display="V$E2TF "/>
    <hyperlink ref="Q22" r:id="rId242" display="V$E4FF "/>
    <hyperlink ref="U22" r:id="rId243" display="V$E2TF "/>
    <hyperlink ref="Y22" r:id="rId244" display="V$E2TF "/>
    <hyperlink ref="AK22" r:id="rId245" display="V$E2TF "/>
    <hyperlink ref="AW22" r:id="rId246" display="V$E2TF "/>
    <hyperlink ref="BE22" r:id="rId247" display="V$E2TF "/>
    <hyperlink ref="A23" r:id="rId248" display="V$E4FF "/>
    <hyperlink ref="I23" r:id="rId249" display="V$E4FF "/>
    <hyperlink ref="M23" r:id="rId250" display="V$E4FF "/>
    <hyperlink ref="U23" r:id="rId251" display="V$E4FF "/>
    <hyperlink ref="Y23" r:id="rId252" display="V$E4FF "/>
    <hyperlink ref="AC23" r:id="rId253" display="V$E4FF "/>
    <hyperlink ref="AG23" r:id="rId254" display="V$E4FF "/>
    <hyperlink ref="AK23" r:id="rId255" display="V$E4FF "/>
    <hyperlink ref="AO23" r:id="rId256" display="V$E4FF "/>
    <hyperlink ref="BA23" r:id="rId257" display="V$E4FF "/>
    <hyperlink ref="BE23" r:id="rId258" display="V$E4FF "/>
    <hyperlink ref="A24" r:id="rId259" display="V$EBOR "/>
    <hyperlink ref="E24" r:id="rId260" display="V$EBOR "/>
    <hyperlink ref="I24" r:id="rId261" display="V$EBOR "/>
    <hyperlink ref="M24" r:id="rId262" display="V$EBOR "/>
    <hyperlink ref="Q24" r:id="rId263" display="V$EBOR "/>
    <hyperlink ref="U24" r:id="rId264" display="V$EBOR "/>
    <hyperlink ref="Y24" r:id="rId265" display="V$EBOR "/>
    <hyperlink ref="AC24" r:id="rId266" display="V$EBOR "/>
    <hyperlink ref="AG24" r:id="rId267" display="V$EBOR "/>
    <hyperlink ref="AK24" r:id="rId268" display="V$EBOR "/>
    <hyperlink ref="AO24" r:id="rId269" display="V$EBOR "/>
    <hyperlink ref="AS24" r:id="rId270" display="V$EBOR "/>
    <hyperlink ref="AW24" r:id="rId271" display="V$EBOR "/>
    <hyperlink ref="BA24" r:id="rId272" display="V$EBOR "/>
    <hyperlink ref="BE24" r:id="rId273" display="V$EBOR "/>
    <hyperlink ref="A25" r:id="rId274" display="V$EBOX "/>
    <hyperlink ref="E25" r:id="rId275" display="V$EBOX "/>
    <hyperlink ref="I25" r:id="rId276" display="V$EBOX "/>
    <hyperlink ref="M25" r:id="rId277" display="V$EBOX "/>
    <hyperlink ref="Q25" r:id="rId278" display="V$EBOX "/>
    <hyperlink ref="U25" r:id="rId279" display="V$EBOX "/>
    <hyperlink ref="Y25" r:id="rId280" display="V$EBOX "/>
    <hyperlink ref="AC25" r:id="rId281" display="V$EBOX "/>
    <hyperlink ref="AG25" r:id="rId282" display="V$EBOX "/>
    <hyperlink ref="AK25" r:id="rId283" display="V$EBOX "/>
    <hyperlink ref="AO25" r:id="rId284" display="V$EBOX "/>
    <hyperlink ref="AS25" r:id="rId285" display="V$EBOX "/>
    <hyperlink ref="AW25" r:id="rId286" display="V$EBOX "/>
    <hyperlink ref="BA25" r:id="rId287" display="V$EBOX "/>
    <hyperlink ref="BE25" r:id="rId288" display="V$EBOX "/>
    <hyperlink ref="A26" r:id="rId289" display="V$ECAT "/>
    <hyperlink ref="E26" r:id="rId290" display="V$ECAT "/>
    <hyperlink ref="I26" r:id="rId291" display="V$ECAT "/>
    <hyperlink ref="M26" r:id="rId292" display="V$ECAT "/>
    <hyperlink ref="Q26" r:id="rId293" display="V$ECAT "/>
    <hyperlink ref="U26" r:id="rId294" display="V$ECAT "/>
    <hyperlink ref="Y26" r:id="rId295" display="V$ECAT "/>
    <hyperlink ref="AC26" r:id="rId296" display="V$ECAT "/>
    <hyperlink ref="AG26" r:id="rId297" display="V$ECAT "/>
    <hyperlink ref="AK26" r:id="rId298" display="V$ECAT "/>
    <hyperlink ref="AO26" r:id="rId299" display="V$ECAT "/>
    <hyperlink ref="AS26" r:id="rId300" display="V$ECAT "/>
    <hyperlink ref="AW26" r:id="rId301" display="V$ECAT "/>
    <hyperlink ref="BA26" r:id="rId302" display="V$ECAT "/>
    <hyperlink ref="BE26" r:id="rId303" display="V$ECAT "/>
    <hyperlink ref="A27" r:id="rId304" display="V$EGRF "/>
    <hyperlink ref="E27" r:id="rId305" display="V$EGRF "/>
    <hyperlink ref="I27" r:id="rId306" display="V$EGRF "/>
    <hyperlink ref="M27" r:id="rId307" display="V$EGRF "/>
    <hyperlink ref="Q27" r:id="rId308" display="V$EGRF "/>
    <hyperlink ref="U27" r:id="rId309" display="V$EGRF "/>
    <hyperlink ref="Y27" r:id="rId310" display="V$EGRF "/>
    <hyperlink ref="AC27" r:id="rId311" display="V$EGRF "/>
    <hyperlink ref="AG27" r:id="rId312" display="V$EGRF "/>
    <hyperlink ref="AK27" r:id="rId313" display="V$EGRF "/>
    <hyperlink ref="AO27" r:id="rId314" display="V$EGRF "/>
    <hyperlink ref="AS27" r:id="rId315" display="V$EGRF "/>
    <hyperlink ref="AW27" r:id="rId316" display="V$EGRF "/>
    <hyperlink ref="BA27" r:id="rId317" display="V$EGRF "/>
    <hyperlink ref="BE27" r:id="rId318" display="V$EGRF "/>
    <hyperlink ref="A28" r:id="rId319" display="V$EKLF "/>
    <hyperlink ref="E28" r:id="rId320" display="V$EKLF "/>
    <hyperlink ref="I28" r:id="rId321" display="V$EKLF "/>
    <hyperlink ref="M28" r:id="rId322" display="V$EKLF "/>
    <hyperlink ref="Q28" r:id="rId323" display="V$EKLF "/>
    <hyperlink ref="U28" r:id="rId324" display="V$EKLF "/>
    <hyperlink ref="Y28" r:id="rId325" display="V$EKLF "/>
    <hyperlink ref="AC28" r:id="rId326" display="V$EKLF "/>
    <hyperlink ref="AG28" r:id="rId327" display="V$EKLF "/>
    <hyperlink ref="AK28" r:id="rId328" display="V$EKLF "/>
    <hyperlink ref="AS28" r:id="rId329" display="V$EKLF "/>
    <hyperlink ref="AW28" r:id="rId330" display="V$EKLF "/>
    <hyperlink ref="BA28" r:id="rId331" display="V$EKLF "/>
    <hyperlink ref="A29" r:id="rId332" display="V$ETSF "/>
    <hyperlink ref="E29" r:id="rId333" display="V$ETSF "/>
    <hyperlink ref="I29" r:id="rId334" display="V$ETSF "/>
    <hyperlink ref="M29" r:id="rId335" display="V$ETSF "/>
    <hyperlink ref="Q29" r:id="rId336" display="V$ETSF "/>
    <hyperlink ref="U29" r:id="rId337" display="V$ETSF "/>
    <hyperlink ref="Y29" r:id="rId338" display="V$ETSF "/>
    <hyperlink ref="AC29" r:id="rId339" display="V$ETSF "/>
    <hyperlink ref="AG29" r:id="rId340" display="V$ETSF "/>
    <hyperlink ref="AK29" r:id="rId341" display="V$ETSF "/>
    <hyperlink ref="AO29" r:id="rId342" display="V$ETSF "/>
    <hyperlink ref="AS29" r:id="rId343" display="V$ETSF "/>
    <hyperlink ref="AW29" r:id="rId344" display="V$ETSF "/>
    <hyperlink ref="BA29" r:id="rId345" display="V$ETSF "/>
    <hyperlink ref="BE29" r:id="rId346" display="V$ETSF "/>
    <hyperlink ref="A30" r:id="rId347" display="V$EVI1 "/>
    <hyperlink ref="I30" r:id="rId348" display="V$EVI1 "/>
    <hyperlink ref="U30" r:id="rId349" display="V$EVI1 "/>
    <hyperlink ref="AO30" r:id="rId350" display="V$EVI1 "/>
    <hyperlink ref="A31" r:id="rId351" display="V$FKHD "/>
    <hyperlink ref="E31" r:id="rId352" display="V$FKHD "/>
    <hyperlink ref="I31" r:id="rId353" display="V$FKHD "/>
    <hyperlink ref="M31" r:id="rId354" display="V$FKHD "/>
    <hyperlink ref="Q31" r:id="rId355" display="V$FKHD "/>
    <hyperlink ref="U31" r:id="rId356" display="V$FKHD "/>
    <hyperlink ref="Y31" r:id="rId357" display="V$FKHD "/>
    <hyperlink ref="AC31" r:id="rId358" display="V$FKHD "/>
    <hyperlink ref="AG31" r:id="rId359" display="V$FKHD "/>
    <hyperlink ref="AK31" r:id="rId360" display="V$FKHD "/>
    <hyperlink ref="AO31" r:id="rId361" display="V$FKHD "/>
    <hyperlink ref="AS31" r:id="rId362" display="V$FKHD "/>
    <hyperlink ref="AW31" r:id="rId363" display="V$FKHD "/>
    <hyperlink ref="BA31" r:id="rId364" display="V$FKHD "/>
    <hyperlink ref="BE31" r:id="rId365" display="V$FKHD "/>
    <hyperlink ref="A32" r:id="rId366" display="V$GATA "/>
    <hyperlink ref="E32" r:id="rId367" display="V$GATA "/>
    <hyperlink ref="I32" r:id="rId368" display="V$GATA "/>
    <hyperlink ref="M32" r:id="rId369" display="V$GATA "/>
    <hyperlink ref="Q32" r:id="rId370" display="V$GATA "/>
    <hyperlink ref="U32" r:id="rId371" display="V$GATA "/>
    <hyperlink ref="Y32" r:id="rId372" display="V$GATA "/>
    <hyperlink ref="AC32" r:id="rId373" display="V$GATA "/>
    <hyperlink ref="AG32" r:id="rId374" display="V$GATA "/>
    <hyperlink ref="AK32" r:id="rId375" display="V$GATA "/>
    <hyperlink ref="AO32" r:id="rId376" display="V$GATA "/>
    <hyperlink ref="AS32" r:id="rId377" display="V$GATA "/>
    <hyperlink ref="AW32" r:id="rId378" display="V$GATA "/>
    <hyperlink ref="BA32" r:id="rId379" display="V$GATA "/>
    <hyperlink ref="BE32" r:id="rId380" display="V$GATA "/>
    <hyperlink ref="A33" r:id="rId381" display="V$GFI1 "/>
    <hyperlink ref="E33" r:id="rId382" display="V$GFI1 "/>
    <hyperlink ref="I33" r:id="rId383" display="V$GFI1 "/>
    <hyperlink ref="M33" r:id="rId384" display="V$GFI1 "/>
    <hyperlink ref="Q33" r:id="rId385" display="V$GFI1 "/>
    <hyperlink ref="U33" r:id="rId386" display="V$GFI1 "/>
    <hyperlink ref="Y33" r:id="rId387" display="V$GFI1 "/>
    <hyperlink ref="AC33" r:id="rId388" display="V$GFI1 "/>
    <hyperlink ref="AG33" r:id="rId389" display="V$GFI1 "/>
    <hyperlink ref="AK33" r:id="rId390" display="V$GFI1 "/>
    <hyperlink ref="AO33" r:id="rId391" display="V$GFI1 "/>
    <hyperlink ref="AS33" r:id="rId392" display="V$GFI1 "/>
    <hyperlink ref="AW33" r:id="rId393" display="V$GFI1 "/>
    <hyperlink ref="BA33" r:id="rId394" display="V$GFI1 "/>
    <hyperlink ref="BE33" r:id="rId395" display="V$GFI1 "/>
    <hyperlink ref="A34" r:id="rId396" display="V$GKLF "/>
    <hyperlink ref="E34" r:id="rId397" display="V$GKLF "/>
    <hyperlink ref="I34" r:id="rId398" display="V$GKLF "/>
    <hyperlink ref="M34" r:id="rId399" display="V$GKLF "/>
    <hyperlink ref="Q34" r:id="rId400" display="V$GKLF "/>
    <hyperlink ref="U34" r:id="rId401" display="V$GKLF "/>
    <hyperlink ref="Y34" r:id="rId402" display="V$GKLF "/>
    <hyperlink ref="AC34" r:id="rId403" display="V$GKLF "/>
    <hyperlink ref="AG34" r:id="rId404" display="V$GKLF "/>
    <hyperlink ref="AK34" r:id="rId405" display="V$GKLF "/>
    <hyperlink ref="AO34" r:id="rId406" display="V$GKLF "/>
    <hyperlink ref="AS34" r:id="rId407" display="V$GKLF "/>
    <hyperlink ref="AW34" r:id="rId408" display="V$GKLF "/>
    <hyperlink ref="BA34" r:id="rId409" display="V$GKLF "/>
    <hyperlink ref="BE34" r:id="rId410" display="V$GKLF "/>
    <hyperlink ref="A35" r:id="rId411" display="V$GLIF "/>
    <hyperlink ref="E35" r:id="rId412" display="V$GLIF "/>
    <hyperlink ref="I35" r:id="rId413" display="V$GLIF "/>
    <hyperlink ref="Q35" r:id="rId414" display="V$GLIF "/>
    <hyperlink ref="AC35" r:id="rId415" display="V$GLIF "/>
    <hyperlink ref="AK35" r:id="rId416" display="V$GLIF "/>
    <hyperlink ref="AS35" r:id="rId417" display="V$GLIF "/>
    <hyperlink ref="AW35" r:id="rId418" display="V$GLIF "/>
    <hyperlink ref="BA35" r:id="rId419" display="V$GLIF "/>
    <hyperlink ref="A36" r:id="rId420" display="V$HAML "/>
    <hyperlink ref="E36" r:id="rId421" display="V$HAML "/>
    <hyperlink ref="I36" r:id="rId422" display="V$HAML "/>
    <hyperlink ref="M36" r:id="rId423" display="V$HAML "/>
    <hyperlink ref="Q36" r:id="rId424" display="V$HAML "/>
    <hyperlink ref="U36" r:id="rId425" display="V$HAML "/>
    <hyperlink ref="Y36" r:id="rId426" display="V$HAML "/>
    <hyperlink ref="AC36" r:id="rId427" display="V$HAML "/>
    <hyperlink ref="AG36" r:id="rId428" display="V$HAML "/>
    <hyperlink ref="AK36" r:id="rId429" display="V$HAML "/>
    <hyperlink ref="AO36" r:id="rId430" display="V$HAML "/>
    <hyperlink ref="AS36" r:id="rId431" display="V$HAML "/>
    <hyperlink ref="AW36" r:id="rId432" display="V$HAML "/>
    <hyperlink ref="BA36" r:id="rId433" display="V$HAML "/>
    <hyperlink ref="BE36" r:id="rId434" display="V$HAML "/>
    <hyperlink ref="A37" r:id="rId435" display="V$HEAT "/>
    <hyperlink ref="E37" r:id="rId436" display="V$HEAT "/>
    <hyperlink ref="I37" r:id="rId437" display="V$HEAT "/>
    <hyperlink ref="M37" r:id="rId438" display="V$HEAT "/>
    <hyperlink ref="Q37" r:id="rId439" display="V$HEAT "/>
    <hyperlink ref="U37" r:id="rId440" display="V$HEAT "/>
    <hyperlink ref="Y37" r:id="rId441" display="V$HEAT "/>
    <hyperlink ref="AC37" r:id="rId442" display="V$HEAT "/>
    <hyperlink ref="AG37" r:id="rId443" display="V$HEAT "/>
    <hyperlink ref="AK37" r:id="rId444" display="V$HEAT "/>
    <hyperlink ref="AO37" r:id="rId445" display="V$HEAT "/>
    <hyperlink ref="AS37" r:id="rId446" display="V$HEAT "/>
    <hyperlink ref="AW37" r:id="rId447" display="V$HEAT "/>
    <hyperlink ref="BA37" r:id="rId448" display="V$HEAT "/>
    <hyperlink ref="BE37" r:id="rId449" display="V$HEAT "/>
    <hyperlink ref="A38" r:id="rId450" display="V$HESF "/>
    <hyperlink ref="E38" r:id="rId451" display="V$HESF "/>
    <hyperlink ref="U38" r:id="rId452" display="V$HESF "/>
    <hyperlink ref="AC38" r:id="rId453" display="V$HESF "/>
    <hyperlink ref="AG38" r:id="rId454" display="V$HESF "/>
    <hyperlink ref="AO38" r:id="rId455" display="V$HESF "/>
    <hyperlink ref="AS38" r:id="rId456" display="V$HESF "/>
    <hyperlink ref="BA38" r:id="rId457" display="V$HESF "/>
    <hyperlink ref="BE38" r:id="rId458" display="V$HESF "/>
    <hyperlink ref="A39" r:id="rId459" display="V$HIFF "/>
    <hyperlink ref="E39" r:id="rId460" display="V$HIFF "/>
    <hyperlink ref="I39" r:id="rId461" display="V$HIFF "/>
    <hyperlink ref="M39" r:id="rId462" display="V$HIFF "/>
    <hyperlink ref="Q39" r:id="rId463" display="V$HIFF "/>
    <hyperlink ref="U39" r:id="rId464" display="V$HIFF "/>
    <hyperlink ref="Y39" r:id="rId465" display="V$HIFF "/>
    <hyperlink ref="AC39" r:id="rId466" display="V$HIFF "/>
    <hyperlink ref="AG39" r:id="rId467" display="V$HIFF "/>
    <hyperlink ref="AK39" r:id="rId468" display="V$HIFF "/>
    <hyperlink ref="AO39" r:id="rId469" display="V$HIFF "/>
    <hyperlink ref="AS39" r:id="rId470" display="V$HIFF "/>
    <hyperlink ref="AW39" r:id="rId471" display="V$HIFF "/>
    <hyperlink ref="BA39" r:id="rId472" display="V$HIFF "/>
    <hyperlink ref="BE39" r:id="rId473" display="V$HIFF "/>
    <hyperlink ref="A40" r:id="rId474" display="V$HMTB "/>
    <hyperlink ref="E40" r:id="rId475" display="V$HMTB "/>
    <hyperlink ref="I40" r:id="rId476" display="V$HMTB "/>
    <hyperlink ref="M40" r:id="rId477" display="V$HMTB "/>
    <hyperlink ref="Q40" r:id="rId478" display="V$HMTB "/>
    <hyperlink ref="U40" r:id="rId479" display="V$HMTB "/>
    <hyperlink ref="Y40" r:id="rId480" display="V$HMTB "/>
    <hyperlink ref="AC40" r:id="rId481" display="V$HMTB "/>
    <hyperlink ref="AG40" r:id="rId482" display="V$HMTB "/>
    <hyperlink ref="AK40" r:id="rId483" display="V$HMTB "/>
    <hyperlink ref="AO40" r:id="rId484" display="V$HMTB "/>
    <hyperlink ref="AS40" r:id="rId485" display="V$HMTB "/>
    <hyperlink ref="BA40" r:id="rId486" display="V$HMTB "/>
    <hyperlink ref="BE40" r:id="rId487" display="V$HMTB "/>
    <hyperlink ref="A41" r:id="rId488" display="V$HNF1 "/>
    <hyperlink ref="U41" r:id="rId489" display="V$HNF1 "/>
    <hyperlink ref="A42" r:id="rId490" display="V$HNF6 "/>
    <hyperlink ref="AG42" r:id="rId491" display="V$HNF6 "/>
    <hyperlink ref="A43" r:id="rId492" display="V$HOMS "/>
    <hyperlink ref="E43" r:id="rId493" display="V$HOMS "/>
    <hyperlink ref="I43" r:id="rId494" display="V$HOMS "/>
    <hyperlink ref="M43" r:id="rId495" display="V$HOMS "/>
    <hyperlink ref="Q43" r:id="rId496" display="V$HOMS "/>
    <hyperlink ref="U43" r:id="rId497" display="V$HOMS "/>
    <hyperlink ref="Y43" r:id="rId498" display="V$HOMS "/>
    <hyperlink ref="AC43" r:id="rId499" display="V$HOMS "/>
    <hyperlink ref="AG43" r:id="rId500" display="V$HOMS "/>
    <hyperlink ref="AK43" r:id="rId501" display="V$HOMS "/>
    <hyperlink ref="AO43" r:id="rId502" display="V$HOMS "/>
    <hyperlink ref="AS43" r:id="rId503" display="V$HOMS "/>
    <hyperlink ref="AW43" r:id="rId504" display="V$HOMS "/>
    <hyperlink ref="BA43" r:id="rId505" display="V$HOMS "/>
    <hyperlink ref="BE43" r:id="rId506" display="V$HOMS "/>
    <hyperlink ref="A44" r:id="rId507" display="V$HOXF "/>
    <hyperlink ref="E44" r:id="rId508" display="V$HOXF "/>
    <hyperlink ref="I44" r:id="rId509" display="V$HOXF "/>
    <hyperlink ref="M44" r:id="rId510" display="V$HOXF "/>
    <hyperlink ref="Q44" r:id="rId511" display="V$HOXF "/>
    <hyperlink ref="U44" r:id="rId512" display="V$HOXF "/>
    <hyperlink ref="Y44" r:id="rId513" display="V$HOXF "/>
    <hyperlink ref="AC44" r:id="rId514" display="V$HOXF "/>
    <hyperlink ref="AG44" r:id="rId515" display="V$HOXF "/>
    <hyperlink ref="AK44" r:id="rId516" display="V$HOXF "/>
    <hyperlink ref="AO44" r:id="rId517" display="V$HOXF "/>
    <hyperlink ref="AS44" r:id="rId518" display="V$HOXF "/>
    <hyperlink ref="AW44" r:id="rId519" display="V$HOXF "/>
    <hyperlink ref="BA44" r:id="rId520" display="V$HOXF "/>
    <hyperlink ref="BE44" r:id="rId521" display="V$HOXF "/>
    <hyperlink ref="A45" r:id="rId522" display="V$HOXT "/>
    <hyperlink ref="AO45" r:id="rId523" display="V$HOXT "/>
    <hyperlink ref="A46" r:id="rId524" display="V$IKRS "/>
    <hyperlink ref="E46" r:id="rId525" display="V$IKRS "/>
    <hyperlink ref="I46" r:id="rId526" display="V$IKRS "/>
    <hyperlink ref="M46" r:id="rId527" display="V$IKRS "/>
    <hyperlink ref="Q46" r:id="rId528" display="V$IKRS "/>
    <hyperlink ref="U46" r:id="rId529" display="V$IKRS "/>
    <hyperlink ref="Y46" r:id="rId530" display="V$IKRS "/>
    <hyperlink ref="AC46" r:id="rId531" display="V$IKRS "/>
    <hyperlink ref="AG46" r:id="rId532" display="V$IKRS "/>
    <hyperlink ref="AK46" r:id="rId533" display="V$IKRS "/>
    <hyperlink ref="AO46" r:id="rId534" display="V$IKRS "/>
    <hyperlink ref="AS46" r:id="rId535" display="V$IKRS "/>
    <hyperlink ref="AW46" r:id="rId536" display="V$IKRS "/>
    <hyperlink ref="BA46" r:id="rId537" display="V$IKRS "/>
    <hyperlink ref="BE46" r:id="rId538" display="V$IKRS "/>
    <hyperlink ref="A47" r:id="rId539" display="V$IRFF "/>
    <hyperlink ref="E47" r:id="rId540" display="V$IRFF "/>
    <hyperlink ref="I47" r:id="rId541" display="V$IRFF "/>
    <hyperlink ref="M47" r:id="rId542" display="V$IRFF "/>
    <hyperlink ref="Q47" r:id="rId543" display="V$IRFF "/>
    <hyperlink ref="U47" r:id="rId544" display="V$IRFF "/>
    <hyperlink ref="Y47" r:id="rId545" display="V$IRFF "/>
    <hyperlink ref="AC47" r:id="rId546" display="V$IRFF "/>
    <hyperlink ref="AG47" r:id="rId547" display="V$IRFF "/>
    <hyperlink ref="AK47" r:id="rId548" display="V$IRFF "/>
    <hyperlink ref="AO47" r:id="rId549" display="V$IRFF "/>
    <hyperlink ref="AS47" r:id="rId550" display="V$IRFF "/>
    <hyperlink ref="AW47" r:id="rId551" display="V$IRFF "/>
    <hyperlink ref="BA47" r:id="rId552" display="V$IRFF "/>
    <hyperlink ref="A48" r:id="rId553" display="V$LEFF "/>
    <hyperlink ref="E48" r:id="rId554" display="V$LEFF "/>
    <hyperlink ref="Q48" r:id="rId555" display="V$LEFF "/>
    <hyperlink ref="U48" r:id="rId556" display="V$LEFF "/>
    <hyperlink ref="AC48" r:id="rId557" display="V$LEFF "/>
    <hyperlink ref="AO48" r:id="rId558" display="V$LEFF "/>
    <hyperlink ref="A49" r:id="rId559" display="V$MAZF "/>
    <hyperlink ref="E49" r:id="rId560" display="V$MAZF "/>
    <hyperlink ref="I49" r:id="rId561" display="V$MAZF "/>
    <hyperlink ref="M49" r:id="rId562" display="V$MAZF "/>
    <hyperlink ref="Q49" r:id="rId563" display="V$MAZF "/>
    <hyperlink ref="U49" r:id="rId564" display="V$MAZF "/>
    <hyperlink ref="Y49" r:id="rId565" display="V$MAZF "/>
    <hyperlink ref="AC49" r:id="rId566" display="V$MAZF "/>
    <hyperlink ref="AG49" r:id="rId567" display="V$MAZF "/>
    <hyperlink ref="AK49" r:id="rId568" display="V$MAZF "/>
    <hyperlink ref="AO49" r:id="rId569" display="V$MAZF "/>
    <hyperlink ref="AS49" r:id="rId570" display="V$MAZF "/>
    <hyperlink ref="AW49" r:id="rId571" display="V$MAZF "/>
    <hyperlink ref="BA49" r:id="rId572" display="V$MAZF "/>
    <hyperlink ref="BE49" r:id="rId573" display="V$MAZF "/>
    <hyperlink ref="A50" r:id="rId574" display="V$MEF2 "/>
    <hyperlink ref="E50" r:id="rId575" display="V$MEF2 "/>
    <hyperlink ref="I50" r:id="rId576" display="V$MEF2 "/>
    <hyperlink ref="M50" r:id="rId577" display="V$MEF2 "/>
    <hyperlink ref="Q50" r:id="rId578" display="V$MEF2 "/>
    <hyperlink ref="U50" r:id="rId579" display="V$MEF2 "/>
    <hyperlink ref="Y50" r:id="rId580" display="V$MEF2 "/>
    <hyperlink ref="AC50" r:id="rId581" display="V$MEF2 "/>
    <hyperlink ref="AG50" r:id="rId582" display="V$MEF2 "/>
    <hyperlink ref="AK50" r:id="rId583" display="V$MEF2 "/>
    <hyperlink ref="AO50" r:id="rId584" display="V$MEF2 "/>
    <hyperlink ref="AS50" r:id="rId585" display="V$MEF2 "/>
    <hyperlink ref="AW50" r:id="rId586" display="V$MEF2 "/>
    <hyperlink ref="BA50" r:id="rId587" display="V$MEF2 "/>
    <hyperlink ref="BE50" r:id="rId588" display="V$MEF2 "/>
    <hyperlink ref="A51" r:id="rId589" display="V$MEF3 "/>
    <hyperlink ref="AS51" r:id="rId590" display="V$MEF3 "/>
    <hyperlink ref="A52" r:id="rId591" display="V$MEIS "/>
    <hyperlink ref="E52" r:id="rId592" display="V$MEIS "/>
    <hyperlink ref="I52" r:id="rId593" display="V$MEIS "/>
    <hyperlink ref="M52" r:id="rId594" display="V$MEIS "/>
    <hyperlink ref="Q52" r:id="rId595" display="V$MEIS "/>
    <hyperlink ref="U52" r:id="rId596" display="V$MEIS "/>
    <hyperlink ref="Y52" r:id="rId597" display="V$MEIS "/>
    <hyperlink ref="AC52" r:id="rId598" display="V$MEIS "/>
    <hyperlink ref="AG52" r:id="rId599" display="V$MEIS "/>
    <hyperlink ref="AK52" r:id="rId600" display="V$MEIS "/>
    <hyperlink ref="AO52" r:id="rId601" display="V$MEIS "/>
    <hyperlink ref="AS52" r:id="rId602" display="V$MEIS "/>
    <hyperlink ref="AW52" r:id="rId603" display="V$MEIS "/>
    <hyperlink ref="BA52" r:id="rId604" display="V$MEIS "/>
    <hyperlink ref="BE52" r:id="rId605" display="V$MEIS "/>
    <hyperlink ref="A53" r:id="rId606" display="V$MINI "/>
    <hyperlink ref="AG53" r:id="rId607" display="V$MINI "/>
    <hyperlink ref="A54" r:id="rId608" display="V$MOKF "/>
    <hyperlink ref="E54" r:id="rId609" display="V$MOKF "/>
    <hyperlink ref="I54" r:id="rId610" display="V$MOKF "/>
    <hyperlink ref="M54" r:id="rId611" display="V$MOKF "/>
    <hyperlink ref="Q54" r:id="rId612" display="V$MOKF "/>
    <hyperlink ref="U54" r:id="rId613" display="V$MOKF "/>
    <hyperlink ref="Y54" r:id="rId614" display="V$MOKF "/>
    <hyperlink ref="AC54" r:id="rId615" display="V$MOKF "/>
    <hyperlink ref="AG54" r:id="rId616" display="V$MOKF "/>
    <hyperlink ref="AK54" r:id="rId617" display="V$MOKF "/>
    <hyperlink ref="AO54" r:id="rId618" display="V$MOKF "/>
    <hyperlink ref="AS54" r:id="rId619" display="V$MOKF "/>
    <hyperlink ref="AW54" r:id="rId620" display="V$MOKF "/>
    <hyperlink ref="BA54" r:id="rId621" display="V$MOKF "/>
    <hyperlink ref="BE54" r:id="rId622" display="V$MOKF "/>
    <hyperlink ref="A55" r:id="rId623" display="V$MTF1 "/>
    <hyperlink ref="I55" r:id="rId624" display="V$MTF1 "/>
    <hyperlink ref="Q55" r:id="rId625" display="V$MTF1 "/>
    <hyperlink ref="AO55" r:id="rId626" display="V$MTF1 "/>
    <hyperlink ref="BA55" r:id="rId627" display="V$MTF1 "/>
    <hyperlink ref="A56" r:id="rId628" display="V$MYOD "/>
    <hyperlink ref="E56" r:id="rId629" display="V$MYOD "/>
    <hyperlink ref="I56" r:id="rId630" display="V$MYOD "/>
    <hyperlink ref="M56" r:id="rId631" display="V$MYOD "/>
    <hyperlink ref="Q56" r:id="rId632" display="V$MYOD "/>
    <hyperlink ref="U56" r:id="rId633" display="V$MYOD "/>
    <hyperlink ref="Y56" r:id="rId634" display="V$MYOD "/>
    <hyperlink ref="AC56" r:id="rId635" display="V$MYOD "/>
    <hyperlink ref="AG56" r:id="rId636" display="V$MYOD "/>
    <hyperlink ref="AK56" r:id="rId637" display="V$MYOD "/>
    <hyperlink ref="AO56" r:id="rId638" display="V$MYOD "/>
    <hyperlink ref="AS56" r:id="rId639" display="V$MYOD "/>
    <hyperlink ref="AW56" r:id="rId640" display="V$MYOD "/>
    <hyperlink ref="BA56" r:id="rId641" display="V$MYOD "/>
    <hyperlink ref="BE56" r:id="rId642" display="V$MYOD "/>
    <hyperlink ref="A57" r:id="rId643" display="V$MYT1 "/>
    <hyperlink ref="E57" r:id="rId644" display="V$MYT1 "/>
    <hyperlink ref="I57" r:id="rId645" display="V$MYT1 "/>
    <hyperlink ref="M57" r:id="rId646" display="V$MYT1 "/>
    <hyperlink ref="Q57" r:id="rId647" display="V$MYT1 "/>
    <hyperlink ref="U57" r:id="rId648" display="V$MYT1 "/>
    <hyperlink ref="Y57" r:id="rId649" display="V$MYT1 "/>
    <hyperlink ref="AC57" r:id="rId650" display="V$MYT1 "/>
    <hyperlink ref="AG57" r:id="rId651" display="V$MYT1 "/>
    <hyperlink ref="AK57" r:id="rId652" display="V$MYT1 "/>
    <hyperlink ref="AO57" r:id="rId653" display="V$MYT1 "/>
    <hyperlink ref="AS57" r:id="rId654" display="V$MYT1 "/>
    <hyperlink ref="AW57" r:id="rId655" display="V$MYT1 "/>
    <hyperlink ref="BA57" r:id="rId656" display="V$MYT1 "/>
    <hyperlink ref="BE57" r:id="rId657" display="V$MYT1 "/>
    <hyperlink ref="A58" r:id="rId658" display="V$MZF1 "/>
    <hyperlink ref="E58" r:id="rId659" display="V$MZF1 "/>
    <hyperlink ref="I58" r:id="rId660" display="V$MZF1 "/>
    <hyperlink ref="M58" r:id="rId661" display="V$MZF1 "/>
    <hyperlink ref="Q58" r:id="rId662" display="V$MZF1 "/>
    <hyperlink ref="U58" r:id="rId663" display="V$MZF1 "/>
    <hyperlink ref="Y58" r:id="rId664" display="V$MZF1 "/>
    <hyperlink ref="AC58" r:id="rId665" display="V$MZF1 "/>
    <hyperlink ref="AG58" r:id="rId666" display="V$MZF1 "/>
    <hyperlink ref="AK58" r:id="rId667" display="V$MZF1 "/>
    <hyperlink ref="AO58" r:id="rId668" display="V$MZF1 "/>
    <hyperlink ref="AS58" r:id="rId669" display="V$MZF1 "/>
    <hyperlink ref="AW58" r:id="rId670" display="V$MZF1 "/>
    <hyperlink ref="BA58" r:id="rId671" display="V$MZF1 "/>
    <hyperlink ref="BE58" r:id="rId672" display="V$MZF1 "/>
    <hyperlink ref="A59" r:id="rId673" display="V$NEUR "/>
    <hyperlink ref="U59" r:id="rId674" display="V$NEUR "/>
    <hyperlink ref="A60" r:id="rId675" display="V$NF1F "/>
    <hyperlink ref="E60" r:id="rId676" display="V$NF1F "/>
    <hyperlink ref="I60" r:id="rId677" display="V$NF1F "/>
    <hyperlink ref="M60" r:id="rId678" display="V$NF1F "/>
    <hyperlink ref="Q60" r:id="rId679" display="V$NF1F "/>
    <hyperlink ref="U60" r:id="rId680" display="V$NF1F "/>
    <hyperlink ref="Y60" r:id="rId681" display="V$NF1F "/>
    <hyperlink ref="AC60" r:id="rId682" display="V$NF1F "/>
    <hyperlink ref="AG60" r:id="rId683" display="V$NF1F "/>
    <hyperlink ref="AK60" r:id="rId684" display="V$NF1F "/>
    <hyperlink ref="AO60" r:id="rId685" display="V$NF1F "/>
    <hyperlink ref="AS60" r:id="rId686" display="V$NF1F "/>
    <hyperlink ref="AW60" r:id="rId687" display="V$NF1F "/>
    <hyperlink ref="BA60" r:id="rId688" display="V$NF1F "/>
    <hyperlink ref="BE60" r:id="rId689" display="V$NF1F "/>
    <hyperlink ref="A61" r:id="rId690" display="V$NFAT "/>
    <hyperlink ref="E61" r:id="rId691" display="V$NFAT "/>
    <hyperlink ref="I61" r:id="rId692" display="V$NFAT "/>
    <hyperlink ref="M61" r:id="rId693" display="V$NFAT "/>
    <hyperlink ref="Q61" r:id="rId694" display="V$NFAT "/>
    <hyperlink ref="U61" r:id="rId695" display="V$NFAT "/>
    <hyperlink ref="Y61" r:id="rId696" display="V$NFAT "/>
    <hyperlink ref="AC61" r:id="rId697" display="V$NFAT "/>
    <hyperlink ref="AG61" r:id="rId698" display="V$NFAT "/>
    <hyperlink ref="AK61" r:id="rId699" display="V$NFAT "/>
    <hyperlink ref="AO61" r:id="rId700" display="V$NFAT "/>
    <hyperlink ref="AS61" r:id="rId701" display="V$NFAT "/>
    <hyperlink ref="AW61" r:id="rId702" display="V$NFAT "/>
    <hyperlink ref="BA61" r:id="rId703" display="V$NFAT "/>
    <hyperlink ref="BE61" r:id="rId704" display="V$NFAT "/>
    <hyperlink ref="A62" r:id="rId705" display="V$NFKB "/>
    <hyperlink ref="E62" r:id="rId706" display="V$NFKB "/>
    <hyperlink ref="I62" r:id="rId707" display="V$NFKB "/>
    <hyperlink ref="M62" r:id="rId708" display="V$NFKB "/>
    <hyperlink ref="Q62" r:id="rId709" display="V$NFKB "/>
    <hyperlink ref="U62" r:id="rId710" display="V$NFKB "/>
    <hyperlink ref="Y62" r:id="rId711" display="V$NFKB "/>
    <hyperlink ref="AC62" r:id="rId712" display="V$NFKB "/>
    <hyperlink ref="AG62" r:id="rId713" display="V$NFKB "/>
    <hyperlink ref="AK62" r:id="rId714" display="V$NFKB "/>
    <hyperlink ref="AO62" r:id="rId715" display="V$NFKB "/>
    <hyperlink ref="AS62" r:id="rId716" display="V$NFKB "/>
    <hyperlink ref="AW62" r:id="rId717" display="V$NFKB "/>
    <hyperlink ref="BA62" r:id="rId718" display="V$NFKB "/>
    <hyperlink ref="BE62" r:id="rId719" display="V$NFKB "/>
    <hyperlink ref="A63" r:id="rId720" display="V$NKXH "/>
    <hyperlink ref="E63" r:id="rId721" display="V$NKXH "/>
    <hyperlink ref="I63" r:id="rId722" display="V$NKXH "/>
    <hyperlink ref="M63" r:id="rId723" display="V$NKXH "/>
    <hyperlink ref="Q63" r:id="rId724" display="V$NKXH "/>
    <hyperlink ref="U63" r:id="rId725" display="V$NKXH "/>
    <hyperlink ref="Y63" r:id="rId726" display="V$NKXH "/>
    <hyperlink ref="AC63" r:id="rId727" display="V$NKXH "/>
    <hyperlink ref="AG63" r:id="rId728" display="V$NKXH "/>
    <hyperlink ref="AK63" r:id="rId729" display="V$NKXH "/>
    <hyperlink ref="AO63" r:id="rId730" display="V$NKXH "/>
    <hyperlink ref="AS63" r:id="rId731" display="V$NKXH "/>
    <hyperlink ref="AW63" r:id="rId732" display="V$NKXH "/>
    <hyperlink ref="BA63" r:id="rId733" display="V$NKXH "/>
    <hyperlink ref="BE63" r:id="rId734" display="V$NKXH "/>
    <hyperlink ref="A64" r:id="rId735" display="V$OCT1 "/>
    <hyperlink ref="E64" r:id="rId736" display="V$OCT1 "/>
    <hyperlink ref="I64" r:id="rId737" display="V$OCT1 "/>
    <hyperlink ref="M64" r:id="rId738" display="V$OCT1 "/>
    <hyperlink ref="Q64" r:id="rId739" display="V$OCT1 "/>
    <hyperlink ref="U64" r:id="rId740" display="V$OCT1 "/>
    <hyperlink ref="Y64" r:id="rId741" display="V$OCT1 "/>
    <hyperlink ref="AC64" r:id="rId742" display="V$OCT1 "/>
    <hyperlink ref="AG64" r:id="rId743" display="V$OCT1 "/>
    <hyperlink ref="AK64" r:id="rId744" display="V$OCT1 "/>
    <hyperlink ref="AS64" r:id="rId745" display="V$OCT1 "/>
    <hyperlink ref="BA64" r:id="rId746" display="V$OCT1 "/>
    <hyperlink ref="A65" r:id="rId747" display="V$OCTB "/>
    <hyperlink ref="U65" r:id="rId748" display="V$OCTB "/>
    <hyperlink ref="AO65" r:id="rId749" display="V$OCTB "/>
    <hyperlink ref="BA65" r:id="rId750" display="V$OCTB "/>
    <hyperlink ref="A66" r:id="rId751" display="V$OCTP "/>
    <hyperlink ref="I66" r:id="rId752" display="V$OCTP "/>
    <hyperlink ref="Q66" r:id="rId753" display="V$OCTP "/>
    <hyperlink ref="AS66" r:id="rId754" display="V$OCTP "/>
    <hyperlink ref="BA66" r:id="rId755" display="V$OCTP "/>
    <hyperlink ref="BE66" r:id="rId756" display="V$OCTP "/>
    <hyperlink ref="A67" r:id="rId757" display="V$PAX4 "/>
    <hyperlink ref="E67" r:id="rId758" display="V$PAX4 "/>
    <hyperlink ref="I67" r:id="rId759" display="V$PAX4 "/>
    <hyperlink ref="M67" r:id="rId760" display="V$PAX4 "/>
    <hyperlink ref="Q67" r:id="rId761" display="V$PAX4 "/>
    <hyperlink ref="U67" r:id="rId762" display="V$PAX4 "/>
    <hyperlink ref="Y67" r:id="rId763" display="V$PAX4 "/>
    <hyperlink ref="AC67" r:id="rId764" display="V$PAX4 "/>
    <hyperlink ref="AG67" r:id="rId765" display="V$PAX4 "/>
    <hyperlink ref="AK67" r:id="rId766" display="V$PAX4 "/>
    <hyperlink ref="AO67" r:id="rId767" display="V$PAX4 "/>
    <hyperlink ref="AS67" r:id="rId768" display="V$PAX4 "/>
    <hyperlink ref="AW67" r:id="rId769" display="V$PAX4 "/>
    <hyperlink ref="BA67" r:id="rId770" display="V$PAX4 "/>
    <hyperlink ref="BE67" r:id="rId771" display="V$PAX4 "/>
    <hyperlink ref="A68" r:id="rId772" display="V$PAX8 "/>
    <hyperlink ref="M68" r:id="rId773" display="V$PAX8 "/>
    <hyperlink ref="Y68" r:id="rId774" display="V$PAX8 "/>
    <hyperlink ref="AK68" r:id="rId775" display="V$PAX8 "/>
    <hyperlink ref="AS68" r:id="rId776" display="V$PAX8 "/>
    <hyperlink ref="AW68" r:id="rId777" display="V$PAX8 "/>
    <hyperlink ref="BA68" r:id="rId778" display="V$PAX8 "/>
    <hyperlink ref="A69" r:id="rId779" display="V$PBXC "/>
    <hyperlink ref="AW69" r:id="rId780" display="V$PBXC "/>
    <hyperlink ref="BA69" r:id="rId781" display="V$PBXC "/>
    <hyperlink ref="A70" r:id="rId782" display="V$PCAT "/>
    <hyperlink ref="E70" r:id="rId783" display="V$PCAT "/>
    <hyperlink ref="I70" r:id="rId784" display="V$PCAT "/>
    <hyperlink ref="M70" r:id="rId785" display="V$PCAT "/>
    <hyperlink ref="Q70" r:id="rId786" display="V$PCAT "/>
    <hyperlink ref="U70" r:id="rId787" display="V$PCAT "/>
    <hyperlink ref="Y70" r:id="rId788" display="V$PCAT "/>
    <hyperlink ref="AC70" r:id="rId789" display="V$PCAT "/>
    <hyperlink ref="AG70" r:id="rId790" display="V$PCAT "/>
    <hyperlink ref="AK70" r:id="rId791" display="V$PCAT "/>
    <hyperlink ref="AO70" r:id="rId792" display="V$PCAT "/>
    <hyperlink ref="AS70" r:id="rId793" display="V$PCAT "/>
    <hyperlink ref="AW70" r:id="rId794" display="V$PCAT "/>
    <hyperlink ref="BA70" r:id="rId795" display="V$PCAT "/>
    <hyperlink ref="BE70" r:id="rId796" display="V$PCAT "/>
    <hyperlink ref="A71" r:id="rId797" display="V$PIT1 "/>
    <hyperlink ref="E71" r:id="rId798" display="V$PIT1 "/>
    <hyperlink ref="I71" r:id="rId799" display="V$PIT1 "/>
    <hyperlink ref="Q71" r:id="rId800" display="V$PIT1 "/>
    <hyperlink ref="U71" r:id="rId801" display="V$PIT1 "/>
    <hyperlink ref="AC71" r:id="rId802" display="V$PIT1 "/>
    <hyperlink ref="AG71" r:id="rId803" display="V$PIT1 "/>
    <hyperlink ref="AO71" r:id="rId804" display="V$PIT1 "/>
    <hyperlink ref="BA71" r:id="rId805" display="V$PIT1 "/>
    <hyperlink ref="BE71" r:id="rId806" display="V$PIT1 "/>
    <hyperlink ref="A72" r:id="rId807" display="V$PLZF "/>
    <hyperlink ref="U72" r:id="rId808" display="V$PLZF "/>
    <hyperlink ref="AS72" r:id="rId809" display="V$PLZF "/>
    <hyperlink ref="BE72" r:id="rId810" display="V$PLZF "/>
    <hyperlink ref="A73" r:id="rId811" display="V$PXRF "/>
    <hyperlink ref="E73" r:id="rId812" display="V$PXRF "/>
    <hyperlink ref="I73" r:id="rId813" display="V$PXRF "/>
    <hyperlink ref="M73" r:id="rId814" display="V$PXRF "/>
    <hyperlink ref="Q73" r:id="rId815" display="V$PXRF "/>
    <hyperlink ref="U73" r:id="rId816" display="V$PXRF "/>
    <hyperlink ref="Y73" r:id="rId817" display="V$PXRF "/>
    <hyperlink ref="AC73" r:id="rId818" display="V$PXRF "/>
    <hyperlink ref="AG73" r:id="rId819" display="V$PXRF "/>
    <hyperlink ref="AK73" r:id="rId820" display="V$PXRF "/>
    <hyperlink ref="AO73" r:id="rId821" display="V$PXRF "/>
    <hyperlink ref="AS73" r:id="rId822" display="V$PXRF "/>
    <hyperlink ref="AW73" r:id="rId823" display="V$PXRF "/>
    <hyperlink ref="BA73" r:id="rId824" display="V$PXRF "/>
    <hyperlink ref="BE73" r:id="rId825" display="V$PXRF "/>
    <hyperlink ref="A74" r:id="rId826" display="V$RARF "/>
    <hyperlink ref="E74" r:id="rId827" display="V$RARF "/>
    <hyperlink ref="I74" r:id="rId828" display="V$RARF "/>
    <hyperlink ref="M74" r:id="rId829" display="V$RARF "/>
    <hyperlink ref="Q74" r:id="rId830" display="V$RARF "/>
    <hyperlink ref="U74" r:id="rId831" display="V$RARF "/>
    <hyperlink ref="Y74" r:id="rId832" display="V$RARF "/>
    <hyperlink ref="AC74" r:id="rId833" display="V$RARF "/>
    <hyperlink ref="AG74" r:id="rId834" display="V$RARF "/>
    <hyperlink ref="AK74" r:id="rId835" display="V$RARF "/>
    <hyperlink ref="AO74" r:id="rId836" display="V$RARF "/>
    <hyperlink ref="AS74" r:id="rId837" display="V$RARF "/>
    <hyperlink ref="AW74" r:id="rId838" display="V$RARF "/>
    <hyperlink ref="BA74" r:id="rId839" display="V$RARF "/>
    <hyperlink ref="BE74" r:id="rId840" display="V$RARF "/>
    <hyperlink ref="A75" r:id="rId841" display="V$RBIT "/>
    <hyperlink ref="I75" r:id="rId842" display="V$RBIT "/>
    <hyperlink ref="M75" r:id="rId843" display="V$RBIT "/>
    <hyperlink ref="U75" r:id="rId844" display="V$RBIT "/>
    <hyperlink ref="Y75" r:id="rId845" display="V$RBIT "/>
    <hyperlink ref="AG75" r:id="rId846" display="V$RBIT "/>
    <hyperlink ref="AK75" r:id="rId847" display="V$RBIT "/>
    <hyperlink ref="AO75" r:id="rId848" display="V$RBIT "/>
    <hyperlink ref="AS75" r:id="rId849" display="V$RBIT "/>
    <hyperlink ref="BA75" r:id="rId850" display="V$RBIT "/>
    <hyperlink ref="A76" r:id="rId851" display="V$RBPF "/>
    <hyperlink ref="M76" r:id="rId852" display="V$RBPF "/>
    <hyperlink ref="Y76" r:id="rId853" display="V$RBPF "/>
    <hyperlink ref="AK76" r:id="rId854" display="V$RBPF "/>
    <hyperlink ref="AS76" r:id="rId855" display="V$RBPF "/>
    <hyperlink ref="AW76" r:id="rId856" display="V$RBPF "/>
    <hyperlink ref="A77" r:id="rId857" display="V$RORA "/>
    <hyperlink ref="E77" r:id="rId858" display="V$RORA "/>
    <hyperlink ref="I77" r:id="rId859" display="V$RORA "/>
    <hyperlink ref="M77" r:id="rId860" display="V$RORA "/>
    <hyperlink ref="Q77" r:id="rId861" display="V$RORA "/>
    <hyperlink ref="U77" r:id="rId862" display="V$RORA "/>
    <hyperlink ref="Y77" r:id="rId863" display="V$RORA "/>
    <hyperlink ref="AC77" r:id="rId864" display="V$RORA "/>
    <hyperlink ref="AG77" r:id="rId865" display="V$RORA "/>
    <hyperlink ref="AK77" r:id="rId866" display="V$RORA "/>
    <hyperlink ref="AO77" r:id="rId867" display="V$RORA "/>
    <hyperlink ref="AS77" r:id="rId868" display="V$RORA "/>
    <hyperlink ref="AW77" r:id="rId869" display="V$RORA "/>
    <hyperlink ref="BA77" r:id="rId870" display="V$RORA "/>
    <hyperlink ref="BE77" r:id="rId871" display="V$RORA "/>
    <hyperlink ref="A78" r:id="rId872" display="V$SATB "/>
    <hyperlink ref="E78" r:id="rId873" display="V$SATB "/>
    <hyperlink ref="I78" r:id="rId874" display="V$SATB "/>
    <hyperlink ref="Q78" r:id="rId875" display="V$SATB "/>
    <hyperlink ref="U78" r:id="rId876" display="V$SATB "/>
    <hyperlink ref="Y78" r:id="rId877" display="V$SATB "/>
    <hyperlink ref="AC78" r:id="rId878" display="V$SATB "/>
    <hyperlink ref="AG78" r:id="rId879" display="V$SATB "/>
    <hyperlink ref="AK78" r:id="rId880" display="V$SATB "/>
    <hyperlink ref="AO78" r:id="rId881" display="V$SATB "/>
    <hyperlink ref="AS78" r:id="rId882" display="V$SATB "/>
    <hyperlink ref="BA78" r:id="rId883" display="V$SATB "/>
    <hyperlink ref="BE78" r:id="rId884" display="V$SATB "/>
    <hyperlink ref="A79" r:id="rId885" display="V$SF1F "/>
    <hyperlink ref="E79" r:id="rId886" display="V$SF1F "/>
    <hyperlink ref="I79" r:id="rId887" display="V$SF1F "/>
    <hyperlink ref="M79" r:id="rId888" display="V$SF1F "/>
    <hyperlink ref="Q79" r:id="rId889" display="V$SF1F "/>
    <hyperlink ref="U79" r:id="rId890" display="V$SF1F "/>
    <hyperlink ref="Y79" r:id="rId891" display="V$SF1F "/>
    <hyperlink ref="AC79" r:id="rId892" display="V$SF1F "/>
    <hyperlink ref="AG79" r:id="rId893" display="V$SF1F "/>
    <hyperlink ref="AK79" r:id="rId894" display="V$SF1F "/>
    <hyperlink ref="AO79" r:id="rId895" display="V$SF1F "/>
    <hyperlink ref="AS79" r:id="rId896" display="V$SF1F "/>
    <hyperlink ref="AW79" r:id="rId897" display="V$SF1F "/>
    <hyperlink ref="BA79" r:id="rId898" display="V$SF1F "/>
    <hyperlink ref="BE79" r:id="rId899" display="V$SF1F "/>
    <hyperlink ref="A80" r:id="rId900" display="V$SIXF "/>
    <hyperlink ref="E80" r:id="rId901" display="V$SIXF "/>
    <hyperlink ref="I80" r:id="rId902" display="V$SIXF "/>
    <hyperlink ref="M80" r:id="rId903" display="V$SIXF "/>
    <hyperlink ref="Q80" r:id="rId904" display="V$SIXF "/>
    <hyperlink ref="U80" r:id="rId905" display="V$SIXF "/>
    <hyperlink ref="Y80" r:id="rId906" display="V$SIXF "/>
    <hyperlink ref="AC80" r:id="rId907" display="V$SIXF "/>
    <hyperlink ref="AG80" r:id="rId908" display="V$SIXF "/>
    <hyperlink ref="AK80" r:id="rId909" display="V$SIXF "/>
    <hyperlink ref="AO80" r:id="rId910" display="V$SIXF "/>
    <hyperlink ref="AS80" r:id="rId911" display="V$SIXF "/>
    <hyperlink ref="AW80" r:id="rId912" display="V$SIXF "/>
    <hyperlink ref="BA80" r:id="rId913" display="V$SIXF "/>
    <hyperlink ref="BE80" r:id="rId914" display="V$SIXF "/>
    <hyperlink ref="A81" r:id="rId915" display="V$SMAD "/>
    <hyperlink ref="E81" r:id="rId916" display="V$SMAD "/>
    <hyperlink ref="I81" r:id="rId917" display="V$SMAD "/>
    <hyperlink ref="M81" r:id="rId918" display="V$SMAD "/>
    <hyperlink ref="Q81" r:id="rId919" display="V$SMAD "/>
    <hyperlink ref="U81" r:id="rId920" display="V$SMAD "/>
    <hyperlink ref="Y81" r:id="rId921" display="V$SMAD "/>
    <hyperlink ref="AC81" r:id="rId922" display="V$SMAD "/>
    <hyperlink ref="AG81" r:id="rId923" display="V$SMAD "/>
    <hyperlink ref="AK81" r:id="rId924" display="V$SMAD "/>
    <hyperlink ref="AO81" r:id="rId925" display="V$SMAD "/>
    <hyperlink ref="AS81" r:id="rId926" display="V$SMAD "/>
    <hyperlink ref="AW81" r:id="rId927" display="V$SMAD "/>
    <hyperlink ref="BA81" r:id="rId928" display="V$SMAD "/>
    <hyperlink ref="BE81" r:id="rId929" display="V$SMAD "/>
    <hyperlink ref="A82" r:id="rId930" display="V$SORY "/>
    <hyperlink ref="E82" r:id="rId931" display="V$SORY "/>
    <hyperlink ref="I82" r:id="rId932" display="V$SORY "/>
    <hyperlink ref="M82" r:id="rId933" display="V$SORY "/>
    <hyperlink ref="Q82" r:id="rId934" display="V$SORY "/>
    <hyperlink ref="U82" r:id="rId935" display="V$SORY "/>
    <hyperlink ref="Y82" r:id="rId936" display="V$SORY "/>
    <hyperlink ref="AC82" r:id="rId937" display="V$SORY "/>
    <hyperlink ref="AG82" r:id="rId938" display="V$SORY "/>
    <hyperlink ref="AK82" r:id="rId939" display="V$SORY "/>
    <hyperlink ref="AO82" r:id="rId940" display="V$SORY "/>
    <hyperlink ref="AS82" r:id="rId941" display="V$SORY "/>
    <hyperlink ref="AW82" r:id="rId942" display="V$SORY "/>
    <hyperlink ref="BA82" r:id="rId943" display="V$SORY "/>
    <hyperlink ref="BE82" r:id="rId944" display="V$SORY "/>
    <hyperlink ref="A83" r:id="rId945" display="V$SP1F "/>
    <hyperlink ref="E83" r:id="rId946" display="V$SP1F "/>
    <hyperlink ref="I83" r:id="rId947" display="V$SP1F "/>
    <hyperlink ref="M83" r:id="rId948" display="V$SP1F "/>
    <hyperlink ref="Q83" r:id="rId949" display="V$SP1F "/>
    <hyperlink ref="U83" r:id="rId950" display="V$SP1F "/>
    <hyperlink ref="Y83" r:id="rId951" display="V$SP1F "/>
    <hyperlink ref="AC83" r:id="rId952" display="V$SP1F "/>
    <hyperlink ref="AG83" r:id="rId953" display="V$SP1F "/>
    <hyperlink ref="AK83" r:id="rId954" display="V$SP1F "/>
    <hyperlink ref="AO83" r:id="rId955" display="V$SP1F "/>
    <hyperlink ref="AS83" r:id="rId956" display="V$SP1F "/>
    <hyperlink ref="AW83" r:id="rId957" display="V$SP1F "/>
    <hyperlink ref="BA83" r:id="rId958" display="V$SP1F "/>
    <hyperlink ref="BE83" r:id="rId959" display="V$SP1F "/>
    <hyperlink ref="A84" r:id="rId960" display="V$SRFF "/>
    <hyperlink ref="M84" r:id="rId961" display="V$SRFF "/>
    <hyperlink ref="AW84" r:id="rId962" display="V$SRFF "/>
    <hyperlink ref="A85" r:id="rId963" display="V$STAT "/>
    <hyperlink ref="I85" r:id="rId964" display="V$STAT "/>
    <hyperlink ref="M85" r:id="rId965" display="V$STAT "/>
    <hyperlink ref="Q85" r:id="rId966" display="V$STAT "/>
    <hyperlink ref="U85" r:id="rId967" display="V$STAT "/>
    <hyperlink ref="Y85" r:id="rId968" display="V$STAT "/>
    <hyperlink ref="AC85" r:id="rId969" display="V$STAT "/>
    <hyperlink ref="AG85" r:id="rId970" display="V$STAT "/>
    <hyperlink ref="AK85" r:id="rId971" display="V$STAT "/>
    <hyperlink ref="AO85" r:id="rId972" display="V$STAT "/>
    <hyperlink ref="AS85" r:id="rId973" display="V$STAT "/>
    <hyperlink ref="AW85" r:id="rId974" display="V$STAT "/>
    <hyperlink ref="BE85" r:id="rId975" display="V$STAT "/>
    <hyperlink ref="A86" r:id="rId976" display="V$TALE "/>
    <hyperlink ref="E86" r:id="rId977" display="V$TALE "/>
    <hyperlink ref="I86" r:id="rId978" display="V$TALE "/>
    <hyperlink ref="M86" r:id="rId979" display="V$TALE "/>
    <hyperlink ref="Q86" r:id="rId980" display="V$TALE "/>
    <hyperlink ref="U86" r:id="rId981" display="V$TALE "/>
    <hyperlink ref="Y86" r:id="rId982" display="V$TALE "/>
    <hyperlink ref="AC86" r:id="rId983" display="V$TALE "/>
    <hyperlink ref="AG86" r:id="rId984" display="V$TALE "/>
    <hyperlink ref="AK86" r:id="rId985" display="V$TALE "/>
    <hyperlink ref="AO86" r:id="rId986" display="V$TALE "/>
    <hyperlink ref="AS86" r:id="rId987" display="V$TALE "/>
    <hyperlink ref="AW86" r:id="rId988" display="V$TALE "/>
    <hyperlink ref="BA86" r:id="rId989" display="V$TALE "/>
    <hyperlink ref="BE86" r:id="rId990" display="V$TALE "/>
    <hyperlink ref="A87" r:id="rId991" display="V$TBPF "/>
    <hyperlink ref="E87" r:id="rId992" display="V$TBPF "/>
    <hyperlink ref="I87" r:id="rId993" display="V$TBPF "/>
    <hyperlink ref="M87" r:id="rId994" display="V$TBPF "/>
    <hyperlink ref="Q87" r:id="rId995" display="V$TBPF "/>
    <hyperlink ref="U87" r:id="rId996" display="V$TBPF "/>
    <hyperlink ref="Y87" r:id="rId997" display="V$TBPF "/>
    <hyperlink ref="AC87" r:id="rId998" display="V$TBPF "/>
    <hyperlink ref="AG87" r:id="rId999" display="V$TBPF "/>
    <hyperlink ref="AK87" r:id="rId1000" display="V$TBPF "/>
    <hyperlink ref="AO87" r:id="rId1001" display="V$TBPF "/>
    <hyperlink ref="AS87" r:id="rId1002" display="V$TBPF "/>
    <hyperlink ref="AW87" r:id="rId1003" display="V$TBPF "/>
    <hyperlink ref="BA87" r:id="rId1004" display="V$TBPF "/>
    <hyperlink ref="BE87" r:id="rId1005" display="V$TBPF "/>
    <hyperlink ref="A88" r:id="rId1006" display="V$TCFF "/>
    <hyperlink ref="E88" r:id="rId1007" display="V$TCFF "/>
    <hyperlink ref="I88" r:id="rId1008" display="V$TCFF "/>
    <hyperlink ref="M88" r:id="rId1009" display="V$TCFF "/>
    <hyperlink ref="Q88" r:id="rId1010" display="V$TCFF "/>
    <hyperlink ref="U88" r:id="rId1011" display="V$TCFF "/>
    <hyperlink ref="Y88" r:id="rId1012" display="V$TCFF "/>
    <hyperlink ref="AC88" r:id="rId1013" display="V$TCFF "/>
    <hyperlink ref="AG88" r:id="rId1014" display="V$TCFF "/>
    <hyperlink ref="AK88" r:id="rId1015" display="V$TCFF "/>
    <hyperlink ref="AO88" r:id="rId1016" display="V$TCFF "/>
    <hyperlink ref="AS88" r:id="rId1017" display="V$TCFF "/>
    <hyperlink ref="AW88" r:id="rId1018" display="V$TCFF "/>
    <hyperlink ref="BA88" r:id="rId1019" display="V$TCFF "/>
    <hyperlink ref="BE88" r:id="rId1020" display="V$TCFF "/>
    <hyperlink ref="A89" r:id="rId1021" display="V$TEAF "/>
    <hyperlink ref="M89" r:id="rId1022" display="V$TEAF "/>
    <hyperlink ref="AS89" r:id="rId1023" display="V$TEAF "/>
    <hyperlink ref="A90" r:id="rId1024" display="V$TTFF "/>
    <hyperlink ref="AG90" r:id="rId1025" display="V$TTFF "/>
    <hyperlink ref="AS90" r:id="rId1026" display="V$TTFF "/>
    <hyperlink ref="A91" r:id="rId1027" display="V$VBPF "/>
    <hyperlink ref="M91" r:id="rId1028" display="V$VBPF "/>
    <hyperlink ref="Q91" r:id="rId1029" display="V$VBPF "/>
    <hyperlink ref="U91" r:id="rId1030" display="V$VBPF "/>
    <hyperlink ref="Y91" r:id="rId1031" display="V$VBPF "/>
    <hyperlink ref="AC91" r:id="rId1032" display="V$VBPF "/>
    <hyperlink ref="AG91" r:id="rId1033" display="V$VBPF "/>
    <hyperlink ref="AK91" r:id="rId1034" display="V$VBPF "/>
    <hyperlink ref="AO91" r:id="rId1035" display="V$VBPF "/>
    <hyperlink ref="AS91" r:id="rId1036" display="V$VBPF "/>
    <hyperlink ref="BA91" r:id="rId1037" display="V$VBPF "/>
    <hyperlink ref="A92" r:id="rId1038" display="V$RXRF "/>
    <hyperlink ref="M92" r:id="rId1039" display="V$RXRF "/>
    <hyperlink ref="Y92" r:id="rId1040" display="V$RXRF "/>
    <hyperlink ref="AK92" r:id="rId1041" display="V$RXRF "/>
    <hyperlink ref="AW92" r:id="rId1042" display="V$RXRF "/>
    <hyperlink ref="A93" r:id="rId1043" display="V$VMYB "/>
    <hyperlink ref="E93" r:id="rId1044" display="V$VMYB "/>
    <hyperlink ref="I93" r:id="rId1045" display="V$VMYB "/>
    <hyperlink ref="M93" r:id="rId1046" display="V$VMYB "/>
    <hyperlink ref="Q93" r:id="rId1047" display="V$VMYB "/>
    <hyperlink ref="U93" r:id="rId1048" display="V$VMYB "/>
    <hyperlink ref="Y93" r:id="rId1049" display="V$VMYB "/>
    <hyperlink ref="AC93" r:id="rId1050" display="V$VMYB "/>
    <hyperlink ref="AG93" r:id="rId1051" display="V$VMYB "/>
    <hyperlink ref="AK93" r:id="rId1052" display="V$VMYB "/>
    <hyperlink ref="AO93" r:id="rId1053" display="V$VMYB "/>
    <hyperlink ref="AS93" r:id="rId1054" display="V$VMYB "/>
    <hyperlink ref="AW93" r:id="rId1055" display="V$VMYB "/>
    <hyperlink ref="BA93" r:id="rId1056" display="V$VMYB "/>
    <hyperlink ref="BE93" r:id="rId1057" display="V$VMYB "/>
    <hyperlink ref="A94" r:id="rId1058" display="V$WHZF "/>
    <hyperlink ref="E94" r:id="rId1059" display="V$WHZF "/>
    <hyperlink ref="I94" r:id="rId1060" display="V$WHZF "/>
    <hyperlink ref="M94" r:id="rId1061" display="V$WHZF "/>
    <hyperlink ref="Q94" r:id="rId1062" display="V$WHZF "/>
    <hyperlink ref="U94" r:id="rId1063" display="V$WHZF "/>
    <hyperlink ref="Y94" r:id="rId1064" display="V$WHZF "/>
    <hyperlink ref="AC94" r:id="rId1065" display="V$WHZF "/>
    <hyperlink ref="AG94" r:id="rId1066" display="V$WHZF "/>
    <hyperlink ref="AK94" r:id="rId1067" display="V$WHZF "/>
    <hyperlink ref="AO94" r:id="rId1068" display="V$WHZF "/>
    <hyperlink ref="AS94" r:id="rId1069" display="V$WHZF "/>
    <hyperlink ref="AW94" r:id="rId1070" display="V$WHZF "/>
    <hyperlink ref="BA94" r:id="rId1071" display="V$WHZF "/>
    <hyperlink ref="BE94" r:id="rId1072" display="V$WHZF "/>
    <hyperlink ref="A95" r:id="rId1073" display="V$XBBF "/>
    <hyperlink ref="I95" r:id="rId1074" display="V$XBBF "/>
    <hyperlink ref="M95" r:id="rId1075" display="V$XBBF "/>
    <hyperlink ref="U95" r:id="rId1076" display="V$XBBF "/>
    <hyperlink ref="Y95" r:id="rId1077" display="V$XBBF "/>
    <hyperlink ref="AG95" r:id="rId1078" display="V$XBBF "/>
    <hyperlink ref="AK95" r:id="rId1079" display="V$XBBF "/>
    <hyperlink ref="AO95" r:id="rId1080" display="V$XBBF "/>
    <hyperlink ref="AW95" r:id="rId1081" display="V$XBBF "/>
    <hyperlink ref="A96" r:id="rId1082" display="V$ZBPF "/>
    <hyperlink ref="E96" r:id="rId1083" display="V$ZBPF "/>
    <hyperlink ref="I96" r:id="rId1084" display="V$ZBPF "/>
    <hyperlink ref="M96" r:id="rId1085" display="V$ZBPF "/>
    <hyperlink ref="Q96" r:id="rId1086" display="V$ZBPF "/>
    <hyperlink ref="U96" r:id="rId1087" display="V$ZBPF "/>
    <hyperlink ref="Y96" r:id="rId1088" display="V$ZBPF "/>
    <hyperlink ref="AC96" r:id="rId1089" display="V$ZBPF "/>
    <hyperlink ref="AG96" r:id="rId1090" display="V$ZBPF "/>
    <hyperlink ref="AK96" r:id="rId1091" display="V$ZBPF "/>
    <hyperlink ref="AO96" r:id="rId1092" display="V$ZBPF "/>
    <hyperlink ref="AS96" r:id="rId1093" display="V$ZBPF "/>
    <hyperlink ref="AW96" r:id="rId1094" display="V$ZBPF "/>
    <hyperlink ref="BA96" r:id="rId1095" display="V$ZBPF "/>
    <hyperlink ref="BE96" r:id="rId1096" display="V$ZBPF "/>
    <hyperlink ref="A97" r:id="rId1097" display="V$ZF5F "/>
    <hyperlink ref="E97" r:id="rId1098" display="V$ZF5F "/>
    <hyperlink ref="I97" r:id="rId1099" display="V$ZF5F "/>
    <hyperlink ref="M97" r:id="rId1100" display="V$ZF5F "/>
    <hyperlink ref="Q97" r:id="rId1101" display="V$ZF5F "/>
    <hyperlink ref="U97" r:id="rId1102" display="V$ZF5F "/>
    <hyperlink ref="Y97" r:id="rId1103" display="V$ZF5F "/>
    <hyperlink ref="AC97" r:id="rId1104" display="V$ZF5F "/>
    <hyperlink ref="AG97" r:id="rId1105" display="V$ZF5F "/>
    <hyperlink ref="AK97" r:id="rId1106" display="V$ZF5F "/>
    <hyperlink ref="AO97" r:id="rId1107" display="V$ZF5F "/>
    <hyperlink ref="AS97" r:id="rId1108" display="V$ZF5F "/>
    <hyperlink ref="AW97" r:id="rId1109" display="V$ZF5F "/>
    <hyperlink ref="BA97" r:id="rId1110" display="V$ZF5F "/>
    <hyperlink ref="BE97" r:id="rId1111" display="V$ZF5F "/>
    <hyperlink ref="A98" r:id="rId1112" display="V$ZFIA "/>
    <hyperlink ref="AS98" r:id="rId1113" display="V$ZFIA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pane xSplit="14280" ySplit="4245" topLeftCell="AH82" activePane="bottomLeft" state="split"/>
      <selection pane="topLeft" activeCell="A1" activeCellId="0" sqref="A1"/>
      <selection pane="topRight" activeCell="AH1" activeCellId="0" sqref="AH1"/>
      <selection pane="bottomLeft" activeCell="Q112" activeCellId="0" sqref="Q112"/>
      <selection pane="bottomRight" activeCell="AH82" activeCellId="0" sqref="AH82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3.28"/>
    <col collapsed="false" customWidth="true" hidden="false" outlineLevel="0" max="3" min="3" style="1" width="9.28"/>
    <col collapsed="false" customWidth="true" hidden="false" outlineLevel="0" max="4" min="4" style="1" width="10.85"/>
    <col collapsed="false" customWidth="true" hidden="false" outlineLevel="0" max="16" min="5" style="1" width="9.28"/>
    <col collapsed="false" customWidth="true" hidden="false" outlineLevel="0" max="19" min="19" style="1" width="9.28"/>
    <col collapsed="false" customWidth="true" hidden="false" outlineLevel="0" max="36" min="22" style="1" width="12.99"/>
  </cols>
  <sheetData>
    <row r="1" customFormat="false" ht="22.5" hidden="false" customHeight="false" outlineLevel="0" collapsed="false">
      <c r="A1" s="4" t="s">
        <v>455</v>
      </c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5" t="s">
        <v>23</v>
      </c>
      <c r="I1" s="4" t="s">
        <v>24</v>
      </c>
      <c r="J1" s="4" t="s">
        <v>25</v>
      </c>
      <c r="K1" s="4" t="s">
        <v>26</v>
      </c>
      <c r="L1" s="4" t="s">
        <v>27</v>
      </c>
      <c r="M1" s="4" t="s">
        <v>28</v>
      </c>
      <c r="N1" s="4" t="s">
        <v>29</v>
      </c>
      <c r="O1" s="4" t="s">
        <v>30</v>
      </c>
      <c r="P1" s="4" t="s">
        <v>31</v>
      </c>
      <c r="S1" s="25" t="s">
        <v>694</v>
      </c>
      <c r="U1" s="4" t="s">
        <v>455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5" t="s">
        <v>23</v>
      </c>
      <c r="AC1" s="4" t="s">
        <v>24</v>
      </c>
      <c r="AD1" s="4" t="s">
        <v>25</v>
      </c>
      <c r="AE1" s="4" t="s">
        <v>26</v>
      </c>
      <c r="AF1" s="4" t="s">
        <v>27</v>
      </c>
      <c r="AG1" s="4" t="s">
        <v>28</v>
      </c>
      <c r="AH1" s="4" t="s">
        <v>29</v>
      </c>
      <c r="AI1" s="4" t="s">
        <v>30</v>
      </c>
      <c r="AJ1" s="4" t="s">
        <v>31</v>
      </c>
    </row>
    <row r="2" customFormat="false" ht="20.25" hidden="false" customHeight="true" outlineLevel="0" collapsed="false">
      <c r="A2" s="9" t="s">
        <v>458</v>
      </c>
      <c r="B2" s="11" t="n">
        <v>2.38095238095238</v>
      </c>
      <c r="C2" s="11" t="n">
        <v>8.33333333333333</v>
      </c>
      <c r="D2" s="11" t="n">
        <v>2.32558139534884</v>
      </c>
      <c r="E2" s="11" t="n">
        <v>2.22222222222222</v>
      </c>
      <c r="F2" s="11" t="n">
        <v>5</v>
      </c>
      <c r="G2" s="11" t="n">
        <v>7.14285714285714</v>
      </c>
      <c r="H2" s="15"/>
      <c r="I2" s="11" t="n">
        <v>11.1111111111111</v>
      </c>
      <c r="J2" s="11" t="n">
        <v>4.76190476190476</v>
      </c>
      <c r="K2" s="20"/>
      <c r="L2" s="20"/>
      <c r="M2" s="11" t="n">
        <v>6.52173913043478</v>
      </c>
      <c r="N2" s="11" t="n">
        <v>4.65116279069768</v>
      </c>
      <c r="O2" s="11" t="n">
        <v>7.31707317073171</v>
      </c>
      <c r="P2" s="11" t="n">
        <v>11.9047619047619</v>
      </c>
      <c r="S2" s="26" t="n">
        <f aca="false">AVERAGE(D2,G2,J2,M2,P2)</f>
        <v>6.53136886706149</v>
      </c>
      <c r="U2" s="9" t="s">
        <v>458</v>
      </c>
      <c r="V2" s="27" t="n">
        <f aca="false">((B2-$S2))</f>
        <v>-4.15041648610911</v>
      </c>
      <c r="W2" s="11" t="n">
        <f aca="false">((C2-$S2))</f>
        <v>1.80196446627185</v>
      </c>
      <c r="X2" s="28" t="n">
        <f aca="false">((D2-$S2))</f>
        <v>-4.20578747171265</v>
      </c>
      <c r="Y2" s="27" t="n">
        <f aca="false">((E2-$S2))</f>
        <v>-4.30914664483926</v>
      </c>
      <c r="Z2" s="11" t="n">
        <f aca="false">((F2-$S2))</f>
        <v>-1.53136886706149</v>
      </c>
      <c r="AA2" s="28" t="n">
        <f aca="false">((G2-$S2))</f>
        <v>0.611488275795657</v>
      </c>
      <c r="AB2" s="27" t="n">
        <f aca="false">((H2-$S2))</f>
        <v>-6.53136886706149</v>
      </c>
      <c r="AC2" s="11" t="n">
        <f aca="false">((I2-$S2))</f>
        <v>4.57974224404963</v>
      </c>
      <c r="AD2" s="28" t="n">
        <f aca="false">((J2-$S2))</f>
        <v>-1.76946410515672</v>
      </c>
      <c r="AE2" s="27" t="n">
        <f aca="false">((K2-$S2))</f>
        <v>-6.53136886706149</v>
      </c>
      <c r="AF2" s="11" t="n">
        <f aca="false">((L2-$S2))</f>
        <v>-6.53136886706149</v>
      </c>
      <c r="AG2" s="28" t="n">
        <f aca="false">((M2-$S2))</f>
        <v>-0.00962973662670308</v>
      </c>
      <c r="AH2" s="27" t="n">
        <f aca="false">((N2-$S2))</f>
        <v>-1.88020607636381</v>
      </c>
      <c r="AI2" s="11" t="n">
        <f aca="false">((O2-$S2))</f>
        <v>0.785704303670221</v>
      </c>
      <c r="AJ2" s="28" t="n">
        <f aca="false">((P2-$S2))</f>
        <v>5.37339303770042</v>
      </c>
    </row>
    <row r="3" customFormat="false" ht="20.25" hidden="false" customHeight="true" outlineLevel="0" collapsed="false">
      <c r="A3" s="9" t="s">
        <v>465</v>
      </c>
      <c r="B3" s="11" t="n">
        <v>52.3809523809524</v>
      </c>
      <c r="C3" s="11" t="n">
        <v>38.8888888888889</v>
      </c>
      <c r="D3" s="11" t="n">
        <v>30.2325581395349</v>
      </c>
      <c r="E3" s="11" t="n">
        <v>55.5555555555556</v>
      </c>
      <c r="F3" s="11" t="n">
        <v>35</v>
      </c>
      <c r="G3" s="11" t="n">
        <v>35.7142857142857</v>
      </c>
      <c r="H3" s="23" t="n">
        <v>54.7619047619048</v>
      </c>
      <c r="I3" s="11" t="n">
        <v>36.1111111111111</v>
      </c>
      <c r="J3" s="11" t="n">
        <v>47.6190476190476</v>
      </c>
      <c r="K3" s="11" t="n">
        <v>50</v>
      </c>
      <c r="L3" s="11" t="n">
        <v>40.4761904761905</v>
      </c>
      <c r="M3" s="11" t="n">
        <v>30.4347826086957</v>
      </c>
      <c r="N3" s="11" t="n">
        <v>39.5348837209302</v>
      </c>
      <c r="O3" s="11" t="n">
        <v>41.4634146341463</v>
      </c>
      <c r="P3" s="11" t="n">
        <v>40.4761904761905</v>
      </c>
      <c r="S3" s="26" t="n">
        <f aca="false">AVERAGE(D3,G3,J3,M3,P3)</f>
        <v>36.8953729115509</v>
      </c>
      <c r="U3" s="9" t="s">
        <v>465</v>
      </c>
      <c r="V3" s="27" t="n">
        <f aca="false">((B3-$S3))</f>
        <v>15.4855794694015</v>
      </c>
      <c r="W3" s="11" t="n">
        <f aca="false">((C3-$S3))</f>
        <v>1.99351597733803</v>
      </c>
      <c r="X3" s="28" t="n">
        <f aca="false">((D3-$S3))</f>
        <v>-6.66281477201598</v>
      </c>
      <c r="Y3" s="27" t="n">
        <f aca="false">((E3-$S3))</f>
        <v>18.6601826440047</v>
      </c>
      <c r="Z3" s="11" t="n">
        <f aca="false">((F3-$S3))</f>
        <v>-1.89537291155087</v>
      </c>
      <c r="AA3" s="28" t="n">
        <f aca="false">((G3-$S3))</f>
        <v>-1.18108719726515</v>
      </c>
      <c r="AB3" s="27" t="n">
        <f aca="false">((H3-$S3))</f>
        <v>17.8665318503539</v>
      </c>
      <c r="AC3" s="11" t="n">
        <f aca="false">((I3-$S3))</f>
        <v>-0.784261800439758</v>
      </c>
      <c r="AD3" s="28" t="n">
        <f aca="false">((J3-$S3))</f>
        <v>10.7236747074967</v>
      </c>
      <c r="AE3" s="27" t="n">
        <f aca="false">((K3-$S3))</f>
        <v>13.1046270884491</v>
      </c>
      <c r="AF3" s="11" t="n">
        <f aca="false">((L3-$S3))</f>
        <v>3.58081756463961</v>
      </c>
      <c r="AG3" s="28" t="n">
        <f aca="false">((M3-$S3))</f>
        <v>-6.46059030285521</v>
      </c>
      <c r="AH3" s="27" t="n">
        <f aca="false">((N3-$S3))</f>
        <v>2.63951080937937</v>
      </c>
      <c r="AI3" s="11" t="n">
        <f aca="false">((O3-$S3))</f>
        <v>4.56804172259547</v>
      </c>
      <c r="AJ3" s="28" t="n">
        <f aca="false">((P3-$S3))</f>
        <v>3.58081756463961</v>
      </c>
      <c r="AK3" s="1" t="s">
        <v>695</v>
      </c>
    </row>
    <row r="4" customFormat="false" ht="20.25" hidden="false" customHeight="true" outlineLevel="0" collapsed="false">
      <c r="A4" s="9" t="s">
        <v>487</v>
      </c>
      <c r="B4" s="11" t="n">
        <v>7.14285714285714</v>
      </c>
      <c r="C4" s="11"/>
      <c r="D4" s="11" t="n">
        <v>4.65116279069768</v>
      </c>
      <c r="E4" s="11" t="n">
        <v>6.66666666666667</v>
      </c>
      <c r="F4" s="11" t="n">
        <v>5</v>
      </c>
      <c r="G4" s="11" t="n">
        <v>7.14285714285714</v>
      </c>
      <c r="H4" s="23" t="n">
        <v>7.14285714285714</v>
      </c>
      <c r="I4" s="11" t="n">
        <v>2.77777777777778</v>
      </c>
      <c r="J4" s="11" t="n">
        <v>7.14285714285714</v>
      </c>
      <c r="K4" s="11" t="n">
        <v>4.76190476190476</v>
      </c>
      <c r="L4" s="11" t="n">
        <v>7.14285714285714</v>
      </c>
      <c r="M4" s="11" t="n">
        <v>4.34782608695652</v>
      </c>
      <c r="N4" s="11" t="n">
        <v>2.32558139534884</v>
      </c>
      <c r="O4" s="11" t="n">
        <v>9.75609756097561</v>
      </c>
      <c r="P4" s="11" t="n">
        <v>2.38095238095238</v>
      </c>
      <c r="S4" s="26" t="n">
        <f aca="false">AVERAGE(D4,G4,J4,M4,P4)</f>
        <v>5.13313110886417</v>
      </c>
      <c r="U4" s="9" t="s">
        <v>487</v>
      </c>
      <c r="V4" s="27" t="n">
        <f aca="false">((B4-$S4))</f>
        <v>2.00972603399297</v>
      </c>
      <c r="W4" s="11" t="n">
        <f aca="false">((C4-$S4))</f>
        <v>-5.13313110886417</v>
      </c>
      <c r="X4" s="28" t="n">
        <f aca="false">((D4-$S4))</f>
        <v>-0.481968318166498</v>
      </c>
      <c r="Y4" s="27" t="n">
        <f aca="false">((E4-$S4))</f>
        <v>1.53353555780249</v>
      </c>
      <c r="Z4" s="11" t="n">
        <f aca="false">((F4-$S4))</f>
        <v>-0.133131108864172</v>
      </c>
      <c r="AA4" s="28" t="n">
        <f aca="false">((G4-$S4))</f>
        <v>2.00972603399297</v>
      </c>
      <c r="AB4" s="27" t="n">
        <f aca="false">((H4-$S4))</f>
        <v>2.00972603399297</v>
      </c>
      <c r="AC4" s="11" t="n">
        <f aca="false">((I4-$S4))</f>
        <v>-2.35535333108639</v>
      </c>
      <c r="AD4" s="28" t="n">
        <f aca="false">((J4-$S4))</f>
        <v>2.00972603399297</v>
      </c>
      <c r="AE4" s="27" t="n">
        <f aca="false">((K4-$S4))</f>
        <v>-0.371226346959411</v>
      </c>
      <c r="AF4" s="11" t="n">
        <f aca="false">((L4-$S4))</f>
        <v>2.00972603399297</v>
      </c>
      <c r="AG4" s="28" t="n">
        <f aca="false">((M4-$S4))</f>
        <v>-0.785305021907651</v>
      </c>
      <c r="AH4" s="27" t="n">
        <f aca="false">((N4-$S4))</f>
        <v>-2.80754971351534</v>
      </c>
      <c r="AI4" s="11" t="n">
        <f aca="false">((O4-$S4))</f>
        <v>4.62296645211144</v>
      </c>
      <c r="AJ4" s="28" t="n">
        <f aca="false">((P4-$S4))</f>
        <v>-2.75217872791179</v>
      </c>
    </row>
    <row r="5" customFormat="false" ht="20.25" hidden="false" customHeight="true" outlineLevel="0" collapsed="false">
      <c r="A5" s="9" t="s">
        <v>492</v>
      </c>
      <c r="B5" s="11" t="n">
        <v>23.8095238095238</v>
      </c>
      <c r="C5" s="11" t="n">
        <v>30.5555555555556</v>
      </c>
      <c r="D5" s="11" t="n">
        <v>23.2558139534884</v>
      </c>
      <c r="E5" s="11" t="n">
        <v>26.6666666666667</v>
      </c>
      <c r="F5" s="11" t="n">
        <v>45</v>
      </c>
      <c r="G5" s="11" t="n">
        <v>38.0952380952381</v>
      </c>
      <c r="H5" s="23" t="n">
        <v>21.4285714285714</v>
      </c>
      <c r="I5" s="11" t="n">
        <v>36.1111111111111</v>
      </c>
      <c r="J5" s="11" t="n">
        <v>30.952380952381</v>
      </c>
      <c r="K5" s="11" t="n">
        <v>16.6666666666667</v>
      </c>
      <c r="L5" s="11" t="n">
        <v>23.8095238095238</v>
      </c>
      <c r="M5" s="11" t="n">
        <v>26.0869565217391</v>
      </c>
      <c r="N5" s="11" t="n">
        <v>27.906976744186</v>
      </c>
      <c r="O5" s="11" t="n">
        <v>39.0243902439024</v>
      </c>
      <c r="P5" s="11" t="n">
        <v>16.6666666666667</v>
      </c>
      <c r="S5" s="26" t="n">
        <f aca="false">AVERAGE(D5,G5,J5,M5,P5)</f>
        <v>27.0114112379026</v>
      </c>
      <c r="U5" s="9" t="s">
        <v>492</v>
      </c>
      <c r="V5" s="27" t="n">
        <f aca="false">((B5-$S5))</f>
        <v>-3.20188742837884</v>
      </c>
      <c r="W5" s="11" t="n">
        <f aca="false">((C5-$S5))</f>
        <v>3.54414431765292</v>
      </c>
      <c r="X5" s="28" t="n">
        <f aca="false">((D5-$S5))</f>
        <v>-3.75559728441427</v>
      </c>
      <c r="Y5" s="27" t="n">
        <f aca="false">((E5-$S5))</f>
        <v>-0.344744571235974</v>
      </c>
      <c r="Z5" s="11" t="n">
        <f aca="false">((F5-$S5))</f>
        <v>17.9885887620974</v>
      </c>
      <c r="AA5" s="28" t="n">
        <f aca="false">((G5-$S5))</f>
        <v>11.0838268573355</v>
      </c>
      <c r="AB5" s="27" t="n">
        <f aca="false">((H5-$S5))</f>
        <v>-5.58283980933122</v>
      </c>
      <c r="AC5" s="11" t="n">
        <f aca="false">((I5-$S5))</f>
        <v>9.09969987320847</v>
      </c>
      <c r="AD5" s="28" t="n">
        <f aca="false">((J5-$S5))</f>
        <v>3.94096971447831</v>
      </c>
      <c r="AE5" s="27" t="n">
        <f aca="false">((K5-$S5))</f>
        <v>-10.344744571236</v>
      </c>
      <c r="AF5" s="11" t="n">
        <f aca="false">((L5-$S5))</f>
        <v>-3.20188742837884</v>
      </c>
      <c r="AG5" s="28" t="n">
        <f aca="false">((M5-$S5))</f>
        <v>-0.924454716163513</v>
      </c>
      <c r="AH5" s="27" t="n">
        <f aca="false">((N5-$S5))</f>
        <v>0.895565506283404</v>
      </c>
      <c r="AI5" s="11" t="n">
        <f aca="false">((O5-$S5))</f>
        <v>12.0129790059998</v>
      </c>
      <c r="AJ5" s="28" t="n">
        <f aca="false">((P5-$S5))</f>
        <v>-10.344744571236</v>
      </c>
    </row>
    <row r="6" customFormat="false" ht="20.25" hidden="false" customHeight="true" outlineLevel="0" collapsed="false">
      <c r="A6" s="9" t="s">
        <v>500</v>
      </c>
      <c r="B6" s="11" t="n">
        <v>83.3333333333333</v>
      </c>
      <c r="C6" s="11" t="n">
        <v>75</v>
      </c>
      <c r="D6" s="11" t="n">
        <v>81.3953488372093</v>
      </c>
      <c r="E6" s="11" t="n">
        <v>75.5555555555556</v>
      </c>
      <c r="F6" s="11" t="n">
        <v>77.5</v>
      </c>
      <c r="G6" s="11" t="n">
        <v>78.5714285714286</v>
      </c>
      <c r="H6" s="23" t="n">
        <v>83.3333333333333</v>
      </c>
      <c r="I6" s="11" t="n">
        <v>75</v>
      </c>
      <c r="J6" s="11" t="n">
        <v>78.5714285714286</v>
      </c>
      <c r="K6" s="11" t="n">
        <v>83.3333333333333</v>
      </c>
      <c r="L6" s="11" t="n">
        <v>88.0952380952381</v>
      </c>
      <c r="M6" s="11" t="n">
        <v>73.9130434782609</v>
      </c>
      <c r="N6" s="11" t="n">
        <v>83.7209302325582</v>
      </c>
      <c r="O6" s="11" t="n">
        <v>78.0487804878049</v>
      </c>
      <c r="P6" s="11" t="n">
        <v>73.8095238095238</v>
      </c>
      <c r="S6" s="26" t="n">
        <f aca="false">AVERAGE(D6,G6,J6,M6,P6)</f>
        <v>77.2521546535702</v>
      </c>
      <c r="U6" s="9" t="s">
        <v>500</v>
      </c>
      <c r="V6" s="27" t="n">
        <f aca="false">((B6-$S6))</f>
        <v>6.08117867976313</v>
      </c>
      <c r="W6" s="11" t="n">
        <f aca="false">((C6-$S6))</f>
        <v>-2.25215465357022</v>
      </c>
      <c r="X6" s="28" t="n">
        <f aca="false">((D6-$S6))</f>
        <v>4.14319418363908</v>
      </c>
      <c r="Y6" s="27" t="n">
        <f aca="false">((E6-$S6))</f>
        <v>-1.69659909801466</v>
      </c>
      <c r="Z6" s="11" t="n">
        <f aca="false">((F6-$S6))</f>
        <v>0.247845346429784</v>
      </c>
      <c r="AA6" s="28" t="n">
        <f aca="false">((G6-$S6))</f>
        <v>1.31927391785835</v>
      </c>
      <c r="AB6" s="27" t="n">
        <f aca="false">((H6-$S6))</f>
        <v>6.08117867976313</v>
      </c>
      <c r="AC6" s="11" t="n">
        <f aca="false">((I6-$S6))</f>
        <v>-2.25215465357022</v>
      </c>
      <c r="AD6" s="28" t="n">
        <f aca="false">((J6-$S6))</f>
        <v>1.31927391785835</v>
      </c>
      <c r="AE6" s="27" t="n">
        <f aca="false">((K6-$S6))</f>
        <v>6.08117867976313</v>
      </c>
      <c r="AF6" s="11" t="n">
        <f aca="false">((L6-$S6))</f>
        <v>10.8430834416679</v>
      </c>
      <c r="AG6" s="28" t="n">
        <f aca="false">((M6-$S6))</f>
        <v>-3.33911117530936</v>
      </c>
      <c r="AH6" s="27" t="n">
        <f aca="false">((N6-$S6))</f>
        <v>6.46877557898793</v>
      </c>
      <c r="AI6" s="11" t="n">
        <f aca="false">((O6-$S6))</f>
        <v>0.796625834234661</v>
      </c>
      <c r="AJ6" s="28" t="n">
        <f aca="false">((P6-$S6))</f>
        <v>-3.44263084404641</v>
      </c>
    </row>
    <row r="7" customFormat="false" ht="20.25" hidden="false" customHeight="true" outlineLevel="0" collapsed="false">
      <c r="A7" s="9" t="s">
        <v>522</v>
      </c>
      <c r="B7" s="11" t="n">
        <v>2.38095238095238</v>
      </c>
      <c r="C7" s="11"/>
      <c r="D7" s="11"/>
      <c r="E7" s="11" t="n">
        <v>2.22222222222222</v>
      </c>
      <c r="F7" s="11" t="n">
        <v>0</v>
      </c>
      <c r="G7" s="11" t="n">
        <v>2.38095238095238</v>
      </c>
      <c r="H7" s="23" t="n">
        <v>2.38095238095238</v>
      </c>
      <c r="I7" s="11" t="n">
        <v>0</v>
      </c>
      <c r="J7" s="11" t="n">
        <v>0</v>
      </c>
      <c r="K7" s="11" t="n">
        <v>2.38095238095238</v>
      </c>
      <c r="L7" s="11" t="n">
        <v>0</v>
      </c>
      <c r="M7" s="11" t="n">
        <v>0</v>
      </c>
      <c r="N7" s="11" t="n">
        <v>2.32558139534884</v>
      </c>
      <c r="O7" s="11" t="n">
        <v>0</v>
      </c>
      <c r="P7" s="11" t="n">
        <v>0</v>
      </c>
      <c r="S7" s="26" t="n">
        <f aca="false">AVERAGE(D7,G7,J7,M7,P7)</f>
        <v>0.595238095238095</v>
      </c>
      <c r="U7" s="9" t="s">
        <v>522</v>
      </c>
      <c r="V7" s="27" t="n">
        <f aca="false">((B7-$S7))</f>
        <v>1.78571428571429</v>
      </c>
      <c r="W7" s="11" t="n">
        <f aca="false">((C7-$S7))</f>
        <v>-0.595238095238095</v>
      </c>
      <c r="X7" s="28" t="n">
        <f aca="false">((D7-$S7))</f>
        <v>-0.595238095238095</v>
      </c>
      <c r="Y7" s="27" t="n">
        <f aca="false">((E7-$S7))</f>
        <v>1.62698412698413</v>
      </c>
      <c r="Z7" s="11" t="n">
        <f aca="false">((F7-$S7))</f>
        <v>-0.595238095238095</v>
      </c>
      <c r="AA7" s="28" t="n">
        <f aca="false">((G7-$S7))</f>
        <v>1.78571428571429</v>
      </c>
      <c r="AB7" s="27" t="n">
        <f aca="false">((H7-$S7))</f>
        <v>1.78571428571429</v>
      </c>
      <c r="AC7" s="11" t="n">
        <f aca="false">((I7-$S7))</f>
        <v>-0.595238095238095</v>
      </c>
      <c r="AD7" s="28" t="n">
        <f aca="false">((J7-$S7))</f>
        <v>-0.595238095238095</v>
      </c>
      <c r="AE7" s="27" t="n">
        <f aca="false">((K7-$S7))</f>
        <v>1.78571428571429</v>
      </c>
      <c r="AF7" s="11" t="n">
        <f aca="false">((L7-$S7))</f>
        <v>-0.595238095238095</v>
      </c>
      <c r="AG7" s="28" t="n">
        <f aca="false">((M7-$S7))</f>
        <v>-0.595238095238095</v>
      </c>
      <c r="AH7" s="27" t="n">
        <f aca="false">((N7-$S7))</f>
        <v>1.73034330011074</v>
      </c>
      <c r="AI7" s="11" t="n">
        <f aca="false">((O7-$S7))</f>
        <v>-0.595238095238095</v>
      </c>
      <c r="AJ7" s="28" t="n">
        <f aca="false">((P7-$S7))</f>
        <v>-0.595238095238095</v>
      </c>
    </row>
    <row r="8" customFormat="false" ht="20.25" hidden="false" customHeight="true" outlineLevel="0" collapsed="false">
      <c r="A8" s="9" t="s">
        <v>514</v>
      </c>
      <c r="B8" s="11" t="n">
        <v>14.2857142857143</v>
      </c>
      <c r="C8" s="11" t="n">
        <v>16.6666666666667</v>
      </c>
      <c r="D8" s="11" t="n">
        <v>23.2558139534884</v>
      </c>
      <c r="E8" s="11" t="n">
        <v>15.5555555555556</v>
      </c>
      <c r="F8" s="11" t="n">
        <v>12.5</v>
      </c>
      <c r="G8" s="11" t="n">
        <v>9.52380952380952</v>
      </c>
      <c r="H8" s="23" t="n">
        <v>9.52380952380952</v>
      </c>
      <c r="I8" s="11" t="n">
        <v>16.6666666666667</v>
      </c>
      <c r="J8" s="11" t="n">
        <v>7.14285714285714</v>
      </c>
      <c r="K8" s="11" t="n">
        <v>16.6666666666667</v>
      </c>
      <c r="L8" s="11" t="n">
        <v>16.6666666666667</v>
      </c>
      <c r="M8" s="11" t="n">
        <v>17.3913043478261</v>
      </c>
      <c r="N8" s="11" t="n">
        <v>23.2558139534884</v>
      </c>
      <c r="O8" s="11" t="n">
        <v>17.0731707317073</v>
      </c>
      <c r="P8" s="11" t="n">
        <v>19.047619047619</v>
      </c>
      <c r="S8" s="26" t="n">
        <f aca="false">AVERAGE(D8,G8,J8,M8,P8)</f>
        <v>15.27228080312</v>
      </c>
      <c r="U8" s="9" t="s">
        <v>514</v>
      </c>
      <c r="V8" s="27" t="n">
        <f aca="false">((B8-$S8))</f>
        <v>-0.98656651740575</v>
      </c>
      <c r="W8" s="11" t="n">
        <f aca="false">((C8-$S8))</f>
        <v>1.39438586354663</v>
      </c>
      <c r="X8" s="28" t="n">
        <f aca="false">((D8-$S8))</f>
        <v>7.98353315036834</v>
      </c>
      <c r="Y8" s="27" t="n">
        <f aca="false">((E8-$S8))</f>
        <v>0.283274752435521</v>
      </c>
      <c r="Z8" s="11" t="n">
        <f aca="false">((F8-$S8))</f>
        <v>-2.77228080312003</v>
      </c>
      <c r="AA8" s="28" t="n">
        <f aca="false">((G8-$S8))</f>
        <v>-5.74847127931051</v>
      </c>
      <c r="AB8" s="27" t="n">
        <f aca="false">((H8-$S8))</f>
        <v>-5.74847127931051</v>
      </c>
      <c r="AC8" s="11" t="n">
        <f aca="false">((I8-$S8))</f>
        <v>1.39438586354663</v>
      </c>
      <c r="AD8" s="28" t="n">
        <f aca="false">((J8-$S8))</f>
        <v>-8.12942366026289</v>
      </c>
      <c r="AE8" s="27" t="n">
        <f aca="false">((K8-$S8))</f>
        <v>1.39438586354663</v>
      </c>
      <c r="AF8" s="11" t="n">
        <f aca="false">((L8-$S8))</f>
        <v>1.39438586354663</v>
      </c>
      <c r="AG8" s="28" t="n">
        <f aca="false">((M8-$S8))</f>
        <v>2.11902354470605</v>
      </c>
      <c r="AH8" s="27" t="n">
        <f aca="false">((N8-$S8))</f>
        <v>7.98353315036834</v>
      </c>
      <c r="AI8" s="11" t="n">
        <f aca="false">((O8-$S8))</f>
        <v>1.80088992858728</v>
      </c>
      <c r="AJ8" s="28" t="n">
        <f aca="false">((P8-$S8))</f>
        <v>3.77533824449901</v>
      </c>
    </row>
    <row r="9" customFormat="false" ht="20.25" hidden="false" customHeight="true" outlineLevel="0" collapsed="false">
      <c r="A9" s="9" t="s">
        <v>531</v>
      </c>
      <c r="B9" s="11" t="n">
        <v>4.76190476190476</v>
      </c>
      <c r="C9" s="11" t="n">
        <v>2.77777777777778</v>
      </c>
      <c r="D9" s="11" t="n">
        <v>9.30232558139535</v>
      </c>
      <c r="E9" s="11" t="n">
        <v>2.22222222222222</v>
      </c>
      <c r="F9" s="11" t="n">
        <v>2.5</v>
      </c>
      <c r="G9" s="11" t="n">
        <v>7.14285714285714</v>
      </c>
      <c r="H9" s="23" t="n">
        <v>4.76190476190476</v>
      </c>
      <c r="I9" s="11" t="n">
        <v>2.77777777777778</v>
      </c>
      <c r="J9" s="11" t="n">
        <v>0</v>
      </c>
      <c r="K9" s="11" t="n">
        <v>2.38095238095238</v>
      </c>
      <c r="L9" s="11" t="n">
        <v>2.38095238095238</v>
      </c>
      <c r="M9" s="11" t="n">
        <v>4.34782608695652</v>
      </c>
      <c r="N9" s="11" t="n">
        <v>2.32558139534884</v>
      </c>
      <c r="O9" s="11" t="n">
        <v>2.4390243902439</v>
      </c>
      <c r="P9" s="11" t="n">
        <v>2.38095238095238</v>
      </c>
      <c r="S9" s="26" t="n">
        <f aca="false">AVERAGE(D9,G9,J9,M9,P9)</f>
        <v>4.63479223843228</v>
      </c>
      <c r="U9" s="9" t="s">
        <v>531</v>
      </c>
      <c r="V9" s="27" t="n">
        <f aca="false">((B9-$S9))</f>
        <v>0.127112523472483</v>
      </c>
      <c r="W9" s="11" t="n">
        <f aca="false">((C9-$S9))</f>
        <v>-1.8570144606545</v>
      </c>
      <c r="X9" s="28" t="n">
        <f aca="false">((D9-$S9))</f>
        <v>4.66753334296307</v>
      </c>
      <c r="Y9" s="27" t="n">
        <f aca="false">((E9-$S9))</f>
        <v>-2.41257001621006</v>
      </c>
      <c r="Z9" s="11" t="n">
        <f aca="false">((F9-$S9))</f>
        <v>-2.13479223843228</v>
      </c>
      <c r="AA9" s="28" t="n">
        <f aca="false">((G9-$S9))</f>
        <v>2.50806490442486</v>
      </c>
      <c r="AB9" s="27" t="n">
        <f aca="false">((H9-$S9))</f>
        <v>0.127112523472483</v>
      </c>
      <c r="AC9" s="11" t="n">
        <f aca="false">((I9-$S9))</f>
        <v>-1.8570144606545</v>
      </c>
      <c r="AD9" s="28" t="n">
        <f aca="false">((J9-$S9))</f>
        <v>-4.63479223843228</v>
      </c>
      <c r="AE9" s="27" t="n">
        <f aca="false">((K9-$S9))</f>
        <v>-2.2538398574799</v>
      </c>
      <c r="AF9" s="11" t="n">
        <f aca="false">((L9-$S9))</f>
        <v>-2.2538398574799</v>
      </c>
      <c r="AG9" s="28" t="n">
        <f aca="false">((M9-$S9))</f>
        <v>-0.286966151475757</v>
      </c>
      <c r="AH9" s="27" t="n">
        <f aca="false">((N9-$S9))</f>
        <v>-2.30921084308344</v>
      </c>
      <c r="AI9" s="11" t="n">
        <f aca="false">((O9-$S9))</f>
        <v>-2.19576784818838</v>
      </c>
      <c r="AJ9" s="28" t="n">
        <f aca="false">((P9-$S9))</f>
        <v>-2.2538398574799</v>
      </c>
    </row>
    <row r="10" customFormat="false" ht="20.25" hidden="false" customHeight="true" outlineLevel="0" collapsed="false">
      <c r="A10" s="9" t="s">
        <v>535</v>
      </c>
      <c r="B10" s="11" t="n">
        <v>9.52380952380952</v>
      </c>
      <c r="C10" s="11" t="n">
        <v>11.1111111111111</v>
      </c>
      <c r="D10" s="11" t="n">
        <v>11.6279069767442</v>
      </c>
      <c r="E10" s="11" t="n">
        <v>11.1111111111111</v>
      </c>
      <c r="F10" s="11" t="n">
        <v>10</v>
      </c>
      <c r="G10" s="11" t="n">
        <v>19.047619047619</v>
      </c>
      <c r="H10" s="23" t="n">
        <v>9.52380952380952</v>
      </c>
      <c r="I10" s="11" t="n">
        <v>5.55555555555556</v>
      </c>
      <c r="J10" s="11" t="n">
        <v>7.14285714285714</v>
      </c>
      <c r="K10" s="11" t="n">
        <v>7.14285714285714</v>
      </c>
      <c r="L10" s="11" t="n">
        <v>14.2857142857143</v>
      </c>
      <c r="M10" s="11" t="n">
        <v>4.34782608695652</v>
      </c>
      <c r="N10" s="11" t="n">
        <v>11.6279069767442</v>
      </c>
      <c r="O10" s="11" t="n">
        <v>12.1951219512195</v>
      </c>
      <c r="P10" s="11" t="n">
        <v>7.14285714285714</v>
      </c>
      <c r="S10" s="26" t="n">
        <f aca="false">AVERAGE(D10,G10,J10,M10,P10)</f>
        <v>9.86181327940681</v>
      </c>
      <c r="U10" s="9" t="s">
        <v>535</v>
      </c>
      <c r="V10" s="27" t="n">
        <f aca="false">((B10-$S10))</f>
        <v>-0.338003755597283</v>
      </c>
      <c r="W10" s="11" t="n">
        <f aca="false">((C10-$S10))</f>
        <v>1.2492978317043</v>
      </c>
      <c r="X10" s="28" t="n">
        <f aca="false">((D10-$S10))</f>
        <v>1.76609369733738</v>
      </c>
      <c r="Y10" s="27" t="n">
        <f aca="false">((E10-$S10))</f>
        <v>1.2492978317043</v>
      </c>
      <c r="Z10" s="11" t="n">
        <f aca="false">((F10-$S10))</f>
        <v>0.138186720593193</v>
      </c>
      <c r="AA10" s="28" t="n">
        <f aca="false">((G10-$S10))</f>
        <v>9.18580576821224</v>
      </c>
      <c r="AB10" s="27" t="n">
        <f aca="false">((H10-$S10))</f>
        <v>-0.338003755597283</v>
      </c>
      <c r="AC10" s="11" t="n">
        <f aca="false">((I10-$S10))</f>
        <v>-4.30625772385125</v>
      </c>
      <c r="AD10" s="28" t="n">
        <f aca="false">((J10-$S10))</f>
        <v>-2.71895613654966</v>
      </c>
      <c r="AE10" s="27" t="n">
        <f aca="false">((K10-$S10))</f>
        <v>-2.71895613654966</v>
      </c>
      <c r="AF10" s="11" t="n">
        <f aca="false">((L10-$S10))</f>
        <v>4.42390100630748</v>
      </c>
      <c r="AG10" s="28" t="n">
        <f aca="false">((M10-$S10))</f>
        <v>-5.51398719245029</v>
      </c>
      <c r="AH10" s="27" t="n">
        <f aca="false">((N10-$S10))</f>
        <v>1.76609369733738</v>
      </c>
      <c r="AI10" s="11" t="n">
        <f aca="false">((O10-$S10))</f>
        <v>2.33330867181271</v>
      </c>
      <c r="AJ10" s="28" t="n">
        <f aca="false">((P10-$S10))</f>
        <v>-2.71895613654966</v>
      </c>
    </row>
    <row r="11" customFormat="false" ht="20.25" hidden="false" customHeight="true" outlineLevel="0" collapsed="false">
      <c r="A11" s="9" t="s">
        <v>542</v>
      </c>
      <c r="B11" s="11"/>
      <c r="C11" s="11"/>
      <c r="D11" s="11" t="n">
        <v>2.32558139534884</v>
      </c>
      <c r="E11" s="11" t="n">
        <v>0</v>
      </c>
      <c r="F11" s="11" t="n">
        <v>0</v>
      </c>
      <c r="G11" s="11" t="n">
        <v>0</v>
      </c>
      <c r="H11" s="23" t="n">
        <v>0</v>
      </c>
      <c r="I11" s="11" t="n">
        <v>0</v>
      </c>
      <c r="J11" s="11" t="n">
        <v>0</v>
      </c>
      <c r="K11" s="11" t="n">
        <v>0</v>
      </c>
      <c r="L11" s="11" t="n">
        <v>0</v>
      </c>
      <c r="M11" s="11" t="n">
        <v>0</v>
      </c>
      <c r="N11" s="11" t="n">
        <v>0</v>
      </c>
      <c r="O11" s="11" t="n">
        <v>0</v>
      </c>
      <c r="P11" s="11" t="n">
        <v>0</v>
      </c>
      <c r="S11" s="26" t="n">
        <f aca="false">AVERAGE(D11,G11,J11,M11,P11)</f>
        <v>0.465116279069768</v>
      </c>
      <c r="U11" s="9" t="s">
        <v>542</v>
      </c>
      <c r="V11" s="27" t="n">
        <f aca="false">((B11-$S11))</f>
        <v>-0.465116279069768</v>
      </c>
      <c r="W11" s="11" t="n">
        <f aca="false">((C11-$S11))</f>
        <v>-0.465116279069768</v>
      </c>
      <c r="X11" s="28" t="n">
        <f aca="false">((D11-$S11))</f>
        <v>1.86046511627907</v>
      </c>
      <c r="Y11" s="27" t="n">
        <f aca="false">((E11-$S11))</f>
        <v>-0.465116279069768</v>
      </c>
      <c r="Z11" s="11" t="n">
        <f aca="false">((F11-$S11))</f>
        <v>-0.465116279069768</v>
      </c>
      <c r="AA11" s="28" t="n">
        <f aca="false">((G11-$S11))</f>
        <v>-0.465116279069768</v>
      </c>
      <c r="AB11" s="27" t="n">
        <f aca="false">((H11-$S11))</f>
        <v>-0.465116279069768</v>
      </c>
      <c r="AC11" s="11" t="n">
        <f aca="false">((I11-$S11))</f>
        <v>-0.465116279069768</v>
      </c>
      <c r="AD11" s="28" t="n">
        <f aca="false">((J11-$S11))</f>
        <v>-0.465116279069768</v>
      </c>
      <c r="AE11" s="27" t="n">
        <f aca="false">((K11-$S11))</f>
        <v>-0.465116279069768</v>
      </c>
      <c r="AF11" s="11" t="n">
        <f aca="false">((L11-$S11))</f>
        <v>-0.465116279069768</v>
      </c>
      <c r="AG11" s="28" t="n">
        <f aca="false">((M11-$S11))</f>
        <v>-0.465116279069768</v>
      </c>
      <c r="AH11" s="27" t="n">
        <f aca="false">((N11-$S11))</f>
        <v>-0.465116279069768</v>
      </c>
      <c r="AI11" s="11" t="n">
        <f aca="false">((O11-$S11))</f>
        <v>-0.465116279069768</v>
      </c>
      <c r="AJ11" s="28" t="n">
        <f aca="false">((P11-$S11))</f>
        <v>-0.465116279069768</v>
      </c>
    </row>
    <row r="12" customFormat="false" ht="20.25" hidden="false" customHeight="true" outlineLevel="0" collapsed="false">
      <c r="A12" s="9" t="s">
        <v>540</v>
      </c>
      <c r="B12" s="11" t="n">
        <v>11.9047619047619</v>
      </c>
      <c r="C12" s="11"/>
      <c r="D12" s="11" t="n">
        <v>2.32558139534884</v>
      </c>
      <c r="E12" s="11" t="n">
        <v>6.66666666666667</v>
      </c>
      <c r="F12" s="11" t="n">
        <v>5</v>
      </c>
      <c r="G12" s="11" t="n">
        <v>7.14285714285714</v>
      </c>
      <c r="H12" s="23" t="n">
        <v>9.52380952380952</v>
      </c>
      <c r="I12" s="11" t="n">
        <v>2.77777777777778</v>
      </c>
      <c r="J12" s="11" t="n">
        <v>45.2380952380952</v>
      </c>
      <c r="K12" s="11" t="n">
        <v>9.52380952380952</v>
      </c>
      <c r="L12" s="11" t="n">
        <v>2.38095238095238</v>
      </c>
      <c r="M12" s="11" t="n">
        <v>2.17391304347826</v>
      </c>
      <c r="N12" s="11" t="n">
        <v>6.97674418604651</v>
      </c>
      <c r="O12" s="11" t="n">
        <v>2.4390243902439</v>
      </c>
      <c r="P12" s="11" t="n">
        <v>9.52380952380952</v>
      </c>
      <c r="S12" s="26" t="n">
        <f aca="false">AVERAGE(D12,G12,J12,M12,P12)</f>
        <v>13.2808512687178</v>
      </c>
      <c r="U12" s="9" t="s">
        <v>540</v>
      </c>
      <c r="V12" s="27" t="n">
        <f aca="false">((B12-$S12))</f>
        <v>-1.3760893639559</v>
      </c>
      <c r="W12" s="11" t="n">
        <f aca="false">((C12-$S12))</f>
        <v>-13.2808512687178</v>
      </c>
      <c r="X12" s="28" t="n">
        <f aca="false">((D12-$S12))</f>
        <v>-10.955269873369</v>
      </c>
      <c r="Y12" s="27" t="n">
        <f aca="false">((E12-$S12))</f>
        <v>-6.61418460205114</v>
      </c>
      <c r="Z12" s="11" t="n">
        <f aca="false">((F12-$S12))</f>
        <v>-8.2808512687178</v>
      </c>
      <c r="AA12" s="28" t="n">
        <f aca="false">((G12-$S12))</f>
        <v>-6.13799412586066</v>
      </c>
      <c r="AB12" s="27" t="n">
        <f aca="false">((H12-$S12))</f>
        <v>-3.75704174490828</v>
      </c>
      <c r="AC12" s="11" t="n">
        <f aca="false">((I12-$S12))</f>
        <v>-10.50307349094</v>
      </c>
      <c r="AD12" s="28" t="n">
        <f aca="false">((J12-$S12))</f>
        <v>31.9572439693774</v>
      </c>
      <c r="AE12" s="27" t="n">
        <f aca="false">((K12-$S12))</f>
        <v>-3.75704174490828</v>
      </c>
      <c r="AF12" s="11" t="n">
        <f aca="false">((L12-$S12))</f>
        <v>-10.8998988877654</v>
      </c>
      <c r="AG12" s="28" t="n">
        <f aca="false">((M12-$S12))</f>
        <v>-11.1069382252395</v>
      </c>
      <c r="AH12" s="27" t="n">
        <f aca="false">((N12-$S12))</f>
        <v>-6.30410708267129</v>
      </c>
      <c r="AI12" s="11" t="n">
        <f aca="false">((O12-$S12))</f>
        <v>-10.8418268784739</v>
      </c>
      <c r="AJ12" s="28" t="n">
        <f aca="false">((P12-$S12))</f>
        <v>-3.75704174490828</v>
      </c>
    </row>
    <row r="13" customFormat="false" ht="20.25" hidden="false" customHeight="true" outlineLevel="0" collapsed="false">
      <c r="A13" s="9" t="s">
        <v>547</v>
      </c>
      <c r="B13" s="11"/>
      <c r="C13" s="11"/>
      <c r="D13" s="11"/>
      <c r="E13" s="11" t="n">
        <v>0</v>
      </c>
      <c r="F13" s="11" t="n">
        <v>0</v>
      </c>
      <c r="G13" s="11" t="n">
        <v>0</v>
      </c>
      <c r="H13" s="23" t="n">
        <v>0</v>
      </c>
      <c r="I13" s="11" t="n">
        <v>0</v>
      </c>
      <c r="J13" s="11" t="n">
        <v>0</v>
      </c>
      <c r="K13" s="11" t="n">
        <v>0</v>
      </c>
      <c r="L13" s="11" t="n">
        <v>0</v>
      </c>
      <c r="M13" s="11" t="n">
        <v>2.17391304347826</v>
      </c>
      <c r="N13" s="11" t="n">
        <v>0</v>
      </c>
      <c r="O13" s="11" t="n">
        <v>0</v>
      </c>
      <c r="P13" s="11" t="n">
        <v>0</v>
      </c>
      <c r="S13" s="26" t="n">
        <f aca="false">AVERAGE(D13,G13,J13,M13,P13)</f>
        <v>0.543478260869565</v>
      </c>
      <c r="U13" s="9" t="s">
        <v>547</v>
      </c>
      <c r="V13" s="27" t="n">
        <f aca="false">((B13-$S13))</f>
        <v>-0.543478260869565</v>
      </c>
      <c r="W13" s="11" t="n">
        <f aca="false">((C13-$S13))</f>
        <v>-0.543478260869565</v>
      </c>
      <c r="X13" s="28" t="n">
        <f aca="false">((D13-$S13))</f>
        <v>-0.543478260869565</v>
      </c>
      <c r="Y13" s="27" t="n">
        <f aca="false">((E13-$S13))</f>
        <v>-0.543478260869565</v>
      </c>
      <c r="Z13" s="11" t="n">
        <f aca="false">((F13-$S13))</f>
        <v>-0.543478260869565</v>
      </c>
      <c r="AA13" s="28" t="n">
        <f aca="false">((G13-$S13))</f>
        <v>-0.543478260869565</v>
      </c>
      <c r="AB13" s="27" t="n">
        <f aca="false">((H13-$S13))</f>
        <v>-0.543478260869565</v>
      </c>
      <c r="AC13" s="11" t="n">
        <f aca="false">((I13-$S13))</f>
        <v>-0.543478260869565</v>
      </c>
      <c r="AD13" s="28" t="n">
        <f aca="false">((J13-$S13))</f>
        <v>-0.543478260869565</v>
      </c>
      <c r="AE13" s="27" t="n">
        <f aca="false">((K13-$S13))</f>
        <v>-0.543478260869565</v>
      </c>
      <c r="AF13" s="11" t="n">
        <f aca="false">((L13-$S13))</f>
        <v>-0.543478260869565</v>
      </c>
      <c r="AG13" s="28" t="n">
        <f aca="false">((M13-$S13))</f>
        <v>1.6304347826087</v>
      </c>
      <c r="AH13" s="27" t="n">
        <f aca="false">((N13-$S13))</f>
        <v>-0.543478260869565</v>
      </c>
      <c r="AI13" s="11" t="n">
        <f aca="false">((O13-$S13))</f>
        <v>-0.543478260869565</v>
      </c>
      <c r="AJ13" s="28" t="n">
        <f aca="false">((P13-$S13))</f>
        <v>-0.543478260869565</v>
      </c>
    </row>
    <row r="14" customFormat="false" ht="20.25" hidden="false" customHeight="true" outlineLevel="0" collapsed="false">
      <c r="A14" s="9" t="s">
        <v>537</v>
      </c>
      <c r="B14" s="11" t="n">
        <v>47.6190476190476</v>
      </c>
      <c r="C14" s="11" t="n">
        <v>38.8888888888889</v>
      </c>
      <c r="D14" s="11" t="n">
        <v>46.5116279069767</v>
      </c>
      <c r="E14" s="11" t="n">
        <v>40</v>
      </c>
      <c r="F14" s="11" t="n">
        <v>37.5</v>
      </c>
      <c r="G14" s="11" t="n">
        <v>54.7619047619048</v>
      </c>
      <c r="H14" s="23" t="n">
        <v>50</v>
      </c>
      <c r="I14" s="11" t="n">
        <v>44.4444444444444</v>
      </c>
      <c r="J14" s="11" t="n">
        <v>0</v>
      </c>
      <c r="K14" s="11" t="n">
        <v>42.8571428571429</v>
      </c>
      <c r="L14" s="11" t="n">
        <v>47.6190476190476</v>
      </c>
      <c r="M14" s="11" t="n">
        <v>50</v>
      </c>
      <c r="N14" s="11" t="n">
        <v>34.8837209302326</v>
      </c>
      <c r="O14" s="11" t="n">
        <v>48.7804878048781</v>
      </c>
      <c r="P14" s="11" t="n">
        <v>40.4761904761905</v>
      </c>
      <c r="S14" s="26" t="n">
        <f aca="false">AVERAGE(D14,G14,J14,M14,P14)</f>
        <v>38.3499446290144</v>
      </c>
      <c r="U14" s="9" t="s">
        <v>537</v>
      </c>
      <c r="V14" s="27" t="n">
        <f aca="false">((B14-$S14))</f>
        <v>9.26910299003322</v>
      </c>
      <c r="W14" s="11" t="n">
        <f aca="false">((C14-$S14))</f>
        <v>0.538944259874498</v>
      </c>
      <c r="X14" s="28" t="n">
        <f aca="false">((D14-$S14))</f>
        <v>8.16168327796235</v>
      </c>
      <c r="Y14" s="27" t="n">
        <f aca="false">((E14-$S14))</f>
        <v>1.65005537098561</v>
      </c>
      <c r="Z14" s="11" t="n">
        <f aca="false">((F14-$S14))</f>
        <v>-0.849944629014395</v>
      </c>
      <c r="AA14" s="28" t="n">
        <f aca="false">((G14-$S14))</f>
        <v>16.4119601328904</v>
      </c>
      <c r="AB14" s="27" t="n">
        <f aca="false">((H14-$S14))</f>
        <v>11.6500553709856</v>
      </c>
      <c r="AC14" s="11" t="n">
        <f aca="false">((I14-$S14))</f>
        <v>6.09449981543005</v>
      </c>
      <c r="AD14" s="28" t="n">
        <f aca="false">((J14-$S14))</f>
        <v>-38.3499446290144</v>
      </c>
      <c r="AE14" s="27" t="n">
        <f aca="false">((K14-$S14))</f>
        <v>4.50719822812846</v>
      </c>
      <c r="AF14" s="11" t="n">
        <f aca="false">((L14-$S14))</f>
        <v>9.26910299003322</v>
      </c>
      <c r="AG14" s="28" t="n">
        <f aca="false">((M14-$S14))</f>
        <v>11.6500553709856</v>
      </c>
      <c r="AH14" s="27" t="n">
        <f aca="false">((N14-$S14))</f>
        <v>-3.46622369878184</v>
      </c>
      <c r="AI14" s="11" t="n">
        <f aca="false">((O14-$S14))</f>
        <v>10.4305431758637</v>
      </c>
      <c r="AJ14" s="28" t="n">
        <f aca="false">((P14-$S14))</f>
        <v>2.12624584717608</v>
      </c>
    </row>
    <row r="15" customFormat="false" ht="20.25" hidden="false" customHeight="true" outlineLevel="0" collapsed="false">
      <c r="A15" s="9" t="s">
        <v>541</v>
      </c>
      <c r="B15" s="11" t="n">
        <v>7.14285714285714</v>
      </c>
      <c r="C15" s="11" t="n">
        <v>8.33333333333333</v>
      </c>
      <c r="D15" s="11" t="n">
        <v>18.6046511627907</v>
      </c>
      <c r="E15" s="11" t="n">
        <v>4.44444444444445</v>
      </c>
      <c r="F15" s="11" t="n">
        <v>5</v>
      </c>
      <c r="G15" s="11" t="n">
        <v>7.14285714285714</v>
      </c>
      <c r="H15" s="23" t="n">
        <v>7.14285714285714</v>
      </c>
      <c r="I15" s="11" t="n">
        <v>8.33333333333333</v>
      </c>
      <c r="J15" s="11" t="n">
        <v>0</v>
      </c>
      <c r="K15" s="11" t="n">
        <v>7.14285714285714</v>
      </c>
      <c r="L15" s="11" t="n">
        <v>11.9047619047619</v>
      </c>
      <c r="M15" s="11" t="n">
        <v>0</v>
      </c>
      <c r="N15" s="11" t="n">
        <v>2.32558139534884</v>
      </c>
      <c r="O15" s="11" t="n">
        <v>7.31707317073171</v>
      </c>
      <c r="P15" s="11" t="n">
        <v>2.38095238095238</v>
      </c>
      <c r="S15" s="26" t="n">
        <f aca="false">AVERAGE(D15,G15,J15,M15,P15)</f>
        <v>5.62569213732004</v>
      </c>
      <c r="U15" s="9" t="s">
        <v>541</v>
      </c>
      <c r="V15" s="27" t="n">
        <f aca="false">((B15-$S15))</f>
        <v>1.5171650055371</v>
      </c>
      <c r="W15" s="11" t="n">
        <f aca="false">((C15-$S15))</f>
        <v>2.70764119601329</v>
      </c>
      <c r="X15" s="28" t="n">
        <f aca="false">((D15-$S15))</f>
        <v>12.9789590254707</v>
      </c>
      <c r="Y15" s="27" t="n">
        <f aca="false">((E15-$S15))</f>
        <v>-1.1812476928756</v>
      </c>
      <c r="Z15" s="11" t="n">
        <f aca="false">((F15-$S15))</f>
        <v>-0.625692137320044</v>
      </c>
      <c r="AA15" s="28" t="n">
        <f aca="false">((G15-$S15))</f>
        <v>1.5171650055371</v>
      </c>
      <c r="AB15" s="27" t="n">
        <f aca="false">((H15-$S15))</f>
        <v>1.5171650055371</v>
      </c>
      <c r="AC15" s="11" t="n">
        <f aca="false">((I15-$S15))</f>
        <v>2.70764119601329</v>
      </c>
      <c r="AD15" s="28" t="n">
        <f aca="false">((J15-$S15))</f>
        <v>-5.62569213732004</v>
      </c>
      <c r="AE15" s="27" t="n">
        <f aca="false">((K15-$S15))</f>
        <v>1.5171650055371</v>
      </c>
      <c r="AF15" s="11" t="n">
        <f aca="false">((L15-$S15))</f>
        <v>6.27906976744186</v>
      </c>
      <c r="AG15" s="28" t="n">
        <f aca="false">((M15-$S15))</f>
        <v>-5.62569213732004</v>
      </c>
      <c r="AH15" s="27" t="n">
        <f aca="false">((N15-$S15))</f>
        <v>-3.30011074197121</v>
      </c>
      <c r="AI15" s="11" t="n">
        <f aca="false">((O15-$S15))</f>
        <v>1.69138103341166</v>
      </c>
      <c r="AJ15" s="28" t="n">
        <f aca="false">((P15-$S15))</f>
        <v>-3.24473975636766</v>
      </c>
    </row>
    <row r="16" customFormat="false" ht="20.25" hidden="false" customHeight="true" outlineLevel="0" collapsed="false">
      <c r="A16" s="9" t="s">
        <v>543</v>
      </c>
      <c r="B16" s="11" t="n">
        <v>50</v>
      </c>
      <c r="C16" s="11" t="n">
        <v>61.1111111111111</v>
      </c>
      <c r="D16" s="11" t="n">
        <v>53.4883720930233</v>
      </c>
      <c r="E16" s="11" t="n">
        <v>46.6666666666667</v>
      </c>
      <c r="F16" s="11" t="n">
        <v>60</v>
      </c>
      <c r="G16" s="11" t="n">
        <v>45.2380952380952</v>
      </c>
      <c r="H16" s="23" t="n">
        <v>47.6190476190476</v>
      </c>
      <c r="I16" s="11" t="n">
        <v>63.8888888888889</v>
      </c>
      <c r="J16" s="11" t="n">
        <v>52.3809523809524</v>
      </c>
      <c r="K16" s="11" t="n">
        <v>47.6190476190476</v>
      </c>
      <c r="L16" s="11" t="n">
        <v>54.7619047619048</v>
      </c>
      <c r="M16" s="11" t="n">
        <v>54.3478260869565</v>
      </c>
      <c r="N16" s="11" t="n">
        <v>53.4883720930233</v>
      </c>
      <c r="O16" s="11" t="n">
        <v>58.5365853658537</v>
      </c>
      <c r="P16" s="11" t="n">
        <v>52.3809523809524</v>
      </c>
      <c r="S16" s="26" t="n">
        <f aca="false">AVERAGE(D16,G16,J16,M16,P16)</f>
        <v>51.567239635996</v>
      </c>
      <c r="U16" s="9" t="s">
        <v>543</v>
      </c>
      <c r="V16" s="27" t="n">
        <f aca="false">((B16-$S16))</f>
        <v>-1.56723963599595</v>
      </c>
      <c r="W16" s="11" t="n">
        <f aca="false">((C16-$S16))</f>
        <v>9.54387147511516</v>
      </c>
      <c r="X16" s="28" t="n">
        <f aca="false">((D16-$S16))</f>
        <v>1.9211324570273</v>
      </c>
      <c r="Y16" s="27" t="n">
        <f aca="false">((E16-$S16))</f>
        <v>-4.90057296932929</v>
      </c>
      <c r="Z16" s="11" t="n">
        <f aca="false">((F16-$S16))</f>
        <v>8.43276036400405</v>
      </c>
      <c r="AA16" s="28" t="n">
        <f aca="false">((G16-$S16))</f>
        <v>-6.32914439790071</v>
      </c>
      <c r="AB16" s="27" t="n">
        <f aca="false">((H16-$S16))</f>
        <v>-3.94819201694834</v>
      </c>
      <c r="AC16" s="11" t="n">
        <f aca="false">((I16-$S16))</f>
        <v>12.3216492528929</v>
      </c>
      <c r="AD16" s="28" t="n">
        <f aca="false">((J16-$S16))</f>
        <v>0.813712744956433</v>
      </c>
      <c r="AE16" s="27" t="n">
        <f aca="false">((K16-$S16))</f>
        <v>-3.94819201694834</v>
      </c>
      <c r="AF16" s="11" t="n">
        <f aca="false">((L16-$S16))</f>
        <v>3.19466512590881</v>
      </c>
      <c r="AG16" s="28" t="n">
        <f aca="false">((M16-$S16))</f>
        <v>2.78058645096056</v>
      </c>
      <c r="AH16" s="27" t="n">
        <f aca="false">((N16-$S16))</f>
        <v>1.9211324570273</v>
      </c>
      <c r="AI16" s="11" t="n">
        <f aca="false">((O16-$S16))</f>
        <v>6.9693457298577</v>
      </c>
      <c r="AJ16" s="28" t="n">
        <f aca="false">((P16-$S16))</f>
        <v>0.813712744956433</v>
      </c>
    </row>
    <row r="17" customFormat="false" ht="20.25" hidden="false" customHeight="true" outlineLevel="0" collapsed="false">
      <c r="A17" s="9" t="s">
        <v>560</v>
      </c>
      <c r="B17" s="11"/>
      <c r="C17" s="11"/>
      <c r="D17" s="11"/>
      <c r="E17" s="11" t="n">
        <v>0</v>
      </c>
      <c r="F17" s="11" t="n">
        <v>0</v>
      </c>
      <c r="G17" s="11" t="n">
        <v>0</v>
      </c>
      <c r="H17" s="23" t="n">
        <v>0</v>
      </c>
      <c r="I17" s="11" t="n">
        <v>0</v>
      </c>
      <c r="J17" s="11" t="n">
        <v>0</v>
      </c>
      <c r="K17" s="11" t="n">
        <v>0</v>
      </c>
      <c r="L17" s="11" t="n">
        <v>0</v>
      </c>
      <c r="M17" s="11" t="n">
        <v>0</v>
      </c>
      <c r="N17" s="11" t="n">
        <v>2.32558139534884</v>
      </c>
      <c r="O17" s="11" t="n">
        <v>0</v>
      </c>
      <c r="P17" s="11" t="n">
        <v>0</v>
      </c>
      <c r="S17" s="26" t="s">
        <v>696</v>
      </c>
      <c r="U17" s="9" t="s">
        <v>560</v>
      </c>
      <c r="V17" s="27"/>
      <c r="W17" s="11"/>
      <c r="X17" s="28"/>
      <c r="Y17" s="27"/>
      <c r="Z17" s="11"/>
      <c r="AA17" s="28"/>
      <c r="AB17" s="27"/>
      <c r="AC17" s="11"/>
      <c r="AD17" s="28"/>
      <c r="AE17" s="27"/>
      <c r="AF17" s="11"/>
      <c r="AG17" s="28"/>
      <c r="AH17" s="27"/>
      <c r="AI17" s="11"/>
      <c r="AJ17" s="28"/>
    </row>
    <row r="18" customFormat="false" ht="20.25" hidden="false" customHeight="true" outlineLevel="0" collapsed="false">
      <c r="A18" s="9" t="s">
        <v>545</v>
      </c>
      <c r="B18" s="11" t="n">
        <v>4.76190476190476</v>
      </c>
      <c r="C18" s="11" t="n">
        <v>2.77777777777778</v>
      </c>
      <c r="D18" s="11"/>
      <c r="E18" s="11" t="n">
        <v>6.66666666666667</v>
      </c>
      <c r="F18" s="11" t="n">
        <v>7.5</v>
      </c>
      <c r="G18" s="11" t="n">
        <v>0</v>
      </c>
      <c r="H18" s="23" t="n">
        <v>4.76190476190476</v>
      </c>
      <c r="I18" s="11" t="n">
        <v>5.55555555555556</v>
      </c>
      <c r="J18" s="11" t="n">
        <v>2.38095238095238</v>
      </c>
      <c r="K18" s="11" t="n">
        <v>4.76190476190476</v>
      </c>
      <c r="L18" s="11" t="n">
        <v>2.38095238095238</v>
      </c>
      <c r="M18" s="11" t="n">
        <v>0</v>
      </c>
      <c r="N18" s="11" t="n">
        <v>4.65116279069768</v>
      </c>
      <c r="O18" s="11" t="n">
        <v>4.87804878048781</v>
      </c>
      <c r="P18" s="11" t="n">
        <v>2.38095238095238</v>
      </c>
      <c r="S18" s="26" t="n">
        <f aca="false">AVERAGE(D18,G18,J18,M18,P18)</f>
        <v>1.19047619047619</v>
      </c>
      <c r="U18" s="9" t="s">
        <v>545</v>
      </c>
      <c r="V18" s="27" t="n">
        <f aca="false">((B18-$S18))</f>
        <v>3.57142857142857</v>
      </c>
      <c r="W18" s="11" t="n">
        <f aca="false">((C18-$S18))</f>
        <v>1.58730158730159</v>
      </c>
      <c r="X18" s="28" t="n">
        <f aca="false">((D18-$S18))</f>
        <v>-1.19047619047619</v>
      </c>
      <c r="Y18" s="27" t="n">
        <f aca="false">((E18-$S18))</f>
        <v>5.47619047619048</v>
      </c>
      <c r="Z18" s="11" t="n">
        <f aca="false">((F18-$S18))</f>
        <v>6.30952380952381</v>
      </c>
      <c r="AA18" s="28" t="n">
        <f aca="false">((G18-$S18))</f>
        <v>-1.19047619047619</v>
      </c>
      <c r="AB18" s="27" t="n">
        <f aca="false">((H18-$S18))</f>
        <v>3.57142857142857</v>
      </c>
      <c r="AC18" s="11" t="n">
        <f aca="false">((I18-$S18))</f>
        <v>4.36507936507937</v>
      </c>
      <c r="AD18" s="28" t="n">
        <f aca="false">((J18-$S18))</f>
        <v>1.19047619047619</v>
      </c>
      <c r="AE18" s="27" t="n">
        <f aca="false">((K18-$S18))</f>
        <v>3.57142857142857</v>
      </c>
      <c r="AF18" s="11" t="n">
        <f aca="false">((L18-$S18))</f>
        <v>1.19047619047619</v>
      </c>
      <c r="AG18" s="28" t="n">
        <f aca="false">((M18-$S18))</f>
        <v>-1.19047619047619</v>
      </c>
      <c r="AH18" s="27" t="n">
        <f aca="false">((N18-$S18))</f>
        <v>3.46068660022148</v>
      </c>
      <c r="AI18" s="11" t="n">
        <f aca="false">((O18-$S18))</f>
        <v>3.68757259001161</v>
      </c>
      <c r="AJ18" s="28" t="n">
        <f aca="false">((P18-$S18))</f>
        <v>1.19047619047619</v>
      </c>
    </row>
    <row r="19" customFormat="false" ht="20.25" hidden="false" customHeight="true" outlineLevel="0" collapsed="false">
      <c r="A19" s="9" t="s">
        <v>550</v>
      </c>
      <c r="B19" s="11" t="n">
        <v>21.4285714285714</v>
      </c>
      <c r="C19" s="11" t="n">
        <v>13.8888888888889</v>
      </c>
      <c r="D19" s="11" t="n">
        <v>16.2790697674419</v>
      </c>
      <c r="E19" s="11" t="n">
        <v>20</v>
      </c>
      <c r="F19" s="11" t="n">
        <v>20</v>
      </c>
      <c r="G19" s="11" t="n">
        <v>9.52380952380952</v>
      </c>
      <c r="H19" s="23" t="n">
        <v>16.6666666666667</v>
      </c>
      <c r="I19" s="11" t="n">
        <v>19.4444444444444</v>
      </c>
      <c r="J19" s="11" t="n">
        <v>21.4285714285714</v>
      </c>
      <c r="K19" s="11" t="n">
        <v>14.2857142857143</v>
      </c>
      <c r="L19" s="11" t="n">
        <v>23.8095238095238</v>
      </c>
      <c r="M19" s="11" t="n">
        <v>8.69565217391304</v>
      </c>
      <c r="N19" s="11" t="n">
        <v>11.6279069767442</v>
      </c>
      <c r="O19" s="11" t="n">
        <v>12.1951219512195</v>
      </c>
      <c r="P19" s="11" t="n">
        <v>16.6666666666667</v>
      </c>
      <c r="S19" s="26" t="n">
        <f aca="false">AVERAGE(D19,G19,J19,M19,P19)</f>
        <v>14.5187539120805</v>
      </c>
      <c r="U19" s="9" t="s">
        <v>550</v>
      </c>
      <c r="V19" s="27" t="n">
        <f aca="false">((B19-$S19))</f>
        <v>6.90981751649092</v>
      </c>
      <c r="W19" s="11" t="n">
        <f aca="false">((C19-$S19))</f>
        <v>-0.629865023191615</v>
      </c>
      <c r="X19" s="28" t="n">
        <f aca="false">((D19-$S19))</f>
        <v>1.76031585536136</v>
      </c>
      <c r="Y19" s="27" t="n">
        <f aca="false">((E19-$S19))</f>
        <v>5.4812460879195</v>
      </c>
      <c r="Z19" s="11" t="n">
        <f aca="false">((F19-$S19))</f>
        <v>5.4812460879195</v>
      </c>
      <c r="AA19" s="28" t="n">
        <f aca="false">((G19-$S19))</f>
        <v>-4.99494438827098</v>
      </c>
      <c r="AB19" s="27" t="n">
        <f aca="false">((H19-$S19))</f>
        <v>2.14791275458616</v>
      </c>
      <c r="AC19" s="11" t="n">
        <f aca="false">((I19-$S19))</f>
        <v>4.92569053236394</v>
      </c>
      <c r="AD19" s="28" t="n">
        <f aca="false">((J19-$S19))</f>
        <v>6.90981751649092</v>
      </c>
      <c r="AE19" s="27" t="n">
        <f aca="false">((K19-$S19))</f>
        <v>-0.233039626366219</v>
      </c>
      <c r="AF19" s="11" t="n">
        <f aca="false">((L19-$S19))</f>
        <v>9.2907698974433</v>
      </c>
      <c r="AG19" s="28" t="n">
        <f aca="false">((M19-$S19))</f>
        <v>-5.82310173816746</v>
      </c>
      <c r="AH19" s="27" t="n">
        <f aca="false">((N19-$S19))</f>
        <v>-2.89084693533632</v>
      </c>
      <c r="AI19" s="11" t="n">
        <f aca="false">((O19-$S19))</f>
        <v>-2.32363196086099</v>
      </c>
      <c r="AJ19" s="28" t="n">
        <f aca="false">((P19-$S19))</f>
        <v>2.14791275458616</v>
      </c>
    </row>
    <row r="20" customFormat="false" ht="20.25" hidden="false" customHeight="true" outlineLevel="0" collapsed="false">
      <c r="A20" s="9" t="s">
        <v>554</v>
      </c>
      <c r="B20" s="11" t="n">
        <v>4.76190476190476</v>
      </c>
      <c r="C20" s="11" t="n">
        <v>2.77777777777778</v>
      </c>
      <c r="D20" s="11" t="n">
        <v>2.32558139534884</v>
      </c>
      <c r="E20" s="11" t="n">
        <v>4.44444444444445</v>
      </c>
      <c r="F20" s="11" t="n">
        <v>5</v>
      </c>
      <c r="G20" s="11" t="n">
        <v>2.38095238095238</v>
      </c>
      <c r="H20" s="23" t="n">
        <v>4.76190476190476</v>
      </c>
      <c r="I20" s="11" t="n">
        <v>2.77777777777778</v>
      </c>
      <c r="J20" s="11" t="n">
        <v>2.38095238095238</v>
      </c>
      <c r="K20" s="11" t="n">
        <v>2.38095238095238</v>
      </c>
      <c r="L20" s="11" t="n">
        <v>7.14285714285714</v>
      </c>
      <c r="M20" s="11" t="n">
        <v>0</v>
      </c>
      <c r="N20" s="11" t="n">
        <v>2.32558139534884</v>
      </c>
      <c r="O20" s="11" t="n">
        <v>2.4390243902439</v>
      </c>
      <c r="P20" s="11" t="n">
        <v>4.76190476190476</v>
      </c>
      <c r="S20" s="26" t="n">
        <f aca="false">AVERAGE(D20,G20,J20,M20,P20)</f>
        <v>2.36987818383167</v>
      </c>
      <c r="U20" s="9" t="s">
        <v>554</v>
      </c>
      <c r="V20" s="27" t="n">
        <f aca="false">((B20-$S20))</f>
        <v>2.39202657807309</v>
      </c>
      <c r="W20" s="11" t="n">
        <f aca="false">((C20-$S20))</f>
        <v>0.407899593946105</v>
      </c>
      <c r="X20" s="28" t="n">
        <f aca="false">((D20-$S20))</f>
        <v>-0.0442967884828351</v>
      </c>
      <c r="Y20" s="27" t="n">
        <f aca="false">((E20-$S20))</f>
        <v>2.07456626061277</v>
      </c>
      <c r="Z20" s="11" t="n">
        <f aca="false">((F20-$S20))</f>
        <v>2.63012181616833</v>
      </c>
      <c r="AA20" s="28" t="n">
        <f aca="false">((G20-$S20))</f>
        <v>0.0110741971207085</v>
      </c>
      <c r="AB20" s="27" t="n">
        <f aca="false">((H20-$S20))</f>
        <v>2.39202657807309</v>
      </c>
      <c r="AC20" s="11" t="n">
        <f aca="false">((I20-$S20))</f>
        <v>0.407899593946105</v>
      </c>
      <c r="AD20" s="28" t="n">
        <f aca="false">((J20-$S20))</f>
        <v>0.0110741971207085</v>
      </c>
      <c r="AE20" s="27" t="n">
        <f aca="false">((K20-$S20))</f>
        <v>0.0110741971207085</v>
      </c>
      <c r="AF20" s="11" t="n">
        <f aca="false">((L20-$S20))</f>
        <v>4.77297895902547</v>
      </c>
      <c r="AG20" s="28" t="n">
        <f aca="false">((M20-$S20))</f>
        <v>-2.36987818383167</v>
      </c>
      <c r="AH20" s="27" t="n">
        <f aca="false">((N20-$S20))</f>
        <v>-0.0442967884828351</v>
      </c>
      <c r="AI20" s="11" t="n">
        <f aca="false">((O20-$S20))</f>
        <v>0.0691462064122299</v>
      </c>
      <c r="AJ20" s="28" t="n">
        <f aca="false">((P20-$S20))</f>
        <v>2.39202657807309</v>
      </c>
    </row>
    <row r="21" customFormat="false" ht="20.25" hidden="false" customHeight="true" outlineLevel="0" collapsed="false">
      <c r="A21" s="9" t="s">
        <v>564</v>
      </c>
      <c r="B21" s="11" t="n">
        <v>2.38095238095238</v>
      </c>
      <c r="C21" s="11"/>
      <c r="D21" s="11"/>
      <c r="E21" s="11" t="n">
        <v>2.22222222222222</v>
      </c>
      <c r="F21" s="11" t="n">
        <v>5</v>
      </c>
      <c r="G21" s="11" t="n">
        <v>2.38095238095238</v>
      </c>
      <c r="H21" s="23" t="n">
        <v>2.38095238095238</v>
      </c>
      <c r="I21" s="11" t="n">
        <v>0</v>
      </c>
      <c r="J21" s="11" t="n">
        <v>0</v>
      </c>
      <c r="K21" s="11" t="n">
        <v>2.38095238095238</v>
      </c>
      <c r="L21" s="11" t="n">
        <v>0</v>
      </c>
      <c r="M21" s="11" t="n">
        <v>0</v>
      </c>
      <c r="N21" s="11" t="n">
        <v>2.32558139534884</v>
      </c>
      <c r="O21" s="11" t="n">
        <v>0</v>
      </c>
      <c r="P21" s="11" t="n">
        <v>7.14285714285714</v>
      </c>
      <c r="S21" s="26" t="n">
        <f aca="false">AVERAGE(D21,G21,J21,M21,P21)</f>
        <v>2.38095238095238</v>
      </c>
      <c r="U21" s="9" t="s">
        <v>564</v>
      </c>
      <c r="V21" s="27" t="n">
        <f aca="false">((B21-$S21))</f>
        <v>0</v>
      </c>
      <c r="W21" s="11" t="n">
        <f aca="false">((C21-$S21))</f>
        <v>-2.38095238095238</v>
      </c>
      <c r="X21" s="28" t="n">
        <f aca="false">((D21-$S21))</f>
        <v>-2.38095238095238</v>
      </c>
      <c r="Y21" s="27" t="n">
        <f aca="false">((E21-$S21))</f>
        <v>-0.158730158730159</v>
      </c>
      <c r="Z21" s="11" t="n">
        <f aca="false">((F21-$S21))</f>
        <v>2.61904761904762</v>
      </c>
      <c r="AA21" s="28" t="n">
        <f aca="false">((G21-$S21))</f>
        <v>0</v>
      </c>
      <c r="AB21" s="27" t="n">
        <f aca="false">((H21-$S21))</f>
        <v>0</v>
      </c>
      <c r="AC21" s="11" t="n">
        <f aca="false">((I21-$S21))</f>
        <v>-2.38095238095238</v>
      </c>
      <c r="AD21" s="28" t="n">
        <f aca="false">((J21-$S21))</f>
        <v>-2.38095238095238</v>
      </c>
      <c r="AE21" s="27" t="n">
        <f aca="false">((K21-$S21))</f>
        <v>0</v>
      </c>
      <c r="AF21" s="11" t="n">
        <f aca="false">((L21-$S21))</f>
        <v>-2.38095238095238</v>
      </c>
      <c r="AG21" s="28" t="n">
        <f aca="false">((M21-$S21))</f>
        <v>-2.38095238095238</v>
      </c>
      <c r="AH21" s="27" t="n">
        <f aca="false">((N21-$S21))</f>
        <v>-0.0553709856035436</v>
      </c>
      <c r="AI21" s="11" t="n">
        <f aca="false">((O21-$S21))</f>
        <v>-2.38095238095238</v>
      </c>
      <c r="AJ21" s="28" t="n">
        <f aca="false">((P21-$S21))</f>
        <v>4.76190476190476</v>
      </c>
    </row>
    <row r="22" customFormat="false" ht="20.25" hidden="false" customHeight="true" outlineLevel="0" collapsed="false">
      <c r="A22" s="9" t="s">
        <v>556</v>
      </c>
      <c r="B22" s="11" t="n">
        <v>2.38095238095238</v>
      </c>
      <c r="C22" s="11"/>
      <c r="D22" s="11" t="n">
        <v>2.32558139534884</v>
      </c>
      <c r="E22" s="11" t="n">
        <v>2.22222222222222</v>
      </c>
      <c r="F22" s="11" t="n">
        <v>0</v>
      </c>
      <c r="G22" s="11" t="n">
        <v>2.38095238095238</v>
      </c>
      <c r="H22" s="23" t="n">
        <v>2.38095238095238</v>
      </c>
      <c r="I22" s="11" t="n">
        <v>2.77777777777778</v>
      </c>
      <c r="J22" s="11" t="n">
        <v>4.76190476190476</v>
      </c>
      <c r="K22" s="11" t="n">
        <v>2.38095238095238</v>
      </c>
      <c r="L22" s="11" t="n">
        <v>2.38095238095238</v>
      </c>
      <c r="M22" s="11" t="n">
        <v>0</v>
      </c>
      <c r="N22" s="11" t="n">
        <v>0</v>
      </c>
      <c r="O22" s="11" t="n">
        <v>2.4390243902439</v>
      </c>
      <c r="P22" s="11" t="n">
        <v>2.38095238095238</v>
      </c>
      <c r="S22" s="26" t="n">
        <f aca="false">AVERAGE(D22,G22,J22,M22,P22)</f>
        <v>2.36987818383167</v>
      </c>
      <c r="U22" s="9" t="s">
        <v>556</v>
      </c>
      <c r="V22" s="27" t="n">
        <f aca="false">((B22-$S22))</f>
        <v>0.0110741971207085</v>
      </c>
      <c r="W22" s="11" t="n">
        <f aca="false">((C22-$S22))</f>
        <v>-2.36987818383167</v>
      </c>
      <c r="X22" s="28" t="n">
        <f aca="false">((D22-$S22))</f>
        <v>-0.0442967884828351</v>
      </c>
      <c r="Y22" s="27" t="n">
        <f aca="false">((E22-$S22))</f>
        <v>-0.14765596160945</v>
      </c>
      <c r="Z22" s="11" t="n">
        <f aca="false">((F22-$S22))</f>
        <v>-2.36987818383167</v>
      </c>
      <c r="AA22" s="28" t="n">
        <f aca="false">((G22-$S22))</f>
        <v>0.0110741971207085</v>
      </c>
      <c r="AB22" s="27" t="n">
        <f aca="false">((H22-$S22))</f>
        <v>0.0110741971207085</v>
      </c>
      <c r="AC22" s="11" t="n">
        <f aca="false">((I22-$S22))</f>
        <v>0.407899593946105</v>
      </c>
      <c r="AD22" s="28" t="n">
        <f aca="false">((J22-$S22))</f>
        <v>2.39202657807309</v>
      </c>
      <c r="AE22" s="27" t="n">
        <f aca="false">((K22-$S22))</f>
        <v>0.0110741971207085</v>
      </c>
      <c r="AF22" s="11" t="n">
        <f aca="false">((L22-$S22))</f>
        <v>0.0110741971207085</v>
      </c>
      <c r="AG22" s="28" t="n">
        <f aca="false">((M22-$S22))</f>
        <v>-2.36987818383167</v>
      </c>
      <c r="AH22" s="27" t="n">
        <f aca="false">((N22-$S22))</f>
        <v>-2.36987818383167</v>
      </c>
      <c r="AI22" s="11" t="n">
        <f aca="false">((O22-$S22))</f>
        <v>0.0691462064122299</v>
      </c>
      <c r="AJ22" s="28" t="n">
        <f aca="false">((P22-$S22))</f>
        <v>0.0110741971207085</v>
      </c>
    </row>
    <row r="23" customFormat="false" ht="20.25" hidden="false" customHeight="true" outlineLevel="0" collapsed="false">
      <c r="A23" s="9" t="s">
        <v>557</v>
      </c>
      <c r="B23" s="11" t="n">
        <v>50</v>
      </c>
      <c r="C23" s="11" t="n">
        <v>52.7777777777778</v>
      </c>
      <c r="D23" s="11" t="n">
        <v>67.4418604651163</v>
      </c>
      <c r="E23" s="11" t="n">
        <v>48.8888888888889</v>
      </c>
      <c r="F23" s="11" t="n">
        <v>55</v>
      </c>
      <c r="G23" s="11" t="n">
        <v>76.1904761904762</v>
      </c>
      <c r="H23" s="23" t="n">
        <v>45.2380952380952</v>
      </c>
      <c r="I23" s="11" t="n">
        <v>52.7777777777778</v>
      </c>
      <c r="J23" s="11" t="n">
        <v>61.9047619047619</v>
      </c>
      <c r="K23" s="11" t="n">
        <v>47.6190476190476</v>
      </c>
      <c r="L23" s="11" t="n">
        <v>61.9047619047619</v>
      </c>
      <c r="M23" s="11" t="n">
        <v>69.5652173913043</v>
      </c>
      <c r="N23" s="11" t="n">
        <v>53.4883720930233</v>
      </c>
      <c r="O23" s="11" t="n">
        <v>68.2926829268293</v>
      </c>
      <c r="P23" s="11" t="n">
        <v>57.1428571428571</v>
      </c>
      <c r="S23" s="26" t="n">
        <f aca="false">AVERAGE(D23,G23,J23,M23,P23)</f>
        <v>66.4490346189032</v>
      </c>
      <c r="U23" s="9" t="s">
        <v>557</v>
      </c>
      <c r="V23" s="27" t="n">
        <f aca="false">((B23-$S23))</f>
        <v>-16.4490346189032</v>
      </c>
      <c r="W23" s="11" t="n">
        <f aca="false">((C23-$S23))</f>
        <v>-13.6712568411254</v>
      </c>
      <c r="X23" s="28" t="n">
        <f aca="false">((D23-$S23))</f>
        <v>0.992825846213108</v>
      </c>
      <c r="Y23" s="27" t="n">
        <f aca="false">((E23-$S23))</f>
        <v>-17.5601457300143</v>
      </c>
      <c r="Z23" s="11" t="n">
        <f aca="false">((F23-$S23))</f>
        <v>-11.4490346189032</v>
      </c>
      <c r="AA23" s="28" t="n">
        <f aca="false">((G23-$S23))</f>
        <v>9.74144157157302</v>
      </c>
      <c r="AB23" s="27" t="n">
        <f aca="false">((H23-$S23))</f>
        <v>-21.2109393808079</v>
      </c>
      <c r="AC23" s="11" t="n">
        <f aca="false">((I23-$S23))</f>
        <v>-13.6712568411254</v>
      </c>
      <c r="AD23" s="28" t="n">
        <f aca="false">((J23-$S23))</f>
        <v>-4.54427271414127</v>
      </c>
      <c r="AE23" s="27" t="n">
        <f aca="false">((K23-$S23))</f>
        <v>-18.8299869998556</v>
      </c>
      <c r="AF23" s="11" t="n">
        <f aca="false">((L23-$S23))</f>
        <v>-4.54427271414127</v>
      </c>
      <c r="AG23" s="28" t="n">
        <f aca="false">((M23-$S23))</f>
        <v>3.11618277240117</v>
      </c>
      <c r="AH23" s="27" t="n">
        <f aca="false">((N23-$S23))</f>
        <v>-12.9606625258799</v>
      </c>
      <c r="AI23" s="11" t="n">
        <f aca="false">((O23-$S23))</f>
        <v>1.8436483079261</v>
      </c>
      <c r="AJ23" s="28" t="n">
        <f aca="false">((P23-$S23))</f>
        <v>-9.30617747604603</v>
      </c>
      <c r="AK23" s="1" t="s">
        <v>695</v>
      </c>
    </row>
    <row r="24" customFormat="false" ht="20.25" hidden="false" customHeight="true" outlineLevel="0" collapsed="false">
      <c r="A24" s="9" t="s">
        <v>561</v>
      </c>
      <c r="B24" s="11" t="n">
        <v>33.3333333333333</v>
      </c>
      <c r="C24" s="11" t="n">
        <v>30.5555555555556</v>
      </c>
      <c r="D24" s="11" t="n">
        <v>25.5813953488372</v>
      </c>
      <c r="E24" s="11" t="n">
        <v>33.3333333333333</v>
      </c>
      <c r="F24" s="11" t="n">
        <v>25</v>
      </c>
      <c r="G24" s="11" t="n">
        <v>30.952380952381</v>
      </c>
      <c r="H24" s="23" t="n">
        <v>38.0952380952381</v>
      </c>
      <c r="I24" s="11" t="n">
        <v>27.7777777777778</v>
      </c>
      <c r="J24" s="11" t="n">
        <v>30.952380952381</v>
      </c>
      <c r="K24" s="11" t="n">
        <v>40.4761904761905</v>
      </c>
      <c r="L24" s="11" t="n">
        <v>35.7142857142857</v>
      </c>
      <c r="M24" s="11" t="n">
        <v>32.6086956521739</v>
      </c>
      <c r="N24" s="11" t="n">
        <v>32.5581395348837</v>
      </c>
      <c r="O24" s="11" t="n">
        <v>36.5853658536585</v>
      </c>
      <c r="P24" s="11" t="n">
        <v>42.8571428571429</v>
      </c>
      <c r="S24" s="26" t="n">
        <f aca="false">AVERAGE(D24,G24,J24,M24,P24)</f>
        <v>32.5903991525832</v>
      </c>
      <c r="U24" s="9" t="s">
        <v>561</v>
      </c>
      <c r="V24" s="27" t="n">
        <f aca="false">((B24-$S24))</f>
        <v>0.742934180750154</v>
      </c>
      <c r="W24" s="11" t="n">
        <f aca="false">((C24-$S24))</f>
        <v>-2.03484359702762</v>
      </c>
      <c r="X24" s="28" t="n">
        <f aca="false">((D24-$S24))</f>
        <v>-7.00900380374596</v>
      </c>
      <c r="Y24" s="27" t="n">
        <f aca="false">((E24-$S24))</f>
        <v>0.742934180750154</v>
      </c>
      <c r="Z24" s="11" t="n">
        <f aca="false">((F24-$S24))</f>
        <v>-7.59039915258317</v>
      </c>
      <c r="AA24" s="28" t="n">
        <f aca="false">((G24-$S24))</f>
        <v>-1.63801820020222</v>
      </c>
      <c r="AB24" s="27" t="n">
        <f aca="false">((H24-$S24))</f>
        <v>5.50483894265492</v>
      </c>
      <c r="AC24" s="11" t="n">
        <f aca="false">((I24-$S24))</f>
        <v>-4.8126213748054</v>
      </c>
      <c r="AD24" s="28" t="n">
        <f aca="false">((J24-$S24))</f>
        <v>-1.63801820020222</v>
      </c>
      <c r="AE24" s="27" t="n">
        <f aca="false">((K24-$S24))</f>
        <v>7.8857913236073</v>
      </c>
      <c r="AF24" s="11" t="n">
        <f aca="false">((L24-$S24))</f>
        <v>3.12388656170254</v>
      </c>
      <c r="AG24" s="28" t="n">
        <f aca="false">((M24-$S24))</f>
        <v>0.0182964995907398</v>
      </c>
      <c r="AH24" s="27" t="n">
        <f aca="false">((N24-$S24))</f>
        <v>-0.0322596176994523</v>
      </c>
      <c r="AI24" s="11" t="n">
        <f aca="false">((O24-$S24))</f>
        <v>3.99496670107536</v>
      </c>
      <c r="AJ24" s="28" t="n">
        <f aca="false">((P24-$S24))</f>
        <v>10.2667437045597</v>
      </c>
    </row>
    <row r="25" customFormat="false" ht="20.25" hidden="false" customHeight="true" outlineLevel="0" collapsed="false">
      <c r="A25" s="9" t="s">
        <v>563</v>
      </c>
      <c r="B25" s="11" t="n">
        <v>14.2857142857143</v>
      </c>
      <c r="C25" s="11" t="n">
        <v>13.8888888888889</v>
      </c>
      <c r="D25" s="11" t="n">
        <v>18.6046511627907</v>
      </c>
      <c r="E25" s="11" t="n">
        <v>24.4444444444444</v>
      </c>
      <c r="F25" s="11" t="n">
        <v>20</v>
      </c>
      <c r="G25" s="11" t="n">
        <v>9.52380952380952</v>
      </c>
      <c r="H25" s="23" t="n">
        <v>21.4285714285714</v>
      </c>
      <c r="I25" s="11" t="n">
        <v>16.6666666666667</v>
      </c>
      <c r="J25" s="11" t="n">
        <v>14.2857142857143</v>
      </c>
      <c r="K25" s="11" t="n">
        <v>21.4285714285714</v>
      </c>
      <c r="L25" s="11" t="n">
        <v>14.2857142857143</v>
      </c>
      <c r="M25" s="11" t="n">
        <v>13.0434782608696</v>
      </c>
      <c r="N25" s="11" t="n">
        <v>20.9302325581395</v>
      </c>
      <c r="O25" s="11" t="n">
        <v>9.75609756097561</v>
      </c>
      <c r="P25" s="11" t="n">
        <v>14.2857142857143</v>
      </c>
      <c r="S25" s="26" t="n">
        <f aca="false">AVERAGE(D25,G25,J25,M25,P25)</f>
        <v>13.9486735037797</v>
      </c>
      <c r="U25" s="9" t="s">
        <v>563</v>
      </c>
      <c r="V25" s="27" t="n">
        <f aca="false">((B25-$S25))</f>
        <v>0.337040781934615</v>
      </c>
      <c r="W25" s="11" t="n">
        <f aca="false">((C25-$S25))</f>
        <v>-0.0597846148907806</v>
      </c>
      <c r="X25" s="28" t="n">
        <f aca="false">((D25-$S25))</f>
        <v>4.65597765901103</v>
      </c>
      <c r="Y25" s="27" t="n">
        <f aca="false">((E25-$S25))</f>
        <v>10.4957709406648</v>
      </c>
      <c r="Z25" s="11" t="n">
        <f aca="false">((F25-$S25))</f>
        <v>6.05132649622033</v>
      </c>
      <c r="AA25" s="28" t="n">
        <f aca="false">((G25-$S25))</f>
        <v>-4.42486397997015</v>
      </c>
      <c r="AB25" s="27" t="n">
        <f aca="false">((H25-$S25))</f>
        <v>7.47989792479176</v>
      </c>
      <c r="AC25" s="11" t="n">
        <f aca="false">((I25-$S25))</f>
        <v>2.71799316288699</v>
      </c>
      <c r="AD25" s="28" t="n">
        <f aca="false">((J25-$S25))</f>
        <v>0.337040781934615</v>
      </c>
      <c r="AE25" s="27" t="n">
        <f aca="false">((K25-$S25))</f>
        <v>7.47989792479176</v>
      </c>
      <c r="AF25" s="11" t="n">
        <f aca="false">((L25-$S25))</f>
        <v>0.337040781934615</v>
      </c>
      <c r="AG25" s="28" t="n">
        <f aca="false">((M25-$S25))</f>
        <v>-0.905195242910105</v>
      </c>
      <c r="AH25" s="27" t="n">
        <f aca="false">((N25-$S25))</f>
        <v>6.98155905435987</v>
      </c>
      <c r="AI25" s="11" t="n">
        <f aca="false">((O25-$S25))</f>
        <v>-4.19257594280406</v>
      </c>
      <c r="AJ25" s="28" t="n">
        <f aca="false">((P25-$S25))</f>
        <v>0.337040781934615</v>
      </c>
    </row>
    <row r="26" customFormat="false" ht="20.25" hidden="false" customHeight="true" outlineLevel="0" collapsed="false">
      <c r="A26" s="9" t="s">
        <v>565</v>
      </c>
      <c r="B26" s="11" t="n">
        <v>4.76190476190476</v>
      </c>
      <c r="C26" s="11" t="n">
        <v>11.1111111111111</v>
      </c>
      <c r="D26" s="11" t="n">
        <v>2.32558139534884</v>
      </c>
      <c r="E26" s="11" t="n">
        <v>4.44444444444445</v>
      </c>
      <c r="F26" s="11" t="n">
        <v>12.5</v>
      </c>
      <c r="G26" s="11" t="n">
        <v>4.76190476190476</v>
      </c>
      <c r="H26" s="23" t="n">
        <v>4.76190476190476</v>
      </c>
      <c r="I26" s="11" t="n">
        <v>8.33333333333333</v>
      </c>
      <c r="J26" s="11" t="n">
        <v>4.76190476190476</v>
      </c>
      <c r="K26" s="11" t="n">
        <v>9.52380952380952</v>
      </c>
      <c r="L26" s="11" t="n">
        <v>11.9047619047619</v>
      </c>
      <c r="M26" s="11" t="n">
        <v>2.17391304347826</v>
      </c>
      <c r="N26" s="11" t="n">
        <v>6.97674418604651</v>
      </c>
      <c r="O26" s="11" t="n">
        <v>7.31707317073171</v>
      </c>
      <c r="P26" s="11" t="n">
        <v>2.38095238095238</v>
      </c>
      <c r="S26" s="26" t="n">
        <f aca="false">AVERAGE(D26,G26,J26,M26,P26)</f>
        <v>3.2808512687178</v>
      </c>
      <c r="U26" s="9" t="s">
        <v>565</v>
      </c>
      <c r="V26" s="27" t="n">
        <f aca="false">((B26-$S26))</f>
        <v>1.48105349318696</v>
      </c>
      <c r="W26" s="11" t="n">
        <f aca="false">((C26-$S26))</f>
        <v>7.83025984239331</v>
      </c>
      <c r="X26" s="28" t="n">
        <f aca="false">((D26-$S26))</f>
        <v>-0.955269873368964</v>
      </c>
      <c r="Y26" s="27" t="n">
        <f aca="false">((E26-$S26))</f>
        <v>1.16359317572664</v>
      </c>
      <c r="Z26" s="11" t="n">
        <f aca="false">((F26-$S26))</f>
        <v>9.2191487312822</v>
      </c>
      <c r="AA26" s="28" t="n">
        <f aca="false">((G26-$S26))</f>
        <v>1.48105349318696</v>
      </c>
      <c r="AB26" s="27" t="n">
        <f aca="false">((H26-$S26))</f>
        <v>1.48105349318696</v>
      </c>
      <c r="AC26" s="11" t="n">
        <f aca="false">((I26-$S26))</f>
        <v>5.05248206461553</v>
      </c>
      <c r="AD26" s="28" t="n">
        <f aca="false">((J26-$S26))</f>
        <v>1.48105349318696</v>
      </c>
      <c r="AE26" s="27" t="n">
        <f aca="false">((K26-$S26))</f>
        <v>6.24295825509172</v>
      </c>
      <c r="AF26" s="11" t="n">
        <f aca="false">((L26-$S26))</f>
        <v>8.6239106360441</v>
      </c>
      <c r="AG26" s="28" t="n">
        <f aca="false">((M26-$S26))</f>
        <v>-1.10693822523954</v>
      </c>
      <c r="AH26" s="27" t="n">
        <f aca="false">((N26-$S26))</f>
        <v>3.69589291732871</v>
      </c>
      <c r="AI26" s="11" t="n">
        <f aca="false">((O26-$S26))</f>
        <v>4.03622190201391</v>
      </c>
      <c r="AJ26" s="28" t="n">
        <f aca="false">((P26-$S26))</f>
        <v>-0.89989888776542</v>
      </c>
    </row>
    <row r="27" customFormat="false" ht="20.25" hidden="false" customHeight="true" outlineLevel="0" collapsed="false">
      <c r="A27" s="9" t="s">
        <v>570</v>
      </c>
      <c r="B27" s="11" t="n">
        <v>4.76190476190476</v>
      </c>
      <c r="C27" s="11" t="n">
        <v>2.77777777777778</v>
      </c>
      <c r="D27" s="11" t="n">
        <v>9.30232558139535</v>
      </c>
      <c r="E27" s="11" t="n">
        <v>4.44444444444445</v>
      </c>
      <c r="F27" s="11" t="n">
        <v>5</v>
      </c>
      <c r="G27" s="11" t="n">
        <v>9.52380952380952</v>
      </c>
      <c r="H27" s="23" t="n">
        <v>4.76190476190476</v>
      </c>
      <c r="I27" s="11" t="n">
        <v>2.77777777777778</v>
      </c>
      <c r="J27" s="11" t="n">
        <v>7.14285714285714</v>
      </c>
      <c r="K27" s="11" t="n">
        <v>4.76190476190476</v>
      </c>
      <c r="L27" s="11" t="n">
        <v>0</v>
      </c>
      <c r="M27" s="11" t="n">
        <v>8.69565217391304</v>
      </c>
      <c r="N27" s="11" t="n">
        <v>2.32558139534884</v>
      </c>
      <c r="O27" s="11" t="n">
        <v>7.31707317073171</v>
      </c>
      <c r="P27" s="11" t="n">
        <v>0</v>
      </c>
      <c r="S27" s="26" t="n">
        <f aca="false">AVERAGE(D27,G27,J27,M27,P27)</f>
        <v>6.93292888439501</v>
      </c>
      <c r="U27" s="9" t="s">
        <v>570</v>
      </c>
      <c r="V27" s="27" t="n">
        <f aca="false">((B27-$S27))</f>
        <v>-2.17102412249025</v>
      </c>
      <c r="W27" s="11" t="n">
        <f aca="false">((C27-$S27))</f>
        <v>-4.15515110661723</v>
      </c>
      <c r="X27" s="28" t="n">
        <f aca="false">((D27-$S27))</f>
        <v>2.36939669700034</v>
      </c>
      <c r="Y27" s="27" t="n">
        <f aca="false">((E27-$S27))</f>
        <v>-2.48848443995057</v>
      </c>
      <c r="Z27" s="11" t="n">
        <f aca="false">((F27-$S27))</f>
        <v>-1.93292888439501</v>
      </c>
      <c r="AA27" s="28" t="n">
        <f aca="false">((G27-$S27))</f>
        <v>2.59088063941451</v>
      </c>
      <c r="AB27" s="27" t="n">
        <f aca="false">((H27-$S27))</f>
        <v>-2.17102412249025</v>
      </c>
      <c r="AC27" s="11" t="n">
        <f aca="false">((I27-$S27))</f>
        <v>-4.15515110661723</v>
      </c>
      <c r="AD27" s="28" t="n">
        <f aca="false">((J27-$S27))</f>
        <v>0.209928258462131</v>
      </c>
      <c r="AE27" s="27" t="n">
        <f aca="false">((K27-$S27))</f>
        <v>-2.17102412249025</v>
      </c>
      <c r="AF27" s="11" t="n">
        <f aca="false">((L27-$S27))</f>
        <v>-6.93292888439501</v>
      </c>
      <c r="AG27" s="28" t="n">
        <f aca="false">((M27-$S27))</f>
        <v>1.76272328951803</v>
      </c>
      <c r="AH27" s="27" t="n">
        <f aca="false">((N27-$S27))</f>
        <v>-4.60734748904617</v>
      </c>
      <c r="AI27" s="11" t="n">
        <f aca="false">((O27-$S27))</f>
        <v>0.384144286336696</v>
      </c>
      <c r="AJ27" s="28" t="n">
        <f aca="false">((P27-$S27))</f>
        <v>-6.93292888439501</v>
      </c>
    </row>
    <row r="28" customFormat="false" ht="20.25" hidden="false" customHeight="true" outlineLevel="0" collapsed="false">
      <c r="A28" s="9" t="s">
        <v>571</v>
      </c>
      <c r="B28" s="11" t="n">
        <v>26.1904761904762</v>
      </c>
      <c r="C28" s="11" t="n">
        <v>22.2222222222222</v>
      </c>
      <c r="D28" s="11" t="n">
        <v>30.2325581395349</v>
      </c>
      <c r="E28" s="11" t="n">
        <v>33.3333333333333</v>
      </c>
      <c r="F28" s="11" t="n">
        <v>22.5</v>
      </c>
      <c r="G28" s="11" t="n">
        <v>26.1904761904762</v>
      </c>
      <c r="H28" s="23" t="n">
        <v>26.1904761904762</v>
      </c>
      <c r="I28" s="11" t="n">
        <v>13.8888888888889</v>
      </c>
      <c r="J28" s="11" t="n">
        <v>30.952380952381</v>
      </c>
      <c r="K28" s="11" t="n">
        <v>28.5714285714286</v>
      </c>
      <c r="L28" s="11" t="n">
        <v>23.8095238095238</v>
      </c>
      <c r="M28" s="11" t="n">
        <v>36.9565217391304</v>
      </c>
      <c r="N28" s="11" t="n">
        <v>41.8604651162791</v>
      </c>
      <c r="O28" s="11" t="n">
        <v>19.5121951219512</v>
      </c>
      <c r="P28" s="11" t="n">
        <v>38.0952380952381</v>
      </c>
      <c r="S28" s="26" t="n">
        <f aca="false">AVERAGE(D28,G28,J28,M28,P28)</f>
        <v>32.4854350233521</v>
      </c>
      <c r="U28" s="9" t="s">
        <v>571</v>
      </c>
      <c r="V28" s="27" t="n">
        <f aca="false">((B28-$S28))</f>
        <v>-6.29495883287592</v>
      </c>
      <c r="W28" s="11" t="n">
        <f aca="false">((C28-$S28))</f>
        <v>-10.2632128011299</v>
      </c>
      <c r="X28" s="28" t="n">
        <f aca="false">((D28-$S28))</f>
        <v>-2.25287688381723</v>
      </c>
      <c r="Y28" s="27" t="n">
        <f aca="false">((E28-$S28))</f>
        <v>0.847898309981218</v>
      </c>
      <c r="Z28" s="11" t="n">
        <f aca="false">((F28-$S28))</f>
        <v>-9.98543502335211</v>
      </c>
      <c r="AA28" s="28" t="n">
        <f aca="false">((G28-$S28))</f>
        <v>-6.29495883287592</v>
      </c>
      <c r="AB28" s="27" t="n">
        <f aca="false">((H28-$S28))</f>
        <v>-6.29495883287592</v>
      </c>
      <c r="AC28" s="11" t="n">
        <f aca="false">((I28-$S28))</f>
        <v>-18.5965461344632</v>
      </c>
      <c r="AD28" s="28" t="n">
        <f aca="false">((J28-$S28))</f>
        <v>-1.53305407097116</v>
      </c>
      <c r="AE28" s="27" t="n">
        <f aca="false">((K28-$S28))</f>
        <v>-3.91400645192354</v>
      </c>
      <c r="AF28" s="11" t="n">
        <f aca="false">((L28-$S28))</f>
        <v>-8.6759112138283</v>
      </c>
      <c r="AG28" s="28" t="n">
        <f aca="false">((M28-$S28))</f>
        <v>4.47108671577832</v>
      </c>
      <c r="AH28" s="27" t="n">
        <f aca="false">((N28-$S28))</f>
        <v>9.37503009292696</v>
      </c>
      <c r="AI28" s="11" t="n">
        <f aca="false">((O28-$S28))</f>
        <v>-12.9732399014009</v>
      </c>
      <c r="AJ28" s="28" t="n">
        <f aca="false">((P28-$S28))</f>
        <v>5.60980307188599</v>
      </c>
      <c r="AK28" s="1" t="s">
        <v>695</v>
      </c>
    </row>
    <row r="29" customFormat="false" ht="20.25" hidden="false" customHeight="true" outlineLevel="0" collapsed="false">
      <c r="A29" s="9" t="s">
        <v>576</v>
      </c>
      <c r="B29" s="11"/>
      <c r="C29" s="11"/>
      <c r="D29" s="11" t="n">
        <v>2.32558139534884</v>
      </c>
      <c r="E29" s="11" t="n">
        <v>0</v>
      </c>
      <c r="F29" s="11" t="n">
        <v>0</v>
      </c>
      <c r="G29" s="11" t="n">
        <v>2.38095238095238</v>
      </c>
      <c r="H29" s="23" t="n">
        <v>0</v>
      </c>
      <c r="I29" s="11" t="n">
        <v>0</v>
      </c>
      <c r="J29" s="11" t="n">
        <v>0</v>
      </c>
      <c r="K29" s="11" t="n">
        <v>0</v>
      </c>
      <c r="L29" s="11" t="n">
        <v>2.38095238095238</v>
      </c>
      <c r="M29" s="11" t="n">
        <v>0</v>
      </c>
      <c r="N29" s="11" t="n">
        <v>0</v>
      </c>
      <c r="O29" s="11" t="n">
        <v>0</v>
      </c>
      <c r="P29" s="11" t="n">
        <v>0</v>
      </c>
      <c r="S29" s="26" t="n">
        <f aca="false">AVERAGE(D29,G29,J29,M29,P29)</f>
        <v>0.941306755260244</v>
      </c>
      <c r="U29" s="9" t="s">
        <v>576</v>
      </c>
      <c r="V29" s="27" t="n">
        <f aca="false">((B29-$S29))</f>
        <v>-0.941306755260244</v>
      </c>
      <c r="W29" s="11" t="n">
        <f aca="false">((C29-$S29))</f>
        <v>-0.941306755260244</v>
      </c>
      <c r="X29" s="28" t="n">
        <f aca="false">((D29-$S29))</f>
        <v>1.38427464008859</v>
      </c>
      <c r="Y29" s="27" t="n">
        <f aca="false">((E29-$S29))</f>
        <v>-0.941306755260244</v>
      </c>
      <c r="Z29" s="11" t="n">
        <f aca="false">((F29-$S29))</f>
        <v>-0.941306755260244</v>
      </c>
      <c r="AA29" s="28" t="n">
        <f aca="false">((G29-$S29))</f>
        <v>1.43964562569214</v>
      </c>
      <c r="AB29" s="27" t="n">
        <f aca="false">((H29-$S29))</f>
        <v>-0.941306755260244</v>
      </c>
      <c r="AC29" s="11" t="n">
        <f aca="false">((I29-$S29))</f>
        <v>-0.941306755260244</v>
      </c>
      <c r="AD29" s="28" t="n">
        <f aca="false">((J29-$S29))</f>
        <v>-0.941306755260244</v>
      </c>
      <c r="AE29" s="27" t="n">
        <f aca="false">((K29-$S29))</f>
        <v>-0.941306755260244</v>
      </c>
      <c r="AF29" s="11" t="n">
        <f aca="false">((L29-$S29))</f>
        <v>1.43964562569214</v>
      </c>
      <c r="AG29" s="28" t="n">
        <f aca="false">((M29-$S29))</f>
        <v>-0.941306755260244</v>
      </c>
      <c r="AH29" s="27" t="n">
        <f aca="false">((N29-$S29))</f>
        <v>-0.941306755260244</v>
      </c>
      <c r="AI29" s="11" t="n">
        <f aca="false">((O29-$S29))</f>
        <v>-0.941306755260244</v>
      </c>
      <c r="AJ29" s="28" t="n">
        <f aca="false">((P29-$S29))</f>
        <v>-0.941306755260244</v>
      </c>
    </row>
    <row r="30" customFormat="false" ht="20.25" hidden="false" customHeight="true" outlineLevel="0" collapsed="false">
      <c r="A30" s="9" t="s">
        <v>573</v>
      </c>
      <c r="B30" s="11" t="n">
        <v>11.9047619047619</v>
      </c>
      <c r="C30" s="11" t="n">
        <v>11.1111111111111</v>
      </c>
      <c r="D30" s="11" t="n">
        <v>16.2790697674419</v>
      </c>
      <c r="E30" s="11" t="n">
        <v>11.1111111111111</v>
      </c>
      <c r="F30" s="11" t="n">
        <v>10</v>
      </c>
      <c r="G30" s="11" t="n">
        <v>19.047619047619</v>
      </c>
      <c r="H30" s="23" t="n">
        <v>7.14285714285714</v>
      </c>
      <c r="I30" s="11" t="n">
        <v>13.8888888888889</v>
      </c>
      <c r="J30" s="11" t="n">
        <v>9.52380952380952</v>
      </c>
      <c r="K30" s="11" t="n">
        <v>7.14285714285714</v>
      </c>
      <c r="L30" s="11" t="n">
        <v>11.9047619047619</v>
      </c>
      <c r="M30" s="11" t="n">
        <v>8.69565217391304</v>
      </c>
      <c r="N30" s="11" t="n">
        <v>11.6279069767442</v>
      </c>
      <c r="O30" s="11" t="n">
        <v>12.1951219512195</v>
      </c>
      <c r="P30" s="11" t="n">
        <v>11.9047619047619</v>
      </c>
      <c r="S30" s="26" t="n">
        <f aca="false">AVERAGE(D30,G30,J30,M30,P30)</f>
        <v>13.0901824835091</v>
      </c>
      <c r="U30" s="9" t="s">
        <v>573</v>
      </c>
      <c r="V30" s="27" t="n">
        <f aca="false">((B30-$S30))</f>
        <v>-1.18542057874717</v>
      </c>
      <c r="W30" s="11" t="n">
        <f aca="false">((C30-$S30))</f>
        <v>-1.97907137239797</v>
      </c>
      <c r="X30" s="28" t="n">
        <f aca="false">((D30-$S30))</f>
        <v>3.18888728393278</v>
      </c>
      <c r="Y30" s="27" t="n">
        <f aca="false">((E30-$S30))</f>
        <v>-1.97907137239797</v>
      </c>
      <c r="Z30" s="11" t="n">
        <f aca="false">((F30-$S30))</f>
        <v>-3.09018248350908</v>
      </c>
      <c r="AA30" s="28" t="n">
        <f aca="false">((G30-$S30))</f>
        <v>5.95743656410997</v>
      </c>
      <c r="AB30" s="27" t="n">
        <f aca="false">((H30-$S30))</f>
        <v>-5.94732534065193</v>
      </c>
      <c r="AC30" s="11" t="n">
        <f aca="false">((I30-$S30))</f>
        <v>0.798706405379813</v>
      </c>
      <c r="AD30" s="28" t="n">
        <f aca="false">((J30-$S30))</f>
        <v>-3.56637295969955</v>
      </c>
      <c r="AE30" s="27" t="n">
        <f aca="false">((K30-$S30))</f>
        <v>-5.94732534065193</v>
      </c>
      <c r="AF30" s="11" t="n">
        <f aca="false">((L30-$S30))</f>
        <v>-1.18542057874717</v>
      </c>
      <c r="AG30" s="28" t="n">
        <f aca="false">((M30-$S30))</f>
        <v>-4.39453030959603</v>
      </c>
      <c r="AH30" s="27" t="n">
        <f aca="false">((N30-$S30))</f>
        <v>-1.46227550676489</v>
      </c>
      <c r="AI30" s="11" t="n">
        <f aca="false">((O30-$S30))</f>
        <v>-0.895060532289564</v>
      </c>
      <c r="AJ30" s="28" t="n">
        <f aca="false">((P30-$S30))</f>
        <v>-1.18542057874717</v>
      </c>
    </row>
    <row r="31" customFormat="false" ht="20.25" hidden="false" customHeight="true" outlineLevel="0" collapsed="false">
      <c r="A31" s="9" t="s">
        <v>575</v>
      </c>
      <c r="B31" s="11" t="n">
        <v>54.7619047619048</v>
      </c>
      <c r="C31" s="11" t="n">
        <v>58.3333333333333</v>
      </c>
      <c r="D31" s="11" t="n">
        <v>65.1162790697674</v>
      </c>
      <c r="E31" s="11" t="n">
        <v>55.5555555555556</v>
      </c>
      <c r="F31" s="11" t="n">
        <v>65</v>
      </c>
      <c r="G31" s="11" t="n">
        <v>52.3809523809524</v>
      </c>
      <c r="H31" s="23" t="n">
        <v>57.1428571428571</v>
      </c>
      <c r="I31" s="11" t="n">
        <v>63.8888888888889</v>
      </c>
      <c r="J31" s="11" t="n">
        <v>57.1428571428571</v>
      </c>
      <c r="K31" s="11" t="n">
        <v>57.1428571428571</v>
      </c>
      <c r="L31" s="11" t="n">
        <v>59.5238095238095</v>
      </c>
      <c r="M31" s="11" t="n">
        <v>45.6521739130435</v>
      </c>
      <c r="N31" s="11" t="n">
        <v>55.8139534883721</v>
      </c>
      <c r="O31" s="11" t="n">
        <v>63.4146341463415</v>
      </c>
      <c r="P31" s="11" t="n">
        <v>54.7619047619048</v>
      </c>
      <c r="S31" s="26" t="n">
        <f aca="false">AVERAGE(D31,G31,J31,M31,P31)</f>
        <v>55.010833453705</v>
      </c>
      <c r="U31" s="9" t="s">
        <v>575</v>
      </c>
      <c r="V31" s="27" t="n">
        <f aca="false">((B31-$S31))</f>
        <v>-0.248928691800273</v>
      </c>
      <c r="W31" s="11" t="n">
        <f aca="false">((C31-$S31))</f>
        <v>3.3224998796283</v>
      </c>
      <c r="X31" s="28" t="n">
        <f aca="false">((D31-$S31))</f>
        <v>10.1054456160624</v>
      </c>
      <c r="Y31" s="27" t="n">
        <f aca="false">((E31-$S31))</f>
        <v>0.544722101850518</v>
      </c>
      <c r="Z31" s="11" t="n">
        <f aca="false">((F31-$S31))</f>
        <v>9.98916654629496</v>
      </c>
      <c r="AA31" s="28" t="n">
        <f aca="false">((G31-$S31))</f>
        <v>-2.62988107275265</v>
      </c>
      <c r="AB31" s="27" t="n">
        <f aca="false">((H31-$S31))</f>
        <v>2.1320236891521</v>
      </c>
      <c r="AC31" s="11" t="n">
        <f aca="false">((I31-$S31))</f>
        <v>8.87805543518385</v>
      </c>
      <c r="AD31" s="28" t="n">
        <f aca="false">((J31-$S31))</f>
        <v>2.1320236891521</v>
      </c>
      <c r="AE31" s="27" t="n">
        <f aca="false">((K31-$S31))</f>
        <v>2.1320236891521</v>
      </c>
      <c r="AF31" s="11" t="n">
        <f aca="false">((L31-$S31))</f>
        <v>4.51297607010449</v>
      </c>
      <c r="AG31" s="28" t="n">
        <f aca="false">((M31-$S31))</f>
        <v>-9.35865954066156</v>
      </c>
      <c r="AH31" s="27" t="n">
        <f aca="false">((N31-$S31))</f>
        <v>0.803120034667053</v>
      </c>
      <c r="AI31" s="11" t="n">
        <f aca="false">((O31-$S31))</f>
        <v>8.40380069263642</v>
      </c>
      <c r="AJ31" s="28" t="n">
        <f aca="false">((P31-$S31))</f>
        <v>-0.248928691800273</v>
      </c>
    </row>
    <row r="32" customFormat="false" ht="20.25" hidden="false" customHeight="true" outlineLevel="0" collapsed="false">
      <c r="A32" s="9" t="s">
        <v>577</v>
      </c>
      <c r="B32" s="11" t="n">
        <v>42.8571428571429</v>
      </c>
      <c r="C32" s="11" t="n">
        <v>36.1111111111111</v>
      </c>
      <c r="D32" s="11" t="n">
        <v>48.8372093023256</v>
      </c>
      <c r="E32" s="11" t="n">
        <v>46.6666666666667</v>
      </c>
      <c r="F32" s="11" t="n">
        <v>35</v>
      </c>
      <c r="G32" s="11" t="n">
        <v>40.4761904761905</v>
      </c>
      <c r="H32" s="23" t="n">
        <v>45.2380952380952</v>
      </c>
      <c r="I32" s="11" t="n">
        <v>36.1111111111111</v>
      </c>
      <c r="J32" s="11" t="n">
        <v>42.8571428571429</v>
      </c>
      <c r="K32" s="11" t="n">
        <v>40.4761904761905</v>
      </c>
      <c r="L32" s="11" t="n">
        <v>40.4761904761905</v>
      </c>
      <c r="M32" s="11" t="n">
        <v>45.6521739130435</v>
      </c>
      <c r="N32" s="11" t="n">
        <v>46.5116279069767</v>
      </c>
      <c r="O32" s="11" t="n">
        <v>36.5853658536585</v>
      </c>
      <c r="P32" s="11" t="n">
        <v>40.4761904761905</v>
      </c>
      <c r="S32" s="26" t="n">
        <f aca="false">AVERAGE(D32,G32,J32,M32,P32)</f>
        <v>43.6597814049786</v>
      </c>
      <c r="U32" s="9" t="s">
        <v>577</v>
      </c>
      <c r="V32" s="27" t="n">
        <f aca="false">((B32-$S32))</f>
        <v>-0.80263854783572</v>
      </c>
      <c r="W32" s="11" t="n">
        <f aca="false">((C32-$S32))</f>
        <v>-7.54867029386747</v>
      </c>
      <c r="X32" s="28" t="n">
        <f aca="false">((D32-$S32))</f>
        <v>5.177427897347</v>
      </c>
      <c r="Y32" s="27" t="n">
        <f aca="false">((E32-$S32))</f>
        <v>3.00688526168809</v>
      </c>
      <c r="Z32" s="11" t="n">
        <f aca="false">((F32-$S32))</f>
        <v>-8.65978140497857</v>
      </c>
      <c r="AA32" s="28" t="n">
        <f aca="false">((G32-$S32))</f>
        <v>-3.1835909287881</v>
      </c>
      <c r="AB32" s="27" t="n">
        <f aca="false">((H32-$S32))</f>
        <v>1.57831383311667</v>
      </c>
      <c r="AC32" s="11" t="n">
        <f aca="false">((I32-$S32))</f>
        <v>-7.54867029386747</v>
      </c>
      <c r="AD32" s="28" t="n">
        <f aca="false">((J32-$S32))</f>
        <v>-0.80263854783572</v>
      </c>
      <c r="AE32" s="27" t="n">
        <f aca="false">((K32-$S32))</f>
        <v>-3.1835909287881</v>
      </c>
      <c r="AF32" s="11" t="n">
        <f aca="false">((L32-$S32))</f>
        <v>-3.1835909287881</v>
      </c>
      <c r="AG32" s="28" t="n">
        <f aca="false">((M32-$S32))</f>
        <v>1.9923925080649</v>
      </c>
      <c r="AH32" s="27" t="n">
        <f aca="false">((N32-$S32))</f>
        <v>2.85184650199817</v>
      </c>
      <c r="AI32" s="11" t="n">
        <f aca="false">((O32-$S32))</f>
        <v>-7.07441555132004</v>
      </c>
      <c r="AJ32" s="28" t="n">
        <f aca="false">((P32-$S32))</f>
        <v>-3.1835909287881</v>
      </c>
      <c r="AK32" s="1" t="s">
        <v>695</v>
      </c>
    </row>
    <row r="33" customFormat="false" ht="20.25" hidden="false" customHeight="true" outlineLevel="0" collapsed="false">
      <c r="A33" s="9" t="s">
        <v>578</v>
      </c>
      <c r="B33" s="11" t="n">
        <v>4.76190476190476</v>
      </c>
      <c r="C33" s="11" t="n">
        <v>5.55555555555556</v>
      </c>
      <c r="D33" s="11" t="n">
        <v>4.65116279069768</v>
      </c>
      <c r="E33" s="11" t="n">
        <v>4.44444444444445</v>
      </c>
      <c r="F33" s="11" t="n">
        <v>2.5</v>
      </c>
      <c r="G33" s="11" t="n">
        <v>4.76190476190476</v>
      </c>
      <c r="H33" s="23" t="n">
        <v>4.76190476190476</v>
      </c>
      <c r="I33" s="11" t="n">
        <v>5.55555555555556</v>
      </c>
      <c r="J33" s="11" t="n">
        <v>9.52380952380952</v>
      </c>
      <c r="K33" s="11" t="n">
        <v>4.76190476190476</v>
      </c>
      <c r="L33" s="11" t="n">
        <v>2.38095238095238</v>
      </c>
      <c r="M33" s="11" t="n">
        <v>4.34782608695652</v>
      </c>
      <c r="N33" s="11" t="n">
        <v>2.32558139534884</v>
      </c>
      <c r="O33" s="11" t="n">
        <v>4.87804878048781</v>
      </c>
      <c r="P33" s="11" t="n">
        <v>7.14285714285714</v>
      </c>
      <c r="S33" s="26" t="n">
        <f aca="false">AVERAGE(D33,G33,J33,M33,P33)</f>
        <v>6.08551206124512</v>
      </c>
      <c r="U33" s="9" t="s">
        <v>578</v>
      </c>
      <c r="V33" s="27" t="n">
        <f aca="false">((B33-$S33))</f>
        <v>-1.32360729934036</v>
      </c>
      <c r="W33" s="11" t="n">
        <f aca="false">((C33-$S33))</f>
        <v>-0.529956505689569</v>
      </c>
      <c r="X33" s="28" t="n">
        <f aca="false">((D33-$S33))</f>
        <v>-1.43434927054745</v>
      </c>
      <c r="Y33" s="27" t="n">
        <f aca="false">((E33-$S33))</f>
        <v>-1.64106761680068</v>
      </c>
      <c r="Z33" s="11" t="n">
        <f aca="false">((F33-$S33))</f>
        <v>-3.58551206124512</v>
      </c>
      <c r="AA33" s="28" t="n">
        <f aca="false">((G33-$S33))</f>
        <v>-1.32360729934036</v>
      </c>
      <c r="AB33" s="27" t="n">
        <f aca="false">((H33-$S33))</f>
        <v>-1.32360729934036</v>
      </c>
      <c r="AC33" s="11" t="n">
        <f aca="false">((I33-$S33))</f>
        <v>-0.529956505689569</v>
      </c>
      <c r="AD33" s="28" t="n">
        <f aca="false">((J33-$S33))</f>
        <v>3.4382974625644</v>
      </c>
      <c r="AE33" s="27" t="n">
        <f aca="false">((K33-$S33))</f>
        <v>-1.32360729934036</v>
      </c>
      <c r="AF33" s="11" t="n">
        <f aca="false">((L33-$S33))</f>
        <v>-3.70455968029274</v>
      </c>
      <c r="AG33" s="28" t="n">
        <f aca="false">((M33-$S33))</f>
        <v>-1.7376859742886</v>
      </c>
      <c r="AH33" s="27" t="n">
        <f aca="false">((N33-$S33))</f>
        <v>-3.75993066589629</v>
      </c>
      <c r="AI33" s="11" t="n">
        <f aca="false">((O33-$S33))</f>
        <v>-1.20746328075732</v>
      </c>
      <c r="AJ33" s="28" t="n">
        <f aca="false">((P33-$S33))</f>
        <v>1.05734508161202</v>
      </c>
    </row>
    <row r="34" customFormat="false" ht="20.25" hidden="false" customHeight="true" outlineLevel="0" collapsed="false">
      <c r="A34" s="9" t="s">
        <v>580</v>
      </c>
      <c r="B34" s="11"/>
      <c r="C34" s="11" t="n">
        <v>2.77777777777778</v>
      </c>
      <c r="D34" s="11" t="n">
        <v>2.32558139534884</v>
      </c>
      <c r="E34" s="11" t="n">
        <v>0</v>
      </c>
      <c r="F34" s="11" t="n">
        <v>2.5</v>
      </c>
      <c r="G34" s="11" t="n">
        <v>0</v>
      </c>
      <c r="H34" s="23" t="n">
        <v>0</v>
      </c>
      <c r="I34" s="11" t="n">
        <v>2.77777777777778</v>
      </c>
      <c r="J34" s="11" t="n">
        <v>0</v>
      </c>
      <c r="K34" s="11" t="n">
        <v>4.76190476190476</v>
      </c>
      <c r="L34" s="11" t="n">
        <v>0</v>
      </c>
      <c r="M34" s="11" t="n">
        <v>2.17391304347826</v>
      </c>
      <c r="N34" s="11" t="n">
        <v>2.32558139534884</v>
      </c>
      <c r="O34" s="11" t="n">
        <v>2.4390243902439</v>
      </c>
      <c r="P34" s="11" t="n">
        <v>0</v>
      </c>
      <c r="S34" s="26" t="n">
        <f aca="false">AVERAGE(D34,G34,J34,M34,P34)</f>
        <v>0.89989888776542</v>
      </c>
      <c r="U34" s="9" t="s">
        <v>580</v>
      </c>
      <c r="V34" s="27" t="n">
        <f aca="false">((B34-$S34))</f>
        <v>-0.89989888776542</v>
      </c>
      <c r="W34" s="11" t="n">
        <f aca="false">((C34-$S34))</f>
        <v>1.87787889001236</v>
      </c>
      <c r="X34" s="28" t="n">
        <f aca="false">((D34-$S34))</f>
        <v>1.42568250758342</v>
      </c>
      <c r="Y34" s="27" t="n">
        <f aca="false">((E34-$S34))</f>
        <v>-0.89989888776542</v>
      </c>
      <c r="Z34" s="11" t="n">
        <f aca="false">((F34-$S34))</f>
        <v>1.60010111223458</v>
      </c>
      <c r="AA34" s="28" t="n">
        <f aca="false">((G34-$S34))</f>
        <v>-0.89989888776542</v>
      </c>
      <c r="AB34" s="27" t="n">
        <f aca="false">((H34-$S34))</f>
        <v>-0.89989888776542</v>
      </c>
      <c r="AC34" s="11" t="n">
        <f aca="false">((I34-$S34))</f>
        <v>1.87787889001236</v>
      </c>
      <c r="AD34" s="28" t="n">
        <f aca="false">((J34-$S34))</f>
        <v>-0.89989888776542</v>
      </c>
      <c r="AE34" s="27" t="n">
        <f aca="false">((K34-$S34))</f>
        <v>3.86200587413934</v>
      </c>
      <c r="AF34" s="11" t="n">
        <f aca="false">((L34-$S34))</f>
        <v>-0.89989888776542</v>
      </c>
      <c r="AG34" s="28" t="n">
        <f aca="false">((M34-$S34))</f>
        <v>1.27401415571284</v>
      </c>
      <c r="AH34" s="27" t="n">
        <f aca="false">((N34-$S34))</f>
        <v>1.42568250758342</v>
      </c>
      <c r="AI34" s="11" t="n">
        <f aca="false">((O34-$S34))</f>
        <v>1.53912550247848</v>
      </c>
      <c r="AJ34" s="28" t="n">
        <f aca="false">((P34-$S34))</f>
        <v>-0.89989888776542</v>
      </c>
    </row>
    <row r="35" customFormat="false" ht="20.25" hidden="false" customHeight="true" outlineLevel="0" collapsed="false">
      <c r="A35" s="9" t="s">
        <v>582</v>
      </c>
      <c r="B35" s="11" t="n">
        <v>21.4285714285714</v>
      </c>
      <c r="C35" s="11" t="n">
        <v>25</v>
      </c>
      <c r="D35" s="11" t="n">
        <v>27.906976744186</v>
      </c>
      <c r="E35" s="11" t="n">
        <v>24.4444444444444</v>
      </c>
      <c r="F35" s="11" t="n">
        <v>20</v>
      </c>
      <c r="G35" s="11" t="n">
        <v>19.047619047619</v>
      </c>
      <c r="H35" s="23" t="n">
        <v>16.6666666666667</v>
      </c>
      <c r="I35" s="11" t="n">
        <v>27.7777777777778</v>
      </c>
      <c r="J35" s="11" t="n">
        <v>33.3333333333333</v>
      </c>
      <c r="K35" s="11" t="n">
        <v>16.6666666666667</v>
      </c>
      <c r="L35" s="11" t="n">
        <v>16.6666666666667</v>
      </c>
      <c r="M35" s="11" t="n">
        <v>21.7391304347826</v>
      </c>
      <c r="N35" s="11" t="n">
        <v>18.6046511627907</v>
      </c>
      <c r="O35" s="11" t="n">
        <v>19.5121951219512</v>
      </c>
      <c r="P35" s="11" t="n">
        <v>26.1904761904762</v>
      </c>
      <c r="S35" s="26" t="n">
        <f aca="false">AVERAGE(D35,G35,J35,M35,P35)</f>
        <v>25.6435071500794</v>
      </c>
      <c r="U35" s="9" t="s">
        <v>582</v>
      </c>
      <c r="V35" s="27" t="n">
        <f aca="false">((B35-$S35))</f>
        <v>-4.21493572150802</v>
      </c>
      <c r="W35" s="11" t="n">
        <f aca="false">((C35-$S35))</f>
        <v>-0.643507150079444</v>
      </c>
      <c r="X35" s="28" t="n">
        <f aca="false">((D35-$S35))</f>
        <v>2.2634695941066</v>
      </c>
      <c r="Y35" s="27" t="n">
        <f aca="false">((E35-$S35))</f>
        <v>-1.199062705635</v>
      </c>
      <c r="Z35" s="11" t="n">
        <f aca="false">((F35-$S35))</f>
        <v>-5.64350715007944</v>
      </c>
      <c r="AA35" s="28" t="n">
        <f aca="false">((G35-$S35))</f>
        <v>-6.5958881024604</v>
      </c>
      <c r="AB35" s="27" t="n">
        <f aca="false">((H35-$S35))</f>
        <v>-8.97684048341278</v>
      </c>
      <c r="AC35" s="11" t="n">
        <f aca="false">((I35-$S35))</f>
        <v>2.13427062769834</v>
      </c>
      <c r="AD35" s="28" t="n">
        <f aca="false">((J35-$S35))</f>
        <v>7.68982618325389</v>
      </c>
      <c r="AE35" s="27" t="n">
        <f aca="false">((K35-$S35))</f>
        <v>-8.97684048341278</v>
      </c>
      <c r="AF35" s="11" t="n">
        <f aca="false">((L35-$S35))</f>
        <v>-8.97684048341278</v>
      </c>
      <c r="AG35" s="28" t="n">
        <f aca="false">((M35-$S35))</f>
        <v>-3.90437671529683</v>
      </c>
      <c r="AH35" s="27" t="n">
        <f aca="false">((N35-$S35))</f>
        <v>-7.03885598728875</v>
      </c>
      <c r="AI35" s="11" t="n">
        <f aca="false">((O35-$S35))</f>
        <v>-6.13131202812822</v>
      </c>
      <c r="AJ35" s="28" t="n">
        <f aca="false">((P35-$S35))</f>
        <v>0.54696904039675</v>
      </c>
    </row>
    <row r="36" customFormat="false" ht="20.25" hidden="false" customHeight="true" outlineLevel="0" collapsed="false">
      <c r="A36" s="9" t="s">
        <v>584</v>
      </c>
      <c r="B36" s="11" t="n">
        <v>9.52380952380952</v>
      </c>
      <c r="C36" s="11" t="n">
        <v>5.55555555555556</v>
      </c>
      <c r="D36" s="11" t="n">
        <v>2.32558139534884</v>
      </c>
      <c r="E36" s="11" t="n">
        <v>4.44444444444445</v>
      </c>
      <c r="F36" s="11" t="n">
        <v>5</v>
      </c>
      <c r="G36" s="11" t="n">
        <v>11.9047619047619</v>
      </c>
      <c r="H36" s="23" t="n">
        <v>7.14285714285714</v>
      </c>
      <c r="I36" s="11" t="n">
        <v>5.55555555555556</v>
      </c>
      <c r="J36" s="11" t="n">
        <v>2.38095238095238</v>
      </c>
      <c r="K36" s="11" t="n">
        <v>4.76190476190476</v>
      </c>
      <c r="L36" s="11" t="n">
        <v>7.14285714285714</v>
      </c>
      <c r="M36" s="11" t="n">
        <v>6.52173913043478</v>
      </c>
      <c r="N36" s="11" t="n">
        <v>6.97674418604651</v>
      </c>
      <c r="O36" s="11" t="n">
        <v>7.31707317073171</v>
      </c>
      <c r="P36" s="11" t="n">
        <v>9.52380952380952</v>
      </c>
      <c r="S36" s="26" t="n">
        <f aca="false">AVERAGE(D36,G36,J36,M36,P36)</f>
        <v>6.53136886706149</v>
      </c>
      <c r="U36" s="9" t="s">
        <v>584</v>
      </c>
      <c r="V36" s="27" t="n">
        <f aca="false">((B36-$S36))</f>
        <v>2.99244065674804</v>
      </c>
      <c r="W36" s="11" t="n">
        <f aca="false">((C36-$S36))</f>
        <v>-0.97581331150593</v>
      </c>
      <c r="X36" s="28" t="n">
        <f aca="false">((D36-$S36))</f>
        <v>-4.20578747171265</v>
      </c>
      <c r="Y36" s="27" t="n">
        <f aca="false">((E36-$S36))</f>
        <v>-2.08692442261704</v>
      </c>
      <c r="Z36" s="11" t="n">
        <f aca="false">((F36-$S36))</f>
        <v>-1.53136886706149</v>
      </c>
      <c r="AA36" s="28" t="n">
        <f aca="false">((G36-$S36))</f>
        <v>5.37339303770042</v>
      </c>
      <c r="AB36" s="27" t="n">
        <f aca="false">((H36-$S36))</f>
        <v>0.611488275795657</v>
      </c>
      <c r="AC36" s="11" t="n">
        <f aca="false">((I36-$S36))</f>
        <v>-0.97581331150593</v>
      </c>
      <c r="AD36" s="28" t="n">
        <f aca="false">((J36-$S36))</f>
        <v>-4.15041648610911</v>
      </c>
      <c r="AE36" s="27" t="n">
        <f aca="false">((K36-$S36))</f>
        <v>-1.76946410515672</v>
      </c>
      <c r="AF36" s="11" t="n">
        <f aca="false">((L36-$S36))</f>
        <v>0.611488275795657</v>
      </c>
      <c r="AG36" s="28" t="n">
        <f aca="false">((M36-$S36))</f>
        <v>-0.00962973662670308</v>
      </c>
      <c r="AH36" s="27" t="n">
        <f aca="false">((N36-$S36))</f>
        <v>0.445375318985026</v>
      </c>
      <c r="AI36" s="11" t="n">
        <f aca="false">((O36-$S36))</f>
        <v>0.785704303670221</v>
      </c>
      <c r="AJ36" s="28" t="n">
        <f aca="false">((P36-$S36))</f>
        <v>2.99244065674804</v>
      </c>
    </row>
    <row r="37" customFormat="false" ht="20.25" hidden="false" customHeight="true" outlineLevel="0" collapsed="false">
      <c r="A37" s="9" t="s">
        <v>586</v>
      </c>
      <c r="B37" s="11"/>
      <c r="C37" s="11" t="n">
        <v>8.33333333333333</v>
      </c>
      <c r="D37" s="11"/>
      <c r="E37" s="11" t="n">
        <v>0</v>
      </c>
      <c r="F37" s="11" t="n">
        <v>0</v>
      </c>
      <c r="G37" s="11" t="n">
        <v>4.76190476190476</v>
      </c>
      <c r="H37" s="23" t="n">
        <v>0</v>
      </c>
      <c r="I37" s="11" t="n">
        <v>8.33333333333333</v>
      </c>
      <c r="J37" s="11" t="n">
        <v>2.38095238095238</v>
      </c>
      <c r="K37" s="11" t="n">
        <v>0</v>
      </c>
      <c r="L37" s="11" t="n">
        <v>2.38095238095238</v>
      </c>
      <c r="M37" s="11" t="n">
        <v>4.34782608695652</v>
      </c>
      <c r="N37" s="11" t="n">
        <v>0</v>
      </c>
      <c r="O37" s="11" t="n">
        <v>2.4390243902439</v>
      </c>
      <c r="P37" s="11" t="n">
        <v>2.38095238095238</v>
      </c>
      <c r="S37" s="26" t="n">
        <f aca="false">AVERAGE(D37,G37,J37,M37,P37)</f>
        <v>3.46790890269151</v>
      </c>
      <c r="U37" s="9" t="s">
        <v>586</v>
      </c>
      <c r="V37" s="27" t="n">
        <f aca="false">((B37-$S37))</f>
        <v>-3.46790890269151</v>
      </c>
      <c r="W37" s="11" t="n">
        <f aca="false">((C37-$S37))</f>
        <v>4.86542443064182</v>
      </c>
      <c r="X37" s="28" t="n">
        <f aca="false">((D37-$S37))</f>
        <v>-3.46790890269151</v>
      </c>
      <c r="Y37" s="27" t="n">
        <f aca="false">((E37-$S37))</f>
        <v>-3.46790890269151</v>
      </c>
      <c r="Z37" s="11" t="n">
        <f aca="false">((F37-$S37))</f>
        <v>-3.46790890269151</v>
      </c>
      <c r="AA37" s="28" t="n">
        <f aca="false">((G37-$S37))</f>
        <v>1.29399585921325</v>
      </c>
      <c r="AB37" s="27" t="n">
        <f aca="false">((H37-$S37))</f>
        <v>-3.46790890269151</v>
      </c>
      <c r="AC37" s="11" t="n">
        <f aca="false">((I37-$S37))</f>
        <v>4.86542443064182</v>
      </c>
      <c r="AD37" s="28" t="n">
        <f aca="false">((J37-$S37))</f>
        <v>-1.08695652173913</v>
      </c>
      <c r="AE37" s="27" t="n">
        <f aca="false">((K37-$S37))</f>
        <v>-3.46790890269151</v>
      </c>
      <c r="AF37" s="11" t="n">
        <f aca="false">((L37-$S37))</f>
        <v>-1.08695652173913</v>
      </c>
      <c r="AG37" s="28" t="n">
        <f aca="false">((M37-$S37))</f>
        <v>0.87991718426501</v>
      </c>
      <c r="AH37" s="27" t="n">
        <f aca="false">((N37-$S37))</f>
        <v>-3.46790890269151</v>
      </c>
      <c r="AI37" s="11" t="n">
        <f aca="false">((O37-$S37))</f>
        <v>-1.02888451244761</v>
      </c>
      <c r="AJ37" s="28" t="n">
        <f aca="false">((P37-$S37))</f>
        <v>-1.08695652173913</v>
      </c>
    </row>
    <row r="38" customFormat="false" ht="20.25" hidden="false" customHeight="true" outlineLevel="0" collapsed="false">
      <c r="A38" s="9" t="s">
        <v>587</v>
      </c>
      <c r="B38" s="11" t="n">
        <v>9.52380952380952</v>
      </c>
      <c r="C38" s="11" t="n">
        <v>5.55555555555556</v>
      </c>
      <c r="D38" s="11" t="n">
        <v>4.65116279069768</v>
      </c>
      <c r="E38" s="11" t="n">
        <v>13.3333333333333</v>
      </c>
      <c r="F38" s="11" t="n">
        <v>5</v>
      </c>
      <c r="G38" s="11" t="n">
        <v>7.14285714285714</v>
      </c>
      <c r="H38" s="23" t="n">
        <v>7.14285714285714</v>
      </c>
      <c r="I38" s="11" t="n">
        <v>8.33333333333333</v>
      </c>
      <c r="J38" s="11" t="n">
        <v>9.52380952380952</v>
      </c>
      <c r="K38" s="11" t="n">
        <v>9.52380952380952</v>
      </c>
      <c r="L38" s="11" t="n">
        <v>21.4285714285714</v>
      </c>
      <c r="M38" s="11" t="n">
        <v>6.52173913043478</v>
      </c>
      <c r="N38" s="11" t="n">
        <v>16.2790697674419</v>
      </c>
      <c r="O38" s="11" t="n">
        <v>12.1951219512195</v>
      </c>
      <c r="P38" s="11" t="n">
        <v>11.9047619047619</v>
      </c>
      <c r="S38" s="26" t="n">
        <f aca="false">AVERAGE(D38,G38,J38,M38,P38)</f>
        <v>7.94886609851221</v>
      </c>
      <c r="U38" s="9" t="s">
        <v>587</v>
      </c>
      <c r="V38" s="27" t="n">
        <f aca="false">((B38-$S38))</f>
        <v>1.57494342529732</v>
      </c>
      <c r="W38" s="11" t="n">
        <f aca="false">((C38-$S38))</f>
        <v>-2.39331054295665</v>
      </c>
      <c r="X38" s="28" t="n">
        <f aca="false">((D38-$S38))</f>
        <v>-3.29770330781453</v>
      </c>
      <c r="Y38" s="27" t="n">
        <f aca="false">((E38-$S38))</f>
        <v>5.38446723482113</v>
      </c>
      <c r="Z38" s="11" t="n">
        <f aca="false">((F38-$S38))</f>
        <v>-2.94886609851221</v>
      </c>
      <c r="AA38" s="28" t="n">
        <f aca="false">((G38-$S38))</f>
        <v>-0.806008955655063</v>
      </c>
      <c r="AB38" s="27" t="n">
        <f aca="false">((H38-$S38))</f>
        <v>-0.806008955655063</v>
      </c>
      <c r="AC38" s="11" t="n">
        <f aca="false">((I38-$S38))</f>
        <v>0.384467234821127</v>
      </c>
      <c r="AD38" s="28" t="n">
        <f aca="false">((J38-$S38))</f>
        <v>1.57494342529732</v>
      </c>
      <c r="AE38" s="27" t="n">
        <f aca="false">((K38-$S38))</f>
        <v>1.57494342529732</v>
      </c>
      <c r="AF38" s="11" t="n">
        <f aca="false">((L38-$S38))</f>
        <v>13.4797053300592</v>
      </c>
      <c r="AG38" s="28" t="n">
        <f aca="false">((M38-$S38))</f>
        <v>-1.42712696807742</v>
      </c>
      <c r="AH38" s="27" t="n">
        <f aca="false">((N38-$S38))</f>
        <v>8.33020366892966</v>
      </c>
      <c r="AI38" s="11" t="n">
        <f aca="false">((O38-$S38))</f>
        <v>4.24625585270731</v>
      </c>
      <c r="AJ38" s="28" t="n">
        <f aca="false">((P38-$S38))</f>
        <v>3.9558958062497</v>
      </c>
    </row>
    <row r="39" customFormat="false" ht="20.25" hidden="false" customHeight="true" outlineLevel="0" collapsed="false">
      <c r="A39" s="9" t="s">
        <v>588</v>
      </c>
      <c r="B39" s="11" t="n">
        <v>4.76190476190476</v>
      </c>
      <c r="C39" s="11" t="n">
        <v>8.33333333333333</v>
      </c>
      <c r="D39" s="11" t="n">
        <v>4.65116279069768</v>
      </c>
      <c r="E39" s="11" t="n">
        <v>4.44444444444445</v>
      </c>
      <c r="F39" s="11" t="n">
        <v>7.5</v>
      </c>
      <c r="G39" s="11" t="n">
        <v>2.38095238095238</v>
      </c>
      <c r="H39" s="23" t="n">
        <v>4.76190476190476</v>
      </c>
      <c r="I39" s="11" t="n">
        <v>8.33333333333333</v>
      </c>
      <c r="J39" s="11" t="n">
        <v>2.38095238095238</v>
      </c>
      <c r="K39" s="11" t="n">
        <v>4.76190476190476</v>
      </c>
      <c r="L39" s="11" t="n">
        <v>4.76190476190476</v>
      </c>
      <c r="M39" s="11" t="n">
        <v>4.34782608695652</v>
      </c>
      <c r="N39" s="11" t="n">
        <v>0</v>
      </c>
      <c r="O39" s="11" t="n">
        <v>4.87804878048781</v>
      </c>
      <c r="P39" s="11" t="n">
        <v>2.38095238095238</v>
      </c>
      <c r="S39" s="26" t="n">
        <f aca="false">AVERAGE(D39,G39,J39,M39,P39)</f>
        <v>3.22836920410227</v>
      </c>
      <c r="U39" s="9" t="s">
        <v>588</v>
      </c>
      <c r="V39" s="27" t="n">
        <f aca="false">((B39-$S39))</f>
        <v>1.53353555780249</v>
      </c>
      <c r="W39" s="11" t="n">
        <f aca="false">((C39-$S39))</f>
        <v>5.10496412923107</v>
      </c>
      <c r="X39" s="28" t="n">
        <f aca="false">((D39-$S39))</f>
        <v>1.42279358659541</v>
      </c>
      <c r="Y39" s="27" t="n">
        <f aca="false">((E39-$S39))</f>
        <v>1.21607524034218</v>
      </c>
      <c r="Z39" s="11" t="n">
        <f aca="false">((F39-$S39))</f>
        <v>4.27163079589773</v>
      </c>
      <c r="AA39" s="28" t="n">
        <f aca="false">((G39-$S39))</f>
        <v>-0.847416823149886</v>
      </c>
      <c r="AB39" s="27" t="n">
        <f aca="false">((H39-$S39))</f>
        <v>1.53353555780249</v>
      </c>
      <c r="AC39" s="11" t="n">
        <f aca="false">((I39-$S39))</f>
        <v>5.10496412923107</v>
      </c>
      <c r="AD39" s="28" t="n">
        <f aca="false">((J39-$S39))</f>
        <v>-0.847416823149886</v>
      </c>
      <c r="AE39" s="27" t="n">
        <f aca="false">((K39-$S39))</f>
        <v>1.53353555780249</v>
      </c>
      <c r="AF39" s="11" t="n">
        <f aca="false">((L39-$S39))</f>
        <v>1.53353555780249</v>
      </c>
      <c r="AG39" s="28" t="n">
        <f aca="false">((M39-$S39))</f>
        <v>1.11945688285425</v>
      </c>
      <c r="AH39" s="27" t="n">
        <f aca="false">((N39-$S39))</f>
        <v>-3.22836920410227</v>
      </c>
      <c r="AI39" s="11" t="n">
        <f aca="false">((O39-$S39))</f>
        <v>1.64967957638554</v>
      </c>
      <c r="AJ39" s="28" t="n">
        <f aca="false">((P39-$S39))</f>
        <v>-0.847416823149886</v>
      </c>
    </row>
    <row r="40" customFormat="false" ht="20.25" hidden="false" customHeight="true" outlineLevel="0" collapsed="false">
      <c r="A40" s="9" t="s">
        <v>598</v>
      </c>
      <c r="B40" s="11"/>
      <c r="C40" s="11"/>
      <c r="D40" s="11"/>
      <c r="E40" s="11" t="n">
        <v>0</v>
      </c>
      <c r="F40" s="11" t="n">
        <v>0</v>
      </c>
      <c r="G40" s="11" t="n">
        <v>2.38095238095238</v>
      </c>
      <c r="H40" s="23" t="n">
        <v>0</v>
      </c>
      <c r="I40" s="11" t="n">
        <v>0</v>
      </c>
      <c r="J40" s="11" t="n">
        <v>0</v>
      </c>
      <c r="K40" s="11" t="n">
        <v>0</v>
      </c>
      <c r="L40" s="11" t="n">
        <v>0</v>
      </c>
      <c r="M40" s="11" t="n">
        <v>0</v>
      </c>
      <c r="N40" s="11" t="n">
        <v>0</v>
      </c>
      <c r="O40" s="11" t="n">
        <v>0</v>
      </c>
      <c r="P40" s="11" t="n">
        <v>0</v>
      </c>
      <c r="S40" s="26" t="n">
        <f aca="false">AVERAGE(D40,G40,J40,M40,P40)</f>
        <v>0.595238095238095</v>
      </c>
      <c r="U40" s="9" t="s">
        <v>598</v>
      </c>
      <c r="V40" s="27" t="n">
        <f aca="false">((B40-$S40))</f>
        <v>-0.595238095238095</v>
      </c>
      <c r="W40" s="11" t="n">
        <f aca="false">((C40-$S40))</f>
        <v>-0.595238095238095</v>
      </c>
      <c r="X40" s="28" t="n">
        <f aca="false">((D40-$S40))</f>
        <v>-0.595238095238095</v>
      </c>
      <c r="Y40" s="27" t="n">
        <f aca="false">((E40-$S40))</f>
        <v>-0.595238095238095</v>
      </c>
      <c r="Z40" s="11" t="n">
        <f aca="false">((F40-$S40))</f>
        <v>-0.595238095238095</v>
      </c>
      <c r="AA40" s="28" t="n">
        <f aca="false">((G40-$S40))</f>
        <v>1.78571428571429</v>
      </c>
      <c r="AB40" s="27" t="n">
        <f aca="false">((H40-$S40))</f>
        <v>-0.595238095238095</v>
      </c>
      <c r="AC40" s="11" t="n">
        <f aca="false">((I40-$S40))</f>
        <v>-0.595238095238095</v>
      </c>
      <c r="AD40" s="28" t="n">
        <f aca="false">((J40-$S40))</f>
        <v>-0.595238095238095</v>
      </c>
      <c r="AE40" s="27" t="n">
        <f aca="false">((K40-$S40))</f>
        <v>-0.595238095238095</v>
      </c>
      <c r="AF40" s="11" t="n">
        <f aca="false">((L40-$S40))</f>
        <v>-0.595238095238095</v>
      </c>
      <c r="AG40" s="28" t="n">
        <f aca="false">((M40-$S40))</f>
        <v>-0.595238095238095</v>
      </c>
      <c r="AH40" s="27" t="n">
        <f aca="false">((N40-$S40))</f>
        <v>-0.595238095238095</v>
      </c>
      <c r="AI40" s="11" t="n">
        <f aca="false">((O40-$S40))</f>
        <v>-0.595238095238095</v>
      </c>
      <c r="AJ40" s="28" t="n">
        <f aca="false">((P40-$S40))</f>
        <v>-0.595238095238095</v>
      </c>
    </row>
    <row r="41" customFormat="false" ht="20.25" hidden="false" customHeight="true" outlineLevel="0" collapsed="false">
      <c r="A41" s="9" t="s">
        <v>589</v>
      </c>
      <c r="B41" s="11"/>
      <c r="C41" s="11"/>
      <c r="D41" s="11"/>
      <c r="E41" s="11" t="n">
        <v>0</v>
      </c>
      <c r="F41" s="11" t="n">
        <v>0</v>
      </c>
      <c r="G41" s="11" t="n">
        <v>0</v>
      </c>
      <c r="H41" s="23" t="n">
        <v>0</v>
      </c>
      <c r="I41" s="11" t="n">
        <v>0</v>
      </c>
      <c r="J41" s="11" t="n">
        <v>2.38095238095238</v>
      </c>
      <c r="K41" s="11" t="n">
        <v>0</v>
      </c>
      <c r="L41" s="11" t="n">
        <v>0</v>
      </c>
      <c r="M41" s="11" t="n">
        <v>0</v>
      </c>
      <c r="N41" s="11" t="n">
        <v>0</v>
      </c>
      <c r="O41" s="11" t="n">
        <v>0</v>
      </c>
      <c r="P41" s="11" t="n">
        <v>0</v>
      </c>
      <c r="S41" s="26" t="n">
        <f aca="false">AVERAGE(D41,G41,J41,M41,P41)</f>
        <v>0.595238095238095</v>
      </c>
      <c r="U41" s="9" t="s">
        <v>589</v>
      </c>
      <c r="V41" s="27" t="n">
        <f aca="false">((B41-$S41))</f>
        <v>-0.595238095238095</v>
      </c>
      <c r="W41" s="11" t="n">
        <f aca="false">((C41-$S41))</f>
        <v>-0.595238095238095</v>
      </c>
      <c r="X41" s="28" t="n">
        <f aca="false">((D41-$S41))</f>
        <v>-0.595238095238095</v>
      </c>
      <c r="Y41" s="27" t="n">
        <f aca="false">((E41-$S41))</f>
        <v>-0.595238095238095</v>
      </c>
      <c r="Z41" s="11" t="n">
        <f aca="false">((F41-$S41))</f>
        <v>-0.595238095238095</v>
      </c>
      <c r="AA41" s="28" t="n">
        <f aca="false">((G41-$S41))</f>
        <v>-0.595238095238095</v>
      </c>
      <c r="AB41" s="27" t="n">
        <f aca="false">((H41-$S41))</f>
        <v>-0.595238095238095</v>
      </c>
      <c r="AC41" s="11" t="n">
        <f aca="false">((I41-$S41))</f>
        <v>-0.595238095238095</v>
      </c>
      <c r="AD41" s="28" t="n">
        <f aca="false">((J41-$S41))</f>
        <v>1.78571428571429</v>
      </c>
      <c r="AE41" s="27" t="n">
        <f aca="false">((K41-$S41))</f>
        <v>-0.595238095238095</v>
      </c>
      <c r="AF41" s="11" t="n">
        <f aca="false">((L41-$S41))</f>
        <v>-0.595238095238095</v>
      </c>
      <c r="AG41" s="28" t="n">
        <f aca="false">((M41-$S41))</f>
        <v>-0.595238095238095</v>
      </c>
      <c r="AH41" s="27" t="n">
        <f aca="false">((N41-$S41))</f>
        <v>-0.595238095238095</v>
      </c>
      <c r="AI41" s="11" t="n">
        <f aca="false">((O41-$S41))</f>
        <v>-0.595238095238095</v>
      </c>
      <c r="AJ41" s="28" t="n">
        <f aca="false">((P41-$S41))</f>
        <v>-0.595238095238095</v>
      </c>
    </row>
    <row r="42" customFormat="false" ht="20.25" hidden="false" customHeight="true" outlineLevel="0" collapsed="false">
      <c r="A42" s="9" t="s">
        <v>590</v>
      </c>
      <c r="B42" s="11" t="n">
        <v>30.952380952381</v>
      </c>
      <c r="C42" s="11" t="n">
        <v>36.1111111111111</v>
      </c>
      <c r="D42" s="11" t="n">
        <v>30.2325581395349</v>
      </c>
      <c r="E42" s="11" t="n">
        <v>26.6666666666667</v>
      </c>
      <c r="F42" s="11" t="n">
        <v>35</v>
      </c>
      <c r="G42" s="11" t="n">
        <v>33.3333333333333</v>
      </c>
      <c r="H42" s="23" t="n">
        <v>30.952380952381</v>
      </c>
      <c r="I42" s="11" t="n">
        <v>36.1111111111111</v>
      </c>
      <c r="J42" s="11" t="n">
        <v>30.952380952381</v>
      </c>
      <c r="K42" s="11" t="n">
        <v>28.5714285714286</v>
      </c>
      <c r="L42" s="11" t="n">
        <v>28.5714285714286</v>
      </c>
      <c r="M42" s="11" t="n">
        <v>39.1304347826087</v>
      </c>
      <c r="N42" s="11" t="n">
        <v>30.2325581395349</v>
      </c>
      <c r="O42" s="11" t="n">
        <v>39.0243902439024</v>
      </c>
      <c r="P42" s="11" t="n">
        <v>14.2857142857143</v>
      </c>
      <c r="S42" s="26" t="n">
        <f aca="false">AVERAGE(D42,G42,J42,M42,P42)</f>
        <v>29.5868842987144</v>
      </c>
      <c r="U42" s="9" t="s">
        <v>590</v>
      </c>
      <c r="V42" s="27" t="n">
        <f aca="false">((B42-$S42))</f>
        <v>1.36549665366653</v>
      </c>
      <c r="W42" s="11" t="n">
        <f aca="false">((C42-$S42))</f>
        <v>6.52422681239668</v>
      </c>
      <c r="X42" s="28" t="n">
        <f aca="false">((D42-$S42))</f>
        <v>0.645673840820454</v>
      </c>
      <c r="Y42" s="27" t="n">
        <f aca="false">((E42-$S42))</f>
        <v>-2.92021763204776</v>
      </c>
      <c r="Z42" s="11" t="n">
        <f aca="false">((F42-$S42))</f>
        <v>5.41311570128557</v>
      </c>
      <c r="AA42" s="28" t="n">
        <f aca="false">((G42-$S42))</f>
        <v>3.7464490346189</v>
      </c>
      <c r="AB42" s="27" t="n">
        <f aca="false">((H42-$S42))</f>
        <v>1.36549665366653</v>
      </c>
      <c r="AC42" s="11" t="n">
        <f aca="false">((I42-$S42))</f>
        <v>6.52422681239668</v>
      </c>
      <c r="AD42" s="28" t="n">
        <f aca="false">((J42-$S42))</f>
        <v>1.36549665366653</v>
      </c>
      <c r="AE42" s="27" t="n">
        <f aca="false">((K42-$S42))</f>
        <v>-1.01545572728586</v>
      </c>
      <c r="AF42" s="11" t="n">
        <f aca="false">((L42-$S42))</f>
        <v>-1.01545572728586</v>
      </c>
      <c r="AG42" s="28" t="n">
        <f aca="false">((M42-$S42))</f>
        <v>9.54355048389427</v>
      </c>
      <c r="AH42" s="27" t="n">
        <f aca="false">((N42-$S42))</f>
        <v>0.645673840820454</v>
      </c>
      <c r="AI42" s="11" t="n">
        <f aca="false">((O42-$S42))</f>
        <v>9.43750594518801</v>
      </c>
      <c r="AJ42" s="28" t="n">
        <f aca="false">((P42-$S42))</f>
        <v>-15.3011700130001</v>
      </c>
    </row>
    <row r="43" customFormat="false" ht="20.25" hidden="false" customHeight="true" outlineLevel="0" collapsed="false">
      <c r="A43" s="9" t="s">
        <v>591</v>
      </c>
      <c r="B43" s="11" t="n">
        <v>19.047619047619</v>
      </c>
      <c r="C43" s="11" t="n">
        <v>8.33333333333333</v>
      </c>
      <c r="D43" s="11" t="n">
        <v>9.30232558139535</v>
      </c>
      <c r="E43" s="11" t="n">
        <v>13.3333333333333</v>
      </c>
      <c r="F43" s="11" t="n">
        <v>10</v>
      </c>
      <c r="G43" s="11" t="n">
        <v>14.2857142857143</v>
      </c>
      <c r="H43" s="23" t="n">
        <v>16.6666666666667</v>
      </c>
      <c r="I43" s="11" t="n">
        <v>8.33333333333333</v>
      </c>
      <c r="J43" s="11" t="n">
        <v>9.52380952380952</v>
      </c>
      <c r="K43" s="11" t="n">
        <v>14.2857142857143</v>
      </c>
      <c r="L43" s="11" t="n">
        <v>16.6666666666667</v>
      </c>
      <c r="M43" s="11" t="n">
        <v>10.8695652173913</v>
      </c>
      <c r="N43" s="11" t="n">
        <v>13.953488372093</v>
      </c>
      <c r="O43" s="11" t="n">
        <v>19.5121951219512</v>
      </c>
      <c r="P43" s="11" t="n">
        <v>7.14285714285714</v>
      </c>
      <c r="S43" s="26" t="n">
        <f aca="false">AVERAGE(D43,G43,J43,M43,P43)</f>
        <v>10.2248543502335</v>
      </c>
      <c r="U43" s="9" t="s">
        <v>591</v>
      </c>
      <c r="V43" s="27" t="n">
        <f aca="false">((B43-$S43))</f>
        <v>8.82276469738553</v>
      </c>
      <c r="W43" s="11" t="n">
        <f aca="false">((C43-$S43))</f>
        <v>-1.89152101690019</v>
      </c>
      <c r="X43" s="28" t="n">
        <f aca="false">((D43-$S43))</f>
        <v>-0.922528768838172</v>
      </c>
      <c r="Y43" s="27" t="n">
        <f aca="false">((E43-$S43))</f>
        <v>3.10847898309981</v>
      </c>
      <c r="Z43" s="11" t="n">
        <f aca="false">((F43-$S43))</f>
        <v>-0.224854350233521</v>
      </c>
      <c r="AA43" s="28" t="n">
        <f aca="false">((G43-$S43))</f>
        <v>4.06085993548076</v>
      </c>
      <c r="AB43" s="27" t="n">
        <f aca="false">((H43-$S43))</f>
        <v>6.44181231643314</v>
      </c>
      <c r="AC43" s="11" t="n">
        <f aca="false">((I43-$S43))</f>
        <v>-1.89152101690019</v>
      </c>
      <c r="AD43" s="28" t="n">
        <f aca="false">((J43-$S43))</f>
        <v>-0.701044826423997</v>
      </c>
      <c r="AE43" s="27" t="n">
        <f aca="false">((K43-$S43))</f>
        <v>4.06085993548076</v>
      </c>
      <c r="AF43" s="11" t="n">
        <f aca="false">((L43-$S43))</f>
        <v>6.44181231643314</v>
      </c>
      <c r="AG43" s="28" t="n">
        <f aca="false">((M43-$S43))</f>
        <v>0.644710867157784</v>
      </c>
      <c r="AH43" s="27" t="n">
        <f aca="false">((N43-$S43))</f>
        <v>3.7286340218595</v>
      </c>
      <c r="AI43" s="11" t="n">
        <f aca="false">((O43-$S43))</f>
        <v>9.2873407717177</v>
      </c>
      <c r="AJ43" s="28" t="n">
        <f aca="false">((P43-$S43))</f>
        <v>-3.08199720737638</v>
      </c>
    </row>
    <row r="44" customFormat="false" ht="20.25" hidden="false" customHeight="true" outlineLevel="0" collapsed="false">
      <c r="A44" s="9" t="s">
        <v>596</v>
      </c>
      <c r="B44" s="11"/>
      <c r="C44" s="11"/>
      <c r="D44" s="11"/>
      <c r="E44" s="11" t="n">
        <v>0</v>
      </c>
      <c r="F44" s="11" t="n">
        <v>0</v>
      </c>
      <c r="G44" s="11" t="n">
        <v>0</v>
      </c>
      <c r="H44" s="23" t="n">
        <v>0</v>
      </c>
      <c r="I44" s="11" t="n">
        <v>0</v>
      </c>
      <c r="J44" s="11" t="n">
        <v>0</v>
      </c>
      <c r="K44" s="11" t="n">
        <v>0</v>
      </c>
      <c r="L44" s="11" t="n">
        <v>2.38095238095238</v>
      </c>
      <c r="M44" s="11" t="n">
        <v>0</v>
      </c>
      <c r="N44" s="11" t="n">
        <v>0</v>
      </c>
      <c r="O44" s="11" t="n">
        <v>0</v>
      </c>
      <c r="P44" s="11" t="n">
        <v>0</v>
      </c>
      <c r="S44" s="26" t="s">
        <v>696</v>
      </c>
      <c r="U44" s="9" t="s">
        <v>596</v>
      </c>
      <c r="V44" s="27"/>
      <c r="W44" s="11"/>
      <c r="X44" s="28"/>
      <c r="Y44" s="27"/>
      <c r="Z44" s="11"/>
      <c r="AA44" s="28"/>
      <c r="AB44" s="27"/>
      <c r="AC44" s="11"/>
      <c r="AD44" s="28"/>
      <c r="AE44" s="27"/>
      <c r="AF44" s="11"/>
      <c r="AG44" s="28"/>
      <c r="AH44" s="27"/>
      <c r="AI44" s="11"/>
      <c r="AJ44" s="28"/>
    </row>
    <row r="45" customFormat="false" ht="20.25" hidden="false" customHeight="true" outlineLevel="0" collapsed="false">
      <c r="A45" s="9" t="s">
        <v>592</v>
      </c>
      <c r="B45" s="11" t="n">
        <v>78.5714285714286</v>
      </c>
      <c r="C45" s="11" t="n">
        <v>72.2222222222222</v>
      </c>
      <c r="D45" s="11" t="n">
        <v>67.4418604651163</v>
      </c>
      <c r="E45" s="11" t="n">
        <v>73.3333333333333</v>
      </c>
      <c r="F45" s="11" t="n">
        <v>62.5</v>
      </c>
      <c r="G45" s="11" t="n">
        <v>64.2857142857143</v>
      </c>
      <c r="H45" s="23" t="n">
        <v>76.1904761904762</v>
      </c>
      <c r="I45" s="11" t="n">
        <v>66.6666666666667</v>
      </c>
      <c r="J45" s="11" t="n">
        <v>69.0476190476191</v>
      </c>
      <c r="K45" s="11" t="n">
        <v>80.952380952381</v>
      </c>
      <c r="L45" s="11" t="n">
        <v>64.2857142857143</v>
      </c>
      <c r="M45" s="11" t="n">
        <v>78.2608695652174</v>
      </c>
      <c r="N45" s="11" t="n">
        <v>81.3953488372093</v>
      </c>
      <c r="O45" s="11" t="n">
        <v>78.0487804878049</v>
      </c>
      <c r="P45" s="11" t="n">
        <v>78.5714285714286</v>
      </c>
      <c r="S45" s="26" t="n">
        <f aca="false">AVERAGE(D45,G45,J45,M45,P45)</f>
        <v>71.5214983870191</v>
      </c>
      <c r="U45" s="9" t="s">
        <v>592</v>
      </c>
      <c r="V45" s="27" t="n">
        <f aca="false">((B45-$S45))</f>
        <v>7.04993018440945</v>
      </c>
      <c r="W45" s="11" t="n">
        <f aca="false">((C45-$S45))</f>
        <v>0.700723835203092</v>
      </c>
      <c r="X45" s="28" t="n">
        <f aca="false">((D45-$S45))</f>
        <v>-4.07963792190284</v>
      </c>
      <c r="Y45" s="27" t="n">
        <f aca="false">((E45-$S45))</f>
        <v>1.81183494631421</v>
      </c>
      <c r="Z45" s="11" t="n">
        <f aca="false">((F45-$S45))</f>
        <v>-9.02149838701912</v>
      </c>
      <c r="AA45" s="28" t="n">
        <f aca="false">((G45-$S45))</f>
        <v>-7.23578410130483</v>
      </c>
      <c r="AB45" s="27" t="n">
        <f aca="false">((H45-$S45))</f>
        <v>4.66897780345707</v>
      </c>
      <c r="AC45" s="11" t="n">
        <f aca="false">((I45-$S45))</f>
        <v>-4.85483172035247</v>
      </c>
      <c r="AD45" s="28" t="n">
        <f aca="false">((J45-$S45))</f>
        <v>-2.47387933940007</v>
      </c>
      <c r="AE45" s="27" t="n">
        <f aca="false">((K45-$S45))</f>
        <v>9.43088256536183</v>
      </c>
      <c r="AF45" s="11" t="n">
        <f aca="false">((L45-$S45))</f>
        <v>-7.23578410130483</v>
      </c>
      <c r="AG45" s="28" t="n">
        <f aca="false">((M45-$S45))</f>
        <v>6.73937117819827</v>
      </c>
      <c r="AH45" s="27" t="n">
        <f aca="false">((N45-$S45))</f>
        <v>9.87385045019018</v>
      </c>
      <c r="AI45" s="11" t="n">
        <f aca="false">((O45-$S45))</f>
        <v>6.52728210078575</v>
      </c>
      <c r="AJ45" s="28" t="n">
        <f aca="false">((P45-$S45))</f>
        <v>7.04993018440945</v>
      </c>
    </row>
    <row r="46" customFormat="false" ht="20.25" hidden="false" customHeight="true" outlineLevel="0" collapsed="false">
      <c r="A46" s="9" t="s">
        <v>595</v>
      </c>
      <c r="B46" s="11" t="n">
        <v>4.76190476190476</v>
      </c>
      <c r="C46" s="11" t="n">
        <v>2.77777777777778</v>
      </c>
      <c r="D46" s="11" t="n">
        <v>4.65116279069768</v>
      </c>
      <c r="E46" s="11" t="n">
        <v>2.22222222222222</v>
      </c>
      <c r="F46" s="11" t="n">
        <v>2.5</v>
      </c>
      <c r="G46" s="11" t="n">
        <v>7.14285714285714</v>
      </c>
      <c r="H46" s="23" t="n">
        <v>9.52380952380952</v>
      </c>
      <c r="I46" s="11" t="n">
        <v>5.55555555555556</v>
      </c>
      <c r="J46" s="11" t="n">
        <v>2.38095238095238</v>
      </c>
      <c r="K46" s="11" t="n">
        <v>7.14285714285714</v>
      </c>
      <c r="L46" s="11" t="n">
        <v>4.76190476190476</v>
      </c>
      <c r="M46" s="11" t="n">
        <v>2.17391304347826</v>
      </c>
      <c r="N46" s="11" t="n">
        <v>4.65116279069768</v>
      </c>
      <c r="O46" s="11" t="n">
        <v>4.87804878048781</v>
      </c>
      <c r="P46" s="11" t="n">
        <v>0</v>
      </c>
      <c r="S46" s="26" t="n">
        <f aca="false">AVERAGE(D46,G46,J46,M46,P46)</f>
        <v>3.26977707159709</v>
      </c>
      <c r="U46" s="9" t="s">
        <v>595</v>
      </c>
      <c r="V46" s="27" t="n">
        <f aca="false">((B46-$S46))</f>
        <v>1.49212769030767</v>
      </c>
      <c r="W46" s="11" t="n">
        <f aca="false">((C46-$S46))</f>
        <v>-0.491999293819314</v>
      </c>
      <c r="X46" s="28" t="n">
        <f aca="false">((D46-$S46))</f>
        <v>1.38138571910058</v>
      </c>
      <c r="Y46" s="27" t="n">
        <f aca="false">((E46-$S46))</f>
        <v>-1.04755484937487</v>
      </c>
      <c r="Z46" s="11" t="n">
        <f aca="false">((F46-$S46))</f>
        <v>-0.769777071597092</v>
      </c>
      <c r="AA46" s="28" t="n">
        <f aca="false">((G46-$S46))</f>
        <v>3.87308007126005</v>
      </c>
      <c r="AB46" s="27" t="n">
        <f aca="false">((H46-$S46))</f>
        <v>6.25403245221243</v>
      </c>
      <c r="AC46" s="11" t="n">
        <f aca="false">((I46-$S46))</f>
        <v>2.28577848395846</v>
      </c>
      <c r="AD46" s="28" t="n">
        <f aca="false">((J46-$S46))</f>
        <v>-0.888824690644711</v>
      </c>
      <c r="AE46" s="27" t="n">
        <f aca="false">((K46-$S46))</f>
        <v>3.87308007126005</v>
      </c>
      <c r="AF46" s="11" t="n">
        <f aca="false">((L46-$S46))</f>
        <v>1.49212769030767</v>
      </c>
      <c r="AG46" s="28" t="n">
        <f aca="false">((M46-$S46))</f>
        <v>-1.09586402811883</v>
      </c>
      <c r="AH46" s="27" t="n">
        <f aca="false">((N46-$S46))</f>
        <v>1.38138571910058</v>
      </c>
      <c r="AI46" s="11" t="n">
        <f aca="false">((O46-$S46))</f>
        <v>1.60827170889071</v>
      </c>
      <c r="AJ46" s="28" t="n">
        <f aca="false">((P46-$S46))</f>
        <v>-3.26977707159709</v>
      </c>
    </row>
    <row r="47" customFormat="false" ht="20.25" hidden="false" customHeight="true" outlineLevel="0" collapsed="false">
      <c r="A47" s="9" t="s">
        <v>597</v>
      </c>
      <c r="B47" s="11"/>
      <c r="C47" s="11" t="n">
        <v>5.55555555555556</v>
      </c>
      <c r="D47" s="11"/>
      <c r="E47" s="11" t="n">
        <v>0</v>
      </c>
      <c r="F47" s="11" t="n">
        <v>2.5</v>
      </c>
      <c r="G47" s="11" t="n">
        <v>2.38095238095238</v>
      </c>
      <c r="H47" s="23" t="n">
        <v>0</v>
      </c>
      <c r="I47" s="11" t="n">
        <v>5.55555555555556</v>
      </c>
      <c r="J47" s="11" t="n">
        <v>0</v>
      </c>
      <c r="K47" s="11" t="n">
        <v>0</v>
      </c>
      <c r="L47" s="11" t="n">
        <v>2.38095238095238</v>
      </c>
      <c r="M47" s="11" t="n">
        <v>0</v>
      </c>
      <c r="N47" s="11" t="n">
        <v>0</v>
      </c>
      <c r="O47" s="11" t="n">
        <v>0</v>
      </c>
      <c r="P47" s="11" t="n">
        <v>0</v>
      </c>
      <c r="S47" s="26" t="n">
        <f aca="false">AVERAGE(D47,G47,J47,M47,P47)</f>
        <v>0.595238095238095</v>
      </c>
      <c r="U47" s="9" t="s">
        <v>597</v>
      </c>
      <c r="V47" s="27" t="n">
        <f aca="false">((B47-$S47))</f>
        <v>-0.595238095238095</v>
      </c>
      <c r="W47" s="11" t="n">
        <f aca="false">((C47-$S47))</f>
        <v>4.96031746031746</v>
      </c>
      <c r="X47" s="28" t="n">
        <f aca="false">((D47-$S47))</f>
        <v>-0.595238095238095</v>
      </c>
      <c r="Y47" s="27" t="n">
        <f aca="false">((E47-$S47))</f>
        <v>-0.595238095238095</v>
      </c>
      <c r="Z47" s="11" t="n">
        <f aca="false">((F47-$S47))</f>
        <v>1.9047619047619</v>
      </c>
      <c r="AA47" s="28" t="n">
        <f aca="false">((G47-$S47))</f>
        <v>1.78571428571429</v>
      </c>
      <c r="AB47" s="27" t="n">
        <f aca="false">((H47-$S47))</f>
        <v>-0.595238095238095</v>
      </c>
      <c r="AC47" s="11" t="n">
        <f aca="false">((I47-$S47))</f>
        <v>4.96031746031746</v>
      </c>
      <c r="AD47" s="28" t="n">
        <f aca="false">((J47-$S47))</f>
        <v>-0.595238095238095</v>
      </c>
      <c r="AE47" s="27" t="n">
        <f aca="false">((K47-$S47))</f>
        <v>-0.595238095238095</v>
      </c>
      <c r="AF47" s="11" t="n">
        <f aca="false">((L47-$S47))</f>
        <v>1.78571428571429</v>
      </c>
      <c r="AG47" s="28" t="n">
        <f aca="false">((M47-$S47))</f>
        <v>-0.595238095238095</v>
      </c>
      <c r="AH47" s="27" t="n">
        <f aca="false">((N47-$S47))</f>
        <v>-0.595238095238095</v>
      </c>
      <c r="AI47" s="11" t="n">
        <f aca="false">((O47-$S47))</f>
        <v>-0.595238095238095</v>
      </c>
      <c r="AJ47" s="28" t="n">
        <f aca="false">((P47-$S47))</f>
        <v>-0.595238095238095</v>
      </c>
    </row>
    <row r="48" customFormat="false" ht="20.25" hidden="false" customHeight="true" outlineLevel="0" collapsed="false">
      <c r="A48" s="9" t="s">
        <v>600</v>
      </c>
      <c r="B48" s="11" t="n">
        <v>33.3333333333333</v>
      </c>
      <c r="C48" s="11" t="n">
        <v>16.6666666666667</v>
      </c>
      <c r="D48" s="11" t="n">
        <v>25.5813953488372</v>
      </c>
      <c r="E48" s="11" t="n">
        <v>28.8888888888889</v>
      </c>
      <c r="F48" s="11" t="n">
        <v>17.5</v>
      </c>
      <c r="G48" s="11" t="n">
        <v>16.6666666666667</v>
      </c>
      <c r="H48" s="23" t="n">
        <v>30.952380952381</v>
      </c>
      <c r="I48" s="11" t="n">
        <v>22.2222222222222</v>
      </c>
      <c r="J48" s="11" t="n">
        <v>28.5714285714286</v>
      </c>
      <c r="K48" s="11" t="n">
        <v>30.952380952381</v>
      </c>
      <c r="L48" s="11" t="n">
        <v>9.52380952380952</v>
      </c>
      <c r="M48" s="11" t="n">
        <v>15.2173913043478</v>
      </c>
      <c r="N48" s="11" t="n">
        <v>20.9302325581395</v>
      </c>
      <c r="O48" s="11" t="n">
        <v>12.1951219512195</v>
      </c>
      <c r="P48" s="11" t="n">
        <v>23.8095238095238</v>
      </c>
      <c r="S48" s="26" t="n">
        <f aca="false">AVERAGE(D48,G48,J48,M48,P48)</f>
        <v>21.9692811401608</v>
      </c>
      <c r="U48" s="9" t="s">
        <v>600</v>
      </c>
      <c r="V48" s="27" t="n">
        <f aca="false">((B48-$S48))</f>
        <v>11.3640521931725</v>
      </c>
      <c r="W48" s="11" t="n">
        <f aca="false">((C48-$S48))</f>
        <v>-5.30261447349415</v>
      </c>
      <c r="X48" s="28" t="n">
        <f aca="false">((D48-$S48))</f>
        <v>3.6121142086764</v>
      </c>
      <c r="Y48" s="27" t="n">
        <f aca="false">((E48-$S48))</f>
        <v>6.91960774872807</v>
      </c>
      <c r="Z48" s="11" t="n">
        <f aca="false">((F48-$S48))</f>
        <v>-4.46928114016082</v>
      </c>
      <c r="AA48" s="28" t="n">
        <f aca="false">((G48-$S48))</f>
        <v>-5.30261447349415</v>
      </c>
      <c r="AB48" s="27" t="n">
        <f aca="false">((H48-$S48))</f>
        <v>8.98309981222014</v>
      </c>
      <c r="AC48" s="11" t="n">
        <f aca="false">((I48-$S48))</f>
        <v>0.252941082061405</v>
      </c>
      <c r="AD48" s="28" t="n">
        <f aca="false">((J48-$S48))</f>
        <v>6.60214743126775</v>
      </c>
      <c r="AE48" s="27" t="n">
        <f aca="false">((K48-$S48))</f>
        <v>8.98309981222014</v>
      </c>
      <c r="AF48" s="11" t="n">
        <f aca="false">((L48-$S48))</f>
        <v>-12.4454716163513</v>
      </c>
      <c r="AG48" s="28" t="n">
        <f aca="false">((M48-$S48))</f>
        <v>-6.75188983581299</v>
      </c>
      <c r="AH48" s="27" t="n">
        <f aca="false">((N48-$S48))</f>
        <v>-1.03904858202128</v>
      </c>
      <c r="AI48" s="11" t="n">
        <f aca="false">((O48-$S48))</f>
        <v>-9.7741591889413</v>
      </c>
      <c r="AJ48" s="28" t="n">
        <f aca="false">((P48-$S48))</f>
        <v>1.84024266936299</v>
      </c>
      <c r="AK48" s="1" t="s">
        <v>695</v>
      </c>
    </row>
    <row r="49" customFormat="false" ht="20.25" hidden="false" customHeight="true" outlineLevel="0" collapsed="false">
      <c r="A49" s="9" t="s">
        <v>604</v>
      </c>
      <c r="B49" s="11" t="n">
        <v>26.1904761904762</v>
      </c>
      <c r="C49" s="11" t="n">
        <v>5.55555555555556</v>
      </c>
      <c r="D49" s="11" t="n">
        <v>20.9302325581395</v>
      </c>
      <c r="E49" s="11" t="n">
        <v>28.8888888888889</v>
      </c>
      <c r="F49" s="11" t="n">
        <v>12.5</v>
      </c>
      <c r="G49" s="11" t="n">
        <v>19.047619047619</v>
      </c>
      <c r="H49" s="23" t="n">
        <v>23.8095238095238</v>
      </c>
      <c r="I49" s="11" t="n">
        <v>8.33333333333333</v>
      </c>
      <c r="J49" s="11" t="n">
        <v>21.4285714285714</v>
      </c>
      <c r="K49" s="11" t="n">
        <v>21.4285714285714</v>
      </c>
      <c r="L49" s="11" t="n">
        <v>7.14285714285714</v>
      </c>
      <c r="M49" s="11" t="n">
        <v>13.0434782608696</v>
      </c>
      <c r="N49" s="11" t="n">
        <v>18.6046511627907</v>
      </c>
      <c r="O49" s="11" t="n">
        <v>14.6341463414634</v>
      </c>
      <c r="P49" s="11" t="n">
        <v>19.047619047619</v>
      </c>
      <c r="S49" s="26" t="n">
        <f aca="false">AVERAGE(D49,G49,J49,M49,P49)</f>
        <v>18.6995040685637</v>
      </c>
      <c r="U49" s="9" t="s">
        <v>604</v>
      </c>
      <c r="V49" s="27" t="n">
        <f aca="false">((B49-$S49))</f>
        <v>7.49097212191247</v>
      </c>
      <c r="W49" s="11" t="n">
        <f aca="false">((C49-$S49))</f>
        <v>-13.1439485130082</v>
      </c>
      <c r="X49" s="28" t="n">
        <f aca="false">((D49-$S49))</f>
        <v>2.23072848957581</v>
      </c>
      <c r="Y49" s="27" t="n">
        <f aca="false">((E49-$S49))</f>
        <v>10.1893848203252</v>
      </c>
      <c r="Z49" s="11" t="n">
        <f aca="false">((F49-$S49))</f>
        <v>-6.19950406856372</v>
      </c>
      <c r="AA49" s="28" t="n">
        <f aca="false">((G49-$S49))</f>
        <v>0.348114979055325</v>
      </c>
      <c r="AB49" s="27" t="n">
        <f aca="false">((H49-$S49))</f>
        <v>5.11001974096008</v>
      </c>
      <c r="AC49" s="11" t="n">
        <f aca="false">((I49-$S49))</f>
        <v>-10.3661707352304</v>
      </c>
      <c r="AD49" s="28" t="n">
        <f aca="false">((J49-$S49))</f>
        <v>2.7290673600077</v>
      </c>
      <c r="AE49" s="27" t="n">
        <f aca="false">((K49-$S49))</f>
        <v>2.7290673600077</v>
      </c>
      <c r="AF49" s="11" t="n">
        <f aca="false">((L49-$S49))</f>
        <v>-11.5566469257066</v>
      </c>
      <c r="AG49" s="28" t="n">
        <f aca="false">((M49-$S49))</f>
        <v>-5.65602580769416</v>
      </c>
      <c r="AH49" s="27" t="n">
        <f aca="false">((N49-$S49))</f>
        <v>-0.0948529057730241</v>
      </c>
      <c r="AI49" s="11" t="n">
        <f aca="false">((O49-$S49))</f>
        <v>-4.06535772710031</v>
      </c>
      <c r="AJ49" s="28" t="n">
        <f aca="false">((P49-$S49))</f>
        <v>0.348114979055325</v>
      </c>
    </row>
    <row r="50" customFormat="false" ht="20.25" hidden="false" customHeight="true" outlineLevel="0" collapsed="false">
      <c r="A50" s="9" t="s">
        <v>608</v>
      </c>
      <c r="B50" s="11"/>
      <c r="C50" s="11"/>
      <c r="D50" s="11"/>
      <c r="E50" s="11" t="n">
        <v>0</v>
      </c>
      <c r="F50" s="11" t="n">
        <v>0</v>
      </c>
      <c r="G50" s="11" t="n">
        <v>0</v>
      </c>
      <c r="H50" s="23" t="n">
        <v>0</v>
      </c>
      <c r="I50" s="11" t="n">
        <v>0</v>
      </c>
      <c r="J50" s="11" t="n">
        <v>0</v>
      </c>
      <c r="K50" s="11" t="n">
        <v>0</v>
      </c>
      <c r="L50" s="11" t="n">
        <v>0</v>
      </c>
      <c r="M50" s="11" t="n">
        <v>2.17391304347826</v>
      </c>
      <c r="N50" s="11" t="n">
        <v>0</v>
      </c>
      <c r="O50" s="11" t="n">
        <v>0</v>
      </c>
      <c r="P50" s="11" t="n">
        <v>0</v>
      </c>
      <c r="S50" s="26" t="n">
        <f aca="false">AVERAGE(D50,G50,J50,M50,P50)</f>
        <v>0.543478260869565</v>
      </c>
      <c r="U50" s="9" t="s">
        <v>608</v>
      </c>
      <c r="V50" s="27" t="n">
        <f aca="false">((B50-$S50))</f>
        <v>-0.543478260869565</v>
      </c>
      <c r="W50" s="11" t="n">
        <f aca="false">((C50-$S50))</f>
        <v>-0.543478260869565</v>
      </c>
      <c r="X50" s="28" t="n">
        <f aca="false">((D50-$S50))</f>
        <v>-0.543478260869565</v>
      </c>
      <c r="Y50" s="27" t="n">
        <f aca="false">((E50-$S50))</f>
        <v>-0.543478260869565</v>
      </c>
      <c r="Z50" s="11" t="n">
        <f aca="false">((F50-$S50))</f>
        <v>-0.543478260869565</v>
      </c>
      <c r="AA50" s="28" t="n">
        <f aca="false">((G50-$S50))</f>
        <v>-0.543478260869565</v>
      </c>
      <c r="AB50" s="27" t="n">
        <f aca="false">((H50-$S50))</f>
        <v>-0.543478260869565</v>
      </c>
      <c r="AC50" s="11" t="n">
        <f aca="false">((I50-$S50))</f>
        <v>-0.543478260869565</v>
      </c>
      <c r="AD50" s="28" t="n">
        <f aca="false">((J50-$S50))</f>
        <v>-0.543478260869565</v>
      </c>
      <c r="AE50" s="27" t="n">
        <f aca="false">((K50-$S50))</f>
        <v>-0.543478260869565</v>
      </c>
      <c r="AF50" s="11" t="n">
        <f aca="false">((L50-$S50))</f>
        <v>-0.543478260869565</v>
      </c>
      <c r="AG50" s="28" t="n">
        <f aca="false">((M50-$S50))</f>
        <v>1.6304347826087</v>
      </c>
      <c r="AH50" s="27" t="n">
        <f aca="false">((N50-$S50))</f>
        <v>-0.543478260869565</v>
      </c>
      <c r="AI50" s="11" t="n">
        <f aca="false">((O50-$S50))</f>
        <v>-0.543478260869565</v>
      </c>
      <c r="AJ50" s="28" t="n">
        <f aca="false">((P50-$S50))</f>
        <v>-0.543478260869565</v>
      </c>
    </row>
    <row r="51" customFormat="false" ht="20.25" hidden="false" customHeight="true" outlineLevel="0" collapsed="false">
      <c r="A51" s="9" t="s">
        <v>607</v>
      </c>
      <c r="B51" s="11" t="n">
        <v>28.5714285714286</v>
      </c>
      <c r="C51" s="11" t="n">
        <v>25</v>
      </c>
      <c r="D51" s="11" t="n">
        <v>11.6279069767442</v>
      </c>
      <c r="E51" s="11" t="n">
        <v>31.1111111111111</v>
      </c>
      <c r="F51" s="11" t="n">
        <v>20</v>
      </c>
      <c r="G51" s="11" t="n">
        <v>16.6666666666667</v>
      </c>
      <c r="H51" s="23" t="n">
        <v>26.1904761904762</v>
      </c>
      <c r="I51" s="11" t="n">
        <v>22.2222222222222</v>
      </c>
      <c r="J51" s="11" t="n">
        <v>11.9047619047619</v>
      </c>
      <c r="K51" s="11" t="n">
        <v>26.1904761904762</v>
      </c>
      <c r="L51" s="11" t="n">
        <v>26.1904761904762</v>
      </c>
      <c r="M51" s="11" t="n">
        <v>23.9130434782609</v>
      </c>
      <c r="N51" s="11" t="n">
        <v>25.5813953488372</v>
      </c>
      <c r="O51" s="11" t="n">
        <v>17.0731707317073</v>
      </c>
      <c r="P51" s="11" t="n">
        <v>19.047619047619</v>
      </c>
      <c r="S51" s="26" t="n">
        <f aca="false">AVERAGE(D51,G51,J51,M51,P51)</f>
        <v>16.6319996148105</v>
      </c>
      <c r="U51" s="9" t="s">
        <v>607</v>
      </c>
      <c r="V51" s="27" t="n">
        <f aca="false">((B51-$S51))</f>
        <v>11.939428956618</v>
      </c>
      <c r="W51" s="11" t="n">
        <f aca="false">((C51-$S51))</f>
        <v>8.36800038518947</v>
      </c>
      <c r="X51" s="28" t="n">
        <f aca="false">((D51-$S51))</f>
        <v>-5.00409263806635</v>
      </c>
      <c r="Y51" s="27" t="n">
        <f aca="false">((E51-$S51))</f>
        <v>14.4791114963006</v>
      </c>
      <c r="Z51" s="11" t="n">
        <f aca="false">((F51-$S51))</f>
        <v>3.36800038518947</v>
      </c>
      <c r="AA51" s="28" t="n">
        <f aca="false">((G51-$S51))</f>
        <v>0.0346670518561325</v>
      </c>
      <c r="AB51" s="27" t="n">
        <f aca="false">((H51-$S51))</f>
        <v>9.55847657566566</v>
      </c>
      <c r="AC51" s="11" t="n">
        <f aca="false">((I51-$S51))</f>
        <v>5.59022260741169</v>
      </c>
      <c r="AD51" s="28" t="n">
        <f aca="false">((J51-$S51))</f>
        <v>-4.72723771004863</v>
      </c>
      <c r="AE51" s="27" t="n">
        <f aca="false">((K51-$S51))</f>
        <v>9.55847657566566</v>
      </c>
      <c r="AF51" s="11" t="n">
        <f aca="false">((L51-$S51))</f>
        <v>9.55847657566566</v>
      </c>
      <c r="AG51" s="28" t="n">
        <f aca="false">((M51-$S51))</f>
        <v>7.28104386345034</v>
      </c>
      <c r="AH51" s="27" t="n">
        <f aca="false">((N51-$S51))</f>
        <v>8.94939573402668</v>
      </c>
      <c r="AI51" s="11" t="n">
        <f aca="false">((O51-$S51))</f>
        <v>0.441171116896786</v>
      </c>
      <c r="AJ51" s="28" t="n">
        <f aca="false">((P51-$S51))</f>
        <v>2.41561943280852</v>
      </c>
      <c r="AK51" s="1" t="s">
        <v>695</v>
      </c>
    </row>
    <row r="52" customFormat="false" ht="20.25" hidden="false" customHeight="true" outlineLevel="0" collapsed="false">
      <c r="A52" s="9" t="s">
        <v>610</v>
      </c>
      <c r="B52" s="11"/>
      <c r="C52" s="11"/>
      <c r="D52" s="11"/>
      <c r="E52" s="11" t="n">
        <v>0</v>
      </c>
      <c r="F52" s="11" t="n">
        <v>0</v>
      </c>
      <c r="G52" s="11" t="n">
        <v>0</v>
      </c>
      <c r="H52" s="23" t="n">
        <v>0</v>
      </c>
      <c r="I52" s="11" t="n">
        <v>0</v>
      </c>
      <c r="J52" s="11" t="n">
        <v>2.38095238095238</v>
      </c>
      <c r="K52" s="11" t="n">
        <v>0</v>
      </c>
      <c r="L52" s="11" t="n">
        <v>0</v>
      </c>
      <c r="M52" s="11" t="n">
        <v>0</v>
      </c>
      <c r="N52" s="11" t="n">
        <v>0</v>
      </c>
      <c r="O52" s="11"/>
      <c r="P52" s="11" t="n">
        <v>0</v>
      </c>
      <c r="S52" s="26" t="n">
        <f aca="false">AVERAGE(D52,G52,J52,M52,P52)</f>
        <v>0.595238095238095</v>
      </c>
      <c r="U52" s="9" t="s">
        <v>610</v>
      </c>
      <c r="V52" s="27" t="n">
        <f aca="false">((B52-$S52))</f>
        <v>-0.595238095238095</v>
      </c>
      <c r="W52" s="11" t="n">
        <f aca="false">((C52-$S52))</f>
        <v>-0.595238095238095</v>
      </c>
      <c r="X52" s="28" t="n">
        <f aca="false">((D52-$S52))</f>
        <v>-0.595238095238095</v>
      </c>
      <c r="Y52" s="27" t="n">
        <f aca="false">((E52-$S52))</f>
        <v>-0.595238095238095</v>
      </c>
      <c r="Z52" s="11" t="n">
        <f aca="false">((F52-$S52))</f>
        <v>-0.595238095238095</v>
      </c>
      <c r="AA52" s="28" t="n">
        <f aca="false">((G52-$S52))</f>
        <v>-0.595238095238095</v>
      </c>
      <c r="AB52" s="27" t="n">
        <f aca="false">((H52-$S52))</f>
        <v>-0.595238095238095</v>
      </c>
      <c r="AC52" s="11" t="n">
        <f aca="false">((I52-$S52))</f>
        <v>-0.595238095238095</v>
      </c>
      <c r="AD52" s="28" t="n">
        <f aca="false">((J52-$S52))</f>
        <v>1.78571428571429</v>
      </c>
      <c r="AE52" s="27" t="n">
        <f aca="false">((K52-$S52))</f>
        <v>-0.595238095238095</v>
      </c>
      <c r="AF52" s="11" t="n">
        <f aca="false">((L52-$S52))</f>
        <v>-0.595238095238095</v>
      </c>
      <c r="AG52" s="28" t="n">
        <f aca="false">((M52-$S52))</f>
        <v>-0.595238095238095</v>
      </c>
      <c r="AH52" s="27" t="n">
        <f aca="false">((N52-$S52))</f>
        <v>-0.595238095238095</v>
      </c>
      <c r="AI52" s="11" t="n">
        <f aca="false">((O52-$S52))</f>
        <v>-0.595238095238095</v>
      </c>
      <c r="AJ52" s="28" t="n">
        <f aca="false">((P52-$S52))</f>
        <v>-0.595238095238095</v>
      </c>
    </row>
    <row r="53" customFormat="false" ht="20.25" hidden="false" customHeight="true" outlineLevel="0" collapsed="false">
      <c r="A53" s="9" t="s">
        <v>611</v>
      </c>
      <c r="B53" s="11" t="n">
        <v>66.6666666666667</v>
      </c>
      <c r="C53" s="11" t="n">
        <v>72.2222222222222</v>
      </c>
      <c r="D53" s="11" t="n">
        <v>69.7674418604651</v>
      </c>
      <c r="E53" s="11" t="n">
        <v>68.8888888888889</v>
      </c>
      <c r="F53" s="11" t="n">
        <v>77.5</v>
      </c>
      <c r="G53" s="11" t="n">
        <v>66.6666666666667</v>
      </c>
      <c r="H53" s="23" t="n">
        <v>69.0476190476191</v>
      </c>
      <c r="I53" s="11" t="n">
        <v>77.7777777777778</v>
      </c>
      <c r="J53" s="11" t="n">
        <v>69.0476190476191</v>
      </c>
      <c r="K53" s="11" t="n">
        <v>69.0476190476191</v>
      </c>
      <c r="L53" s="11" t="n">
        <v>76.1904761904762</v>
      </c>
      <c r="M53" s="11" t="n">
        <v>63.0434782608696</v>
      </c>
      <c r="N53" s="11" t="n">
        <v>67.4418604651163</v>
      </c>
      <c r="O53" s="11" t="n">
        <v>60.9756097560976</v>
      </c>
      <c r="P53" s="11" t="n">
        <v>66.6666666666667</v>
      </c>
      <c r="S53" s="26" t="n">
        <f aca="false">AVERAGE(D53,G53,J53,M53,P53)</f>
        <v>67.0383745004574</v>
      </c>
      <c r="U53" s="9" t="s">
        <v>611</v>
      </c>
      <c r="V53" s="27" t="n">
        <f aca="false">((B53-$S53))</f>
        <v>-0.371707833790751</v>
      </c>
      <c r="W53" s="11" t="n">
        <f aca="false">((C53-$S53))</f>
        <v>5.18384772176481</v>
      </c>
      <c r="X53" s="28" t="n">
        <f aca="false">((D53-$S53))</f>
        <v>2.7290673600077</v>
      </c>
      <c r="Y53" s="27" t="n">
        <f aca="false">((E53-$S53))</f>
        <v>1.85051438843148</v>
      </c>
      <c r="Z53" s="11" t="n">
        <f aca="false">((F53-$S53))</f>
        <v>10.4616254995426</v>
      </c>
      <c r="AA53" s="28" t="n">
        <f aca="false">((G53-$S53))</f>
        <v>-0.371707833790751</v>
      </c>
      <c r="AB53" s="27" t="n">
        <f aca="false">((H53-$S53))</f>
        <v>2.00924454716164</v>
      </c>
      <c r="AC53" s="11" t="n">
        <f aca="false">((I53-$S53))</f>
        <v>10.7394032773204</v>
      </c>
      <c r="AD53" s="28" t="n">
        <f aca="false">((J53-$S53))</f>
        <v>2.00924454716164</v>
      </c>
      <c r="AE53" s="27" t="n">
        <f aca="false">((K53-$S53))</f>
        <v>2.00924454716164</v>
      </c>
      <c r="AF53" s="11" t="n">
        <f aca="false">((L53-$S53))</f>
        <v>9.15210169001878</v>
      </c>
      <c r="AG53" s="28" t="n">
        <f aca="false">((M53-$S53))</f>
        <v>-3.99489623958784</v>
      </c>
      <c r="AH53" s="27" t="n">
        <f aca="false">((N53-$S53))</f>
        <v>0.40348596465887</v>
      </c>
      <c r="AI53" s="11" t="n">
        <f aca="false">((O53-$S53))</f>
        <v>-6.06276474435985</v>
      </c>
      <c r="AJ53" s="28" t="n">
        <f aca="false">((P53-$S53))</f>
        <v>-0.371707833790751</v>
      </c>
    </row>
    <row r="54" customFormat="false" ht="20.25" hidden="false" customHeight="true" outlineLevel="0" collapsed="false">
      <c r="A54" s="9" t="s">
        <v>621</v>
      </c>
      <c r="B54" s="11"/>
      <c r="C54" s="11"/>
      <c r="D54" s="11" t="n">
        <v>2.32558139534884</v>
      </c>
      <c r="E54" s="11" t="n">
        <v>0</v>
      </c>
      <c r="F54" s="11" t="n">
        <v>2.5</v>
      </c>
      <c r="G54" s="11" t="n">
        <v>0</v>
      </c>
      <c r="H54" s="23" t="n">
        <v>0</v>
      </c>
      <c r="I54" s="11" t="n">
        <v>0</v>
      </c>
      <c r="J54" s="11" t="n">
        <v>0</v>
      </c>
      <c r="K54" s="11" t="n">
        <v>0</v>
      </c>
      <c r="L54" s="11" t="n">
        <v>2.38095238095238</v>
      </c>
      <c r="M54" s="11" t="n">
        <v>0</v>
      </c>
      <c r="N54" s="11" t="n">
        <v>0</v>
      </c>
      <c r="O54" s="11" t="n">
        <v>2.4390243902439</v>
      </c>
      <c r="P54" s="11" t="n">
        <v>0</v>
      </c>
      <c r="S54" s="26" t="n">
        <f aca="false">AVERAGE(D54,G54,J54,M54,P54)</f>
        <v>0.465116279069768</v>
      </c>
      <c r="U54" s="9" t="s">
        <v>621</v>
      </c>
      <c r="V54" s="27" t="n">
        <f aca="false">((B54-$S54))</f>
        <v>-0.465116279069768</v>
      </c>
      <c r="W54" s="11" t="n">
        <f aca="false">((C54-$S54))</f>
        <v>-0.465116279069768</v>
      </c>
      <c r="X54" s="28" t="n">
        <f aca="false">((D54-$S54))</f>
        <v>1.86046511627907</v>
      </c>
      <c r="Y54" s="27" t="n">
        <f aca="false">((E54-$S54))</f>
        <v>-0.465116279069768</v>
      </c>
      <c r="Z54" s="11" t="n">
        <f aca="false">((F54-$S54))</f>
        <v>2.03488372093023</v>
      </c>
      <c r="AA54" s="28" t="n">
        <f aca="false">((G54-$S54))</f>
        <v>-0.465116279069768</v>
      </c>
      <c r="AB54" s="27" t="n">
        <f aca="false">((H54-$S54))</f>
        <v>-0.465116279069768</v>
      </c>
      <c r="AC54" s="11" t="n">
        <f aca="false">((I54-$S54))</f>
        <v>-0.465116279069768</v>
      </c>
      <c r="AD54" s="28" t="n">
        <f aca="false">((J54-$S54))</f>
        <v>-0.465116279069768</v>
      </c>
      <c r="AE54" s="27" t="n">
        <f aca="false">((K54-$S54))</f>
        <v>-0.465116279069768</v>
      </c>
      <c r="AF54" s="11" t="n">
        <f aca="false">((L54-$S54))</f>
        <v>1.91583610188261</v>
      </c>
      <c r="AG54" s="28" t="n">
        <f aca="false">((M54-$S54))</f>
        <v>-0.465116279069768</v>
      </c>
      <c r="AH54" s="27" t="n">
        <f aca="false">((N54-$S54))</f>
        <v>-0.465116279069768</v>
      </c>
      <c r="AI54" s="11" t="n">
        <f aca="false">((O54-$S54))</f>
        <v>1.97390811117414</v>
      </c>
      <c r="AJ54" s="28" t="n">
        <f aca="false">((P54-$S54))</f>
        <v>-0.465116279069768</v>
      </c>
    </row>
    <row r="55" customFormat="false" ht="20.25" hidden="false" customHeight="true" outlineLevel="0" collapsed="false">
      <c r="A55" s="9" t="s">
        <v>614</v>
      </c>
      <c r="B55" s="11" t="n">
        <v>35.7142857142857</v>
      </c>
      <c r="C55" s="11" t="n">
        <v>36.1111111111111</v>
      </c>
      <c r="D55" s="11" t="n">
        <v>37.2093023255814</v>
      </c>
      <c r="E55" s="11" t="n">
        <v>31.1111111111111</v>
      </c>
      <c r="F55" s="11" t="n">
        <v>32.5</v>
      </c>
      <c r="G55" s="11" t="n">
        <v>26.1904761904762</v>
      </c>
      <c r="H55" s="23" t="n">
        <v>33.3333333333333</v>
      </c>
      <c r="I55" s="11" t="n">
        <v>33.3333333333333</v>
      </c>
      <c r="J55" s="11" t="n">
        <v>35.7142857142857</v>
      </c>
      <c r="K55" s="11" t="n">
        <v>40.4761904761905</v>
      </c>
      <c r="L55" s="11" t="n">
        <v>38.0952380952381</v>
      </c>
      <c r="M55" s="11" t="n">
        <v>43.4782608695652</v>
      </c>
      <c r="N55" s="11" t="n">
        <v>39.5348837209302</v>
      </c>
      <c r="O55" s="11" t="n">
        <v>39.0243902439024</v>
      </c>
      <c r="P55" s="11" t="n">
        <v>21.4285714285714</v>
      </c>
      <c r="S55" s="26" t="n">
        <f aca="false">AVERAGE(D55,G55,J55,M55,P55)</f>
        <v>32.804179305696</v>
      </c>
      <c r="U55" s="9" t="s">
        <v>614</v>
      </c>
      <c r="V55" s="27" t="n">
        <f aca="false">((B55-$S55))</f>
        <v>2.91010640858972</v>
      </c>
      <c r="W55" s="11" t="n">
        <f aca="false">((C55-$S55))</f>
        <v>3.30693180541511</v>
      </c>
      <c r="X55" s="28" t="n">
        <f aca="false">((D55-$S55))</f>
        <v>4.4051230198854</v>
      </c>
      <c r="Y55" s="27" t="n">
        <f aca="false">((E55-$S55))</f>
        <v>-1.69306819458489</v>
      </c>
      <c r="Z55" s="11" t="n">
        <f aca="false">((F55-$S55))</f>
        <v>-0.304179305695996</v>
      </c>
      <c r="AA55" s="28" t="n">
        <f aca="false">((G55-$S55))</f>
        <v>-6.6137031152198</v>
      </c>
      <c r="AB55" s="27" t="n">
        <f aca="false">((H55-$S55))</f>
        <v>0.529154027637333</v>
      </c>
      <c r="AC55" s="11" t="n">
        <f aca="false">((I55-$S55))</f>
        <v>0.529154027637333</v>
      </c>
      <c r="AD55" s="28" t="n">
        <f aca="false">((J55-$S55))</f>
        <v>2.91010640858972</v>
      </c>
      <c r="AE55" s="27" t="n">
        <f aca="false">((K55-$S55))</f>
        <v>7.67201117049448</v>
      </c>
      <c r="AF55" s="11" t="n">
        <f aca="false">((L55-$S55))</f>
        <v>5.2910587895421</v>
      </c>
      <c r="AG55" s="28" t="n">
        <f aca="false">((M55-$S55))</f>
        <v>10.6740815638692</v>
      </c>
      <c r="AH55" s="27" t="n">
        <f aca="false">((N55-$S55))</f>
        <v>6.73070441523424</v>
      </c>
      <c r="AI55" s="11" t="n">
        <f aca="false">((O55-$S55))</f>
        <v>6.22021093820644</v>
      </c>
      <c r="AJ55" s="28" t="n">
        <f aca="false">((P55-$S55))</f>
        <v>-11.3756078771246</v>
      </c>
    </row>
    <row r="56" customFormat="false" ht="20.25" hidden="false" customHeight="true" outlineLevel="0" collapsed="false">
      <c r="A56" s="9" t="s">
        <v>616</v>
      </c>
      <c r="B56" s="11" t="n">
        <v>14.2857142857143</v>
      </c>
      <c r="C56" s="11" t="n">
        <v>11.1111111111111</v>
      </c>
      <c r="D56" s="11" t="n">
        <v>11.6279069767442</v>
      </c>
      <c r="E56" s="11" t="n">
        <v>13.3333333333333</v>
      </c>
      <c r="F56" s="11" t="n">
        <v>12.5</v>
      </c>
      <c r="G56" s="11" t="n">
        <v>4.76190476190476</v>
      </c>
      <c r="H56" s="23" t="n">
        <v>14.2857142857143</v>
      </c>
      <c r="I56" s="11" t="n">
        <v>13.8888888888889</v>
      </c>
      <c r="J56" s="11" t="n">
        <v>9.52380952380952</v>
      </c>
      <c r="K56" s="11" t="n">
        <v>14.2857142857143</v>
      </c>
      <c r="L56" s="11" t="n">
        <v>4.76190476190476</v>
      </c>
      <c r="M56" s="11" t="n">
        <v>2.17391304347826</v>
      </c>
      <c r="N56" s="11" t="n">
        <v>11.6279069767442</v>
      </c>
      <c r="O56" s="11" t="n">
        <v>7.31707317073171</v>
      </c>
      <c r="P56" s="11" t="n">
        <v>7.14285714285714</v>
      </c>
      <c r="S56" s="26" t="n">
        <f aca="false">AVERAGE(D56,G56,J56,M56,P56)</f>
        <v>7.04607828975878</v>
      </c>
      <c r="U56" s="9" t="s">
        <v>616</v>
      </c>
      <c r="V56" s="27" t="n">
        <f aca="false">((B56-$S56))</f>
        <v>7.23963599595551</v>
      </c>
      <c r="W56" s="11" t="n">
        <f aca="false">((C56-$S56))</f>
        <v>4.06503282135234</v>
      </c>
      <c r="X56" s="28" t="n">
        <f aca="false">((D56-$S56))</f>
        <v>4.58182868698541</v>
      </c>
      <c r="Y56" s="27" t="n">
        <f aca="false">((E56-$S56))</f>
        <v>6.28725504357456</v>
      </c>
      <c r="Z56" s="11" t="n">
        <f aca="false">((F56-$S56))</f>
        <v>5.45392171024123</v>
      </c>
      <c r="AA56" s="28" t="n">
        <f aca="false">((G56-$S56))</f>
        <v>-2.28417352785401</v>
      </c>
      <c r="AB56" s="27" t="n">
        <f aca="false">((H56-$S56))</f>
        <v>7.23963599595551</v>
      </c>
      <c r="AC56" s="11" t="n">
        <f aca="false">((I56-$S56))</f>
        <v>6.84281059913011</v>
      </c>
      <c r="AD56" s="28" t="n">
        <f aca="false">((J56-$S56))</f>
        <v>2.47773123405075</v>
      </c>
      <c r="AE56" s="27" t="n">
        <f aca="false">((K56-$S56))</f>
        <v>7.23963599595551</v>
      </c>
      <c r="AF56" s="11" t="n">
        <f aca="false">((L56-$S56))</f>
        <v>-2.28417352785401</v>
      </c>
      <c r="AG56" s="28" t="n">
        <f aca="false">((M56-$S56))</f>
        <v>-4.87216524628051</v>
      </c>
      <c r="AH56" s="27" t="n">
        <f aca="false">((N56-$S56))</f>
        <v>4.58182868698541</v>
      </c>
      <c r="AI56" s="11" t="n">
        <f aca="false">((O56-$S56))</f>
        <v>0.270994880972932</v>
      </c>
      <c r="AJ56" s="28" t="n">
        <f aca="false">((P56-$S56))</f>
        <v>0.0967788530983675</v>
      </c>
      <c r="AK56" s="1" t="s">
        <v>695</v>
      </c>
    </row>
    <row r="57" customFormat="false" ht="20.25" hidden="false" customHeight="true" outlineLevel="0" collapsed="false">
      <c r="A57" s="9" t="s">
        <v>619</v>
      </c>
      <c r="B57" s="11" t="n">
        <v>88.0952380952381</v>
      </c>
      <c r="C57" s="11" t="n">
        <v>88.8888888888889</v>
      </c>
      <c r="D57" s="11" t="n">
        <v>88.3720930232558</v>
      </c>
      <c r="E57" s="11" t="n">
        <v>91.1111111111111</v>
      </c>
      <c r="F57" s="11" t="n">
        <v>97.5</v>
      </c>
      <c r="G57" s="11" t="n">
        <v>88.0952380952381</v>
      </c>
      <c r="H57" s="23" t="n">
        <v>83.3333333333333</v>
      </c>
      <c r="I57" s="11" t="n">
        <v>91.6666666666667</v>
      </c>
      <c r="J57" s="11" t="n">
        <v>100</v>
      </c>
      <c r="K57" s="11" t="n">
        <v>88.0952380952381</v>
      </c>
      <c r="L57" s="11" t="n">
        <v>90.4761904761905</v>
      </c>
      <c r="M57" s="11" t="n">
        <v>91.304347826087</v>
      </c>
      <c r="N57" s="11" t="n">
        <v>88.3720930232558</v>
      </c>
      <c r="O57" s="11" t="n">
        <v>97.5609756097561</v>
      </c>
      <c r="P57" s="11" t="n">
        <v>88.0952380952381</v>
      </c>
      <c r="S57" s="26" t="n">
        <f aca="false">AVERAGE(D57,G57,J57,M57,P57)</f>
        <v>91.1733834079638</v>
      </c>
      <c r="U57" s="9" t="s">
        <v>619</v>
      </c>
      <c r="V57" s="27" t="n">
        <f aca="false">((B57-$S57))</f>
        <v>-3.0781453127257</v>
      </c>
      <c r="W57" s="11" t="n">
        <f aca="false">((C57-$S57))</f>
        <v>-2.2844945190749</v>
      </c>
      <c r="X57" s="28" t="n">
        <f aca="false">((D57-$S57))</f>
        <v>-2.80129038470797</v>
      </c>
      <c r="Y57" s="27" t="n">
        <f aca="false">((E57-$S57))</f>
        <v>-0.0622722968526688</v>
      </c>
      <c r="Z57" s="11" t="n">
        <f aca="false">((F57-$S57))</f>
        <v>6.32661659203622</v>
      </c>
      <c r="AA57" s="28" t="n">
        <f aca="false">((G57-$S57))</f>
        <v>-3.0781453127257</v>
      </c>
      <c r="AB57" s="27" t="n">
        <f aca="false">((H57-$S57))</f>
        <v>-7.84005007463044</v>
      </c>
      <c r="AC57" s="11" t="n">
        <f aca="false">((I57-$S57))</f>
        <v>0.493283258702874</v>
      </c>
      <c r="AD57" s="28" t="n">
        <f aca="false">((J57-$S57))</f>
        <v>8.82661659203622</v>
      </c>
      <c r="AE57" s="27" t="n">
        <f aca="false">((K57-$S57))</f>
        <v>-3.0781453127257</v>
      </c>
      <c r="AF57" s="11" t="n">
        <f aca="false">((L57-$S57))</f>
        <v>-0.697192931773301</v>
      </c>
      <c r="AG57" s="28" t="n">
        <f aca="false">((M57-$S57))</f>
        <v>0.13096441812317</v>
      </c>
      <c r="AH57" s="27" t="n">
        <f aca="false">((N57-$S57))</f>
        <v>-2.80129038470797</v>
      </c>
      <c r="AI57" s="11" t="n">
        <f aca="false">((O57-$S57))</f>
        <v>6.38759220179232</v>
      </c>
      <c r="AJ57" s="28" t="n">
        <f aca="false">((P57-$S57))</f>
        <v>-3.0781453127257</v>
      </c>
    </row>
    <row r="58" customFormat="false" ht="20.25" hidden="false" customHeight="true" outlineLevel="0" collapsed="false">
      <c r="A58" s="9" t="s">
        <v>648</v>
      </c>
      <c r="B58" s="11"/>
      <c r="C58" s="11"/>
      <c r="D58" s="11"/>
      <c r="E58" s="11" t="n">
        <v>0</v>
      </c>
      <c r="F58" s="11" t="n">
        <v>0</v>
      </c>
      <c r="G58" s="11" t="n">
        <v>2.38095238095238</v>
      </c>
      <c r="H58" s="23" t="n">
        <v>0</v>
      </c>
      <c r="I58" s="11" t="n">
        <v>0</v>
      </c>
      <c r="J58" s="11" t="n">
        <v>0</v>
      </c>
      <c r="K58" s="11" t="n">
        <v>0</v>
      </c>
      <c r="L58" s="11" t="n">
        <v>0</v>
      </c>
      <c r="M58" s="11" t="n">
        <v>0</v>
      </c>
      <c r="N58" s="11" t="n">
        <v>0</v>
      </c>
      <c r="O58" s="11"/>
      <c r="P58" s="11" t="n">
        <v>0</v>
      </c>
      <c r="S58" s="26" t="n">
        <f aca="false">AVERAGE(D58,G58,J58,M58,P58)</f>
        <v>0.595238095238095</v>
      </c>
      <c r="U58" s="9" t="s">
        <v>648</v>
      </c>
      <c r="V58" s="27" t="n">
        <f aca="false">((B58-$S58))</f>
        <v>-0.595238095238095</v>
      </c>
      <c r="W58" s="11" t="n">
        <f aca="false">((C58-$S58))</f>
        <v>-0.595238095238095</v>
      </c>
      <c r="X58" s="28" t="n">
        <f aca="false">((D58-$S58))</f>
        <v>-0.595238095238095</v>
      </c>
      <c r="Y58" s="27" t="n">
        <f aca="false">((E58-$S58))</f>
        <v>-0.595238095238095</v>
      </c>
      <c r="Z58" s="11" t="n">
        <f aca="false">((F58-$S58))</f>
        <v>-0.595238095238095</v>
      </c>
      <c r="AA58" s="28" t="n">
        <f aca="false">((G58-$S58))</f>
        <v>1.78571428571429</v>
      </c>
      <c r="AB58" s="27" t="n">
        <f aca="false">((H58-$S58))</f>
        <v>-0.595238095238095</v>
      </c>
      <c r="AC58" s="11" t="n">
        <f aca="false">((I58-$S58))</f>
        <v>-0.595238095238095</v>
      </c>
      <c r="AD58" s="28" t="n">
        <f aca="false">((J58-$S58))</f>
        <v>-0.595238095238095</v>
      </c>
      <c r="AE58" s="27" t="n">
        <f aca="false">((K58-$S58))</f>
        <v>-0.595238095238095</v>
      </c>
      <c r="AF58" s="11" t="n">
        <f aca="false">((L58-$S58))</f>
        <v>-0.595238095238095</v>
      </c>
      <c r="AG58" s="28" t="n">
        <f aca="false">((M58-$S58))</f>
        <v>-0.595238095238095</v>
      </c>
      <c r="AH58" s="27" t="n">
        <f aca="false">((N58-$S58))</f>
        <v>-0.595238095238095</v>
      </c>
      <c r="AI58" s="11" t="n">
        <f aca="false">((O58-$S58))</f>
        <v>-0.595238095238095</v>
      </c>
      <c r="AJ58" s="28" t="n">
        <f aca="false">((P58-$S58))</f>
        <v>-0.595238095238095</v>
      </c>
    </row>
    <row r="59" customFormat="false" ht="20.25" hidden="false" customHeight="true" outlineLevel="0" collapsed="false">
      <c r="A59" s="9" t="s">
        <v>626</v>
      </c>
      <c r="B59" s="11" t="n">
        <v>11.9047619047619</v>
      </c>
      <c r="C59" s="11" t="n">
        <v>5.55555555555556</v>
      </c>
      <c r="D59" s="11" t="n">
        <v>9.30232558139535</v>
      </c>
      <c r="E59" s="11" t="n">
        <v>13.3333333333333</v>
      </c>
      <c r="F59" s="11" t="n">
        <v>7.5</v>
      </c>
      <c r="G59" s="11" t="n">
        <v>9.52380952380952</v>
      </c>
      <c r="H59" s="23" t="n">
        <v>11.9047619047619</v>
      </c>
      <c r="I59" s="11" t="n">
        <v>5.55555555555556</v>
      </c>
      <c r="J59" s="11" t="n">
        <v>7.14285714285714</v>
      </c>
      <c r="K59" s="11" t="n">
        <v>14.2857142857143</v>
      </c>
      <c r="L59" s="11" t="n">
        <v>11.9047619047619</v>
      </c>
      <c r="M59" s="11" t="n">
        <v>6.52173913043478</v>
      </c>
      <c r="N59" s="11" t="n">
        <v>13.953488372093</v>
      </c>
      <c r="O59" s="11" t="n">
        <v>9.75609756097561</v>
      </c>
      <c r="P59" s="11" t="n">
        <v>14.2857142857143</v>
      </c>
      <c r="S59" s="26" t="n">
        <f aca="false">AVERAGE(D59,G59,J59,M59,P59)</f>
        <v>9.35528913284222</v>
      </c>
      <c r="U59" s="9" t="s">
        <v>626</v>
      </c>
      <c r="V59" s="27" t="n">
        <f aca="false">((B59-$S59))</f>
        <v>2.54947277191969</v>
      </c>
      <c r="W59" s="11" t="n">
        <f aca="false">((C59-$S59))</f>
        <v>-3.79973357728666</v>
      </c>
      <c r="X59" s="28" t="n">
        <f aca="false">((D59-$S59))</f>
        <v>-0.0529635514468669</v>
      </c>
      <c r="Y59" s="27" t="n">
        <f aca="false">((E59-$S59))</f>
        <v>3.97804420049112</v>
      </c>
      <c r="Z59" s="11" t="n">
        <f aca="false">((F59-$S59))</f>
        <v>-1.85528913284222</v>
      </c>
      <c r="AA59" s="28" t="n">
        <f aca="false">((G59-$S59))</f>
        <v>0.168520390967307</v>
      </c>
      <c r="AB59" s="27" t="n">
        <f aca="false">((H59-$S59))</f>
        <v>2.54947277191969</v>
      </c>
      <c r="AC59" s="11" t="n">
        <f aca="false">((I59-$S59))</f>
        <v>-3.79973357728666</v>
      </c>
      <c r="AD59" s="28" t="n">
        <f aca="false">((J59-$S59))</f>
        <v>-2.21243198998507</v>
      </c>
      <c r="AE59" s="27" t="n">
        <f aca="false">((K59-$S59))</f>
        <v>4.93042515287207</v>
      </c>
      <c r="AF59" s="11" t="n">
        <f aca="false">((L59-$S59))</f>
        <v>2.54947277191969</v>
      </c>
      <c r="AG59" s="28" t="n">
        <f aca="false">((M59-$S59))</f>
        <v>-2.83355000240743</v>
      </c>
      <c r="AH59" s="27" t="n">
        <f aca="false">((N59-$S59))</f>
        <v>4.59819923925081</v>
      </c>
      <c r="AI59" s="11" t="n">
        <f aca="false">((O59-$S59))</f>
        <v>0.400808428133393</v>
      </c>
      <c r="AJ59" s="28" t="n">
        <f aca="false">((P59-$S59))</f>
        <v>4.93042515287207</v>
      </c>
    </row>
    <row r="60" customFormat="false" ht="20.25" hidden="false" customHeight="true" outlineLevel="0" collapsed="false">
      <c r="A60" s="9" t="s">
        <v>629</v>
      </c>
      <c r="B60" s="11" t="n">
        <v>54.7619047619048</v>
      </c>
      <c r="C60" s="11" t="n">
        <v>44.4444444444444</v>
      </c>
      <c r="D60" s="11" t="n">
        <v>48.8372093023256</v>
      </c>
      <c r="E60" s="11" t="n">
        <v>57.7777777777778</v>
      </c>
      <c r="F60" s="11" t="n">
        <v>37.5</v>
      </c>
      <c r="G60" s="11" t="n">
        <v>61.9047619047619</v>
      </c>
      <c r="H60" s="23" t="n">
        <v>52.3809523809524</v>
      </c>
      <c r="I60" s="11" t="n">
        <v>41.6666666666667</v>
      </c>
      <c r="J60" s="11" t="n">
        <v>50</v>
      </c>
      <c r="K60" s="11" t="n">
        <v>52.3809523809524</v>
      </c>
      <c r="L60" s="11" t="n">
        <v>52.3809523809524</v>
      </c>
      <c r="M60" s="11" t="n">
        <v>47.8260869565217</v>
      </c>
      <c r="N60" s="11" t="n">
        <v>62.7906976744186</v>
      </c>
      <c r="O60" s="11" t="n">
        <v>46.3414634146342</v>
      </c>
      <c r="P60" s="11" t="n">
        <v>45.2380952380952</v>
      </c>
      <c r="S60" s="26" t="n">
        <f aca="false">AVERAGE(D60,G60,J60,M60,P60)</f>
        <v>50.7612306803409</v>
      </c>
      <c r="U60" s="9" t="s">
        <v>629</v>
      </c>
      <c r="V60" s="27" t="n">
        <f aca="false">((B60-$S60))</f>
        <v>4.00067408156387</v>
      </c>
      <c r="W60" s="11" t="n">
        <f aca="false">((C60-$S60))</f>
        <v>-6.31678623589645</v>
      </c>
      <c r="X60" s="28" t="n">
        <f aca="false">((D60-$S60))</f>
        <v>-1.92402137801532</v>
      </c>
      <c r="Y60" s="27" t="n">
        <f aca="false">((E60-$S60))</f>
        <v>7.01654709743688</v>
      </c>
      <c r="Z60" s="11" t="n">
        <f aca="false">((F60-$S60))</f>
        <v>-13.2612306803409</v>
      </c>
      <c r="AA60" s="28" t="n">
        <f aca="false">((G60-$S60))</f>
        <v>11.143531224421</v>
      </c>
      <c r="AB60" s="27" t="n">
        <f aca="false">((H60-$S60))</f>
        <v>1.61972170061149</v>
      </c>
      <c r="AC60" s="11" t="n">
        <f aca="false">((I60-$S60))</f>
        <v>-9.09456401367422</v>
      </c>
      <c r="AD60" s="28" t="n">
        <f aca="false">((J60-$S60))</f>
        <v>-0.761230680340894</v>
      </c>
      <c r="AE60" s="27" t="n">
        <f aca="false">((K60-$S60))</f>
        <v>1.61972170061149</v>
      </c>
      <c r="AF60" s="11" t="n">
        <f aca="false">((L60-$S60))</f>
        <v>1.61972170061149</v>
      </c>
      <c r="AG60" s="28" t="n">
        <f aca="false">((M60-$S60))</f>
        <v>-2.93514372381915</v>
      </c>
      <c r="AH60" s="27" t="n">
        <f aca="false">((N60-$S60))</f>
        <v>12.0294669940777</v>
      </c>
      <c r="AI60" s="11" t="n">
        <f aca="false">((O60-$S60))</f>
        <v>-4.41976726570675</v>
      </c>
      <c r="AJ60" s="28" t="n">
        <f aca="false">((P60-$S60))</f>
        <v>-5.52313544224565</v>
      </c>
      <c r="AK60" s="1" t="s">
        <v>695</v>
      </c>
    </row>
    <row r="61" customFormat="false" ht="20.25" hidden="false" customHeight="true" outlineLevel="0" collapsed="false">
      <c r="A61" s="9" t="s">
        <v>636</v>
      </c>
      <c r="B61" s="11" t="n">
        <v>19.047619047619</v>
      </c>
      <c r="C61" s="11" t="n">
        <v>19.4444444444444</v>
      </c>
      <c r="D61" s="11" t="n">
        <v>16.2790697674419</v>
      </c>
      <c r="E61" s="11" t="n">
        <v>26.6666666666667</v>
      </c>
      <c r="F61" s="11" t="n">
        <v>22.5</v>
      </c>
      <c r="G61" s="11" t="n">
        <v>16.6666666666667</v>
      </c>
      <c r="H61" s="23" t="n">
        <v>21.4285714285714</v>
      </c>
      <c r="I61" s="11" t="n">
        <v>16.6666666666667</v>
      </c>
      <c r="J61" s="11" t="n">
        <v>16.6666666666667</v>
      </c>
      <c r="K61" s="11" t="n">
        <v>28.5714285714286</v>
      </c>
      <c r="L61" s="11" t="n">
        <v>16.6666666666667</v>
      </c>
      <c r="M61" s="11" t="n">
        <v>21.7391304347826</v>
      </c>
      <c r="N61" s="11" t="n">
        <v>32.5581395348837</v>
      </c>
      <c r="O61" s="11" t="n">
        <v>14.6341463414634</v>
      </c>
      <c r="P61" s="11" t="n">
        <v>14.2857142857143</v>
      </c>
      <c r="S61" s="26" t="n">
        <f aca="false">AVERAGE(D61,G61,J61,M61,P61)</f>
        <v>17.1274495642544</v>
      </c>
      <c r="U61" s="9" t="s">
        <v>636</v>
      </c>
      <c r="V61" s="27" t="n">
        <f aca="false">((B61-$S61))</f>
        <v>1.92016948336463</v>
      </c>
      <c r="W61" s="11" t="n">
        <f aca="false">((C61-$S61))</f>
        <v>2.31699488019003</v>
      </c>
      <c r="X61" s="28" t="n">
        <f aca="false">((D61-$S61))</f>
        <v>-0.848379796812555</v>
      </c>
      <c r="Y61" s="27" t="n">
        <f aca="false">((E61-$S61))</f>
        <v>9.53921710241225</v>
      </c>
      <c r="Z61" s="11" t="n">
        <f aca="false">((F61-$S61))</f>
        <v>5.37255043574558</v>
      </c>
      <c r="AA61" s="28" t="n">
        <f aca="false">((G61-$S61))</f>
        <v>-0.460782897587752</v>
      </c>
      <c r="AB61" s="27" t="n">
        <f aca="false">((H61-$S61))</f>
        <v>4.30112186431701</v>
      </c>
      <c r="AC61" s="11" t="n">
        <f aca="false">((I61-$S61))</f>
        <v>-0.460782897587752</v>
      </c>
      <c r="AD61" s="28" t="n">
        <f aca="false">((J61-$S61))</f>
        <v>-0.460782897587752</v>
      </c>
      <c r="AE61" s="27" t="n">
        <f aca="false">((K61-$S61))</f>
        <v>11.4439790071742</v>
      </c>
      <c r="AF61" s="11" t="n">
        <f aca="false">((L61-$S61))</f>
        <v>-0.460782897587752</v>
      </c>
      <c r="AG61" s="28" t="n">
        <f aca="false">((M61-$S61))</f>
        <v>4.61168087052819</v>
      </c>
      <c r="AH61" s="27" t="n">
        <f aca="false">((N61-$S61))</f>
        <v>15.4306899706293</v>
      </c>
      <c r="AI61" s="11" t="n">
        <f aca="false">((O61-$S61))</f>
        <v>-2.493303222791</v>
      </c>
      <c r="AJ61" s="28" t="n">
        <f aca="false">((P61-$S61))</f>
        <v>-2.84173527854013</v>
      </c>
      <c r="AK61" s="1" t="s">
        <v>695</v>
      </c>
    </row>
    <row r="62" customFormat="false" ht="20.25" hidden="false" customHeight="true" outlineLevel="0" collapsed="false">
      <c r="A62" s="9" t="s">
        <v>644</v>
      </c>
      <c r="B62" s="11" t="n">
        <v>19.047619047619</v>
      </c>
      <c r="C62" s="11" t="n">
        <v>33.3333333333333</v>
      </c>
      <c r="D62" s="11" t="n">
        <v>27.906976744186</v>
      </c>
      <c r="E62" s="11" t="n">
        <v>17.7777777777778</v>
      </c>
      <c r="F62" s="11" t="n">
        <v>35</v>
      </c>
      <c r="G62" s="11" t="n">
        <v>35.7142857142857</v>
      </c>
      <c r="H62" s="23" t="n">
        <v>21.4285714285714</v>
      </c>
      <c r="I62" s="11" t="n">
        <v>36.1111111111111</v>
      </c>
      <c r="J62" s="11" t="n">
        <v>30.952380952381</v>
      </c>
      <c r="K62" s="11" t="n">
        <v>16.6666666666667</v>
      </c>
      <c r="L62" s="11" t="n">
        <v>26.1904761904762</v>
      </c>
      <c r="M62" s="11" t="n">
        <v>28.2608695652174</v>
      </c>
      <c r="N62" s="11" t="n">
        <v>23.2558139534884</v>
      </c>
      <c r="O62" s="11" t="n">
        <v>46.3414634146342</v>
      </c>
      <c r="P62" s="11" t="n">
        <v>16.6666666666667</v>
      </c>
      <c r="S62" s="26" t="n">
        <f aca="false">AVERAGE(D62,G62,J62,M62,P62)</f>
        <v>27.9002359285474</v>
      </c>
      <c r="U62" s="9" t="s">
        <v>644</v>
      </c>
      <c r="V62" s="27" t="n">
        <f aca="false">((B62-$S62))</f>
        <v>-8.85261688092831</v>
      </c>
      <c r="W62" s="11" t="n">
        <f aca="false">((C62-$S62))</f>
        <v>5.43309740478598</v>
      </c>
      <c r="X62" s="28" t="n">
        <f aca="false">((D62-$S62))</f>
        <v>0.00674081563869322</v>
      </c>
      <c r="Y62" s="27" t="n">
        <f aca="false">((E62-$S62))</f>
        <v>-10.1224581507696</v>
      </c>
      <c r="Z62" s="11" t="n">
        <f aca="false">((F62-$S62))</f>
        <v>7.09976407145265</v>
      </c>
      <c r="AA62" s="28" t="n">
        <f aca="false">((G62-$S62))</f>
        <v>7.81404978573836</v>
      </c>
      <c r="AB62" s="27" t="n">
        <f aca="false">((H62-$S62))</f>
        <v>-6.47166449997593</v>
      </c>
      <c r="AC62" s="11" t="n">
        <f aca="false">((I62-$S62))</f>
        <v>8.21087518256375</v>
      </c>
      <c r="AD62" s="28" t="n">
        <f aca="false">((J62-$S62))</f>
        <v>3.0521450238336</v>
      </c>
      <c r="AE62" s="27" t="n">
        <f aca="false">((K62-$S62))</f>
        <v>-11.2335692618807</v>
      </c>
      <c r="AF62" s="11" t="n">
        <f aca="false">((L62-$S62))</f>
        <v>-1.70975973807116</v>
      </c>
      <c r="AG62" s="28" t="n">
        <f aca="false">((M62-$S62))</f>
        <v>0.360633636670038</v>
      </c>
      <c r="AH62" s="27" t="n">
        <f aca="false">((N62-$S62))</f>
        <v>-4.64442197505898</v>
      </c>
      <c r="AI62" s="11" t="n">
        <f aca="false">((O62-$S62))</f>
        <v>18.4412274860868</v>
      </c>
      <c r="AJ62" s="28" t="n">
        <f aca="false">((P62-$S62))</f>
        <v>-11.2335692618807</v>
      </c>
    </row>
    <row r="63" customFormat="false" ht="20.25" hidden="false" customHeight="true" outlineLevel="0" collapsed="false">
      <c r="A63" s="9" t="s">
        <v>645</v>
      </c>
      <c r="B63" s="11" t="n">
        <v>2.38095238095238</v>
      </c>
      <c r="C63" s="11" t="n">
        <v>13.8888888888889</v>
      </c>
      <c r="D63" s="11" t="n">
        <v>2.32558139534884</v>
      </c>
      <c r="E63" s="11" t="n">
        <v>2.22222222222222</v>
      </c>
      <c r="F63" s="11" t="n">
        <v>17.5</v>
      </c>
      <c r="G63" s="11" t="n">
        <v>2.38095238095238</v>
      </c>
      <c r="H63" s="23" t="n">
        <v>2.38095238095238</v>
      </c>
      <c r="I63" s="11" t="n">
        <v>13.8888888888889</v>
      </c>
      <c r="J63" s="11" t="n">
        <v>2.38095238095238</v>
      </c>
      <c r="K63" s="11" t="n">
        <v>4.76190476190476</v>
      </c>
      <c r="L63" s="11" t="n">
        <v>0</v>
      </c>
      <c r="M63" s="11" t="n">
        <v>4.34782608695652</v>
      </c>
      <c r="N63" s="11" t="n">
        <v>0</v>
      </c>
      <c r="O63" s="11" t="n">
        <v>7.31707317073171</v>
      </c>
      <c r="P63" s="11" t="n">
        <v>0</v>
      </c>
      <c r="S63" s="26" t="n">
        <f aca="false">AVERAGE(D63,G63,J63,M63,P63)</f>
        <v>2.28706244884202</v>
      </c>
      <c r="U63" s="9" t="s">
        <v>645</v>
      </c>
      <c r="V63" s="27" t="n">
        <f aca="false">((B63-$S63))</f>
        <v>0.0938899321103568</v>
      </c>
      <c r="W63" s="11" t="n">
        <f aca="false">((C63-$S63))</f>
        <v>11.6018264400469</v>
      </c>
      <c r="X63" s="28" t="n">
        <f aca="false">((D63-$S63))</f>
        <v>0.0385189465068132</v>
      </c>
      <c r="Y63" s="27" t="n">
        <f aca="false">((E63-$S63))</f>
        <v>-0.0648402266198018</v>
      </c>
      <c r="Z63" s="11" t="n">
        <f aca="false">((F63-$S63))</f>
        <v>15.212937551158</v>
      </c>
      <c r="AA63" s="28" t="n">
        <f aca="false">((G63-$S63))</f>
        <v>0.0938899321103568</v>
      </c>
      <c r="AB63" s="27" t="n">
        <f aca="false">((H63-$S63))</f>
        <v>0.0938899321103568</v>
      </c>
      <c r="AC63" s="11" t="n">
        <f aca="false">((I63-$S63))</f>
        <v>11.6018264400469</v>
      </c>
      <c r="AD63" s="28" t="n">
        <f aca="false">((J63-$S63))</f>
        <v>0.0938899321103568</v>
      </c>
      <c r="AE63" s="27" t="n">
        <f aca="false">((K63-$S63))</f>
        <v>2.47484231306274</v>
      </c>
      <c r="AF63" s="11" t="n">
        <f aca="false">((L63-$S63))</f>
        <v>-2.28706244884202</v>
      </c>
      <c r="AG63" s="28" t="n">
        <f aca="false">((M63-$S63))</f>
        <v>2.0607636381145</v>
      </c>
      <c r="AH63" s="27" t="n">
        <f aca="false">((N63-$S63))</f>
        <v>-2.28706244884202</v>
      </c>
      <c r="AI63" s="11" t="n">
        <f aca="false">((O63-$S63))</f>
        <v>5.03001072188968</v>
      </c>
      <c r="AJ63" s="28" t="n">
        <f aca="false">((P63-$S63))</f>
        <v>-2.28706244884202</v>
      </c>
    </row>
    <row r="64" customFormat="false" ht="20.25" hidden="false" customHeight="true" outlineLevel="0" collapsed="false">
      <c r="A64" s="9" t="s">
        <v>652</v>
      </c>
      <c r="B64" s="11"/>
      <c r="C64" s="11"/>
      <c r="D64" s="11"/>
      <c r="E64" s="11" t="n">
        <v>0</v>
      </c>
      <c r="F64" s="11" t="n">
        <v>0</v>
      </c>
      <c r="G64" s="11" t="n">
        <v>2.38095238095238</v>
      </c>
      <c r="H64" s="23" t="n">
        <v>0</v>
      </c>
      <c r="I64" s="11" t="n">
        <v>0</v>
      </c>
      <c r="J64" s="11" t="n">
        <v>0</v>
      </c>
      <c r="K64" s="11" t="n">
        <v>0</v>
      </c>
      <c r="L64" s="11" t="n">
        <v>2.38095238095238</v>
      </c>
      <c r="M64" s="11" t="n">
        <v>0</v>
      </c>
      <c r="N64" s="11" t="n">
        <v>0</v>
      </c>
      <c r="O64" s="11" t="n">
        <v>2.4390243902439</v>
      </c>
      <c r="P64" s="11" t="n">
        <v>0</v>
      </c>
      <c r="S64" s="26" t="n">
        <f aca="false">AVERAGE(D64,G64,J64,M64,P64)</f>
        <v>0.595238095238095</v>
      </c>
      <c r="U64" s="9" t="s">
        <v>652</v>
      </c>
      <c r="V64" s="27" t="n">
        <f aca="false">((B64-$S64))</f>
        <v>-0.595238095238095</v>
      </c>
      <c r="W64" s="11" t="n">
        <f aca="false">((C64-$S64))</f>
        <v>-0.595238095238095</v>
      </c>
      <c r="X64" s="28" t="n">
        <f aca="false">((D64-$S64))</f>
        <v>-0.595238095238095</v>
      </c>
      <c r="Y64" s="27" t="n">
        <f aca="false">((E64-$S64))</f>
        <v>-0.595238095238095</v>
      </c>
      <c r="Z64" s="11" t="n">
        <f aca="false">((F64-$S64))</f>
        <v>-0.595238095238095</v>
      </c>
      <c r="AA64" s="28" t="n">
        <f aca="false">((G64-$S64))</f>
        <v>1.78571428571429</v>
      </c>
      <c r="AB64" s="27" t="n">
        <f aca="false">((H64-$S64))</f>
        <v>-0.595238095238095</v>
      </c>
      <c r="AC64" s="11" t="n">
        <f aca="false">((I64-$S64))</f>
        <v>-0.595238095238095</v>
      </c>
      <c r="AD64" s="28" t="n">
        <f aca="false">((J64-$S64))</f>
        <v>-0.595238095238095</v>
      </c>
      <c r="AE64" s="27" t="n">
        <f aca="false">((K64-$S64))</f>
        <v>-0.595238095238095</v>
      </c>
      <c r="AF64" s="11" t="n">
        <f aca="false">((L64-$S64))</f>
        <v>1.78571428571429</v>
      </c>
      <c r="AG64" s="28" t="n">
        <f aca="false">((M64-$S64))</f>
        <v>-0.595238095238095</v>
      </c>
      <c r="AH64" s="27" t="n">
        <f aca="false">((N64-$S64))</f>
        <v>-0.595238095238095</v>
      </c>
      <c r="AI64" s="11" t="n">
        <f aca="false">((O64-$S64))</f>
        <v>1.84378629500581</v>
      </c>
      <c r="AJ64" s="28" t="n">
        <f aca="false">((P64-$S64))</f>
        <v>-0.595238095238095</v>
      </c>
    </row>
    <row r="65" customFormat="false" ht="20.25" hidden="false" customHeight="true" outlineLevel="0" collapsed="false">
      <c r="A65" s="9" t="s">
        <v>646</v>
      </c>
      <c r="B65" s="11"/>
      <c r="C65" s="11"/>
      <c r="D65" s="11" t="n">
        <v>2.32558139534884</v>
      </c>
      <c r="E65" s="11" t="n">
        <v>0</v>
      </c>
      <c r="F65" s="11" t="n">
        <v>2.5</v>
      </c>
      <c r="G65" s="11" t="n">
        <v>0</v>
      </c>
      <c r="H65" s="23" t="n">
        <v>0</v>
      </c>
      <c r="I65" s="11" t="n">
        <v>0</v>
      </c>
      <c r="J65" s="11" t="n">
        <v>0</v>
      </c>
      <c r="K65" s="11" t="n">
        <v>0</v>
      </c>
      <c r="L65" s="11" t="n">
        <v>0</v>
      </c>
      <c r="M65" s="11" t="n">
        <v>4.34782608695652</v>
      </c>
      <c r="N65" s="11" t="n">
        <v>0</v>
      </c>
      <c r="O65" s="11" t="n">
        <v>4.87804878048781</v>
      </c>
      <c r="P65" s="11" t="n">
        <v>2.38095238095238</v>
      </c>
      <c r="S65" s="26" t="n">
        <f aca="false">AVERAGE(D65,G65,J65,M65,P65)</f>
        <v>1.81087197265155</v>
      </c>
      <c r="U65" s="9" t="s">
        <v>646</v>
      </c>
      <c r="V65" s="27" t="n">
        <f aca="false">((B65-$S65))</f>
        <v>-1.81087197265155</v>
      </c>
      <c r="W65" s="11" t="n">
        <f aca="false">((C65-$S65))</f>
        <v>-1.81087197265155</v>
      </c>
      <c r="X65" s="28" t="n">
        <f aca="false">((D65-$S65))</f>
        <v>0.514709422697289</v>
      </c>
      <c r="Y65" s="27" t="n">
        <f aca="false">((E65-$S65))</f>
        <v>-1.81087197265155</v>
      </c>
      <c r="Z65" s="11" t="n">
        <f aca="false">((F65-$S65))</f>
        <v>0.689128027348452</v>
      </c>
      <c r="AA65" s="28" t="n">
        <f aca="false">((G65-$S65))</f>
        <v>-1.81087197265155</v>
      </c>
      <c r="AB65" s="27" t="n">
        <f aca="false">((H65-$S65))</f>
        <v>-1.81087197265155</v>
      </c>
      <c r="AC65" s="11" t="n">
        <f aca="false">((I65-$S65))</f>
        <v>-1.81087197265155</v>
      </c>
      <c r="AD65" s="28" t="n">
        <f aca="false">((J65-$S65))</f>
        <v>-1.81087197265155</v>
      </c>
      <c r="AE65" s="27" t="n">
        <f aca="false">((K65-$S65))</f>
        <v>-1.81087197265155</v>
      </c>
      <c r="AF65" s="11" t="n">
        <f aca="false">((L65-$S65))</f>
        <v>-1.81087197265155</v>
      </c>
      <c r="AG65" s="28" t="n">
        <f aca="false">((M65-$S65))</f>
        <v>2.53695411430497</v>
      </c>
      <c r="AH65" s="27" t="n">
        <f aca="false">((N65-$S65))</f>
        <v>-1.81087197265155</v>
      </c>
      <c r="AI65" s="11" t="n">
        <f aca="false">((O65-$S65))</f>
        <v>3.06717680783626</v>
      </c>
      <c r="AJ65" s="28" t="n">
        <f aca="false">((P65-$S65))</f>
        <v>0.570080408300833</v>
      </c>
    </row>
    <row r="66" customFormat="false" ht="20.25" hidden="false" customHeight="true" outlineLevel="0" collapsed="false">
      <c r="A66" s="9" t="s">
        <v>647</v>
      </c>
      <c r="B66" s="11" t="n">
        <v>7.14285714285714</v>
      </c>
      <c r="C66" s="11" t="n">
        <v>5.55555555555556</v>
      </c>
      <c r="D66" s="11" t="n">
        <v>6.97674418604651</v>
      </c>
      <c r="E66" s="11" t="n">
        <v>4.44444444444445</v>
      </c>
      <c r="F66" s="11" t="n">
        <v>7.5</v>
      </c>
      <c r="G66" s="11" t="n">
        <v>7.14285714285714</v>
      </c>
      <c r="H66" s="23" t="n">
        <v>7.14285714285714</v>
      </c>
      <c r="I66" s="11" t="n">
        <v>5.55555555555556</v>
      </c>
      <c r="J66" s="11" t="n">
        <v>9.52380952380952</v>
      </c>
      <c r="K66" s="11" t="n">
        <v>4.76190476190476</v>
      </c>
      <c r="L66" s="11" t="n">
        <v>7.14285714285714</v>
      </c>
      <c r="M66" s="11" t="n">
        <v>13.0434782608696</v>
      </c>
      <c r="N66" s="11" t="n">
        <v>6.97674418604651</v>
      </c>
      <c r="O66" s="11" t="n">
        <v>4.87804878048781</v>
      </c>
      <c r="P66" s="11" t="n">
        <v>2.38095238095238</v>
      </c>
      <c r="S66" s="26" t="n">
        <f aca="false">AVERAGE(D66,G66,J66,M66,P66)</f>
        <v>7.81356829890702</v>
      </c>
      <c r="U66" s="9" t="s">
        <v>647</v>
      </c>
      <c r="V66" s="27" t="n">
        <f aca="false">((B66-$S66))</f>
        <v>-0.670711156049882</v>
      </c>
      <c r="W66" s="11" t="n">
        <f aca="false">((C66-$S66))</f>
        <v>-2.25801274335147</v>
      </c>
      <c r="X66" s="28" t="n">
        <f aca="false">((D66-$S66))</f>
        <v>-0.836824112860513</v>
      </c>
      <c r="Y66" s="27" t="n">
        <f aca="false">((E66-$S66))</f>
        <v>-3.36912385446258</v>
      </c>
      <c r="Z66" s="11" t="n">
        <f aca="false">((F66-$S66))</f>
        <v>-0.313568298907025</v>
      </c>
      <c r="AA66" s="28" t="n">
        <f aca="false">((G66-$S66))</f>
        <v>-0.670711156049882</v>
      </c>
      <c r="AB66" s="27" t="n">
        <f aca="false">((H66-$S66))</f>
        <v>-0.670711156049882</v>
      </c>
      <c r="AC66" s="11" t="n">
        <f aca="false">((I66-$S66))</f>
        <v>-2.25801274335147</v>
      </c>
      <c r="AD66" s="28" t="n">
        <f aca="false">((J66-$S66))</f>
        <v>1.7102412249025</v>
      </c>
      <c r="AE66" s="27" t="n">
        <f aca="false">((K66-$S66))</f>
        <v>-3.05166353700226</v>
      </c>
      <c r="AF66" s="11" t="n">
        <f aca="false">((L66-$S66))</f>
        <v>-0.670711156049882</v>
      </c>
      <c r="AG66" s="28" t="n">
        <f aca="false">((M66-$S66))</f>
        <v>5.22990996196254</v>
      </c>
      <c r="AH66" s="27" t="n">
        <f aca="false">((N66-$S66))</f>
        <v>-0.836824112860513</v>
      </c>
      <c r="AI66" s="11" t="n">
        <f aca="false">((O66-$S66))</f>
        <v>-2.93551951841922</v>
      </c>
      <c r="AJ66" s="28" t="n">
        <f aca="false">((P66-$S66))</f>
        <v>-5.43261591795464</v>
      </c>
    </row>
    <row r="67" customFormat="false" ht="20.25" hidden="false" customHeight="true" outlineLevel="0" collapsed="false">
      <c r="A67" s="9" t="s">
        <v>651</v>
      </c>
      <c r="B67" s="11" t="n">
        <v>2.38095238095238</v>
      </c>
      <c r="C67" s="11"/>
      <c r="D67" s="11"/>
      <c r="E67" s="11" t="n">
        <v>4.44444444444445</v>
      </c>
      <c r="F67" s="11" t="n">
        <v>0</v>
      </c>
      <c r="G67" s="11" t="n">
        <v>0</v>
      </c>
      <c r="H67" s="23" t="n">
        <v>4.76190476190476</v>
      </c>
      <c r="I67" s="11" t="n">
        <v>0</v>
      </c>
      <c r="J67" s="11" t="n">
        <v>0</v>
      </c>
      <c r="K67" s="11" t="n">
        <v>2.38095238095238</v>
      </c>
      <c r="L67" s="11" t="n">
        <v>0</v>
      </c>
      <c r="M67" s="11" t="n">
        <v>2.17391304347826</v>
      </c>
      <c r="N67" s="11" t="n">
        <v>2.32558139534884</v>
      </c>
      <c r="O67" s="11" t="n">
        <v>2.4390243902439</v>
      </c>
      <c r="P67" s="11" t="n">
        <v>0</v>
      </c>
      <c r="S67" s="26" t="n">
        <f aca="false">AVERAGE(D67,G67,J67,M67,P67)</f>
        <v>0.543478260869565</v>
      </c>
      <c r="U67" s="9" t="s">
        <v>651</v>
      </c>
      <c r="V67" s="27" t="n">
        <f aca="false">((B67-$S67))</f>
        <v>1.83747412008282</v>
      </c>
      <c r="W67" s="11" t="n">
        <f aca="false">((C67-$S67))</f>
        <v>-0.543478260869565</v>
      </c>
      <c r="X67" s="28" t="n">
        <f aca="false">((D67-$S67))</f>
        <v>-0.543478260869565</v>
      </c>
      <c r="Y67" s="27" t="n">
        <f aca="false">((E67-$S67))</f>
        <v>3.90096618357488</v>
      </c>
      <c r="Z67" s="11" t="n">
        <f aca="false">((F67-$S67))</f>
        <v>-0.543478260869565</v>
      </c>
      <c r="AA67" s="28" t="n">
        <f aca="false">((G67-$S67))</f>
        <v>-0.543478260869565</v>
      </c>
      <c r="AB67" s="27" t="n">
        <f aca="false">((H67-$S67))</f>
        <v>4.2184265010352</v>
      </c>
      <c r="AC67" s="11" t="n">
        <f aca="false">((I67-$S67))</f>
        <v>-0.543478260869565</v>
      </c>
      <c r="AD67" s="28" t="n">
        <f aca="false">((J67-$S67))</f>
        <v>-0.543478260869565</v>
      </c>
      <c r="AE67" s="27" t="n">
        <f aca="false">((K67-$S67))</f>
        <v>1.83747412008282</v>
      </c>
      <c r="AF67" s="11" t="n">
        <f aca="false">((L67-$S67))</f>
        <v>-0.543478260869565</v>
      </c>
      <c r="AG67" s="28" t="n">
        <f aca="false">((M67-$S67))</f>
        <v>1.6304347826087</v>
      </c>
      <c r="AH67" s="27" t="n">
        <f aca="false">((N67-$S67))</f>
        <v>1.78210313447927</v>
      </c>
      <c r="AI67" s="11" t="n">
        <f aca="false">((O67-$S67))</f>
        <v>1.89554612937434</v>
      </c>
      <c r="AJ67" s="28" t="n">
        <f aca="false">((P67-$S67))</f>
        <v>-0.543478260869565</v>
      </c>
    </row>
    <row r="68" customFormat="false" ht="20.25" hidden="false" customHeight="true" outlineLevel="0" collapsed="false">
      <c r="A68" s="9" t="s">
        <v>654</v>
      </c>
      <c r="B68" s="11"/>
      <c r="C68" s="11"/>
      <c r="D68" s="11"/>
      <c r="E68" s="11" t="n">
        <v>0</v>
      </c>
      <c r="F68" s="11" t="n">
        <v>0</v>
      </c>
      <c r="G68" s="11" t="n">
        <v>0</v>
      </c>
      <c r="H68" s="23" t="n">
        <v>0</v>
      </c>
      <c r="I68" s="11" t="n">
        <v>0</v>
      </c>
      <c r="J68" s="11" t="n">
        <v>0</v>
      </c>
      <c r="K68" s="11" t="n">
        <v>0</v>
      </c>
      <c r="L68" s="11" t="n">
        <v>0</v>
      </c>
      <c r="M68" s="11" t="n">
        <v>0</v>
      </c>
      <c r="N68" s="11" t="n">
        <v>2.32558139534884</v>
      </c>
      <c r="O68" s="11" t="n">
        <v>4.87804878048781</v>
      </c>
      <c r="P68" s="11" t="n">
        <v>0</v>
      </c>
      <c r="S68" s="26" t="s">
        <v>696</v>
      </c>
      <c r="U68" s="9" t="s">
        <v>654</v>
      </c>
      <c r="V68" s="27"/>
      <c r="W68" s="11"/>
      <c r="X68" s="28"/>
      <c r="Y68" s="27"/>
      <c r="Z68" s="11"/>
      <c r="AA68" s="28"/>
      <c r="AB68" s="27"/>
      <c r="AC68" s="11"/>
      <c r="AD68" s="28"/>
      <c r="AE68" s="27"/>
      <c r="AF68" s="11"/>
      <c r="AG68" s="28"/>
      <c r="AH68" s="27"/>
      <c r="AI68" s="11"/>
      <c r="AJ68" s="28"/>
    </row>
    <row r="69" customFormat="false" ht="20.25" hidden="false" customHeight="true" outlineLevel="0" collapsed="false">
      <c r="A69" s="9" t="s">
        <v>649</v>
      </c>
      <c r="B69" s="11" t="n">
        <v>2.38095238095238</v>
      </c>
      <c r="C69" s="11" t="n">
        <v>5.55555555555556</v>
      </c>
      <c r="D69" s="11" t="n">
        <v>18.6046511627907</v>
      </c>
      <c r="E69" s="11" t="n">
        <v>15.5555555555556</v>
      </c>
      <c r="F69" s="11" t="n">
        <v>10</v>
      </c>
      <c r="G69" s="11" t="n">
        <v>4.76190476190476</v>
      </c>
      <c r="H69" s="23" t="n">
        <v>7.14285714285714</v>
      </c>
      <c r="I69" s="11" t="n">
        <v>8.33333333333333</v>
      </c>
      <c r="J69" s="11" t="n">
        <v>9.52380952380952</v>
      </c>
      <c r="K69" s="11" t="n">
        <v>9.52380952380952</v>
      </c>
      <c r="L69" s="11" t="n">
        <v>11.9047619047619</v>
      </c>
      <c r="M69" s="11" t="n">
        <v>13.0434782608696</v>
      </c>
      <c r="N69" s="11" t="n">
        <v>16.2790697674419</v>
      </c>
      <c r="O69" s="11" t="n">
        <v>7.31707317073171</v>
      </c>
      <c r="P69" s="11" t="n">
        <v>4.76190476190476</v>
      </c>
      <c r="S69" s="26" t="n">
        <f aca="false">AVERAGE(D69,G69,J69,M69,P69)</f>
        <v>10.1391496942559</v>
      </c>
      <c r="U69" s="9" t="s">
        <v>649</v>
      </c>
      <c r="V69" s="27" t="n">
        <f aca="false">((B69-$S69))</f>
        <v>-7.75819731330348</v>
      </c>
      <c r="W69" s="11" t="n">
        <f aca="false">((C69-$S69))</f>
        <v>-4.58359413870031</v>
      </c>
      <c r="X69" s="28" t="n">
        <f aca="false">((D69-$S69))</f>
        <v>8.46550146853484</v>
      </c>
      <c r="Y69" s="27" t="n">
        <f aca="false">((E69-$S69))</f>
        <v>5.41640586129969</v>
      </c>
      <c r="Z69" s="11" t="n">
        <f aca="false">((F69-$S69))</f>
        <v>-0.139149694255861</v>
      </c>
      <c r="AA69" s="28" t="n">
        <f aca="false">((G69-$S69))</f>
        <v>-5.3772449323511</v>
      </c>
      <c r="AB69" s="27" t="n">
        <f aca="false">((H69-$S69))</f>
        <v>-2.99629255139872</v>
      </c>
      <c r="AC69" s="11" t="n">
        <f aca="false">((I69-$S69))</f>
        <v>-1.80581636092253</v>
      </c>
      <c r="AD69" s="28" t="n">
        <f aca="false">((J69-$S69))</f>
        <v>-0.615340170446338</v>
      </c>
      <c r="AE69" s="27" t="n">
        <f aca="false">((K69-$S69))</f>
        <v>-0.615340170446338</v>
      </c>
      <c r="AF69" s="11" t="n">
        <f aca="false">((L69-$S69))</f>
        <v>1.76561221050604</v>
      </c>
      <c r="AG69" s="28" t="n">
        <f aca="false">((M69-$S69))</f>
        <v>2.9043285666137</v>
      </c>
      <c r="AH69" s="27" t="n">
        <f aca="false">((N69-$S69))</f>
        <v>6.139920073186</v>
      </c>
      <c r="AI69" s="11" t="n">
        <f aca="false">((O69-$S69))</f>
        <v>-2.82207652352415</v>
      </c>
      <c r="AJ69" s="28" t="n">
        <f aca="false">((P69-$S69))</f>
        <v>-5.3772449323511</v>
      </c>
    </row>
    <row r="70" customFormat="false" ht="20.25" hidden="false" customHeight="true" outlineLevel="0" collapsed="false">
      <c r="A70" s="9" t="s">
        <v>650</v>
      </c>
      <c r="B70" s="11"/>
      <c r="C70" s="11" t="n">
        <v>8.33333333333333</v>
      </c>
      <c r="D70" s="11" t="n">
        <v>2.32558139534884</v>
      </c>
      <c r="E70" s="11" t="n">
        <v>0</v>
      </c>
      <c r="F70" s="11" t="n">
        <v>5</v>
      </c>
      <c r="G70" s="11" t="n">
        <v>2.38095238095238</v>
      </c>
      <c r="H70" s="23" t="n">
        <v>0</v>
      </c>
      <c r="I70" s="11" t="n">
        <v>11.1111111111111</v>
      </c>
      <c r="J70" s="11" t="n">
        <v>2.38095238095238</v>
      </c>
      <c r="K70" s="11" t="n">
        <v>0</v>
      </c>
      <c r="L70" s="11" t="n">
        <v>4.76190476190476</v>
      </c>
      <c r="M70" s="11" t="n">
        <v>0</v>
      </c>
      <c r="N70" s="11" t="n">
        <v>0</v>
      </c>
      <c r="O70" s="11" t="n">
        <v>2.4390243902439</v>
      </c>
      <c r="P70" s="11" t="n">
        <v>2.38095238095238</v>
      </c>
      <c r="S70" s="26" t="n">
        <f aca="false">AVERAGE(D70,G70,J70,M70,P70)</f>
        <v>1.8936877076412</v>
      </c>
      <c r="U70" s="9" t="s">
        <v>650</v>
      </c>
      <c r="V70" s="27" t="n">
        <f aca="false">((B70-$S70))</f>
        <v>-1.8936877076412</v>
      </c>
      <c r="W70" s="11" t="n">
        <f aca="false">((C70-$S70))</f>
        <v>6.43964562569214</v>
      </c>
      <c r="X70" s="28" t="n">
        <f aca="false">((D70-$S70))</f>
        <v>0.431893687707641</v>
      </c>
      <c r="Y70" s="27" t="n">
        <f aca="false">((E70-$S70))</f>
        <v>-1.8936877076412</v>
      </c>
      <c r="Z70" s="11" t="n">
        <f aca="false">((F70-$S70))</f>
        <v>3.1063122923588</v>
      </c>
      <c r="AA70" s="28" t="n">
        <f aca="false">((G70-$S70))</f>
        <v>0.487264673311185</v>
      </c>
      <c r="AB70" s="27" t="n">
        <f aca="false">((H70-$S70))</f>
        <v>-1.8936877076412</v>
      </c>
      <c r="AC70" s="11" t="n">
        <f aca="false">((I70-$S70))</f>
        <v>9.21742340346992</v>
      </c>
      <c r="AD70" s="28" t="n">
        <f aca="false">((J70-$S70))</f>
        <v>0.487264673311185</v>
      </c>
      <c r="AE70" s="27" t="n">
        <f aca="false">((K70-$S70))</f>
        <v>-1.8936877076412</v>
      </c>
      <c r="AF70" s="11" t="n">
        <f aca="false">((L70-$S70))</f>
        <v>2.86821705426357</v>
      </c>
      <c r="AG70" s="28" t="n">
        <f aca="false">((M70-$S70))</f>
        <v>-1.8936877076412</v>
      </c>
      <c r="AH70" s="27" t="n">
        <f aca="false">((N70-$S70))</f>
        <v>-1.8936877076412</v>
      </c>
      <c r="AI70" s="11" t="n">
        <f aca="false">((O70-$S70))</f>
        <v>0.545336682602706</v>
      </c>
      <c r="AJ70" s="28" t="n">
        <f aca="false">((P70-$S70))</f>
        <v>0.487264673311185</v>
      </c>
    </row>
    <row r="71" customFormat="false" ht="20.25" hidden="false" customHeight="true" outlineLevel="0" collapsed="false">
      <c r="A71" s="9" t="s">
        <v>655</v>
      </c>
      <c r="B71" s="11"/>
      <c r="C71" s="11"/>
      <c r="D71" s="11"/>
      <c r="E71" s="11" t="n">
        <v>0</v>
      </c>
      <c r="F71" s="11" t="n">
        <v>0</v>
      </c>
      <c r="G71" s="11" t="n">
        <v>2.38095238095238</v>
      </c>
      <c r="H71" s="23" t="n">
        <v>0</v>
      </c>
      <c r="I71" s="11" t="n">
        <v>0</v>
      </c>
      <c r="J71" s="11" t="n">
        <v>0</v>
      </c>
      <c r="K71" s="11" t="n">
        <v>0</v>
      </c>
      <c r="L71" s="11" t="n">
        <v>0</v>
      </c>
      <c r="M71" s="11" t="n">
        <v>2.17391304347826</v>
      </c>
      <c r="N71" s="11" t="n">
        <v>0</v>
      </c>
      <c r="O71" s="11" t="n">
        <v>7.31707317073171</v>
      </c>
      <c r="P71" s="11" t="n">
        <v>2.38095238095238</v>
      </c>
      <c r="S71" s="26" t="n">
        <f aca="false">AVERAGE(D71,G71,J71,M71,P71)</f>
        <v>1.73395445134576</v>
      </c>
      <c r="U71" s="9" t="s">
        <v>655</v>
      </c>
      <c r="V71" s="27" t="n">
        <f aca="false">((B71-$S71))</f>
        <v>-1.73395445134576</v>
      </c>
      <c r="W71" s="11" t="n">
        <f aca="false">((C71-$S71))</f>
        <v>-1.73395445134576</v>
      </c>
      <c r="X71" s="28" t="n">
        <f aca="false">((D71-$S71))</f>
        <v>-1.73395445134576</v>
      </c>
      <c r="Y71" s="27" t="n">
        <f aca="false">((E71-$S71))</f>
        <v>-1.73395445134576</v>
      </c>
      <c r="Z71" s="11" t="n">
        <f aca="false">((F71-$S71))</f>
        <v>-1.73395445134576</v>
      </c>
      <c r="AA71" s="28" t="n">
        <f aca="false">((G71-$S71))</f>
        <v>0.646997929606625</v>
      </c>
      <c r="AB71" s="27" t="n">
        <f aca="false">((H71-$S71))</f>
        <v>-1.73395445134576</v>
      </c>
      <c r="AC71" s="11" t="n">
        <f aca="false">((I71-$S71))</f>
        <v>-1.73395445134576</v>
      </c>
      <c r="AD71" s="28" t="n">
        <f aca="false">((J71-$S71))</f>
        <v>-1.73395445134576</v>
      </c>
      <c r="AE71" s="27" t="n">
        <f aca="false">((K71-$S71))</f>
        <v>-1.73395445134576</v>
      </c>
      <c r="AF71" s="11" t="n">
        <f aca="false">((L71-$S71))</f>
        <v>-1.73395445134576</v>
      </c>
      <c r="AG71" s="28" t="n">
        <f aca="false">((M71-$S71))</f>
        <v>0.439958592132505</v>
      </c>
      <c r="AH71" s="27" t="n">
        <f aca="false">((N71-$S71))</f>
        <v>-1.73395445134576</v>
      </c>
      <c r="AI71" s="11" t="n">
        <f aca="false">((O71-$S71))</f>
        <v>5.58311871938595</v>
      </c>
      <c r="AJ71" s="28" t="n">
        <f aca="false">((P71-$S71))</f>
        <v>0.646997929606625</v>
      </c>
    </row>
    <row r="72" customFormat="false" ht="20.25" hidden="false" customHeight="true" outlineLevel="0" collapsed="false">
      <c r="A72" s="9" t="s">
        <v>653</v>
      </c>
      <c r="B72" s="11" t="n">
        <v>21.4285714285714</v>
      </c>
      <c r="C72" s="11" t="n">
        <v>16.6666666666667</v>
      </c>
      <c r="D72" s="11" t="n">
        <v>27.906976744186</v>
      </c>
      <c r="E72" s="11" t="n">
        <v>15.5555555555556</v>
      </c>
      <c r="F72" s="11" t="n">
        <v>15</v>
      </c>
      <c r="G72" s="11" t="n">
        <v>11.9047619047619</v>
      </c>
      <c r="H72" s="23" t="n">
        <v>21.4285714285714</v>
      </c>
      <c r="I72" s="11" t="n">
        <v>22.2222222222222</v>
      </c>
      <c r="J72" s="11" t="n">
        <v>14.2857142857143</v>
      </c>
      <c r="K72" s="11" t="n">
        <v>19.047619047619</v>
      </c>
      <c r="L72" s="11" t="n">
        <v>26.1904761904762</v>
      </c>
      <c r="M72" s="11" t="n">
        <v>13.0434782608696</v>
      </c>
      <c r="N72" s="11" t="n">
        <v>16.2790697674419</v>
      </c>
      <c r="O72" s="11" t="n">
        <v>0</v>
      </c>
      <c r="P72" s="11" t="n">
        <v>16.6666666666667</v>
      </c>
      <c r="S72" s="26" t="n">
        <f aca="false">AVERAGE(D72,G72,J72,M72,P72)</f>
        <v>16.7615195724397</v>
      </c>
      <c r="U72" s="9" t="s">
        <v>653</v>
      </c>
      <c r="V72" s="27" t="n">
        <f aca="false">((B72-$S72))</f>
        <v>4.66705185613174</v>
      </c>
      <c r="W72" s="11" t="n">
        <f aca="false">((C72-$S72))</f>
        <v>-0.0948529057730276</v>
      </c>
      <c r="X72" s="28" t="n">
        <f aca="false">((D72-$S72))</f>
        <v>11.1454571717464</v>
      </c>
      <c r="Y72" s="27" t="n">
        <f aca="false">((E72-$S72))</f>
        <v>-1.20596401688414</v>
      </c>
      <c r="Z72" s="11" t="n">
        <f aca="false">((F72-$S72))</f>
        <v>-1.76151957243969</v>
      </c>
      <c r="AA72" s="28" t="n">
        <f aca="false">((G72-$S72))</f>
        <v>-4.85675766767779</v>
      </c>
      <c r="AB72" s="27" t="n">
        <f aca="false">((H72-$S72))</f>
        <v>4.66705185613174</v>
      </c>
      <c r="AC72" s="11" t="n">
        <f aca="false">((I72-$S72))</f>
        <v>5.46070264978253</v>
      </c>
      <c r="AD72" s="28" t="n">
        <f aca="false">((J72-$S72))</f>
        <v>-2.47580528672541</v>
      </c>
      <c r="AE72" s="27" t="n">
        <f aca="false">((K72-$S72))</f>
        <v>2.28609947517936</v>
      </c>
      <c r="AF72" s="11" t="n">
        <f aca="false">((L72-$S72))</f>
        <v>9.4289566180365</v>
      </c>
      <c r="AG72" s="28" t="n">
        <f aca="false">((M72-$S72))</f>
        <v>-3.71804131157013</v>
      </c>
      <c r="AH72" s="27" t="n">
        <f aca="false">((N72-$S72))</f>
        <v>-0.482449804997831</v>
      </c>
      <c r="AI72" s="11" t="n">
        <f aca="false">((O72-$S72))</f>
        <v>-16.7615195724397</v>
      </c>
      <c r="AJ72" s="28" t="n">
        <f aca="false">((P72-$S72))</f>
        <v>-0.0948529057730276</v>
      </c>
    </row>
    <row r="73" customFormat="false" ht="20.25" hidden="false" customHeight="true" outlineLevel="0" collapsed="false">
      <c r="A73" s="9" t="s">
        <v>656</v>
      </c>
      <c r="B73" s="11" t="n">
        <v>26.1904761904762</v>
      </c>
      <c r="C73" s="11" t="n">
        <v>16.6666666666667</v>
      </c>
      <c r="D73" s="11" t="n">
        <v>11.6279069767442</v>
      </c>
      <c r="E73" s="11" t="n">
        <v>20</v>
      </c>
      <c r="F73" s="11" t="n">
        <v>12.5</v>
      </c>
      <c r="G73" s="11" t="n">
        <v>7.14285714285714</v>
      </c>
      <c r="H73" s="23" t="n">
        <v>19.047619047619</v>
      </c>
      <c r="I73" s="11" t="n">
        <v>13.8888888888889</v>
      </c>
      <c r="J73" s="11" t="n">
        <v>16.6666666666667</v>
      </c>
      <c r="K73" s="11" t="n">
        <v>23.8095238095238</v>
      </c>
      <c r="L73" s="11" t="n">
        <v>14.2857142857143</v>
      </c>
      <c r="M73" s="11" t="n">
        <v>6.52173913043478</v>
      </c>
      <c r="N73" s="11" t="n">
        <v>23.2558139534884</v>
      </c>
      <c r="O73" s="11" t="n">
        <v>12.1951219512195</v>
      </c>
      <c r="P73" s="11" t="n">
        <v>21.4285714285714</v>
      </c>
      <c r="S73" s="26" t="n">
        <f aca="false">AVERAGE(D73,G73,J73,M73,P73)</f>
        <v>12.6775482690548</v>
      </c>
      <c r="U73" s="9" t="s">
        <v>656</v>
      </c>
      <c r="V73" s="27" t="n">
        <f aca="false">((B73-$S73))</f>
        <v>13.5129279214214</v>
      </c>
      <c r="W73" s="11" t="n">
        <f aca="false">((C73-$S73))</f>
        <v>3.98911839761182</v>
      </c>
      <c r="X73" s="28" t="n">
        <f aca="false">((D73-$S73))</f>
        <v>-1.04964129231066</v>
      </c>
      <c r="Y73" s="27" t="n">
        <f aca="false">((E73-$S73))</f>
        <v>7.32245173094516</v>
      </c>
      <c r="Z73" s="11" t="n">
        <f aca="false">((F73-$S73))</f>
        <v>-0.17754826905484</v>
      </c>
      <c r="AA73" s="28" t="n">
        <f aca="false">((G73-$S73))</f>
        <v>-5.5346911261977</v>
      </c>
      <c r="AB73" s="27" t="n">
        <f aca="false">((H73-$S73))</f>
        <v>6.37007077856421</v>
      </c>
      <c r="AC73" s="11" t="n">
        <f aca="false">((I73-$S73))</f>
        <v>1.21134061983405</v>
      </c>
      <c r="AD73" s="28" t="n">
        <f aca="false">((J73-$S73))</f>
        <v>3.98911839761182</v>
      </c>
      <c r="AE73" s="27" t="n">
        <f aca="false">((K73-$S73))</f>
        <v>11.131975540469</v>
      </c>
      <c r="AF73" s="11" t="n">
        <f aca="false">((L73-$S73))</f>
        <v>1.60816601665944</v>
      </c>
      <c r="AG73" s="28" t="n">
        <f aca="false">((M73-$S73))</f>
        <v>-6.15580913862006</v>
      </c>
      <c r="AH73" s="27" t="n">
        <f aca="false">((N73-$S73))</f>
        <v>10.5782656844335</v>
      </c>
      <c r="AI73" s="11" t="n">
        <f aca="false">((O73-$S73))</f>
        <v>-0.482426317835328</v>
      </c>
      <c r="AJ73" s="28" t="n">
        <f aca="false">((P73-$S73))</f>
        <v>8.75102315951659</v>
      </c>
      <c r="AK73" s="1" t="s">
        <v>695</v>
      </c>
    </row>
    <row r="74" customFormat="false" ht="20.25" hidden="false" customHeight="true" outlineLevel="0" collapsed="false">
      <c r="A74" s="9" t="s">
        <v>658</v>
      </c>
      <c r="B74" s="11" t="n">
        <v>4.76190476190476</v>
      </c>
      <c r="C74" s="11"/>
      <c r="D74" s="11" t="n">
        <v>4.65116279069768</v>
      </c>
      <c r="E74" s="11" t="n">
        <v>2.22222222222222</v>
      </c>
      <c r="F74" s="11" t="n">
        <v>0</v>
      </c>
      <c r="G74" s="11" t="n">
        <v>2.38095238095238</v>
      </c>
      <c r="H74" s="23" t="n">
        <v>2.38095238095238</v>
      </c>
      <c r="I74" s="11" t="n">
        <v>0</v>
      </c>
      <c r="J74" s="11" t="n">
        <v>7.14285714285714</v>
      </c>
      <c r="K74" s="11" t="n">
        <v>2.38095238095238</v>
      </c>
      <c r="L74" s="11" t="n">
        <v>2.38095238095238</v>
      </c>
      <c r="M74" s="11" t="n">
        <v>4.34782608695652</v>
      </c>
      <c r="N74" s="11" t="n">
        <v>0</v>
      </c>
      <c r="O74" s="11" t="n">
        <v>4.87804878048781</v>
      </c>
      <c r="P74" s="11" t="n">
        <v>0</v>
      </c>
      <c r="S74" s="26" t="n">
        <f aca="false">AVERAGE(D74,G74,J74,M74,P74)</f>
        <v>3.70455968029274</v>
      </c>
      <c r="U74" s="9" t="s">
        <v>658</v>
      </c>
      <c r="V74" s="27" t="n">
        <f aca="false">((B74-$S74))</f>
        <v>1.05734508161202</v>
      </c>
      <c r="W74" s="11" t="n">
        <f aca="false">((C74-$S74))</f>
        <v>-3.70455968029274</v>
      </c>
      <c r="X74" s="28" t="n">
        <f aca="false">((D74-$S74))</f>
        <v>0.946603110404931</v>
      </c>
      <c r="Y74" s="27" t="n">
        <f aca="false">((E74-$S74))</f>
        <v>-1.48233745807052</v>
      </c>
      <c r="Z74" s="11" t="n">
        <f aca="false">((F74-$S74))</f>
        <v>-3.70455968029274</v>
      </c>
      <c r="AA74" s="28" t="n">
        <f aca="false">((G74-$S74))</f>
        <v>-1.32360729934036</v>
      </c>
      <c r="AB74" s="27" t="n">
        <f aca="false">((H74-$S74))</f>
        <v>-1.32360729934036</v>
      </c>
      <c r="AC74" s="11" t="n">
        <f aca="false">((I74-$S74))</f>
        <v>-3.70455968029274</v>
      </c>
      <c r="AD74" s="28" t="n">
        <f aca="false">((J74-$S74))</f>
        <v>3.4382974625644</v>
      </c>
      <c r="AE74" s="27" t="n">
        <f aca="false">((K74-$S74))</f>
        <v>-1.32360729934036</v>
      </c>
      <c r="AF74" s="11" t="n">
        <f aca="false">((L74-$S74))</f>
        <v>-1.32360729934036</v>
      </c>
      <c r="AG74" s="28" t="n">
        <f aca="false">((M74-$S74))</f>
        <v>0.643266406663777</v>
      </c>
      <c r="AH74" s="27" t="n">
        <f aca="false">((N74-$S74))</f>
        <v>-3.70455968029274</v>
      </c>
      <c r="AI74" s="11" t="n">
        <f aca="false">((O74-$S74))</f>
        <v>1.17348910019506</v>
      </c>
      <c r="AJ74" s="28" t="n">
        <f aca="false">((P74-$S74))</f>
        <v>-3.70455968029274</v>
      </c>
    </row>
    <row r="75" customFormat="false" ht="20.25" hidden="false" customHeight="true" outlineLevel="0" collapsed="false">
      <c r="A75" s="9" t="s">
        <v>661</v>
      </c>
      <c r="B75" s="11" t="n">
        <v>2.38095238095238</v>
      </c>
      <c r="C75" s="11"/>
      <c r="D75" s="11"/>
      <c r="E75" s="11" t="n">
        <v>2.22222222222222</v>
      </c>
      <c r="F75" s="11" t="n">
        <v>0</v>
      </c>
      <c r="G75" s="11" t="n">
        <v>0</v>
      </c>
      <c r="H75" s="23" t="n">
        <v>2.38095238095238</v>
      </c>
      <c r="I75" s="11" t="n">
        <v>0</v>
      </c>
      <c r="J75" s="11" t="n">
        <v>0</v>
      </c>
      <c r="K75" s="11" t="n">
        <v>2.38095238095238</v>
      </c>
      <c r="L75" s="11" t="n">
        <v>0</v>
      </c>
      <c r="M75" s="11" t="n">
        <v>2.17391304347826</v>
      </c>
      <c r="N75" s="11" t="n">
        <v>2.32558139534884</v>
      </c>
      <c r="O75" s="11"/>
      <c r="P75" s="11" t="n">
        <v>0</v>
      </c>
      <c r="S75" s="26" t="n">
        <f aca="false">AVERAGE(D75,G75,J75,M75,P75)</f>
        <v>0.543478260869565</v>
      </c>
      <c r="U75" s="9" t="s">
        <v>661</v>
      </c>
      <c r="V75" s="27" t="n">
        <f aca="false">((B75-$S75))</f>
        <v>1.83747412008282</v>
      </c>
      <c r="W75" s="11" t="n">
        <f aca="false">((C75-$S75))</f>
        <v>-0.543478260869565</v>
      </c>
      <c r="X75" s="28" t="n">
        <f aca="false">((D75-$S75))</f>
        <v>-0.543478260869565</v>
      </c>
      <c r="Y75" s="27" t="n">
        <f aca="false">((E75-$S75))</f>
        <v>1.67874396135266</v>
      </c>
      <c r="Z75" s="11" t="n">
        <f aca="false">((F75-$S75))</f>
        <v>-0.543478260869565</v>
      </c>
      <c r="AA75" s="28" t="n">
        <f aca="false">((G75-$S75))</f>
        <v>-0.543478260869565</v>
      </c>
      <c r="AB75" s="27" t="n">
        <f aca="false">((H75-$S75))</f>
        <v>1.83747412008282</v>
      </c>
      <c r="AC75" s="11" t="n">
        <f aca="false">((I75-$S75))</f>
        <v>-0.543478260869565</v>
      </c>
      <c r="AD75" s="28" t="n">
        <f aca="false">((J75-$S75))</f>
        <v>-0.543478260869565</v>
      </c>
      <c r="AE75" s="27" t="n">
        <f aca="false">((K75-$S75))</f>
        <v>1.83747412008282</v>
      </c>
      <c r="AF75" s="11" t="n">
        <f aca="false">((L75-$S75))</f>
        <v>-0.543478260869565</v>
      </c>
      <c r="AG75" s="28" t="n">
        <f aca="false">((M75-$S75))</f>
        <v>1.6304347826087</v>
      </c>
      <c r="AH75" s="27" t="n">
        <f aca="false">((N75-$S75))</f>
        <v>1.78210313447927</v>
      </c>
      <c r="AI75" s="11" t="n">
        <f aca="false">((O75-$S75))</f>
        <v>-0.543478260869565</v>
      </c>
      <c r="AJ75" s="28" t="n">
        <f aca="false">((P75-$S75))</f>
        <v>-0.543478260869565</v>
      </c>
    </row>
    <row r="76" customFormat="false" ht="20.25" hidden="false" customHeight="true" outlineLevel="0" collapsed="false">
      <c r="A76" s="9" t="s">
        <v>657</v>
      </c>
      <c r="B76" s="11" t="n">
        <v>7.14285714285714</v>
      </c>
      <c r="C76" s="11" t="n">
        <v>2.77777777777778</v>
      </c>
      <c r="D76" s="11" t="n">
        <v>9.30232558139535</v>
      </c>
      <c r="E76" s="11" t="n">
        <v>4.44444444444445</v>
      </c>
      <c r="F76" s="11" t="n">
        <v>2.5</v>
      </c>
      <c r="G76" s="11" t="n">
        <v>4.76190476190476</v>
      </c>
      <c r="H76" s="23" t="n">
        <v>9.52380952380952</v>
      </c>
      <c r="I76" s="11" t="n">
        <v>2.77777777777778</v>
      </c>
      <c r="J76" s="11" t="n">
        <v>7.14285714285714</v>
      </c>
      <c r="K76" s="11" t="n">
        <v>7.14285714285714</v>
      </c>
      <c r="L76" s="11" t="n">
        <v>7.14285714285714</v>
      </c>
      <c r="M76" s="11" t="n">
        <v>4.34782608695652</v>
      </c>
      <c r="N76" s="11" t="n">
        <v>6.97674418604651</v>
      </c>
      <c r="O76" s="11" t="n">
        <v>7.31707317073171</v>
      </c>
      <c r="P76" s="11" t="n">
        <v>4.76190476190476</v>
      </c>
      <c r="S76" s="26" t="n">
        <f aca="false">AVERAGE(D76,G76,J76,M76,P76)</f>
        <v>6.06336366700371</v>
      </c>
      <c r="U76" s="9" t="s">
        <v>657</v>
      </c>
      <c r="V76" s="27" t="n">
        <f aca="false">((B76-$S76))</f>
        <v>1.07949347585343</v>
      </c>
      <c r="W76" s="11" t="n">
        <f aca="false">((C76-$S76))</f>
        <v>-3.28558588922593</v>
      </c>
      <c r="X76" s="28" t="n">
        <f aca="false">((D76-$S76))</f>
        <v>3.23896191439164</v>
      </c>
      <c r="Y76" s="27" t="n">
        <f aca="false">((E76-$S76))</f>
        <v>-1.61891922255926</v>
      </c>
      <c r="Z76" s="11" t="n">
        <f aca="false">((F76-$S76))</f>
        <v>-3.56336366700371</v>
      </c>
      <c r="AA76" s="28" t="n">
        <f aca="false">((G76-$S76))</f>
        <v>-1.30145890509895</v>
      </c>
      <c r="AB76" s="27" t="n">
        <f aca="false">((H76-$S76))</f>
        <v>3.46044585680582</v>
      </c>
      <c r="AC76" s="11" t="n">
        <f aca="false">((I76-$S76))</f>
        <v>-3.28558588922593</v>
      </c>
      <c r="AD76" s="28" t="n">
        <f aca="false">((J76-$S76))</f>
        <v>1.07949347585343</v>
      </c>
      <c r="AE76" s="27" t="n">
        <f aca="false">((K76-$S76))</f>
        <v>1.07949347585343</v>
      </c>
      <c r="AF76" s="11" t="n">
        <f aca="false">((L76-$S76))</f>
        <v>1.07949347585343</v>
      </c>
      <c r="AG76" s="28" t="n">
        <f aca="false">((M76-$S76))</f>
        <v>-1.71553758004719</v>
      </c>
      <c r="AH76" s="27" t="n">
        <f aca="false">((N76-$S76))</f>
        <v>0.913380519042804</v>
      </c>
      <c r="AI76" s="11" t="n">
        <f aca="false">((O76-$S76))</f>
        <v>1.253709503728</v>
      </c>
      <c r="AJ76" s="28" t="n">
        <f aca="false">((P76-$S76))</f>
        <v>-1.30145890509895</v>
      </c>
    </row>
    <row r="77" customFormat="false" ht="20.25" hidden="false" customHeight="true" outlineLevel="0" collapsed="false">
      <c r="A77" s="9" t="s">
        <v>659</v>
      </c>
      <c r="B77" s="11" t="n">
        <v>2.38095238095238</v>
      </c>
      <c r="C77" s="11" t="n">
        <v>5.55555555555556</v>
      </c>
      <c r="D77" s="11" t="n">
        <v>6.97674418604651</v>
      </c>
      <c r="E77" s="11" t="n">
        <v>0</v>
      </c>
      <c r="F77" s="11" t="n">
        <v>2.5</v>
      </c>
      <c r="G77" s="11" t="n">
        <v>2.38095238095238</v>
      </c>
      <c r="H77" s="23" t="n">
        <v>4.76190476190476</v>
      </c>
      <c r="I77" s="11" t="n">
        <v>5.55555555555556</v>
      </c>
      <c r="J77" s="11" t="n">
        <v>7.14285714285714</v>
      </c>
      <c r="K77" s="11" t="n">
        <v>2.38095238095238</v>
      </c>
      <c r="L77" s="11" t="n">
        <v>2.38095238095238</v>
      </c>
      <c r="M77" s="11" t="n">
        <v>2.17391304347826</v>
      </c>
      <c r="N77" s="11" t="n">
        <v>0</v>
      </c>
      <c r="O77" s="11" t="n">
        <v>4.87804878048781</v>
      </c>
      <c r="P77" s="11" t="n">
        <v>2.38095238095238</v>
      </c>
      <c r="S77" s="26" t="n">
        <f aca="false">AVERAGE(D77,G77,J77,M77,P77)</f>
        <v>4.21108382685734</v>
      </c>
      <c r="U77" s="9" t="s">
        <v>659</v>
      </c>
      <c r="V77" s="27" t="n">
        <f aca="false">((B77-$S77))</f>
        <v>-1.83013144590495</v>
      </c>
      <c r="W77" s="11" t="n">
        <f aca="false">((C77-$S77))</f>
        <v>1.34447172869822</v>
      </c>
      <c r="X77" s="28" t="n">
        <f aca="false">((D77-$S77))</f>
        <v>2.76566035918918</v>
      </c>
      <c r="Y77" s="27" t="n">
        <f aca="false">((E77-$S77))</f>
        <v>-4.21108382685734</v>
      </c>
      <c r="Z77" s="11" t="n">
        <f aca="false">((F77-$S77))</f>
        <v>-1.71108382685734</v>
      </c>
      <c r="AA77" s="28" t="n">
        <f aca="false">((G77-$S77))</f>
        <v>-1.83013144590495</v>
      </c>
      <c r="AB77" s="27" t="n">
        <f aca="false">((H77-$S77))</f>
        <v>0.550820935047427</v>
      </c>
      <c r="AC77" s="11" t="n">
        <f aca="false">((I77-$S77))</f>
        <v>1.34447172869822</v>
      </c>
      <c r="AD77" s="28" t="n">
        <f aca="false">((J77-$S77))</f>
        <v>2.93177331599981</v>
      </c>
      <c r="AE77" s="27" t="n">
        <f aca="false">((K77-$S77))</f>
        <v>-1.83013144590495</v>
      </c>
      <c r="AF77" s="11" t="n">
        <f aca="false">((L77-$S77))</f>
        <v>-1.83013144590495</v>
      </c>
      <c r="AG77" s="28" t="n">
        <f aca="false">((M77-$S77))</f>
        <v>-2.03717078337907</v>
      </c>
      <c r="AH77" s="27" t="n">
        <f aca="false">((N77-$S77))</f>
        <v>-4.21108382685734</v>
      </c>
      <c r="AI77" s="11" t="n">
        <f aca="false">((O77-$S77))</f>
        <v>0.66696495363047</v>
      </c>
      <c r="AJ77" s="28" t="n">
        <f aca="false">((P77-$S77))</f>
        <v>-1.83013144590495</v>
      </c>
    </row>
    <row r="78" customFormat="false" ht="21" hidden="false" customHeight="true" outlineLevel="0" collapsed="false">
      <c r="A78" s="9" t="s">
        <v>660</v>
      </c>
      <c r="B78" s="11" t="n">
        <v>26.1904761904762</v>
      </c>
      <c r="C78" s="11" t="n">
        <v>19.4444444444444</v>
      </c>
      <c r="D78" s="11" t="n">
        <v>18.6046511627907</v>
      </c>
      <c r="E78" s="11" t="n">
        <v>20</v>
      </c>
      <c r="F78" s="11" t="n">
        <v>20</v>
      </c>
      <c r="G78" s="11" t="n">
        <v>7.14285714285714</v>
      </c>
      <c r="H78" s="23" t="n">
        <v>19.047619047619</v>
      </c>
      <c r="I78" s="11" t="n">
        <v>16.6666666666667</v>
      </c>
      <c r="J78" s="11" t="n">
        <v>19.047619047619</v>
      </c>
      <c r="K78" s="11" t="n">
        <v>21.4285714285714</v>
      </c>
      <c r="L78" s="11" t="n">
        <v>16.6666666666667</v>
      </c>
      <c r="M78" s="11" t="n">
        <v>10.8695652173913</v>
      </c>
      <c r="N78" s="11" t="n">
        <v>20.9302325581395</v>
      </c>
      <c r="O78" s="11" t="n">
        <v>17.0731707317073</v>
      </c>
      <c r="P78" s="11" t="n">
        <v>4.76190476190476</v>
      </c>
      <c r="S78" s="26" t="n">
        <f aca="false">AVERAGE(D78,G78,J78,M78,P78)</f>
        <v>12.0853194665126</v>
      </c>
      <c r="U78" s="9" t="s">
        <v>660</v>
      </c>
      <c r="V78" s="27" t="n">
        <f aca="false">((B78-$S78))</f>
        <v>14.1051567239636</v>
      </c>
      <c r="W78" s="11" t="n">
        <f aca="false">((C78-$S78))</f>
        <v>7.35912497793186</v>
      </c>
      <c r="X78" s="28" t="n">
        <f aca="false">((D78-$S78))</f>
        <v>6.51933169627811</v>
      </c>
      <c r="Y78" s="27" t="n">
        <f aca="false">((E78-$S78))</f>
        <v>7.91468053348741</v>
      </c>
      <c r="Z78" s="11" t="n">
        <f aca="false">((F78-$S78))</f>
        <v>7.91468053348741</v>
      </c>
      <c r="AA78" s="28" t="n">
        <f aca="false">((G78-$S78))</f>
        <v>-4.94246232365545</v>
      </c>
      <c r="AB78" s="27" t="n">
        <f aca="false">((H78-$S78))</f>
        <v>6.96229958110646</v>
      </c>
      <c r="AC78" s="11" t="n">
        <f aca="false">((I78-$S78))</f>
        <v>4.58134720015407</v>
      </c>
      <c r="AD78" s="28" t="n">
        <f aca="false">((J78-$S78))</f>
        <v>6.96229958110646</v>
      </c>
      <c r="AE78" s="27" t="n">
        <f aca="false">((K78-$S78))</f>
        <v>9.34325196205884</v>
      </c>
      <c r="AF78" s="11" t="n">
        <f aca="false">((L78-$S78))</f>
        <v>4.58134720015407</v>
      </c>
      <c r="AG78" s="28" t="n">
        <f aca="false">((M78-$S78))</f>
        <v>-1.21575424912129</v>
      </c>
      <c r="AH78" s="27" t="n">
        <f aca="false">((N78-$S78))</f>
        <v>8.84491309162695</v>
      </c>
      <c r="AI78" s="11" t="n">
        <f aca="false">((O78-$S78))</f>
        <v>4.98785126519473</v>
      </c>
      <c r="AJ78" s="28" t="n">
        <f aca="false">((P78-$S78))</f>
        <v>-7.32341470460783</v>
      </c>
      <c r="AK78" s="1" t="s">
        <v>695</v>
      </c>
    </row>
    <row r="79" customFormat="false" ht="21" hidden="false" customHeight="true" outlineLevel="0" collapsed="false">
      <c r="A79" s="9" t="s">
        <v>662</v>
      </c>
      <c r="B79" s="11" t="n">
        <v>64.2857142857143</v>
      </c>
      <c r="C79" s="11" t="n">
        <v>58.3333333333333</v>
      </c>
      <c r="D79" s="11" t="n">
        <v>62.7906976744186</v>
      </c>
      <c r="E79" s="11" t="n">
        <v>57.7777777777778</v>
      </c>
      <c r="F79" s="11" t="n">
        <v>57.5</v>
      </c>
      <c r="G79" s="11" t="n">
        <v>73.8095238095238</v>
      </c>
      <c r="H79" s="23" t="n">
        <v>59.5238095238095</v>
      </c>
      <c r="I79" s="11" t="n">
        <v>63.8888888888889</v>
      </c>
      <c r="J79" s="11" t="n">
        <v>64.2857142857143</v>
      </c>
      <c r="K79" s="11" t="n">
        <v>64.2857142857143</v>
      </c>
      <c r="L79" s="11" t="n">
        <v>64.2857142857143</v>
      </c>
      <c r="M79" s="11" t="n">
        <v>67.3913043478261</v>
      </c>
      <c r="N79" s="11" t="n">
        <v>62.7906976744186</v>
      </c>
      <c r="O79" s="11" t="n">
        <v>68.2926829268293</v>
      </c>
      <c r="P79" s="11" t="n">
        <v>54.7619047619048</v>
      </c>
      <c r="S79" s="26" t="n">
        <f aca="false">AVERAGE(D79,G79,J79,M79,P79)</f>
        <v>64.6078289758775</v>
      </c>
      <c r="U79" s="9" t="s">
        <v>662</v>
      </c>
      <c r="V79" s="27" t="n">
        <f aca="false">((B79-$S79))</f>
        <v>-0.322114690163218</v>
      </c>
      <c r="W79" s="11" t="n">
        <f aca="false">((C79-$S79))</f>
        <v>-6.27449564254417</v>
      </c>
      <c r="X79" s="28" t="n">
        <f aca="false">((D79-$S79))</f>
        <v>-1.81713130145891</v>
      </c>
      <c r="Y79" s="27" t="n">
        <f aca="false">((E79-$S79))</f>
        <v>-6.83005119809974</v>
      </c>
      <c r="Z79" s="11" t="n">
        <f aca="false">((F79-$S79))</f>
        <v>-7.10782897587751</v>
      </c>
      <c r="AA79" s="28" t="n">
        <f aca="false">((G79-$S79))</f>
        <v>9.2016948336463</v>
      </c>
      <c r="AB79" s="27" t="n">
        <f aca="false">((H79-$S79))</f>
        <v>-5.08401945206798</v>
      </c>
      <c r="AC79" s="11" t="n">
        <f aca="false">((I79-$S79))</f>
        <v>-0.718940086988624</v>
      </c>
      <c r="AD79" s="28" t="n">
        <f aca="false">((J79-$S79))</f>
        <v>-0.322114690163218</v>
      </c>
      <c r="AE79" s="27" t="n">
        <f aca="false">((K79-$S79))</f>
        <v>-0.322114690163218</v>
      </c>
      <c r="AF79" s="11" t="n">
        <f aca="false">((L79-$S79))</f>
        <v>-0.322114690163218</v>
      </c>
      <c r="AG79" s="28" t="n">
        <f aca="false">((M79-$S79))</f>
        <v>2.78347537194858</v>
      </c>
      <c r="AH79" s="27" t="n">
        <f aca="false">((N79-$S79))</f>
        <v>-1.81713130145891</v>
      </c>
      <c r="AI79" s="11" t="n">
        <f aca="false">((O79-$S79))</f>
        <v>3.68485395095176</v>
      </c>
      <c r="AJ79" s="28" t="n">
        <f aca="false">((P79-$S79))</f>
        <v>-9.84592421397274</v>
      </c>
    </row>
    <row r="80" customFormat="false" ht="21" hidden="false" customHeight="true" outlineLevel="0" collapsed="false">
      <c r="A80" s="9" t="s">
        <v>663</v>
      </c>
      <c r="B80" s="11" t="n">
        <v>30.952380952381</v>
      </c>
      <c r="C80" s="11" t="n">
        <v>33.3333333333333</v>
      </c>
      <c r="D80" s="11" t="n">
        <v>30.2325581395349</v>
      </c>
      <c r="E80" s="11" t="n">
        <v>37.7777777777778</v>
      </c>
      <c r="F80" s="11" t="n">
        <v>37.5</v>
      </c>
      <c r="G80" s="11" t="n">
        <v>38.0952380952381</v>
      </c>
      <c r="H80" s="23" t="n">
        <v>30.952380952381</v>
      </c>
      <c r="I80" s="11" t="n">
        <v>38.8888888888889</v>
      </c>
      <c r="J80" s="11" t="n">
        <v>33.3333333333333</v>
      </c>
      <c r="K80" s="11" t="n">
        <v>28.5714285714286</v>
      </c>
      <c r="L80" s="11" t="n">
        <v>35.7142857142857</v>
      </c>
      <c r="M80" s="11" t="n">
        <v>36.9565217391304</v>
      </c>
      <c r="N80" s="11" t="n">
        <v>39.5348837209302</v>
      </c>
      <c r="O80" s="11" t="n">
        <v>43.9024390243903</v>
      </c>
      <c r="P80" s="11" t="n">
        <v>30.952380952381</v>
      </c>
      <c r="S80" s="26" t="n">
        <f aca="false">AVERAGE(D80,G80,J80,M80,P80)</f>
        <v>33.9140064519235</v>
      </c>
      <c r="U80" s="9" t="s">
        <v>663</v>
      </c>
      <c r="V80" s="27" t="n">
        <f aca="false">((B80-$S80))</f>
        <v>-2.96162549954258</v>
      </c>
      <c r="W80" s="11" t="n">
        <f aca="false">((C80-$S80))</f>
        <v>-0.580673118590205</v>
      </c>
      <c r="X80" s="28" t="n">
        <f aca="false">((D80-$S80))</f>
        <v>-3.68144831238865</v>
      </c>
      <c r="Y80" s="27" t="n">
        <f aca="false">((E80-$S80))</f>
        <v>3.86377132585424</v>
      </c>
      <c r="Z80" s="11" t="n">
        <f aca="false">((F80-$S80))</f>
        <v>3.58599354807647</v>
      </c>
      <c r="AA80" s="28" t="n">
        <f aca="false">((G80-$S80))</f>
        <v>4.18123164331456</v>
      </c>
      <c r="AB80" s="27" t="n">
        <f aca="false">((H80-$S80))</f>
        <v>-2.96162549954258</v>
      </c>
      <c r="AC80" s="11" t="n">
        <f aca="false">((I80-$S80))</f>
        <v>4.97488243696536</v>
      </c>
      <c r="AD80" s="28" t="n">
        <f aca="false">((J80-$S80))</f>
        <v>-0.580673118590205</v>
      </c>
      <c r="AE80" s="27" t="n">
        <f aca="false">((K80-$S80))</f>
        <v>-5.34257788049496</v>
      </c>
      <c r="AF80" s="11" t="n">
        <f aca="false">((L80-$S80))</f>
        <v>1.80027926236218</v>
      </c>
      <c r="AG80" s="28" t="n">
        <f aca="false">((M80-$S80))</f>
        <v>3.0425152872069</v>
      </c>
      <c r="AH80" s="27" t="n">
        <f aca="false">((N80-$S80))</f>
        <v>5.6208772690067</v>
      </c>
      <c r="AI80" s="11" t="n">
        <f aca="false">((O80-$S80))</f>
        <v>9.98843257246671</v>
      </c>
      <c r="AJ80" s="28" t="n">
        <f aca="false">((P80-$S80))</f>
        <v>-2.96162549954258</v>
      </c>
    </row>
    <row r="81" customFormat="false" ht="21" hidden="false" customHeight="true" outlineLevel="0" collapsed="false">
      <c r="A81" s="9" t="s">
        <v>665</v>
      </c>
      <c r="B81" s="11" t="n">
        <v>11.9047619047619</v>
      </c>
      <c r="C81" s="11" t="n">
        <v>16.6666666666667</v>
      </c>
      <c r="D81" s="11" t="n">
        <v>11.6279069767442</v>
      </c>
      <c r="E81" s="11" t="n">
        <v>17.7777777777778</v>
      </c>
      <c r="F81" s="11" t="n">
        <v>12.5</v>
      </c>
      <c r="G81" s="11" t="n">
        <v>16.6666666666667</v>
      </c>
      <c r="H81" s="23" t="n">
        <v>9.52380952380952</v>
      </c>
      <c r="I81" s="11" t="n">
        <v>11.1111111111111</v>
      </c>
      <c r="J81" s="11" t="n">
        <v>9.52380952380952</v>
      </c>
      <c r="K81" s="11" t="n">
        <v>14.2857142857143</v>
      </c>
      <c r="L81" s="11" t="n">
        <v>7.14285714285714</v>
      </c>
      <c r="M81" s="11" t="n">
        <v>19.5652173913043</v>
      </c>
      <c r="N81" s="11" t="n">
        <v>20.9302325581395</v>
      </c>
      <c r="O81" s="11" t="n">
        <v>12.1951219512195</v>
      </c>
      <c r="P81" s="11" t="n">
        <v>7.14285714285714</v>
      </c>
      <c r="S81" s="26" t="n">
        <f aca="false">AVERAGE(D81,G81,J81,M81,P81)</f>
        <v>12.9052915402764</v>
      </c>
      <c r="U81" s="9" t="s">
        <v>665</v>
      </c>
      <c r="V81" s="27" t="n">
        <f aca="false">((B81-$S81))</f>
        <v>-1.00052963551447</v>
      </c>
      <c r="W81" s="11" t="n">
        <f aca="false">((C81-$S81))</f>
        <v>3.76137512639029</v>
      </c>
      <c r="X81" s="28" t="n">
        <f aca="false">((D81-$S81))</f>
        <v>-1.27738456353219</v>
      </c>
      <c r="Y81" s="27" t="n">
        <f aca="false">((E81-$S81))</f>
        <v>4.87248623750141</v>
      </c>
      <c r="Z81" s="11" t="n">
        <f aca="false">((F81-$S81))</f>
        <v>-0.405291540276371</v>
      </c>
      <c r="AA81" s="28" t="n">
        <f aca="false">((G81-$S81))</f>
        <v>3.76137512639029</v>
      </c>
      <c r="AB81" s="27" t="n">
        <f aca="false">((H81-$S81))</f>
        <v>-3.38148201646685</v>
      </c>
      <c r="AC81" s="11" t="n">
        <f aca="false">((I81-$S81))</f>
        <v>-1.79418042916526</v>
      </c>
      <c r="AD81" s="28" t="n">
        <f aca="false">((J81-$S81))</f>
        <v>-3.38148201646685</v>
      </c>
      <c r="AE81" s="27" t="n">
        <f aca="false">((K81-$S81))</f>
        <v>1.38042274543791</v>
      </c>
      <c r="AF81" s="11" t="n">
        <f aca="false">((L81-$S81))</f>
        <v>-5.76243439741923</v>
      </c>
      <c r="AG81" s="28" t="n">
        <f aca="false">((M81-$S81))</f>
        <v>6.65992585102798</v>
      </c>
      <c r="AH81" s="27" t="n">
        <f aca="false">((N81-$S81))</f>
        <v>8.02494101786317</v>
      </c>
      <c r="AI81" s="11" t="n">
        <f aca="false">((O81-$S81))</f>
        <v>-0.710169589056859</v>
      </c>
      <c r="AJ81" s="28" t="n">
        <f aca="false">((P81-$S81))</f>
        <v>-5.76243439741923</v>
      </c>
    </row>
    <row r="82" customFormat="false" ht="21" hidden="false" customHeight="true" outlineLevel="0" collapsed="false">
      <c r="A82" s="9" t="s">
        <v>667</v>
      </c>
      <c r="B82" s="11" t="n">
        <v>50</v>
      </c>
      <c r="C82" s="11" t="n">
        <v>50</v>
      </c>
      <c r="D82" s="11" t="n">
        <v>39.5348837209302</v>
      </c>
      <c r="E82" s="11" t="n">
        <v>51.1111111111111</v>
      </c>
      <c r="F82" s="11" t="n">
        <v>42.5</v>
      </c>
      <c r="G82" s="11" t="n">
        <v>35.7142857142857</v>
      </c>
      <c r="H82" s="23" t="n">
        <v>45.2380952380952</v>
      </c>
      <c r="I82" s="11" t="n">
        <v>52.7777777777778</v>
      </c>
      <c r="J82" s="11" t="n">
        <v>47.6190476190476</v>
      </c>
      <c r="K82" s="11" t="n">
        <v>54.7619047619048</v>
      </c>
      <c r="L82" s="11" t="n">
        <v>40.4761904761905</v>
      </c>
      <c r="M82" s="11" t="n">
        <v>36.9565217391304</v>
      </c>
      <c r="N82" s="11" t="n">
        <v>41.8604651162791</v>
      </c>
      <c r="O82" s="11" t="n">
        <v>34.1463414634146</v>
      </c>
      <c r="P82" s="11" t="n">
        <v>50</v>
      </c>
      <c r="S82" s="26" t="n">
        <f aca="false">AVERAGE(D82,G82,J82,M82,P82)</f>
        <v>41.9649477586788</v>
      </c>
      <c r="U82" s="9" t="s">
        <v>667</v>
      </c>
      <c r="V82" s="27" t="n">
        <f aca="false">((B82-$S82))</f>
        <v>8.0350522413212</v>
      </c>
      <c r="W82" s="11" t="n">
        <f aca="false">((C82-$S82))</f>
        <v>8.0350522413212</v>
      </c>
      <c r="X82" s="28" t="n">
        <f aca="false">((D82-$S82))</f>
        <v>-2.43006403774857</v>
      </c>
      <c r="Y82" s="27" t="n">
        <f aca="false">((E82-$S82))</f>
        <v>9.14616335243231</v>
      </c>
      <c r="Z82" s="11" t="n">
        <f aca="false">((F82-$S82))</f>
        <v>0.535052241321203</v>
      </c>
      <c r="AA82" s="28" t="n">
        <f aca="false">((G82-$S82))</f>
        <v>-6.25066204439308</v>
      </c>
      <c r="AB82" s="27" t="n">
        <f aca="false">((H82-$S82))</f>
        <v>3.27314747941644</v>
      </c>
      <c r="AC82" s="11" t="n">
        <f aca="false">((I82-$S82))</f>
        <v>10.812830019099</v>
      </c>
      <c r="AD82" s="28" t="n">
        <f aca="false">((J82-$S82))</f>
        <v>5.65409986036882</v>
      </c>
      <c r="AE82" s="27" t="n">
        <f aca="false">((K82-$S82))</f>
        <v>12.796957003226</v>
      </c>
      <c r="AF82" s="11" t="n">
        <f aca="false">((L82-$S82))</f>
        <v>-1.48875728248832</v>
      </c>
      <c r="AG82" s="28" t="n">
        <f aca="false">((M82-$S82))</f>
        <v>-5.00842601954837</v>
      </c>
      <c r="AH82" s="27" t="n">
        <f aca="false">((N82-$S82))</f>
        <v>-0.104482642399724</v>
      </c>
      <c r="AI82" s="11" t="n">
        <f aca="false">((O82-$S82))</f>
        <v>-7.81860629526416</v>
      </c>
      <c r="AJ82" s="28" t="n">
        <f aca="false">((P82-$S82))</f>
        <v>8.0350522413212</v>
      </c>
    </row>
    <row r="83" customFormat="false" ht="21" hidden="false" customHeight="true" outlineLevel="0" collapsed="false">
      <c r="A83" s="9" t="s">
        <v>675</v>
      </c>
      <c r="B83" s="11"/>
      <c r="C83" s="11"/>
      <c r="D83" s="11"/>
      <c r="E83" s="11" t="n">
        <v>2.22222222222222</v>
      </c>
      <c r="F83" s="11" t="n">
        <v>0</v>
      </c>
      <c r="G83" s="11" t="n">
        <v>0</v>
      </c>
      <c r="H83" s="23" t="n">
        <v>0</v>
      </c>
      <c r="I83" s="11" t="n">
        <v>0</v>
      </c>
      <c r="J83" s="11" t="n">
        <v>0</v>
      </c>
      <c r="K83" s="11" t="n">
        <v>0</v>
      </c>
      <c r="L83" s="11" t="n">
        <v>0</v>
      </c>
      <c r="M83" s="11" t="n">
        <v>0</v>
      </c>
      <c r="N83" s="11" t="n">
        <v>2.32558139534884</v>
      </c>
      <c r="O83" s="11" t="n">
        <v>43.9024390243903</v>
      </c>
      <c r="P83" s="11" t="n">
        <v>0</v>
      </c>
      <c r="S83" s="26" t="s">
        <v>696</v>
      </c>
      <c r="U83" s="9" t="s">
        <v>675</v>
      </c>
      <c r="V83" s="27"/>
      <c r="W83" s="11"/>
      <c r="X83" s="28"/>
      <c r="Y83" s="27"/>
      <c r="Z83" s="11"/>
      <c r="AA83" s="28"/>
      <c r="AB83" s="27"/>
      <c r="AC83" s="11"/>
      <c r="AD83" s="28"/>
      <c r="AE83" s="27"/>
      <c r="AF83" s="11"/>
      <c r="AG83" s="28"/>
      <c r="AH83" s="27"/>
      <c r="AI83" s="11"/>
      <c r="AJ83" s="28"/>
    </row>
    <row r="84" customFormat="false" ht="21" hidden="false" customHeight="true" outlineLevel="0" collapsed="false">
      <c r="A84" s="9" t="s">
        <v>673</v>
      </c>
      <c r="B84" s="11" t="n">
        <v>16.6666666666667</v>
      </c>
      <c r="C84" s="11"/>
      <c r="D84" s="11" t="n">
        <v>9.30232558139535</v>
      </c>
      <c r="E84" s="11" t="n">
        <v>11.1111111111111</v>
      </c>
      <c r="F84" s="11" t="n">
        <v>2.5</v>
      </c>
      <c r="G84" s="11" t="n">
        <v>11.9047619047619</v>
      </c>
      <c r="H84" s="23" t="n">
        <v>16.6666666666667</v>
      </c>
      <c r="I84" s="11" t="n">
        <v>2.77777777777778</v>
      </c>
      <c r="J84" s="11" t="n">
        <v>4.76190476190476</v>
      </c>
      <c r="K84" s="11" t="n">
        <v>14.2857142857143</v>
      </c>
      <c r="L84" s="11" t="n">
        <v>2.38095238095238</v>
      </c>
      <c r="M84" s="11" t="n">
        <v>8.69565217391304</v>
      </c>
      <c r="N84" s="11" t="n">
        <v>6.97674418604651</v>
      </c>
      <c r="O84" s="11" t="n">
        <v>0</v>
      </c>
      <c r="P84" s="11" t="n">
        <v>14.2857142857143</v>
      </c>
      <c r="S84" s="26" t="n">
        <f aca="false">AVERAGE(D84,G84,J84,M84,P84)</f>
        <v>9.79007174153787</v>
      </c>
      <c r="U84" s="9" t="s">
        <v>673</v>
      </c>
      <c r="V84" s="27" t="n">
        <f aca="false">((B84-$S84))</f>
        <v>6.8765949251288</v>
      </c>
      <c r="W84" s="11" t="n">
        <f aca="false">((C84-$S84))</f>
        <v>-9.79007174153787</v>
      </c>
      <c r="X84" s="28" t="n">
        <f aca="false">((D84-$S84))</f>
        <v>-0.487746160142519</v>
      </c>
      <c r="Y84" s="27" t="n">
        <f aca="false">((E84-$S84))</f>
        <v>1.32103936957324</v>
      </c>
      <c r="Z84" s="11" t="n">
        <f aca="false">((F84-$S84))</f>
        <v>-7.29007174153787</v>
      </c>
      <c r="AA84" s="28" t="n">
        <f aca="false">((G84-$S84))</f>
        <v>2.11469016322403</v>
      </c>
      <c r="AB84" s="27" t="n">
        <f aca="false">((H84-$S84))</f>
        <v>6.8765949251288</v>
      </c>
      <c r="AC84" s="11" t="n">
        <f aca="false">((I84-$S84))</f>
        <v>-7.01229396376009</v>
      </c>
      <c r="AD84" s="28" t="n">
        <f aca="false">((J84-$S84))</f>
        <v>-5.02816697963311</v>
      </c>
      <c r="AE84" s="27" t="n">
        <f aca="false">((K84-$S84))</f>
        <v>4.49564254417642</v>
      </c>
      <c r="AF84" s="11" t="n">
        <f aca="false">((L84-$S84))</f>
        <v>-7.40911936058549</v>
      </c>
      <c r="AG84" s="28" t="n">
        <f aca="false">((M84-$S84))</f>
        <v>-1.09441956762483</v>
      </c>
      <c r="AH84" s="27" t="n">
        <f aca="false">((N84-$S84))</f>
        <v>-2.81332755549136</v>
      </c>
      <c r="AI84" s="11" t="n">
        <f aca="false">((O84-$S84))</f>
        <v>-9.79007174153787</v>
      </c>
      <c r="AJ84" s="28" t="n">
        <f aca="false">((P84-$S84))</f>
        <v>4.49564254417642</v>
      </c>
    </row>
    <row r="85" customFormat="false" ht="21" hidden="false" customHeight="true" outlineLevel="0" collapsed="false">
      <c r="A85" s="9" t="s">
        <v>668</v>
      </c>
      <c r="B85" s="11" t="n">
        <v>57.1428571428571</v>
      </c>
      <c r="C85" s="11" t="n">
        <v>44.4444444444444</v>
      </c>
      <c r="D85" s="11" t="n">
        <v>46.5116279069767</v>
      </c>
      <c r="E85" s="11" t="n">
        <v>44.4444444444444</v>
      </c>
      <c r="F85" s="11" t="n">
        <v>40</v>
      </c>
      <c r="G85" s="11" t="n">
        <v>52.3809523809524</v>
      </c>
      <c r="H85" s="23" t="n">
        <v>57.1428571428571</v>
      </c>
      <c r="I85" s="11" t="n">
        <v>41.6666666666667</v>
      </c>
      <c r="J85" s="11" t="n">
        <v>45.2380952380952</v>
      </c>
      <c r="K85" s="11" t="n">
        <v>50</v>
      </c>
      <c r="L85" s="11" t="n">
        <v>47.6190476190476</v>
      </c>
      <c r="M85" s="11" t="n">
        <v>50</v>
      </c>
      <c r="N85" s="11" t="n">
        <v>55.8139534883721</v>
      </c>
      <c r="O85" s="11" t="n">
        <v>0</v>
      </c>
      <c r="P85" s="11" t="n">
        <v>42.8571428571429</v>
      </c>
      <c r="S85" s="26" t="n">
        <f aca="false">AVERAGE(D85,G85,J85,M85,P85)</f>
        <v>47.3975636766334</v>
      </c>
      <c r="U85" s="9" t="s">
        <v>668</v>
      </c>
      <c r="V85" s="27" t="n">
        <f aca="false">((B85-$S85))</f>
        <v>9.74529346622369</v>
      </c>
      <c r="W85" s="11" t="n">
        <f aca="false">((C85-$S85))</f>
        <v>-2.953119232189</v>
      </c>
      <c r="X85" s="28" t="n">
        <f aca="false">((D85-$S85))</f>
        <v>-0.885935769656705</v>
      </c>
      <c r="Y85" s="27" t="n">
        <f aca="false">((E85-$S85))</f>
        <v>-2.953119232189</v>
      </c>
      <c r="Z85" s="11" t="n">
        <f aca="false">((F85-$S85))</f>
        <v>-7.39756367663345</v>
      </c>
      <c r="AA85" s="28" t="n">
        <f aca="false">((G85-$S85))</f>
        <v>4.98338870431894</v>
      </c>
      <c r="AB85" s="27" t="n">
        <f aca="false">((H85-$S85))</f>
        <v>9.74529346622369</v>
      </c>
      <c r="AC85" s="11" t="n">
        <f aca="false">((I85-$S85))</f>
        <v>-5.73089700996678</v>
      </c>
      <c r="AD85" s="28" t="n">
        <f aca="false">((J85-$S85))</f>
        <v>-2.15946843853821</v>
      </c>
      <c r="AE85" s="27" t="n">
        <f aca="false">((K85-$S85))</f>
        <v>2.60243632336655</v>
      </c>
      <c r="AF85" s="11" t="n">
        <f aca="false">((L85-$S85))</f>
        <v>0.221483942414167</v>
      </c>
      <c r="AG85" s="28" t="n">
        <f aca="false">((M85-$S85))</f>
        <v>2.60243632336655</v>
      </c>
      <c r="AH85" s="27" t="n">
        <f aca="false">((N85-$S85))</f>
        <v>8.41638981173865</v>
      </c>
      <c r="AI85" s="11" t="n">
        <f aca="false">((O85-$S85))</f>
        <v>-47.3975636766334</v>
      </c>
      <c r="AJ85" s="28" t="n">
        <f aca="false">((P85-$S85))</f>
        <v>-4.54042081949059</v>
      </c>
    </row>
    <row r="86" customFormat="false" ht="21" hidden="false" customHeight="true" outlineLevel="0" collapsed="false">
      <c r="A86" s="9" t="s">
        <v>672</v>
      </c>
      <c r="B86" s="11" t="n">
        <v>11.9047619047619</v>
      </c>
      <c r="C86" s="11" t="n">
        <v>8.33333333333333</v>
      </c>
      <c r="D86" s="11" t="n">
        <v>16.2790697674419</v>
      </c>
      <c r="E86" s="11" t="n">
        <v>11.1111111111111</v>
      </c>
      <c r="F86" s="11" t="n">
        <v>7.5</v>
      </c>
      <c r="G86" s="11" t="n">
        <v>11.9047619047619</v>
      </c>
      <c r="H86" s="23" t="n">
        <v>9.52380952380952</v>
      </c>
      <c r="I86" s="11" t="n">
        <v>8.33333333333333</v>
      </c>
      <c r="J86" s="11" t="n">
        <v>16.6666666666667</v>
      </c>
      <c r="K86" s="11" t="n">
        <v>9.52380952380952</v>
      </c>
      <c r="L86" s="11" t="n">
        <v>7.14285714285714</v>
      </c>
      <c r="M86" s="11" t="n">
        <v>8.69565217391304</v>
      </c>
      <c r="N86" s="11" t="n">
        <v>6.97674418604651</v>
      </c>
      <c r="O86" s="11" t="n">
        <v>17.0731707317073</v>
      </c>
      <c r="P86" s="11" t="n">
        <v>7.14285714285714</v>
      </c>
      <c r="S86" s="26" t="n">
        <f aca="false">AVERAGE(D86,G86,J86,M86,P86)</f>
        <v>12.1378015311281</v>
      </c>
      <c r="U86" s="9" t="s">
        <v>672</v>
      </c>
      <c r="V86" s="27" t="n">
        <f aca="false">((B86-$S86))</f>
        <v>-0.233039626366219</v>
      </c>
      <c r="W86" s="11" t="n">
        <f aca="false">((C86-$S86))</f>
        <v>-3.80446819779479</v>
      </c>
      <c r="X86" s="28" t="n">
        <f aca="false">((D86-$S86))</f>
        <v>4.14126823631374</v>
      </c>
      <c r="Y86" s="27" t="n">
        <f aca="false">((E86-$S86))</f>
        <v>-1.02669042001701</v>
      </c>
      <c r="Z86" s="11" t="n">
        <f aca="false">((F86-$S86))</f>
        <v>-4.63780153112812</v>
      </c>
      <c r="AA86" s="28" t="n">
        <f aca="false">((G86-$S86))</f>
        <v>-0.233039626366219</v>
      </c>
      <c r="AB86" s="27" t="n">
        <f aca="false">((H86-$S86))</f>
        <v>-2.6139920073186</v>
      </c>
      <c r="AC86" s="11" t="n">
        <f aca="false">((I86-$S86))</f>
        <v>-3.80446819779479</v>
      </c>
      <c r="AD86" s="28" t="n">
        <f aca="false">((J86-$S86))</f>
        <v>4.52886513553854</v>
      </c>
      <c r="AE86" s="27" t="n">
        <f aca="false">((K86-$S86))</f>
        <v>-2.6139920073186</v>
      </c>
      <c r="AF86" s="11" t="n">
        <f aca="false">((L86-$S86))</f>
        <v>-4.99494438827098</v>
      </c>
      <c r="AG86" s="28" t="n">
        <f aca="false">((M86-$S86))</f>
        <v>-3.44214935721508</v>
      </c>
      <c r="AH86" s="27" t="n">
        <f aca="false">((N86-$S86))</f>
        <v>-5.16105734508161</v>
      </c>
      <c r="AI86" s="11" t="n">
        <f aca="false">((O86-$S86))</f>
        <v>4.9353692005792</v>
      </c>
      <c r="AJ86" s="28" t="n">
        <f aca="false">((P86-$S86))</f>
        <v>-4.99494438827098</v>
      </c>
    </row>
    <row r="87" customFormat="false" ht="21" hidden="false" customHeight="true" outlineLevel="0" collapsed="false">
      <c r="A87" s="9" t="s">
        <v>674</v>
      </c>
      <c r="B87" s="11" t="n">
        <v>35.7142857142857</v>
      </c>
      <c r="C87" s="11" t="n">
        <v>36.1111111111111</v>
      </c>
      <c r="D87" s="11" t="n">
        <v>27.906976744186</v>
      </c>
      <c r="E87" s="11" t="n">
        <v>35.5555555555556</v>
      </c>
      <c r="F87" s="11" t="n">
        <v>42.5</v>
      </c>
      <c r="G87" s="11" t="n">
        <v>38.0952380952381</v>
      </c>
      <c r="H87" s="23" t="n">
        <v>38.0952380952381</v>
      </c>
      <c r="I87" s="11" t="n">
        <v>33.3333333333333</v>
      </c>
      <c r="J87" s="11" t="n">
        <v>35.7142857142857</v>
      </c>
      <c r="K87" s="11" t="n">
        <v>35.7142857142857</v>
      </c>
      <c r="L87" s="11" t="n">
        <v>38.0952380952381</v>
      </c>
      <c r="M87" s="11" t="n">
        <v>43.4782608695652</v>
      </c>
      <c r="N87" s="11" t="n">
        <v>39.5348837209302</v>
      </c>
      <c r="O87" s="11" t="n">
        <v>36.5853658536585</v>
      </c>
      <c r="P87" s="11" t="n">
        <v>50</v>
      </c>
      <c r="S87" s="26" t="n">
        <f aca="false">AVERAGE(D87,G87,J87,M87,P87)</f>
        <v>39.038952284655</v>
      </c>
      <c r="U87" s="9" t="s">
        <v>674</v>
      </c>
      <c r="V87" s="27" t="n">
        <f aca="false">((B87-$S87))</f>
        <v>-3.3246665703693</v>
      </c>
      <c r="W87" s="11" t="n">
        <f aca="false">((C87-$S87))</f>
        <v>-2.92784117354391</v>
      </c>
      <c r="X87" s="28" t="n">
        <f aca="false">((D87-$S87))</f>
        <v>-11.131975540469</v>
      </c>
      <c r="Y87" s="27" t="n">
        <f aca="false">((E87-$S87))</f>
        <v>-3.48339672909946</v>
      </c>
      <c r="Z87" s="11" t="n">
        <f aca="false">((F87-$S87))</f>
        <v>3.46104771534498</v>
      </c>
      <c r="AA87" s="28" t="n">
        <f aca="false">((G87-$S87))</f>
        <v>-0.943714189416923</v>
      </c>
      <c r="AB87" s="27" t="n">
        <f aca="false">((H87-$S87))</f>
        <v>-0.943714189416923</v>
      </c>
      <c r="AC87" s="11" t="n">
        <f aca="false">((I87-$S87))</f>
        <v>-5.70561895132169</v>
      </c>
      <c r="AD87" s="28" t="n">
        <f aca="false">((J87-$S87))</f>
        <v>-3.3246665703693</v>
      </c>
      <c r="AE87" s="27" t="n">
        <f aca="false">((K87-$S87))</f>
        <v>-3.3246665703693</v>
      </c>
      <c r="AF87" s="11" t="n">
        <f aca="false">((L87-$S87))</f>
        <v>-0.943714189416923</v>
      </c>
      <c r="AG87" s="28" t="n">
        <f aca="false">((M87-$S87))</f>
        <v>4.4393085849102</v>
      </c>
      <c r="AH87" s="27" t="n">
        <f aca="false">((N87-$S87))</f>
        <v>0.495931436275214</v>
      </c>
      <c r="AI87" s="11" t="n">
        <f aca="false">((O87-$S87))</f>
        <v>-2.45358643099648</v>
      </c>
      <c r="AJ87" s="28" t="n">
        <f aca="false">((P87-$S87))</f>
        <v>10.961047715345</v>
      </c>
    </row>
    <row r="88" customFormat="false" ht="21" hidden="false" customHeight="true" outlineLevel="0" collapsed="false">
      <c r="A88" s="9" t="s">
        <v>686</v>
      </c>
      <c r="B88" s="11"/>
      <c r="C88" s="11"/>
      <c r="D88" s="11"/>
      <c r="E88" s="11" t="n">
        <v>2.22222222222222</v>
      </c>
      <c r="F88" s="11" t="n">
        <v>0</v>
      </c>
      <c r="G88" s="11" t="n">
        <v>0</v>
      </c>
      <c r="H88" s="23" t="n">
        <v>0</v>
      </c>
      <c r="I88" s="11" t="n">
        <v>0</v>
      </c>
      <c r="J88" s="11" t="n">
        <v>0</v>
      </c>
      <c r="K88" s="11" t="n">
        <v>0</v>
      </c>
      <c r="L88" s="11" t="n">
        <v>0</v>
      </c>
      <c r="M88" s="11" t="n">
        <v>4.34782608695652</v>
      </c>
      <c r="N88" s="11" t="n">
        <v>0</v>
      </c>
      <c r="O88" s="11"/>
      <c r="P88" s="11" t="n">
        <v>0</v>
      </c>
      <c r="S88" s="26" t="n">
        <f aca="false">AVERAGE(D88,G88,J88,M88,P88)</f>
        <v>1.08695652173913</v>
      </c>
      <c r="U88" s="9" t="s">
        <v>686</v>
      </c>
      <c r="V88" s="27" t="n">
        <f aca="false">((B88-$S88))</f>
        <v>-1.08695652173913</v>
      </c>
      <c r="W88" s="11" t="n">
        <f aca="false">((C88-$S88))</f>
        <v>-1.08695652173913</v>
      </c>
      <c r="X88" s="28" t="n">
        <f aca="false">((D88-$S88))</f>
        <v>-1.08695652173913</v>
      </c>
      <c r="Y88" s="27" t="n">
        <f aca="false">((E88-$S88))</f>
        <v>1.13526570048309</v>
      </c>
      <c r="Z88" s="11" t="n">
        <f aca="false">((F88-$S88))</f>
        <v>-1.08695652173913</v>
      </c>
      <c r="AA88" s="28" t="n">
        <f aca="false">((G88-$S88))</f>
        <v>-1.08695652173913</v>
      </c>
      <c r="AB88" s="27" t="n">
        <f aca="false">((H88-$S88))</f>
        <v>-1.08695652173913</v>
      </c>
      <c r="AC88" s="11" t="n">
        <f aca="false">((I88-$S88))</f>
        <v>-1.08695652173913</v>
      </c>
      <c r="AD88" s="28" t="n">
        <f aca="false">((J88-$S88))</f>
        <v>-1.08695652173913</v>
      </c>
      <c r="AE88" s="27" t="n">
        <f aca="false">((K88-$S88))</f>
        <v>-1.08695652173913</v>
      </c>
      <c r="AF88" s="11" t="n">
        <f aca="false">((L88-$S88))</f>
        <v>-1.08695652173913</v>
      </c>
      <c r="AG88" s="28" t="n">
        <f aca="false">((M88-$S88))</f>
        <v>3.26086956521739</v>
      </c>
      <c r="AH88" s="27" t="n">
        <f aca="false">((N88-$S88))</f>
        <v>-1.08695652173913</v>
      </c>
      <c r="AI88" s="11" t="n">
        <f aca="false">((O88-$S88))</f>
        <v>-1.08695652173913</v>
      </c>
      <c r="AJ88" s="28" t="n">
        <f aca="false">((P88-$S88))</f>
        <v>-1.08695652173913</v>
      </c>
    </row>
    <row r="89" customFormat="false" ht="21" hidden="false" customHeight="true" outlineLevel="0" collapsed="false">
      <c r="A89" s="9" t="s">
        <v>682</v>
      </c>
      <c r="B89" s="11"/>
      <c r="C89" s="11"/>
      <c r="D89" s="11"/>
      <c r="E89" s="11" t="n">
        <v>0</v>
      </c>
      <c r="F89" s="11" t="n">
        <v>0</v>
      </c>
      <c r="G89" s="11" t="n">
        <v>0</v>
      </c>
      <c r="H89" s="23" t="n">
        <v>0</v>
      </c>
      <c r="I89" s="11" t="n">
        <v>0</v>
      </c>
      <c r="J89" s="11" t="n">
        <v>2.38095238095238</v>
      </c>
      <c r="K89" s="11" t="n">
        <v>0</v>
      </c>
      <c r="L89" s="11" t="n">
        <v>0</v>
      </c>
      <c r="M89" s="11" t="n">
        <v>4.34782608695652</v>
      </c>
      <c r="N89" s="11" t="n">
        <v>0</v>
      </c>
      <c r="O89" s="11"/>
      <c r="P89" s="11" t="n">
        <v>0</v>
      </c>
      <c r="S89" s="26" t="n">
        <f aca="false">AVERAGE(D89,G89,J89,M89,P89)</f>
        <v>1.68219461697723</v>
      </c>
      <c r="U89" s="9" t="s">
        <v>682</v>
      </c>
      <c r="V89" s="27" t="n">
        <f aca="false">((B89-$S89))</f>
        <v>-1.68219461697723</v>
      </c>
      <c r="W89" s="11" t="n">
        <f aca="false">((C89-$S89))</f>
        <v>-1.68219461697723</v>
      </c>
      <c r="X89" s="28" t="n">
        <f aca="false">((D89-$S89))</f>
        <v>-1.68219461697723</v>
      </c>
      <c r="Y89" s="27" t="n">
        <f aca="false">((E89-$S89))</f>
        <v>-1.68219461697723</v>
      </c>
      <c r="Z89" s="11" t="n">
        <f aca="false">((F89-$S89))</f>
        <v>-1.68219461697723</v>
      </c>
      <c r="AA89" s="28" t="n">
        <f aca="false">((G89-$S89))</f>
        <v>-1.68219461697723</v>
      </c>
      <c r="AB89" s="27" t="n">
        <f aca="false">((H89-$S89))</f>
        <v>-1.68219461697723</v>
      </c>
      <c r="AC89" s="11" t="n">
        <f aca="false">((I89-$S89))</f>
        <v>-1.68219461697723</v>
      </c>
      <c r="AD89" s="28" t="n">
        <f aca="false">((J89-$S89))</f>
        <v>0.698757763975155</v>
      </c>
      <c r="AE89" s="27" t="n">
        <f aca="false">((K89-$S89))</f>
        <v>-1.68219461697723</v>
      </c>
      <c r="AF89" s="11" t="n">
        <f aca="false">((L89-$S89))</f>
        <v>-1.68219461697723</v>
      </c>
      <c r="AG89" s="28" t="n">
        <f aca="false">((M89-$S89))</f>
        <v>2.6656314699793</v>
      </c>
      <c r="AH89" s="27" t="n">
        <f aca="false">((N89-$S89))</f>
        <v>-1.68219461697723</v>
      </c>
      <c r="AI89" s="11" t="n">
        <f aca="false">((O89-$S89))</f>
        <v>-1.68219461697723</v>
      </c>
      <c r="AJ89" s="28" t="n">
        <f aca="false">((P89-$S89))</f>
        <v>-1.68219461697723</v>
      </c>
    </row>
    <row r="90" customFormat="false" ht="21" hidden="false" customHeight="true" outlineLevel="0" collapsed="false">
      <c r="A90" s="9" t="s">
        <v>684</v>
      </c>
      <c r="B90" s="11" t="n">
        <v>4.76190476190476</v>
      </c>
      <c r="C90" s="11"/>
      <c r="D90" s="11"/>
      <c r="E90" s="11" t="n">
        <v>2.22222222222222</v>
      </c>
      <c r="F90" s="11" t="n">
        <v>2.5</v>
      </c>
      <c r="G90" s="11" t="n">
        <v>4.76190476190476</v>
      </c>
      <c r="H90" s="23" t="n">
        <v>2.38095238095238</v>
      </c>
      <c r="I90" s="11" t="n">
        <v>2.77777777777778</v>
      </c>
      <c r="J90" s="11" t="n">
        <v>2.38095238095238</v>
      </c>
      <c r="K90" s="11" t="n">
        <v>2.38095238095238</v>
      </c>
      <c r="L90" s="11" t="n">
        <v>4.76190476190476</v>
      </c>
      <c r="M90" s="11" t="n">
        <v>2.17391304347826</v>
      </c>
      <c r="N90" s="11" t="n">
        <v>0</v>
      </c>
      <c r="O90" s="11" t="n">
        <v>2.4390243902439</v>
      </c>
      <c r="P90" s="11" t="n">
        <v>0</v>
      </c>
      <c r="S90" s="26" t="n">
        <f aca="false">AVERAGE(D90,G90,J90,M90,P90)</f>
        <v>2.32919254658385</v>
      </c>
      <c r="U90" s="9" t="s">
        <v>684</v>
      </c>
      <c r="V90" s="27" t="n">
        <f aca="false">((B90-$S90))</f>
        <v>2.43271221532091</v>
      </c>
      <c r="W90" s="11" t="n">
        <f aca="false">((C90-$S90))</f>
        <v>-2.32919254658385</v>
      </c>
      <c r="X90" s="28" t="n">
        <f aca="false">((D90-$S90))</f>
        <v>-2.32919254658385</v>
      </c>
      <c r="Y90" s="27" t="n">
        <f aca="false">((E90-$S90))</f>
        <v>-0.106970324361629</v>
      </c>
      <c r="Z90" s="11" t="n">
        <f aca="false">((F90-$S90))</f>
        <v>0.170807453416149</v>
      </c>
      <c r="AA90" s="28" t="n">
        <f aca="false">((G90-$S90))</f>
        <v>2.43271221532091</v>
      </c>
      <c r="AB90" s="27" t="n">
        <f aca="false">((H90-$S90))</f>
        <v>0.0517598343685299</v>
      </c>
      <c r="AC90" s="11" t="n">
        <f aca="false">((I90-$S90))</f>
        <v>0.448585231193927</v>
      </c>
      <c r="AD90" s="28" t="n">
        <f aca="false">((J90-$S90))</f>
        <v>0.0517598343685299</v>
      </c>
      <c r="AE90" s="27" t="n">
        <f aca="false">((K90-$S90))</f>
        <v>0.0517598343685299</v>
      </c>
      <c r="AF90" s="11" t="n">
        <f aca="false">((L90-$S90))</f>
        <v>2.43271221532091</v>
      </c>
      <c r="AG90" s="28" t="n">
        <f aca="false">((M90-$S90))</f>
        <v>-0.15527950310559</v>
      </c>
      <c r="AH90" s="27" t="n">
        <f aca="false">((N90-$S90))</f>
        <v>-2.32919254658385</v>
      </c>
      <c r="AI90" s="11" t="n">
        <f aca="false">((O90-$S90))</f>
        <v>0.109831843660051</v>
      </c>
      <c r="AJ90" s="28" t="n">
        <f aca="false">((P90-$S90))</f>
        <v>-2.32919254658385</v>
      </c>
    </row>
    <row r="91" customFormat="false" ht="21" hidden="false" customHeight="true" outlineLevel="0" collapsed="false">
      <c r="A91" s="9" t="s">
        <v>685</v>
      </c>
      <c r="B91" s="11" t="n">
        <v>2.38095238095238</v>
      </c>
      <c r="C91" s="11"/>
      <c r="D91" s="11"/>
      <c r="E91" s="11" t="n">
        <v>2.22222222222222</v>
      </c>
      <c r="F91" s="11" t="n">
        <v>0</v>
      </c>
      <c r="G91" s="11" t="n">
        <v>0</v>
      </c>
      <c r="H91" s="23" t="n">
        <v>2.38095238095238</v>
      </c>
      <c r="I91" s="11" t="n">
        <v>0</v>
      </c>
      <c r="J91" s="11" t="n">
        <v>0</v>
      </c>
      <c r="K91" s="11" t="n">
        <v>2.38095238095238</v>
      </c>
      <c r="L91" s="11" t="n">
        <v>0</v>
      </c>
      <c r="M91" s="11" t="n">
        <v>0</v>
      </c>
      <c r="N91" s="11" t="n">
        <v>2.32558139534884</v>
      </c>
      <c r="O91" s="11" t="n">
        <v>0</v>
      </c>
      <c r="P91" s="11" t="n">
        <v>0</v>
      </c>
      <c r="S91" s="26" t="s">
        <v>696</v>
      </c>
      <c r="U91" s="9" t="s">
        <v>685</v>
      </c>
      <c r="V91" s="27"/>
      <c r="W91" s="11"/>
      <c r="X91" s="28"/>
      <c r="Y91" s="27"/>
      <c r="Z91" s="11"/>
      <c r="AA91" s="28"/>
      <c r="AB91" s="27"/>
      <c r="AC91" s="11"/>
      <c r="AD91" s="28"/>
      <c r="AE91" s="27"/>
      <c r="AF91" s="11"/>
      <c r="AG91" s="28"/>
      <c r="AH91" s="27"/>
      <c r="AI91" s="11"/>
      <c r="AJ91" s="28"/>
    </row>
    <row r="92" customFormat="false" ht="21" hidden="false" customHeight="true" outlineLevel="0" collapsed="false">
      <c r="A92" s="9" t="s">
        <v>677</v>
      </c>
      <c r="B92" s="11" t="n">
        <v>14.2857142857143</v>
      </c>
      <c r="C92" s="11" t="n">
        <v>19.4444444444444</v>
      </c>
      <c r="D92" s="11" t="n">
        <v>6.97674418604651</v>
      </c>
      <c r="E92" s="11" t="n">
        <v>15.5555555555556</v>
      </c>
      <c r="F92" s="11" t="n">
        <v>15</v>
      </c>
      <c r="G92" s="11" t="n">
        <v>14.2857142857143</v>
      </c>
      <c r="H92" s="23" t="n">
        <v>11.9047619047619</v>
      </c>
      <c r="I92" s="11" t="n">
        <v>13.8888888888889</v>
      </c>
      <c r="J92" s="11" t="n">
        <v>19.047619047619</v>
      </c>
      <c r="K92" s="11" t="n">
        <v>11.9047619047619</v>
      </c>
      <c r="L92" s="11" t="n">
        <v>16.6666666666667</v>
      </c>
      <c r="M92" s="11" t="n">
        <v>15.2173913043478</v>
      </c>
      <c r="N92" s="11" t="n">
        <v>16.2790697674419</v>
      </c>
      <c r="O92" s="11" t="n">
        <v>14.6341463414634</v>
      </c>
      <c r="P92" s="11" t="n">
        <v>21.4285714285714</v>
      </c>
      <c r="S92" s="26" t="n">
        <f aca="false">AVERAGE(D92,G92,J92,M92,P92)</f>
        <v>15.3912080504598</v>
      </c>
      <c r="U92" s="9" t="s">
        <v>677</v>
      </c>
      <c r="V92" s="27" t="n">
        <f aca="false">((B92-$S92))</f>
        <v>-1.10549376474554</v>
      </c>
      <c r="W92" s="11" t="n">
        <f aca="false">((C92-$S92))</f>
        <v>4.05323639398463</v>
      </c>
      <c r="X92" s="28" t="n">
        <f aca="false">((D92-$S92))</f>
        <v>-8.41446386441331</v>
      </c>
      <c r="Y92" s="27" t="n">
        <f aca="false">((E92-$S92))</f>
        <v>0.164347505095735</v>
      </c>
      <c r="Z92" s="11" t="n">
        <f aca="false">((F92-$S92))</f>
        <v>-0.39120805045982</v>
      </c>
      <c r="AA92" s="28" t="n">
        <f aca="false">((G92-$S92))</f>
        <v>-1.10549376474554</v>
      </c>
      <c r="AB92" s="27" t="n">
        <f aca="false">((H92-$S92))</f>
        <v>-3.48644614569792</v>
      </c>
      <c r="AC92" s="11" t="n">
        <f aca="false">((I92-$S92))</f>
        <v>-1.50231916157093</v>
      </c>
      <c r="AD92" s="28" t="n">
        <f aca="false">((J92-$S92))</f>
        <v>3.65641099715923</v>
      </c>
      <c r="AE92" s="27" t="n">
        <f aca="false">((K92-$S92))</f>
        <v>-3.48644614569792</v>
      </c>
      <c r="AF92" s="11" t="n">
        <f aca="false">((L92-$S92))</f>
        <v>1.27545861620684</v>
      </c>
      <c r="AG92" s="28" t="n">
        <f aca="false">((M92-$S92))</f>
        <v>-0.173816746111992</v>
      </c>
      <c r="AH92" s="27" t="n">
        <f aca="false">((N92-$S92))</f>
        <v>0.887861716982041</v>
      </c>
      <c r="AI92" s="11" t="n">
        <f aca="false">((O92-$S92))</f>
        <v>-0.757061708996407</v>
      </c>
      <c r="AJ92" s="28" t="n">
        <f aca="false">((P92-$S92))</f>
        <v>6.03736337811161</v>
      </c>
    </row>
    <row r="93" customFormat="false" ht="21" hidden="false" customHeight="true" outlineLevel="0" collapsed="false">
      <c r="A93" s="9" t="s">
        <v>679</v>
      </c>
      <c r="B93" s="11" t="n">
        <v>52.3809523809524</v>
      </c>
      <c r="C93" s="11" t="n">
        <v>41.6666666666667</v>
      </c>
      <c r="D93" s="11" t="n">
        <v>51.1627906976744</v>
      </c>
      <c r="E93" s="11" t="n">
        <v>51.1111111111111</v>
      </c>
      <c r="F93" s="11" t="n">
        <v>50</v>
      </c>
      <c r="G93" s="11" t="n">
        <v>50</v>
      </c>
      <c r="H93" s="23" t="n">
        <v>47.6190476190476</v>
      </c>
      <c r="I93" s="11" t="n">
        <v>50</v>
      </c>
      <c r="J93" s="11" t="n">
        <v>54.7619047619048</v>
      </c>
      <c r="K93" s="11" t="n">
        <v>45.2380952380952</v>
      </c>
      <c r="L93" s="11" t="n">
        <v>57.1428571428571</v>
      </c>
      <c r="M93" s="11" t="n">
        <v>43.4782608695652</v>
      </c>
      <c r="N93" s="11" t="n">
        <v>46.5116279069767</v>
      </c>
      <c r="O93" s="11" t="n">
        <v>39.0243902439024</v>
      </c>
      <c r="P93" s="11" t="n">
        <v>42.8571428571429</v>
      </c>
      <c r="S93" s="26" t="n">
        <f aca="false">AVERAGE(D93,G93,J93,M93,P93)</f>
        <v>48.4520198372575</v>
      </c>
      <c r="U93" s="9" t="s">
        <v>679</v>
      </c>
      <c r="V93" s="27" t="n">
        <f aca="false">((B93-$S93))</f>
        <v>3.92893254369493</v>
      </c>
      <c r="W93" s="11" t="n">
        <f aca="false">((C93-$S93))</f>
        <v>-6.78535317059078</v>
      </c>
      <c r="X93" s="28" t="n">
        <f aca="false">((D93-$S93))</f>
        <v>2.71077086041697</v>
      </c>
      <c r="Y93" s="27" t="n">
        <f aca="false">((E93-$S93))</f>
        <v>2.65909127385365</v>
      </c>
      <c r="Z93" s="11" t="n">
        <f aca="false">((F93-$S93))</f>
        <v>1.54798016274255</v>
      </c>
      <c r="AA93" s="28" t="n">
        <f aca="false">((G93-$S93))</f>
        <v>1.54798016274255</v>
      </c>
      <c r="AB93" s="27" t="n">
        <f aca="false">((H93-$S93))</f>
        <v>-0.832972218209839</v>
      </c>
      <c r="AC93" s="11" t="n">
        <f aca="false">((I93-$S93))</f>
        <v>1.54798016274255</v>
      </c>
      <c r="AD93" s="28" t="n">
        <f aca="false">((J93-$S93))</f>
        <v>6.30988492464731</v>
      </c>
      <c r="AE93" s="27" t="n">
        <f aca="false">((K93-$S93))</f>
        <v>-3.21392459916221</v>
      </c>
      <c r="AF93" s="11" t="n">
        <f aca="false">((L93-$S93))</f>
        <v>8.69083730559969</v>
      </c>
      <c r="AG93" s="28" t="n">
        <f aca="false">((M93-$S93))</f>
        <v>-4.97375896769223</v>
      </c>
      <c r="AH93" s="27" t="n">
        <f aca="false">((N93-$S93))</f>
        <v>-1.94039193028071</v>
      </c>
      <c r="AI93" s="11" t="n">
        <f aca="false">((O93-$S93))</f>
        <v>-9.42762959335501</v>
      </c>
      <c r="AJ93" s="28" t="n">
        <f aca="false">((P93-$S93))</f>
        <v>-5.5948769801146</v>
      </c>
    </row>
    <row r="94" customFormat="false" ht="21" hidden="false" customHeight="true" outlineLevel="0" collapsed="false">
      <c r="A94" s="9" t="s">
        <v>687</v>
      </c>
      <c r="B94" s="11" t="n">
        <v>2.38095238095238</v>
      </c>
      <c r="C94" s="11"/>
      <c r="D94" s="11" t="n">
        <v>4.65116279069768</v>
      </c>
      <c r="E94" s="11" t="n">
        <v>6.66666666666667</v>
      </c>
      <c r="F94" s="11" t="n">
        <v>0</v>
      </c>
      <c r="G94" s="11" t="n">
        <v>9.52380952380952</v>
      </c>
      <c r="H94" s="23" t="n">
        <v>2.38095238095238</v>
      </c>
      <c r="I94" s="11" t="n">
        <v>0</v>
      </c>
      <c r="J94" s="11" t="n">
        <v>2.38095238095238</v>
      </c>
      <c r="K94" s="11" t="n">
        <v>2.38095238095238</v>
      </c>
      <c r="L94" s="11" t="n">
        <v>2.38095238095238</v>
      </c>
      <c r="M94" s="11" t="n">
        <v>0</v>
      </c>
      <c r="N94" s="11" t="n">
        <v>6.97674418604651</v>
      </c>
      <c r="O94" s="11" t="n">
        <v>53.6585365853659</v>
      </c>
      <c r="P94" s="11" t="n">
        <v>0</v>
      </c>
      <c r="S94" s="26" t="n">
        <f aca="false">AVERAGE(D94,G94,J94,M94,P94)</f>
        <v>3.31118493909192</v>
      </c>
      <c r="U94" s="9" t="s">
        <v>687</v>
      </c>
      <c r="V94" s="27" t="n">
        <f aca="false">((B94-$S94))</f>
        <v>-0.930232558139535</v>
      </c>
      <c r="W94" s="11" t="n">
        <f aca="false">((C94-$S94))</f>
        <v>-3.31118493909192</v>
      </c>
      <c r="X94" s="28" t="n">
        <f aca="false">((D94-$S94))</f>
        <v>1.33997785160576</v>
      </c>
      <c r="Y94" s="27" t="n">
        <f aca="false">((E94-$S94))</f>
        <v>3.35548172757475</v>
      </c>
      <c r="Z94" s="11" t="n">
        <f aca="false">((F94-$S94))</f>
        <v>-3.31118493909192</v>
      </c>
      <c r="AA94" s="28" t="n">
        <f aca="false">((G94-$S94))</f>
        <v>6.21262458471761</v>
      </c>
      <c r="AB94" s="27" t="n">
        <f aca="false">((H94-$S94))</f>
        <v>-0.930232558139535</v>
      </c>
      <c r="AC94" s="11" t="n">
        <f aca="false">((I94-$S94))</f>
        <v>-3.31118493909192</v>
      </c>
      <c r="AD94" s="28" t="n">
        <f aca="false">((J94-$S94))</f>
        <v>-0.930232558139535</v>
      </c>
      <c r="AE94" s="27" t="n">
        <f aca="false">((K94-$S94))</f>
        <v>-0.930232558139535</v>
      </c>
      <c r="AF94" s="11" t="n">
        <f aca="false">((L94-$S94))</f>
        <v>-0.930232558139535</v>
      </c>
      <c r="AG94" s="28" t="n">
        <f aca="false">((M94-$S94))</f>
        <v>-3.31118493909192</v>
      </c>
      <c r="AH94" s="27" t="n">
        <f aca="false">((N94-$S94))</f>
        <v>3.6655592469546</v>
      </c>
      <c r="AI94" s="11" t="n">
        <f aca="false">((O94-$S94))</f>
        <v>50.3473516462739</v>
      </c>
      <c r="AJ94" s="28" t="n">
        <f aca="false">((P94-$S94))</f>
        <v>-3.31118493909192</v>
      </c>
    </row>
    <row r="95" customFormat="false" ht="21" hidden="false" customHeight="true" outlineLevel="0" collapsed="false">
      <c r="A95" s="9" t="s">
        <v>681</v>
      </c>
      <c r="B95" s="11" t="n">
        <v>61.9047619047619</v>
      </c>
      <c r="C95" s="11" t="n">
        <v>44.4444444444444</v>
      </c>
      <c r="D95" s="11" t="n">
        <v>37.2093023255814</v>
      </c>
      <c r="E95" s="11" t="n">
        <v>64.4444444444444</v>
      </c>
      <c r="F95" s="11" t="n">
        <v>50</v>
      </c>
      <c r="G95" s="11" t="n">
        <v>47.6190476190476</v>
      </c>
      <c r="H95" s="23" t="n">
        <v>50</v>
      </c>
      <c r="I95" s="11" t="n">
        <v>47.2222222222222</v>
      </c>
      <c r="J95" s="11" t="n">
        <v>42.8571428571429</v>
      </c>
      <c r="K95" s="11" t="n">
        <v>59.5238095238095</v>
      </c>
      <c r="L95" s="11" t="n">
        <v>42.8571428571429</v>
      </c>
      <c r="M95" s="11" t="n">
        <v>54.3478260869565</v>
      </c>
      <c r="N95" s="11" t="n">
        <v>62.7906976744186</v>
      </c>
      <c r="O95" s="11" t="n">
        <v>53.7</v>
      </c>
      <c r="P95" s="11" t="n">
        <v>45.2380952380952</v>
      </c>
      <c r="S95" s="26" t="n">
        <f aca="false">AVERAGE(D95,G95,J95,M95,P95)</f>
        <v>45.4542828253647</v>
      </c>
      <c r="U95" s="9" t="s">
        <v>681</v>
      </c>
      <c r="V95" s="27" t="n">
        <f aca="false">((B95-$S95))</f>
        <v>16.4504790793972</v>
      </c>
      <c r="W95" s="11" t="n">
        <f aca="false">((C95-$S95))</f>
        <v>-1.00983838092029</v>
      </c>
      <c r="X95" s="28" t="n">
        <f aca="false">((D95-$S95))</f>
        <v>-8.24498049978333</v>
      </c>
      <c r="Y95" s="27" t="n">
        <f aca="false">((E95-$S95))</f>
        <v>18.9901616190797</v>
      </c>
      <c r="Z95" s="11" t="n">
        <f aca="false">((F95-$S95))</f>
        <v>4.54571717463527</v>
      </c>
      <c r="AA95" s="28" t="n">
        <f aca="false">((G95-$S95))</f>
        <v>2.16476479368288</v>
      </c>
      <c r="AB95" s="27" t="n">
        <f aca="false">((H95-$S95))</f>
        <v>4.54571717463527</v>
      </c>
      <c r="AC95" s="11" t="n">
        <f aca="false">((I95-$S95))</f>
        <v>1.76793939685749</v>
      </c>
      <c r="AD95" s="28" t="n">
        <f aca="false">((J95-$S95))</f>
        <v>-2.59713996822187</v>
      </c>
      <c r="AE95" s="27" t="n">
        <f aca="false">((K95-$S95))</f>
        <v>14.0695266984448</v>
      </c>
      <c r="AF95" s="11" t="n">
        <f aca="false">((L95-$S95))</f>
        <v>-2.59713996822187</v>
      </c>
      <c r="AG95" s="28" t="n">
        <f aca="false">((M95-$S95))</f>
        <v>8.89354326159179</v>
      </c>
      <c r="AH95" s="27" t="n">
        <f aca="false">((N95-$S95))</f>
        <v>17.3364148490539</v>
      </c>
      <c r="AI95" s="11" t="n">
        <f aca="false">((O95-$S95))</f>
        <v>8.24571717463527</v>
      </c>
      <c r="AJ95" s="28" t="n">
        <f aca="false">((P95-$S95))</f>
        <v>-0.216187587269488</v>
      </c>
      <c r="AK95" s="1" t="s">
        <v>695</v>
      </c>
    </row>
    <row r="96" customFormat="false" ht="18" hidden="false" customHeight="true" outlineLevel="0" collapsed="false">
      <c r="A96" s="9" t="s">
        <v>683</v>
      </c>
      <c r="B96" s="11" t="n">
        <v>57.1428571428571</v>
      </c>
      <c r="C96" s="11" t="n">
        <v>52.7777777777778</v>
      </c>
      <c r="D96" s="11" t="n">
        <v>60.4651162790698</v>
      </c>
      <c r="E96" s="11" t="n">
        <v>55.5555555555556</v>
      </c>
      <c r="F96" s="11" t="n">
        <v>52.5</v>
      </c>
      <c r="G96" s="11" t="n">
        <v>57.1428571428571</v>
      </c>
      <c r="H96" s="23" t="n">
        <v>50</v>
      </c>
      <c r="I96" s="11" t="n">
        <v>58.3333333333333</v>
      </c>
      <c r="J96" s="11" t="n">
        <v>57.1428571428571</v>
      </c>
      <c r="K96" s="11" t="n">
        <v>50</v>
      </c>
      <c r="L96" s="11" t="n">
        <v>66.6666666666667</v>
      </c>
      <c r="M96" s="11" t="n">
        <v>52.1739130434783</v>
      </c>
      <c r="N96" s="11" t="n">
        <v>44.1860465116279</v>
      </c>
      <c r="O96" s="11" t="n">
        <v>48.7804878048781</v>
      </c>
      <c r="P96" s="11" t="n">
        <v>59.5238095238095</v>
      </c>
      <c r="S96" s="26" t="n">
        <f aca="false">AVERAGE(D96,G96,J96,M96,P96)</f>
        <v>57.2897106264144</v>
      </c>
      <c r="U96" s="9" t="s">
        <v>683</v>
      </c>
      <c r="V96" s="27" t="n">
        <f aca="false">((B96-$S96))</f>
        <v>-0.146853483557223</v>
      </c>
      <c r="W96" s="11" t="n">
        <f aca="false">((C96-$S96))</f>
        <v>-4.51193284863658</v>
      </c>
      <c r="X96" s="28" t="n">
        <f aca="false">((D96-$S96))</f>
        <v>3.1754056526554</v>
      </c>
      <c r="Y96" s="27" t="n">
        <f aca="false">((E96-$S96))</f>
        <v>-1.7341550708588</v>
      </c>
      <c r="Z96" s="11" t="n">
        <f aca="false">((F96-$S96))</f>
        <v>-4.78971062641436</v>
      </c>
      <c r="AA96" s="28" t="n">
        <f aca="false">((G96-$S96))</f>
        <v>-0.146853483557223</v>
      </c>
      <c r="AB96" s="27" t="n">
        <f aca="false">((H96-$S96))</f>
        <v>-7.28971062641436</v>
      </c>
      <c r="AC96" s="11" t="n">
        <f aca="false">((I96-$S96))</f>
        <v>1.04362270691897</v>
      </c>
      <c r="AD96" s="28" t="n">
        <f aca="false">((J96-$S96))</f>
        <v>-0.146853483557223</v>
      </c>
      <c r="AE96" s="27" t="n">
        <f aca="false">((K96-$S96))</f>
        <v>-7.28971062641436</v>
      </c>
      <c r="AF96" s="11" t="n">
        <f aca="false">((L96-$S96))</f>
        <v>9.3769560402523</v>
      </c>
      <c r="AG96" s="28" t="n">
        <f aca="false">((M96-$S96))</f>
        <v>-5.1157975829361</v>
      </c>
      <c r="AH96" s="27" t="n">
        <f aca="false">((N96-$S96))</f>
        <v>-13.1036641147865</v>
      </c>
      <c r="AI96" s="11" t="n">
        <f aca="false">((O96-$S96))</f>
        <v>-8.50922282153631</v>
      </c>
      <c r="AJ96" s="28" t="n">
        <f aca="false">((P96-$S96))</f>
        <v>2.23409889739516</v>
      </c>
    </row>
    <row r="97" customFormat="false" ht="18" hidden="false" customHeight="true" outlineLevel="0" collapsed="false">
      <c r="A97" s="9" t="s">
        <v>692</v>
      </c>
      <c r="D97" s="24"/>
      <c r="M97" s="11" t="n">
        <v>2.17391304347826</v>
      </c>
      <c r="O97" s="1" t="n">
        <v>0</v>
      </c>
      <c r="S97" s="26" t="n">
        <f aca="false">AVERAGE(D97,G97,J97,M97,P97)</f>
        <v>2.17391304347826</v>
      </c>
      <c r="U97" s="9" t="s">
        <v>692</v>
      </c>
      <c r="V97" s="27" t="n">
        <f aca="false">((B97-$S97))</f>
        <v>-2.17391304347826</v>
      </c>
      <c r="W97" s="11" t="n">
        <f aca="false">((C97-$S97))</f>
        <v>-2.17391304347826</v>
      </c>
      <c r="X97" s="28" t="n">
        <f aca="false">((D97-$S97))</f>
        <v>-2.17391304347826</v>
      </c>
      <c r="Y97" s="27" t="n">
        <f aca="false">((E97-$S97))</f>
        <v>-2.17391304347826</v>
      </c>
      <c r="Z97" s="11" t="n">
        <f aca="false">((F97-$S97))</f>
        <v>-2.17391304347826</v>
      </c>
      <c r="AA97" s="28" t="n">
        <f aca="false">((G97-$S97))</f>
        <v>-2.17391304347826</v>
      </c>
      <c r="AB97" s="27" t="n">
        <f aca="false">((H97-$S97))</f>
        <v>-2.17391304347826</v>
      </c>
      <c r="AC97" s="11" t="n">
        <f aca="false">((I97-$S97))</f>
        <v>-2.17391304347826</v>
      </c>
      <c r="AD97" s="28" t="n">
        <f aca="false">((J97-$S97))</f>
        <v>-2.17391304347826</v>
      </c>
      <c r="AE97" s="27" t="n">
        <f aca="false">((K97-$S97))</f>
        <v>-2.17391304347826</v>
      </c>
      <c r="AF97" s="11" t="n">
        <f aca="false">((L97-$S97))</f>
        <v>-2.17391304347826</v>
      </c>
      <c r="AG97" s="28" t="n">
        <f aca="false">((M97-$S97))</f>
        <v>0</v>
      </c>
      <c r="AH97" s="27" t="n">
        <f aca="false">((N97-$S97))</f>
        <v>-2.17391304347826</v>
      </c>
      <c r="AI97" s="11" t="n">
        <f aca="false">((O97-$S97))</f>
        <v>-2.17391304347826</v>
      </c>
      <c r="AJ97" s="28" t="n">
        <f aca="false">((P97-$S97))</f>
        <v>-2.17391304347826</v>
      </c>
    </row>
    <row r="98" customFormat="false" ht="18" hidden="false" customHeight="true" outlineLevel="0" collapsed="false"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</row>
  </sheetData>
  <autoFilter ref="AK1:AK98"/>
  <hyperlinks>
    <hyperlink ref="A2" r:id="rId1" display="V$AHRR "/>
    <hyperlink ref="U2" r:id="rId2" display="V$AHRR "/>
    <hyperlink ref="A3" r:id="rId3" display="V$AP1F "/>
    <hyperlink ref="U3" r:id="rId4" display="V$AP1F "/>
    <hyperlink ref="A4" r:id="rId5" display="V$AP2F "/>
    <hyperlink ref="U4" r:id="rId6" display="V$AP2F "/>
    <hyperlink ref="A5" r:id="rId7" display="V$AP4R "/>
    <hyperlink ref="U5" r:id="rId8" display="V$AP4R "/>
    <hyperlink ref="A6" r:id="rId9" display="V$AREB "/>
    <hyperlink ref="U6" r:id="rId10" display="V$AREB "/>
    <hyperlink ref="A7" r:id="rId11" display="V$BARB "/>
    <hyperlink ref="U7" r:id="rId12" display="V$BARB "/>
    <hyperlink ref="A8" r:id="rId13" display="V$BRAC "/>
    <hyperlink ref="U8" r:id="rId14" display="V$BRAC "/>
    <hyperlink ref="A9" r:id="rId15" display="V$BRNF "/>
    <hyperlink ref="U9" r:id="rId16" display="V$BRNF "/>
    <hyperlink ref="A10" r:id="rId17" display="V$CABL "/>
    <hyperlink ref="U10" r:id="rId18" display="V$CABL "/>
    <hyperlink ref="A11" r:id="rId19" display="V$CART "/>
    <hyperlink ref="U11" r:id="rId20" display="V$CART "/>
    <hyperlink ref="A12" r:id="rId21" display="V$CEBP "/>
    <hyperlink ref="U12" r:id="rId22" display="V$CEBP "/>
    <hyperlink ref="A13" r:id="rId23" display="V$CHOP "/>
    <hyperlink ref="U13" r:id="rId24" display="V$CHOP "/>
    <hyperlink ref="A14" r:id="rId25" display="V$CIZF "/>
    <hyperlink ref="U14" r:id="rId26" display="V$CIZF "/>
    <hyperlink ref="A15" r:id="rId27" display="V$CLOX "/>
    <hyperlink ref="U15" r:id="rId28" display="V$CLOX "/>
    <hyperlink ref="A16" r:id="rId29" display="V$CMYB "/>
    <hyperlink ref="U16" r:id="rId30" display="V$CMYB "/>
    <hyperlink ref="A17" r:id="rId31" display="V$COUP "/>
    <hyperlink ref="U17" r:id="rId32" display="V$COUP "/>
    <hyperlink ref="A18" r:id="rId33" display="V$CP2F "/>
    <hyperlink ref="U18" r:id="rId34" display="V$CP2F "/>
    <hyperlink ref="A19" r:id="rId35" display="V$CREB "/>
    <hyperlink ref="U19" r:id="rId36" display="V$CREB "/>
    <hyperlink ref="A20" r:id="rId37" display="V$E2FF "/>
    <hyperlink ref="U20" r:id="rId38" display="V$E2FF "/>
    <hyperlink ref="A21" r:id="rId39" display="V$E2TF "/>
    <hyperlink ref="U21" r:id="rId40" display="V$E2TF "/>
    <hyperlink ref="A22" r:id="rId41" display="V$E4FF "/>
    <hyperlink ref="U22" r:id="rId42" display="V$E4FF "/>
    <hyperlink ref="A23" r:id="rId43" display="V$EBOR "/>
    <hyperlink ref="U23" r:id="rId44" display="V$EBOR "/>
    <hyperlink ref="A24" r:id="rId45" display="V$EBOX "/>
    <hyperlink ref="U24" r:id="rId46" display="V$EBOX "/>
    <hyperlink ref="A25" r:id="rId47" display="V$ECAT "/>
    <hyperlink ref="U25" r:id="rId48" display="V$ECAT "/>
    <hyperlink ref="A26" r:id="rId49" display="V$EGRF "/>
    <hyperlink ref="U26" r:id="rId50" display="V$EGRF "/>
    <hyperlink ref="A27" r:id="rId51" display="V$EKLF "/>
    <hyperlink ref="U27" r:id="rId52" display="V$EKLF "/>
    <hyperlink ref="A28" r:id="rId53" display="V$ETSF "/>
    <hyperlink ref="U28" r:id="rId54" display="V$ETSF "/>
    <hyperlink ref="A29" r:id="rId55" display="V$EVI1 "/>
    <hyperlink ref="U29" r:id="rId56" display="V$EVI1 "/>
    <hyperlink ref="A30" r:id="rId57" display="V$FKHD "/>
    <hyperlink ref="U30" r:id="rId58" display="V$FKHD "/>
    <hyperlink ref="A31" r:id="rId59" display="V$GATA "/>
    <hyperlink ref="U31" r:id="rId60" display="V$GATA "/>
    <hyperlink ref="A32" r:id="rId61" display="V$GFI1 "/>
    <hyperlink ref="U32" r:id="rId62" display="V$GFI1 "/>
    <hyperlink ref="A33" r:id="rId63" display="V$GKLF "/>
    <hyperlink ref="U33" r:id="rId64" display="V$GKLF "/>
    <hyperlink ref="A34" r:id="rId65" display="V$GLIF "/>
    <hyperlink ref="U34" r:id="rId66" display="V$GLIF "/>
    <hyperlink ref="A35" r:id="rId67" display="V$HAML "/>
    <hyperlink ref="U35" r:id="rId68" display="V$HAML "/>
    <hyperlink ref="A36" r:id="rId69" display="V$HEAT "/>
    <hyperlink ref="U36" r:id="rId70" display="V$HEAT "/>
    <hyperlink ref="A37" r:id="rId71" display="V$HESF "/>
    <hyperlink ref="U37" r:id="rId72" display="V$HESF "/>
    <hyperlink ref="A38" r:id="rId73" display="V$HIFF "/>
    <hyperlink ref="U38" r:id="rId74" display="V$HIFF "/>
    <hyperlink ref="A39" r:id="rId75" display="V$HMTB "/>
    <hyperlink ref="U39" r:id="rId76" display="V$HMTB "/>
    <hyperlink ref="A40" r:id="rId77" display="V$HNF1 "/>
    <hyperlink ref="U40" r:id="rId78" display="V$HNF1 "/>
    <hyperlink ref="A41" r:id="rId79" display="V$HNF6 "/>
    <hyperlink ref="U41" r:id="rId80" display="V$HNF6 "/>
    <hyperlink ref="A42" r:id="rId81" display="V$HOMS "/>
    <hyperlink ref="U42" r:id="rId82" display="V$HOMS "/>
    <hyperlink ref="A43" r:id="rId83" display="V$HOXF "/>
    <hyperlink ref="U43" r:id="rId84" display="V$HOXF "/>
    <hyperlink ref="A44" r:id="rId85" display="V$HOXT "/>
    <hyperlink ref="U44" r:id="rId86" display="V$HOXT "/>
    <hyperlink ref="A45" r:id="rId87" display="V$IKRS "/>
    <hyperlink ref="U45" r:id="rId88" display="V$IKRS "/>
    <hyperlink ref="A46" r:id="rId89" display="V$IRFF "/>
    <hyperlink ref="U46" r:id="rId90" display="V$IRFF "/>
    <hyperlink ref="A47" r:id="rId91" display="V$LEFF "/>
    <hyperlink ref="U47" r:id="rId92" display="V$LEFF "/>
    <hyperlink ref="A48" r:id="rId93" display="V$MAZF "/>
    <hyperlink ref="U48" r:id="rId94" display="V$MAZF "/>
    <hyperlink ref="A49" r:id="rId95" display="V$MEF2 "/>
    <hyperlink ref="U49" r:id="rId96" display="V$MEF2 "/>
    <hyperlink ref="A50" r:id="rId97" display="V$MEF3 "/>
    <hyperlink ref="U50" r:id="rId98" display="V$MEF3 "/>
    <hyperlink ref="A51" r:id="rId99" display="V$MEIS "/>
    <hyperlink ref="U51" r:id="rId100" display="V$MEIS "/>
    <hyperlink ref="A52" r:id="rId101" display="V$MINI "/>
    <hyperlink ref="U52" r:id="rId102" display="V$MINI "/>
    <hyperlink ref="A53" r:id="rId103" display="V$MOKF "/>
    <hyperlink ref="U53" r:id="rId104" display="V$MOKF "/>
    <hyperlink ref="A54" r:id="rId105" display="V$MTF1 "/>
    <hyperlink ref="U54" r:id="rId106" display="V$MTF1 "/>
    <hyperlink ref="A55" r:id="rId107" display="V$MYOD "/>
    <hyperlink ref="U55" r:id="rId108" display="V$MYOD "/>
    <hyperlink ref="A56" r:id="rId109" display="V$MYT1 "/>
    <hyperlink ref="U56" r:id="rId110" display="V$MYT1 "/>
    <hyperlink ref="A57" r:id="rId111" display="V$MZF1 "/>
    <hyperlink ref="U57" r:id="rId112" display="V$MZF1 "/>
    <hyperlink ref="A58" r:id="rId113" display="V$NEUR "/>
    <hyperlink ref="U58" r:id="rId114" display="V$NEUR "/>
    <hyperlink ref="A59" r:id="rId115" display="V$NF1F "/>
    <hyperlink ref="U59" r:id="rId116" display="V$NF1F "/>
    <hyperlink ref="A60" r:id="rId117" display="V$NFAT "/>
    <hyperlink ref="U60" r:id="rId118" display="V$NFAT "/>
    <hyperlink ref="A61" r:id="rId119" display="V$NFKB "/>
    <hyperlink ref="U61" r:id="rId120" display="V$NFKB "/>
    <hyperlink ref="A62" r:id="rId121" display="V$NKXH "/>
    <hyperlink ref="U62" r:id="rId122" display="V$NKXH "/>
    <hyperlink ref="A63" r:id="rId123" display="V$OCT1 "/>
    <hyperlink ref="U63" r:id="rId124" display="V$OCT1 "/>
    <hyperlink ref="A64" r:id="rId125" display="V$OCTB "/>
    <hyperlink ref="U64" r:id="rId126" display="V$OCTB "/>
    <hyperlink ref="A65" r:id="rId127" display="V$OCTP "/>
    <hyperlink ref="U65" r:id="rId128" display="V$OCTP "/>
    <hyperlink ref="A66" r:id="rId129" display="V$PAX4 "/>
    <hyperlink ref="U66" r:id="rId130" display="V$PAX4 "/>
    <hyperlink ref="A67" r:id="rId131" display="V$PAX8 "/>
    <hyperlink ref="U67" r:id="rId132" display="V$PAX8 "/>
    <hyperlink ref="A68" r:id="rId133" display="V$PBXC "/>
    <hyperlink ref="U68" r:id="rId134" display="V$PBXC "/>
    <hyperlink ref="A69" r:id="rId135" display="V$PCAT "/>
    <hyperlink ref="U69" r:id="rId136" display="V$PCAT "/>
    <hyperlink ref="A70" r:id="rId137" display="V$PIT1 "/>
    <hyperlink ref="U70" r:id="rId138" display="V$PIT1 "/>
    <hyperlink ref="A71" r:id="rId139" display="V$PLZF "/>
    <hyperlink ref="U71" r:id="rId140" display="V$PLZF "/>
    <hyperlink ref="A72" r:id="rId141" display="V$PXRF "/>
    <hyperlink ref="U72" r:id="rId142" display="V$PXRF "/>
    <hyperlink ref="A73" r:id="rId143" display="V$RARF "/>
    <hyperlink ref="U73" r:id="rId144" display="V$RARF "/>
    <hyperlink ref="A74" r:id="rId145" display="V$RBIT "/>
    <hyperlink ref="U74" r:id="rId146" display="V$RBIT "/>
    <hyperlink ref="A75" r:id="rId147" display="V$RBPF "/>
    <hyperlink ref="U75" r:id="rId148" display="V$RBPF "/>
    <hyperlink ref="A76" r:id="rId149" display="V$RORA "/>
    <hyperlink ref="U76" r:id="rId150" display="V$RORA "/>
    <hyperlink ref="A77" r:id="rId151" display="V$SATB "/>
    <hyperlink ref="U77" r:id="rId152" display="V$SATB "/>
    <hyperlink ref="A78" r:id="rId153" display="V$SF1F "/>
    <hyperlink ref="U78" r:id="rId154" display="V$SF1F "/>
    <hyperlink ref="A79" r:id="rId155" display="V$SIXF "/>
    <hyperlink ref="U79" r:id="rId156" display="V$SIXF "/>
    <hyperlink ref="A80" r:id="rId157" display="V$SMAD "/>
    <hyperlink ref="U80" r:id="rId158" display="V$SMAD "/>
    <hyperlink ref="A81" r:id="rId159" display="V$SORY "/>
    <hyperlink ref="U81" r:id="rId160" display="V$SORY "/>
    <hyperlink ref="A82" r:id="rId161" display="V$SP1F "/>
    <hyperlink ref="U82" r:id="rId162" display="V$SP1F "/>
    <hyperlink ref="A83" r:id="rId163" display="V$SRFF "/>
    <hyperlink ref="U83" r:id="rId164" display="V$SRFF "/>
    <hyperlink ref="A84" r:id="rId165" display="V$STAT "/>
    <hyperlink ref="U84" r:id="rId166" display="V$STAT "/>
    <hyperlink ref="A85" r:id="rId167" display="V$TALE "/>
    <hyperlink ref="U85" r:id="rId168" display="V$TALE "/>
    <hyperlink ref="A86" r:id="rId169" display="V$TBPF "/>
    <hyperlink ref="U86" r:id="rId170" display="V$TBPF "/>
    <hyperlink ref="A87" r:id="rId171" display="V$TCFF "/>
    <hyperlink ref="U87" r:id="rId172" display="V$TCFF "/>
    <hyperlink ref="A88" r:id="rId173" display="V$TEAF "/>
    <hyperlink ref="U88" r:id="rId174" display="V$TEAF "/>
    <hyperlink ref="A89" r:id="rId175" display="V$TTFF "/>
    <hyperlink ref="U89" r:id="rId176" display="V$TTFF "/>
    <hyperlink ref="A90" r:id="rId177" display="V$VBPF "/>
    <hyperlink ref="U90" r:id="rId178" display="V$VBPF "/>
    <hyperlink ref="A91" r:id="rId179" display="V$RXRF "/>
    <hyperlink ref="U91" r:id="rId180" display="V$RXRF "/>
    <hyperlink ref="A92" r:id="rId181" display="V$VMYB "/>
    <hyperlink ref="U92" r:id="rId182" display="V$VMYB "/>
    <hyperlink ref="A93" r:id="rId183" display="V$WHZF "/>
    <hyperlink ref="U93" r:id="rId184" display="V$WHZF "/>
    <hyperlink ref="A94" r:id="rId185" display="V$XBBF "/>
    <hyperlink ref="U94" r:id="rId186" display="V$XBBF "/>
    <hyperlink ref="A95" r:id="rId187" display="V$ZBPF "/>
    <hyperlink ref="U95" r:id="rId188" display="V$ZBPF "/>
    <hyperlink ref="A96" r:id="rId189" display="V$ZF5F "/>
    <hyperlink ref="U96" r:id="rId190" display="V$ZF5F "/>
    <hyperlink ref="A97" r:id="rId191" display="V$ZFIA "/>
    <hyperlink ref="U97" r:id="rId192" display="V$ZFIA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9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8"/>
  <sheetViews>
    <sheetView showFormulas="false" showGridLines="true" showRowColHeaders="true" showZeros="true" rightToLeft="false" tabSelected="false" showOutlineSymbols="true" defaultGridColor="true" view="normal" topLeftCell="A11" colorId="64" zoomScale="50" zoomScaleNormal="50" zoomScalePageLayoutView="100" workbookViewId="0">
      <selection pane="topLeft" activeCell="Z36" activeCellId="0" sqref="Z36:AA36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8.99"/>
    <col collapsed="false" customWidth="true" hidden="false" outlineLevel="0" max="4" min="4" style="1" width="10.56"/>
    <col collapsed="false" customWidth="true" hidden="false" outlineLevel="0" max="5" min="5" style="1" width="12.42"/>
    <col collapsed="false" customWidth="true" hidden="false" outlineLevel="0" max="6" min="6" style="1" width="8.99"/>
    <col collapsed="false" customWidth="true" hidden="false" outlineLevel="0" max="7" min="7" style="1" width="10.85"/>
    <col collapsed="false" customWidth="true" hidden="false" outlineLevel="0" max="8" min="8" style="1" width="12.7"/>
  </cols>
  <sheetData>
    <row r="1" customFormat="false" ht="22.5" hidden="false" customHeight="false" outlineLevel="0" collapsed="false">
      <c r="B1" s="4" t="s">
        <v>17</v>
      </c>
      <c r="C1" s="4" t="s">
        <v>18</v>
      </c>
      <c r="D1" s="4" t="s">
        <v>19</v>
      </c>
      <c r="E1" s="4" t="s">
        <v>20</v>
      </c>
      <c r="F1" s="4" t="s">
        <v>21</v>
      </c>
      <c r="G1" s="4" t="s">
        <v>22</v>
      </c>
      <c r="H1" s="5"/>
      <c r="I1" s="5"/>
      <c r="J1" s="5"/>
      <c r="K1" s="5" t="s">
        <v>23</v>
      </c>
      <c r="L1" s="4" t="s">
        <v>24</v>
      </c>
      <c r="M1" s="4" t="s">
        <v>25</v>
      </c>
      <c r="N1" s="4" t="s">
        <v>26</v>
      </c>
      <c r="O1" s="4" t="s">
        <v>27</v>
      </c>
      <c r="P1" s="4" t="s">
        <v>28</v>
      </c>
      <c r="Q1" s="4" t="s">
        <v>29</v>
      </c>
      <c r="R1" s="4" t="s">
        <v>30</v>
      </c>
      <c r="S1" s="4" t="s">
        <v>31</v>
      </c>
    </row>
    <row r="2" customFormat="false" ht="15" hidden="false" customHeight="false" outlineLevel="0" collapsed="false">
      <c r="A2" s="9" t="s">
        <v>629</v>
      </c>
      <c r="B2" s="11" t="n">
        <v>54.7619047619048</v>
      </c>
      <c r="C2" s="11" t="n">
        <v>44.4444444444444</v>
      </c>
      <c r="D2" s="11" t="n">
        <v>48.8372093023256</v>
      </c>
      <c r="E2" s="11" t="n">
        <v>57.7777777777778</v>
      </c>
      <c r="F2" s="11" t="n">
        <v>37.5</v>
      </c>
      <c r="G2" s="11" t="n">
        <v>61.9047619047619</v>
      </c>
      <c r="H2" s="23"/>
      <c r="I2" s="23"/>
      <c r="J2" s="23"/>
      <c r="K2" s="23" t="n">
        <v>52.3809523809524</v>
      </c>
      <c r="L2" s="11" t="n">
        <v>41.6666666666667</v>
      </c>
      <c r="M2" s="11" t="n">
        <v>50</v>
      </c>
      <c r="N2" s="11" t="n">
        <v>52.3809523809524</v>
      </c>
      <c r="O2" s="11" t="n">
        <v>52.3809523809524</v>
      </c>
      <c r="P2" s="11" t="n">
        <v>47.8260869565217</v>
      </c>
      <c r="Q2" s="11" t="n">
        <v>62.7906976744186</v>
      </c>
      <c r="R2" s="11" t="n">
        <v>46.3414634146342</v>
      </c>
      <c r="S2" s="11" t="n">
        <v>45.2380952380952</v>
      </c>
    </row>
    <row r="3" customFormat="false" ht="15" hidden="false" customHeight="false" outlineLevel="0" collapsed="false">
      <c r="A3" s="9" t="s">
        <v>636</v>
      </c>
      <c r="B3" s="11" t="n">
        <v>19.047619047619</v>
      </c>
      <c r="C3" s="11" t="n">
        <v>19.4444444444444</v>
      </c>
      <c r="D3" s="11" t="n">
        <v>16.2790697674419</v>
      </c>
      <c r="E3" s="11" t="n">
        <v>26.6666666666667</v>
      </c>
      <c r="F3" s="11" t="n">
        <v>22.5</v>
      </c>
      <c r="G3" s="11" t="n">
        <v>16.6666666666667</v>
      </c>
      <c r="H3" s="23"/>
      <c r="I3" s="23"/>
      <c r="J3" s="23"/>
      <c r="K3" s="23" t="n">
        <v>21.4285714285714</v>
      </c>
      <c r="L3" s="11" t="n">
        <v>16.6666666666667</v>
      </c>
      <c r="M3" s="11" t="n">
        <v>16.6666666666667</v>
      </c>
      <c r="N3" s="11" t="n">
        <v>28.5714285714286</v>
      </c>
      <c r="O3" s="11" t="n">
        <v>16.6666666666667</v>
      </c>
      <c r="P3" s="11" t="n">
        <v>21.7391304347826</v>
      </c>
      <c r="Q3" s="11" t="n">
        <v>32.5581395348837</v>
      </c>
      <c r="R3" s="11" t="n">
        <v>14.6341463414634</v>
      </c>
      <c r="S3" s="11" t="n">
        <v>14.2857142857143</v>
      </c>
    </row>
    <row r="4" customFormat="false" ht="15" hidden="false" customHeight="false" outlineLevel="0" collapsed="false">
      <c r="A4" s="29"/>
      <c r="B4" s="11"/>
      <c r="C4" s="11"/>
      <c r="D4" s="30"/>
      <c r="E4" s="11"/>
      <c r="F4" s="1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</row>
    <row r="5" customFormat="false" ht="22.5" hidden="false" customHeight="false" outlineLevel="0" collapsed="false">
      <c r="B5" s="4" t="s">
        <v>17</v>
      </c>
      <c r="C5" s="4" t="s">
        <v>20</v>
      </c>
      <c r="D5" s="5" t="s">
        <v>23</v>
      </c>
      <c r="E5" s="4" t="s">
        <v>26</v>
      </c>
      <c r="F5" s="4" t="s">
        <v>29</v>
      </c>
    </row>
    <row r="6" customFormat="false" ht="15" hidden="false" customHeight="false" outlineLevel="0" collapsed="false">
      <c r="A6" s="9" t="s">
        <v>629</v>
      </c>
      <c r="B6" s="11" t="n">
        <v>54.7619047619048</v>
      </c>
      <c r="C6" s="11" t="n">
        <v>57.7777777777778</v>
      </c>
      <c r="D6" s="23" t="n">
        <v>52.3809523809524</v>
      </c>
      <c r="E6" s="11" t="n">
        <v>52.3809523809524</v>
      </c>
      <c r="F6" s="11" t="n">
        <v>62.7906976744186</v>
      </c>
      <c r="K6" s="11" t="n">
        <v>62.7906976744186</v>
      </c>
      <c r="L6" s="11" t="n">
        <v>46.3414634146342</v>
      </c>
      <c r="M6" s="11" t="n">
        <v>45.2380952380952</v>
      </c>
    </row>
    <row r="7" customFormat="false" ht="15" hidden="false" customHeight="false" outlineLevel="0" collapsed="false">
      <c r="A7" s="9" t="s">
        <v>636</v>
      </c>
      <c r="B7" s="11" t="n">
        <v>19.047619047619</v>
      </c>
      <c r="C7" s="11" t="n">
        <v>26.6666666666667</v>
      </c>
      <c r="D7" s="23" t="n">
        <v>21.4285714285714</v>
      </c>
      <c r="E7" s="11" t="n">
        <v>28.5714285714286</v>
      </c>
      <c r="F7" s="11" t="n">
        <v>32.5581395348837</v>
      </c>
      <c r="K7" s="11" t="n">
        <v>32.5581395348837</v>
      </c>
      <c r="L7" s="11" t="n">
        <v>14.6341463414634</v>
      </c>
      <c r="M7" s="11" t="n">
        <v>14.2857142857143</v>
      </c>
    </row>
    <row r="8" customFormat="false" ht="15" hidden="false" customHeight="false" outlineLevel="0" collapsed="false">
      <c r="A8" s="29"/>
      <c r="B8" s="11"/>
      <c r="C8" s="11"/>
      <c r="D8" s="23"/>
      <c r="E8" s="11"/>
      <c r="F8" s="11"/>
      <c r="H8" s="1" t="s">
        <v>697</v>
      </c>
      <c r="I8" s="1" t="s">
        <v>698</v>
      </c>
    </row>
    <row r="9" customFormat="false" ht="22.5" hidden="false" customHeight="false" outlineLevel="0" collapsed="false">
      <c r="B9" s="4" t="s">
        <v>18</v>
      </c>
      <c r="C9" s="4" t="s">
        <v>21</v>
      </c>
      <c r="D9" s="4" t="s">
        <v>24</v>
      </c>
      <c r="E9" s="4" t="s">
        <v>27</v>
      </c>
      <c r="F9" s="4" t="s">
        <v>30</v>
      </c>
      <c r="H9" s="11" t="n">
        <v>62.7906976744186</v>
      </c>
      <c r="I9" s="11" t="n">
        <v>32.5581395348837</v>
      </c>
      <c r="J9" s="4" t="s">
        <v>29</v>
      </c>
    </row>
    <row r="10" customFormat="false" ht="22.5" hidden="false" customHeight="false" outlineLevel="0" collapsed="false">
      <c r="A10" s="9" t="s">
        <v>629</v>
      </c>
      <c r="B10" s="11" t="n">
        <v>44.4444444444444</v>
      </c>
      <c r="C10" s="11" t="n">
        <v>37.5</v>
      </c>
      <c r="D10" s="11" t="n">
        <v>41.6666666666667</v>
      </c>
      <c r="E10" s="11" t="n">
        <v>52.3809523809524</v>
      </c>
      <c r="F10" s="11" t="n">
        <v>46.3414634146342</v>
      </c>
      <c r="H10" s="11" t="n">
        <v>46.3414634146342</v>
      </c>
      <c r="I10" s="11" t="n">
        <v>14.6341463414634</v>
      </c>
      <c r="J10" s="4" t="s">
        <v>30</v>
      </c>
    </row>
    <row r="11" customFormat="false" ht="22.5" hidden="false" customHeight="false" outlineLevel="0" collapsed="false">
      <c r="A11" s="9" t="s">
        <v>636</v>
      </c>
      <c r="B11" s="11" t="n">
        <v>19.4444444444444</v>
      </c>
      <c r="C11" s="11" t="n">
        <v>22.5</v>
      </c>
      <c r="D11" s="11" t="n">
        <v>16.6666666666667</v>
      </c>
      <c r="E11" s="11" t="n">
        <v>16.6666666666667</v>
      </c>
      <c r="F11" s="11" t="n">
        <v>14.6341463414634</v>
      </c>
      <c r="H11" s="11" t="n">
        <v>45.2380952380952</v>
      </c>
      <c r="I11" s="11" t="n">
        <v>14.2857142857143</v>
      </c>
      <c r="J11" s="4" t="s">
        <v>31</v>
      </c>
    </row>
    <row r="12" customFormat="false" ht="15" hidden="false" customHeight="false" outlineLevel="0" collapsed="false">
      <c r="A12" s="29"/>
      <c r="B12" s="11"/>
      <c r="C12" s="11"/>
      <c r="D12" s="11"/>
      <c r="E12" s="11"/>
      <c r="F12" s="11"/>
    </row>
    <row r="13" customFormat="false" ht="22.5" hidden="false" customHeight="false" outlineLevel="0" collapsed="false">
      <c r="B13" s="4" t="s">
        <v>19</v>
      </c>
      <c r="C13" s="4" t="s">
        <v>22</v>
      </c>
      <c r="D13" s="4" t="s">
        <v>25</v>
      </c>
      <c r="E13" s="4" t="s">
        <v>28</v>
      </c>
      <c r="F13" s="4" t="s">
        <v>31</v>
      </c>
    </row>
    <row r="14" customFormat="false" ht="15" hidden="false" customHeight="false" outlineLevel="0" collapsed="false">
      <c r="A14" s="9" t="s">
        <v>629</v>
      </c>
      <c r="B14" s="11" t="n">
        <v>48.8372093023256</v>
      </c>
      <c r="C14" s="11" t="n">
        <v>61.9047619047619</v>
      </c>
      <c r="D14" s="11" t="n">
        <v>50</v>
      </c>
      <c r="E14" s="11" t="n">
        <v>47.8260869565217</v>
      </c>
      <c r="F14" s="11" t="n">
        <v>45.2380952380952</v>
      </c>
    </row>
    <row r="15" customFormat="false" ht="15" hidden="false" customHeight="false" outlineLevel="0" collapsed="false">
      <c r="A15" s="9" t="s">
        <v>636</v>
      </c>
      <c r="B15" s="11" t="n">
        <v>16.2790697674419</v>
      </c>
      <c r="C15" s="11" t="n">
        <v>16.6666666666667</v>
      </c>
      <c r="D15" s="11" t="n">
        <v>16.6666666666667</v>
      </c>
      <c r="E15" s="11" t="n">
        <v>21.7391304347826</v>
      </c>
      <c r="F15" s="11" t="n">
        <v>14.2857142857143</v>
      </c>
    </row>
    <row r="18" customFormat="false" ht="15" hidden="false" customHeight="false" outlineLevel="0" collapsed="false">
      <c r="C18" s="11" t="n">
        <v>54.7619047619048</v>
      </c>
      <c r="D18" s="11" t="n">
        <v>19.047619047619</v>
      </c>
    </row>
    <row r="19" customFormat="false" ht="15" hidden="false" customHeight="false" outlineLevel="0" collapsed="false">
      <c r="C19" s="11" t="n">
        <v>57.7777777777778</v>
      </c>
      <c r="D19" s="11" t="n">
        <v>26.6666666666667</v>
      </c>
    </row>
    <row r="20" customFormat="false" ht="15" hidden="false" customHeight="false" outlineLevel="0" collapsed="false">
      <c r="C20" s="23" t="n">
        <v>52.3809523809524</v>
      </c>
      <c r="D20" s="23" t="n">
        <v>21.4285714285714</v>
      </c>
    </row>
    <row r="21" customFormat="false" ht="15" hidden="false" customHeight="false" outlineLevel="0" collapsed="false">
      <c r="C21" s="11" t="n">
        <v>52.3809523809524</v>
      </c>
      <c r="D21" s="11" t="n">
        <v>28.5714285714286</v>
      </c>
    </row>
    <row r="22" customFormat="false" ht="15" hidden="false" customHeight="false" outlineLevel="0" collapsed="false">
      <c r="C22" s="11" t="n">
        <v>62.7906976744186</v>
      </c>
      <c r="D22" s="11" t="n">
        <v>32.5581395348837</v>
      </c>
    </row>
    <row r="25" customFormat="false" ht="12.75" hidden="false" customHeight="false" outlineLevel="0" collapsed="false">
      <c r="C25" s="1" t="s">
        <v>699</v>
      </c>
      <c r="D25" s="1" t="s">
        <v>700</v>
      </c>
      <c r="E25" s="1" t="s">
        <v>701</v>
      </c>
      <c r="F25" s="1" t="s">
        <v>702</v>
      </c>
      <c r="G25" s="1" t="s">
        <v>703</v>
      </c>
      <c r="H25" s="1" t="s">
        <v>704</v>
      </c>
    </row>
    <row r="26" customFormat="false" ht="15" hidden="false" customHeight="false" outlineLevel="0" collapsed="false">
      <c r="B26" s="1" t="s">
        <v>705</v>
      </c>
      <c r="C26" s="11" t="n">
        <v>54.7619047619048</v>
      </c>
      <c r="D26" s="11" t="n">
        <v>44.4444444444444</v>
      </c>
      <c r="E26" s="11" t="n">
        <v>48.8372093023256</v>
      </c>
      <c r="F26" s="11" t="n">
        <v>19.047619047619</v>
      </c>
      <c r="G26" s="11" t="n">
        <v>19.4444444444444</v>
      </c>
      <c r="H26" s="11" t="n">
        <v>16.2790697674419</v>
      </c>
    </row>
    <row r="27" customFormat="false" ht="15" hidden="false" customHeight="false" outlineLevel="0" collapsed="false">
      <c r="B27" s="1" t="s">
        <v>706</v>
      </c>
      <c r="C27" s="11" t="n">
        <v>57.7777777777778</v>
      </c>
      <c r="D27" s="11" t="n">
        <v>37.5</v>
      </c>
      <c r="E27" s="11" t="n">
        <v>61.9047619047619</v>
      </c>
      <c r="F27" s="11" t="n">
        <v>26.6666666666667</v>
      </c>
      <c r="G27" s="11" t="n">
        <v>22.5</v>
      </c>
      <c r="H27" s="11" t="n">
        <v>16.6666666666667</v>
      </c>
    </row>
    <row r="28" customFormat="false" ht="15" hidden="false" customHeight="false" outlineLevel="0" collapsed="false">
      <c r="B28" s="1" t="s">
        <v>707</v>
      </c>
      <c r="C28" s="23" t="n">
        <v>52.3809523809524</v>
      </c>
      <c r="D28" s="11" t="n">
        <v>41.6666666666667</v>
      </c>
      <c r="E28" s="11" t="n">
        <v>50</v>
      </c>
      <c r="F28" s="23" t="n">
        <v>21.4285714285714</v>
      </c>
      <c r="G28" s="11" t="n">
        <v>16.6666666666667</v>
      </c>
      <c r="H28" s="11" t="n">
        <v>16.6666666666667</v>
      </c>
    </row>
    <row r="29" customFormat="false" ht="15" hidden="false" customHeight="false" outlineLevel="0" collapsed="false">
      <c r="B29" s="1" t="s">
        <v>708</v>
      </c>
      <c r="C29" s="11" t="n">
        <v>52.3809523809524</v>
      </c>
      <c r="D29" s="11" t="n">
        <v>52.3809523809524</v>
      </c>
      <c r="E29" s="11" t="n">
        <v>47.8260869565217</v>
      </c>
      <c r="F29" s="11" t="n">
        <v>28.5714285714286</v>
      </c>
      <c r="G29" s="11" t="n">
        <v>16.6666666666667</v>
      </c>
      <c r="H29" s="11" t="n">
        <v>21.7391304347826</v>
      </c>
    </row>
    <row r="30" customFormat="false" ht="15" hidden="false" customHeight="false" outlineLevel="0" collapsed="false">
      <c r="B30" s="1" t="s">
        <v>709</v>
      </c>
      <c r="C30" s="11" t="n">
        <v>62.7906976744186</v>
      </c>
      <c r="D30" s="11" t="n">
        <v>46.3414634146342</v>
      </c>
      <c r="E30" s="11" t="n">
        <v>45.2380952380952</v>
      </c>
      <c r="F30" s="11" t="n">
        <v>32.5581395348837</v>
      </c>
      <c r="G30" s="11" t="n">
        <v>14.6341463414634</v>
      </c>
      <c r="H30" s="11" t="n">
        <v>14.2857142857143</v>
      </c>
    </row>
    <row r="33" customFormat="false" ht="12.75" hidden="false" customHeight="false" outlineLevel="0" collapsed="false">
      <c r="C33" s="1" t="s">
        <v>702</v>
      </c>
      <c r="D33" s="1" t="s">
        <v>703</v>
      </c>
      <c r="E33" s="1" t="s">
        <v>704</v>
      </c>
    </row>
    <row r="34" customFormat="false" ht="15" hidden="false" customHeight="false" outlineLevel="0" collapsed="false">
      <c r="B34" s="1" t="s">
        <v>705</v>
      </c>
      <c r="C34" s="11" t="n">
        <v>19.047619047619</v>
      </c>
      <c r="D34" s="11" t="n">
        <v>19.4444444444444</v>
      </c>
      <c r="E34" s="11" t="n">
        <v>16.2790697674419</v>
      </c>
    </row>
    <row r="35" customFormat="false" ht="15" hidden="false" customHeight="false" outlineLevel="0" collapsed="false">
      <c r="B35" s="1" t="s">
        <v>706</v>
      </c>
      <c r="C35" s="11" t="n">
        <v>26.6666666666667</v>
      </c>
      <c r="D35" s="11" t="n">
        <v>22.5</v>
      </c>
      <c r="E35" s="11" t="n">
        <v>16.6666666666667</v>
      </c>
    </row>
    <row r="36" customFormat="false" ht="15" hidden="false" customHeight="false" outlineLevel="0" collapsed="false">
      <c r="B36" s="1" t="s">
        <v>707</v>
      </c>
      <c r="C36" s="23" t="n">
        <v>21.4285714285714</v>
      </c>
      <c r="D36" s="11" t="n">
        <v>16.6666666666667</v>
      </c>
      <c r="E36" s="11" t="n">
        <v>16.6666666666667</v>
      </c>
    </row>
    <row r="37" customFormat="false" ht="15" hidden="false" customHeight="false" outlineLevel="0" collapsed="false">
      <c r="B37" s="1" t="s">
        <v>708</v>
      </c>
      <c r="C37" s="11" t="n">
        <v>28.5714285714286</v>
      </c>
      <c r="D37" s="11" t="n">
        <v>16.6666666666667</v>
      </c>
      <c r="E37" s="11" t="n">
        <v>21.7391304347826</v>
      </c>
    </row>
    <row r="38" customFormat="false" ht="15" hidden="false" customHeight="false" outlineLevel="0" collapsed="false">
      <c r="B38" s="1" t="s">
        <v>709</v>
      </c>
      <c r="C38" s="11" t="n">
        <v>32.5581395348837</v>
      </c>
      <c r="D38" s="11" t="n">
        <v>14.6341463414634</v>
      </c>
      <c r="E38" s="11" t="n">
        <v>14.2857142857143</v>
      </c>
    </row>
  </sheetData>
  <hyperlinks>
    <hyperlink ref="A2" r:id="rId1" display="V$NFAT "/>
    <hyperlink ref="A3" r:id="rId2" display="V$NFKB "/>
    <hyperlink ref="A6" r:id="rId3" display="V$NFAT "/>
    <hyperlink ref="A7" r:id="rId4" display="V$NFKB "/>
    <hyperlink ref="A10" r:id="rId5" display="V$NFAT "/>
    <hyperlink ref="A11" r:id="rId6" display="V$NFKB "/>
    <hyperlink ref="A14" r:id="rId7" display="V$NFAT "/>
    <hyperlink ref="A15" r:id="rId8" display="V$NFKB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9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W6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S76" activeCellId="0" sqref="S76"/>
    </sheetView>
  </sheetViews>
  <sheetFormatPr defaultColWidth="9.0546875" defaultRowHeight="12.75" zeroHeight="false" outlineLevelRow="0" outlineLevelCol="0"/>
  <sheetData>
    <row r="2" customFormat="false" ht="22.5" hidden="false" customHeight="false" outlineLevel="0" collapsed="false">
      <c r="B2" s="4" t="s">
        <v>455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5" t="s">
        <v>23</v>
      </c>
      <c r="J2" s="4" t="s">
        <v>24</v>
      </c>
      <c r="K2" s="4" t="s">
        <v>25</v>
      </c>
      <c r="L2" s="4" t="s">
        <v>26</v>
      </c>
      <c r="M2" s="4" t="s">
        <v>27</v>
      </c>
      <c r="N2" s="4" t="s">
        <v>28</v>
      </c>
      <c r="O2" s="4" t="s">
        <v>29</v>
      </c>
      <c r="P2" s="4" t="s">
        <v>30</v>
      </c>
      <c r="Q2" s="4" t="s">
        <v>31</v>
      </c>
    </row>
    <row r="3" customFormat="false" ht="15" hidden="false" customHeight="false" outlineLevel="0" collapsed="false">
      <c r="B3" s="9" t="s">
        <v>465</v>
      </c>
      <c r="C3" s="27" t="n">
        <v>15.4855794694015</v>
      </c>
      <c r="D3" s="11" t="n">
        <v>1.99351597733803</v>
      </c>
      <c r="E3" s="28" t="n">
        <v>-6.66281477201598</v>
      </c>
      <c r="F3" s="27" t="n">
        <v>18.6601826440047</v>
      </c>
      <c r="G3" s="11" t="n">
        <v>-1.89537291155087</v>
      </c>
      <c r="H3" s="28" t="n">
        <v>-1.18108719726515</v>
      </c>
      <c r="I3" s="27" t="n">
        <v>17.8665318503539</v>
      </c>
      <c r="J3" s="11" t="n">
        <v>-0.784261800439758</v>
      </c>
      <c r="K3" s="28" t="n">
        <v>10.7236747074967</v>
      </c>
      <c r="L3" s="27" t="n">
        <v>13.1046270884491</v>
      </c>
      <c r="M3" s="11" t="n">
        <v>3.58081756463961</v>
      </c>
      <c r="N3" s="28" t="n">
        <v>-6.46059030285521</v>
      </c>
      <c r="O3" s="27" t="n">
        <v>2.63951080937937</v>
      </c>
      <c r="P3" s="11" t="n">
        <v>4.56804172259547</v>
      </c>
      <c r="Q3" s="28" t="n">
        <v>3.58081756463961</v>
      </c>
    </row>
    <row r="4" customFormat="false" ht="15" hidden="false" customHeight="false" outlineLevel="0" collapsed="false">
      <c r="B4" s="9" t="s">
        <v>557</v>
      </c>
      <c r="C4" s="27" t="n">
        <v>-16.4490346189032</v>
      </c>
      <c r="D4" s="11" t="n">
        <v>-13.6712568411254</v>
      </c>
      <c r="E4" s="28" t="n">
        <v>0.992825846213108</v>
      </c>
      <c r="F4" s="27" t="n">
        <v>-17.5601457300143</v>
      </c>
      <c r="G4" s="11" t="n">
        <v>-11.4490346189032</v>
      </c>
      <c r="H4" s="28" t="n">
        <v>9.74144157157302</v>
      </c>
      <c r="I4" s="27" t="n">
        <v>-21.2109393808079</v>
      </c>
      <c r="J4" s="11" t="n">
        <v>-13.6712568411254</v>
      </c>
      <c r="K4" s="28" t="n">
        <v>-4.54427271414127</v>
      </c>
      <c r="L4" s="27" t="n">
        <v>-18.8299869998556</v>
      </c>
      <c r="M4" s="11" t="n">
        <v>-4.54427271414127</v>
      </c>
      <c r="N4" s="28" t="n">
        <v>3.11618277240117</v>
      </c>
      <c r="O4" s="27" t="n">
        <v>-12.9606625258799</v>
      </c>
      <c r="P4" s="11" t="n">
        <v>1.8436483079261</v>
      </c>
      <c r="Q4" s="28" t="n">
        <v>-9.30617747604603</v>
      </c>
    </row>
    <row r="5" customFormat="false" ht="15" hidden="false" customHeight="false" outlineLevel="0" collapsed="false">
      <c r="B5" s="9" t="s">
        <v>571</v>
      </c>
      <c r="C5" s="27" t="n">
        <v>-6.29495883287592</v>
      </c>
      <c r="D5" s="11" t="n">
        <v>-10.2632128011299</v>
      </c>
      <c r="E5" s="28" t="n">
        <v>-2.25287688381723</v>
      </c>
      <c r="F5" s="27" t="n">
        <v>0.847898309981218</v>
      </c>
      <c r="G5" s="11" t="n">
        <v>-9.98543502335211</v>
      </c>
      <c r="H5" s="28" t="n">
        <v>-6.29495883287592</v>
      </c>
      <c r="I5" s="27" t="n">
        <v>-6.29495883287592</v>
      </c>
      <c r="J5" s="11" t="n">
        <v>-18.5965461344632</v>
      </c>
      <c r="K5" s="28" t="n">
        <v>-1.53305407097116</v>
      </c>
      <c r="L5" s="27" t="n">
        <v>-3.91400645192354</v>
      </c>
      <c r="M5" s="11" t="n">
        <v>-8.6759112138283</v>
      </c>
      <c r="N5" s="28" t="n">
        <v>4.47108671577832</v>
      </c>
      <c r="O5" s="27" t="n">
        <v>9.37503009292696</v>
      </c>
      <c r="P5" s="11" t="n">
        <v>-12.9732399014009</v>
      </c>
      <c r="Q5" s="28" t="n">
        <v>5.60980307188599</v>
      </c>
    </row>
    <row r="6" customFormat="false" ht="15" hidden="false" customHeight="false" outlineLevel="0" collapsed="false">
      <c r="B6" s="9" t="s">
        <v>577</v>
      </c>
      <c r="C6" s="27" t="n">
        <v>-0.80263854783572</v>
      </c>
      <c r="D6" s="11" t="n">
        <v>-7.54867029386747</v>
      </c>
      <c r="E6" s="28" t="n">
        <v>5.177427897347</v>
      </c>
      <c r="F6" s="27" t="n">
        <v>3.00688526168809</v>
      </c>
      <c r="G6" s="11" t="n">
        <v>-8.65978140497857</v>
      </c>
      <c r="H6" s="28" t="n">
        <v>-3.1835909287881</v>
      </c>
      <c r="I6" s="27" t="n">
        <v>1.57831383311667</v>
      </c>
      <c r="J6" s="11" t="n">
        <v>-7.54867029386747</v>
      </c>
      <c r="K6" s="28" t="n">
        <v>-0.80263854783572</v>
      </c>
      <c r="L6" s="27" t="n">
        <v>-3.1835909287881</v>
      </c>
      <c r="M6" s="11" t="n">
        <v>-3.1835909287881</v>
      </c>
      <c r="N6" s="28" t="n">
        <v>1.9923925080649</v>
      </c>
      <c r="O6" s="27" t="n">
        <v>2.85184650199817</v>
      </c>
      <c r="P6" s="11" t="n">
        <v>-7.07441555132004</v>
      </c>
      <c r="Q6" s="28" t="n">
        <v>-3.1835909287881</v>
      </c>
    </row>
    <row r="7" customFormat="false" ht="15" hidden="false" customHeight="false" outlineLevel="0" collapsed="false">
      <c r="B7" s="9" t="s">
        <v>600</v>
      </c>
      <c r="C7" s="27" t="n">
        <v>11.3640521931725</v>
      </c>
      <c r="D7" s="11" t="n">
        <v>-5.30261447349415</v>
      </c>
      <c r="E7" s="28" t="n">
        <v>3.6121142086764</v>
      </c>
      <c r="F7" s="27" t="n">
        <v>6.91960774872807</v>
      </c>
      <c r="G7" s="11" t="n">
        <v>-4.46928114016082</v>
      </c>
      <c r="H7" s="28" t="n">
        <v>-5.30261447349415</v>
      </c>
      <c r="I7" s="27" t="n">
        <v>8.98309981222014</v>
      </c>
      <c r="J7" s="11" t="n">
        <v>0.252941082061405</v>
      </c>
      <c r="K7" s="28" t="n">
        <v>6.60214743126775</v>
      </c>
      <c r="L7" s="27" t="n">
        <v>8.98309981222014</v>
      </c>
      <c r="M7" s="11" t="n">
        <v>-12.4454716163513</v>
      </c>
      <c r="N7" s="28" t="n">
        <v>-6.75188983581299</v>
      </c>
      <c r="O7" s="27" t="n">
        <v>-1.03904858202128</v>
      </c>
      <c r="P7" s="11" t="n">
        <v>-9.7741591889413</v>
      </c>
      <c r="Q7" s="28" t="n">
        <v>1.84024266936299</v>
      </c>
    </row>
    <row r="8" customFormat="false" ht="15" hidden="false" customHeight="false" outlineLevel="0" collapsed="false">
      <c r="B8" s="9" t="s">
        <v>607</v>
      </c>
      <c r="C8" s="27" t="n">
        <v>11.939428956618</v>
      </c>
      <c r="D8" s="11" t="n">
        <v>8.36800038518947</v>
      </c>
      <c r="E8" s="28" t="n">
        <v>-5.00409263806635</v>
      </c>
      <c r="F8" s="27" t="n">
        <v>14.4791114963006</v>
      </c>
      <c r="G8" s="11" t="n">
        <v>3.36800038518946</v>
      </c>
      <c r="H8" s="28" t="n">
        <v>0.034667051856129</v>
      </c>
      <c r="I8" s="27" t="n">
        <v>9.55847657566566</v>
      </c>
      <c r="J8" s="11" t="n">
        <v>5.59022260741169</v>
      </c>
      <c r="K8" s="28" t="n">
        <v>-4.72723771004863</v>
      </c>
      <c r="L8" s="27" t="n">
        <v>9.55847657566566</v>
      </c>
      <c r="M8" s="11" t="n">
        <v>9.55847657566566</v>
      </c>
      <c r="N8" s="28" t="n">
        <v>7.28104386345034</v>
      </c>
      <c r="O8" s="27" t="n">
        <v>8.94939573402668</v>
      </c>
      <c r="P8" s="11" t="n">
        <v>0.441171116896783</v>
      </c>
      <c r="Q8" s="28" t="n">
        <v>2.41561943280851</v>
      </c>
    </row>
    <row r="9" customFormat="false" ht="15" hidden="false" customHeight="false" outlineLevel="0" collapsed="false">
      <c r="B9" s="9" t="s">
        <v>616</v>
      </c>
      <c r="C9" s="27" t="n">
        <v>7.23963599595551</v>
      </c>
      <c r="D9" s="11" t="n">
        <v>4.06503282135234</v>
      </c>
      <c r="E9" s="28" t="n">
        <v>4.58182868698541</v>
      </c>
      <c r="F9" s="27" t="n">
        <v>6.28725504357456</v>
      </c>
      <c r="G9" s="11" t="n">
        <v>5.45392171024123</v>
      </c>
      <c r="H9" s="28" t="n">
        <v>-2.28417352785401</v>
      </c>
      <c r="I9" s="27" t="n">
        <v>7.23963599595551</v>
      </c>
      <c r="J9" s="11" t="n">
        <v>6.84281059913011</v>
      </c>
      <c r="K9" s="28" t="n">
        <v>2.47773123405075</v>
      </c>
      <c r="L9" s="27" t="n">
        <v>7.23963599595551</v>
      </c>
      <c r="M9" s="11" t="n">
        <v>-2.28417352785401</v>
      </c>
      <c r="N9" s="28" t="n">
        <v>-4.87216524628051</v>
      </c>
      <c r="O9" s="27" t="n">
        <v>4.58182868698541</v>
      </c>
      <c r="P9" s="11" t="n">
        <v>0.270994880972932</v>
      </c>
      <c r="Q9" s="28" t="n">
        <v>0.0967788530983675</v>
      </c>
    </row>
    <row r="10" customFormat="false" ht="15" hidden="false" customHeight="false" outlineLevel="0" collapsed="false">
      <c r="B10" s="9" t="s">
        <v>629</v>
      </c>
      <c r="C10" s="27" t="n">
        <v>4.00067408156387</v>
      </c>
      <c r="D10" s="11" t="n">
        <v>-6.31678623589645</v>
      </c>
      <c r="E10" s="28" t="n">
        <v>-1.92402137801532</v>
      </c>
      <c r="F10" s="27" t="n">
        <v>7.01654709743688</v>
      </c>
      <c r="G10" s="11" t="n">
        <v>-13.2612306803409</v>
      </c>
      <c r="H10" s="28" t="n">
        <v>11.143531224421</v>
      </c>
      <c r="I10" s="27" t="n">
        <v>1.61972170061149</v>
      </c>
      <c r="J10" s="11" t="n">
        <v>-9.09456401367422</v>
      </c>
      <c r="K10" s="28" t="n">
        <v>-0.761230680340894</v>
      </c>
      <c r="L10" s="27" t="n">
        <v>1.61972170061149</v>
      </c>
      <c r="M10" s="11" t="n">
        <v>1.61972170061149</v>
      </c>
      <c r="N10" s="28" t="n">
        <v>-2.93514372381915</v>
      </c>
      <c r="O10" s="27" t="n">
        <v>12.0294669940777</v>
      </c>
      <c r="P10" s="11" t="n">
        <v>-4.41976726570675</v>
      </c>
      <c r="Q10" s="28" t="n">
        <v>-5.52313544224565</v>
      </c>
    </row>
    <row r="11" customFormat="false" ht="15" hidden="false" customHeight="false" outlineLevel="0" collapsed="false">
      <c r="B11" s="9" t="s">
        <v>636</v>
      </c>
      <c r="C11" s="27" t="n">
        <v>1.92016948336464</v>
      </c>
      <c r="D11" s="11" t="n">
        <v>2.31699488019003</v>
      </c>
      <c r="E11" s="28" t="n">
        <v>-0.848379796812552</v>
      </c>
      <c r="F11" s="27" t="n">
        <v>9.53921710241226</v>
      </c>
      <c r="G11" s="11" t="n">
        <v>5.37255043574559</v>
      </c>
      <c r="H11" s="28" t="n">
        <v>-0.460782897587748</v>
      </c>
      <c r="I11" s="27" t="n">
        <v>4.30112186431702</v>
      </c>
      <c r="J11" s="11" t="n">
        <v>-0.460782897587748</v>
      </c>
      <c r="K11" s="28" t="n">
        <v>-0.460782897587748</v>
      </c>
      <c r="L11" s="27" t="n">
        <v>11.4439790071742</v>
      </c>
      <c r="M11" s="11" t="n">
        <v>-0.460782897587748</v>
      </c>
      <c r="N11" s="28" t="n">
        <v>4.6116808705282</v>
      </c>
      <c r="O11" s="27" t="n">
        <v>15.4306899706293</v>
      </c>
      <c r="P11" s="11" t="n">
        <v>-2.493303222791</v>
      </c>
      <c r="Q11" s="28" t="n">
        <v>-2.84173527854013</v>
      </c>
    </row>
    <row r="12" customFormat="false" ht="15" hidden="false" customHeight="false" outlineLevel="0" collapsed="false">
      <c r="B12" s="9" t="s">
        <v>656</v>
      </c>
      <c r="C12" s="27" t="n">
        <v>13.5129279214214</v>
      </c>
      <c r="D12" s="11" t="n">
        <v>3.98911839761182</v>
      </c>
      <c r="E12" s="28" t="n">
        <v>-1.04964129231066</v>
      </c>
      <c r="F12" s="27" t="n">
        <v>7.32245173094516</v>
      </c>
      <c r="G12" s="11" t="n">
        <v>-0.177548269054842</v>
      </c>
      <c r="H12" s="28" t="n">
        <v>-5.5346911261977</v>
      </c>
      <c r="I12" s="27" t="n">
        <v>6.37007077856421</v>
      </c>
      <c r="J12" s="11" t="n">
        <v>1.21134061983405</v>
      </c>
      <c r="K12" s="28" t="n">
        <v>3.98911839761182</v>
      </c>
      <c r="L12" s="27" t="n">
        <v>11.131975540469</v>
      </c>
      <c r="M12" s="11" t="n">
        <v>1.60816601665944</v>
      </c>
      <c r="N12" s="28" t="n">
        <v>-6.15580913862006</v>
      </c>
      <c r="O12" s="27" t="n">
        <v>10.5782656844335</v>
      </c>
      <c r="P12" s="11" t="n">
        <v>-0.48242631783533</v>
      </c>
      <c r="Q12" s="28" t="n">
        <v>8.75102315951659</v>
      </c>
    </row>
    <row r="13" customFormat="false" ht="15" hidden="false" customHeight="false" outlineLevel="0" collapsed="false">
      <c r="B13" s="9" t="s">
        <v>660</v>
      </c>
      <c r="C13" s="27" t="n">
        <v>14.1051567239636</v>
      </c>
      <c r="D13" s="11" t="n">
        <v>7.35912497793186</v>
      </c>
      <c r="E13" s="28" t="n">
        <v>6.51933169627811</v>
      </c>
      <c r="F13" s="27" t="n">
        <v>7.91468053348741</v>
      </c>
      <c r="G13" s="11" t="n">
        <v>7.91468053348741</v>
      </c>
      <c r="H13" s="28" t="n">
        <v>-4.94246232365545</v>
      </c>
      <c r="I13" s="27" t="n">
        <v>6.96229958110646</v>
      </c>
      <c r="J13" s="11" t="n">
        <v>4.58134720015407</v>
      </c>
      <c r="K13" s="28" t="n">
        <v>6.96229958110646</v>
      </c>
      <c r="L13" s="27" t="n">
        <v>9.34325196205884</v>
      </c>
      <c r="M13" s="11" t="n">
        <v>4.58134720015407</v>
      </c>
      <c r="N13" s="28" t="n">
        <v>-1.21575424912129</v>
      </c>
      <c r="O13" s="27" t="n">
        <v>8.84491309162695</v>
      </c>
      <c r="P13" s="11" t="n">
        <v>4.98785126519473</v>
      </c>
      <c r="Q13" s="28" t="n">
        <v>-7.32341470460783</v>
      </c>
    </row>
    <row r="14" customFormat="false" ht="15" hidden="false" customHeight="false" outlineLevel="0" collapsed="false">
      <c r="B14" s="9" t="s">
        <v>681</v>
      </c>
      <c r="C14" s="27" t="n">
        <v>16.4504790793972</v>
      </c>
      <c r="D14" s="11" t="n">
        <v>-1.00983838092029</v>
      </c>
      <c r="E14" s="28" t="n">
        <v>-8.24498049978333</v>
      </c>
      <c r="F14" s="27" t="n">
        <v>18.9901616190797</v>
      </c>
      <c r="G14" s="11" t="n">
        <v>4.54571717463527</v>
      </c>
      <c r="H14" s="28" t="n">
        <v>2.16476479368288</v>
      </c>
      <c r="I14" s="27" t="n">
        <v>4.54571717463527</v>
      </c>
      <c r="J14" s="11" t="n">
        <v>1.76793939685749</v>
      </c>
      <c r="K14" s="28" t="n">
        <v>-2.59713996822187</v>
      </c>
      <c r="L14" s="27" t="n">
        <v>14.0695266984448</v>
      </c>
      <c r="M14" s="11" t="n">
        <v>-2.59713996822187</v>
      </c>
      <c r="N14" s="28" t="n">
        <v>8.89354326159179</v>
      </c>
      <c r="O14" s="27" t="n">
        <v>17.3364148490539</v>
      </c>
      <c r="P14" s="11" t="n">
        <v>-45.4542828253647</v>
      </c>
      <c r="Q14" s="28" t="n">
        <v>-0.216187587269488</v>
      </c>
    </row>
    <row r="17" customFormat="false" ht="22.5" hidden="false" customHeight="false" outlineLevel="0" collapsed="false">
      <c r="B17" s="4" t="s">
        <v>455</v>
      </c>
      <c r="C17" s="4" t="s">
        <v>17</v>
      </c>
      <c r="D17" s="4" t="s">
        <v>20</v>
      </c>
      <c r="E17" s="5" t="s">
        <v>23</v>
      </c>
      <c r="F17" s="4" t="s">
        <v>26</v>
      </c>
      <c r="G17" s="4" t="s">
        <v>29</v>
      </c>
      <c r="I17" s="4" t="s">
        <v>455</v>
      </c>
      <c r="J17" s="4" t="s">
        <v>18</v>
      </c>
      <c r="K17" s="4" t="s">
        <v>21</v>
      </c>
      <c r="L17" s="4" t="s">
        <v>24</v>
      </c>
      <c r="M17" s="4" t="s">
        <v>27</v>
      </c>
      <c r="N17" s="4" t="s">
        <v>30</v>
      </c>
      <c r="P17" s="4" t="s">
        <v>455</v>
      </c>
      <c r="Q17" s="4" t="s">
        <v>19</v>
      </c>
      <c r="R17" s="4" t="s">
        <v>22</v>
      </c>
      <c r="S17" s="4" t="s">
        <v>25</v>
      </c>
      <c r="T17" s="4" t="s">
        <v>28</v>
      </c>
      <c r="U17" s="4" t="s">
        <v>31</v>
      </c>
    </row>
    <row r="18" customFormat="false" ht="15" hidden="false" customHeight="false" outlineLevel="0" collapsed="false">
      <c r="B18" s="9" t="s">
        <v>465</v>
      </c>
      <c r="C18" s="27" t="n">
        <v>15.4855794694015</v>
      </c>
      <c r="D18" s="27" t="n">
        <v>18.6601826440047</v>
      </c>
      <c r="E18" s="27" t="n">
        <v>17.8665318503539</v>
      </c>
      <c r="F18" s="27" t="n">
        <v>13.1046270884491</v>
      </c>
      <c r="G18" s="27" t="n">
        <v>2.63951080937937</v>
      </c>
      <c r="I18" s="9" t="s">
        <v>465</v>
      </c>
      <c r="J18" s="11" t="n">
        <v>1.99351597733803</v>
      </c>
      <c r="K18" s="11" t="n">
        <v>-1.89537291155087</v>
      </c>
      <c r="L18" s="11" t="n">
        <v>-0.784261800439758</v>
      </c>
      <c r="M18" s="11" t="n">
        <v>3.58081756463961</v>
      </c>
      <c r="N18" s="11" t="n">
        <v>4.56804172259547</v>
      </c>
      <c r="P18" s="9" t="s">
        <v>465</v>
      </c>
      <c r="Q18" s="28" t="n">
        <v>-6.66281477201598</v>
      </c>
      <c r="R18" s="28" t="n">
        <v>-1.18108719726515</v>
      </c>
      <c r="S18" s="28" t="n">
        <v>10.7236747074967</v>
      </c>
      <c r="T18" s="28" t="n">
        <v>-6.46059030285521</v>
      </c>
      <c r="U18" s="28" t="n">
        <v>3.58081756463961</v>
      </c>
    </row>
    <row r="19" customFormat="false" ht="15" hidden="false" customHeight="false" outlineLevel="0" collapsed="false">
      <c r="B19" s="9" t="s">
        <v>557</v>
      </c>
      <c r="C19" s="27" t="n">
        <v>-16.4490346189032</v>
      </c>
      <c r="D19" s="27" t="n">
        <v>-17.5601457300143</v>
      </c>
      <c r="E19" s="27" t="n">
        <v>-21.2109393808079</v>
      </c>
      <c r="F19" s="27" t="n">
        <v>-18.8299869998556</v>
      </c>
      <c r="G19" s="27" t="n">
        <v>-12.9606625258799</v>
      </c>
      <c r="I19" s="9" t="s">
        <v>557</v>
      </c>
      <c r="J19" s="11" t="n">
        <v>-13.6712568411254</v>
      </c>
      <c r="K19" s="11" t="n">
        <v>-11.4490346189032</v>
      </c>
      <c r="L19" s="11" t="n">
        <v>-13.6712568411254</v>
      </c>
      <c r="M19" s="11" t="n">
        <v>-4.54427271414127</v>
      </c>
      <c r="N19" s="11" t="n">
        <v>1.8436483079261</v>
      </c>
      <c r="P19" s="9" t="s">
        <v>557</v>
      </c>
      <c r="Q19" s="28" t="n">
        <v>0.992825846213108</v>
      </c>
      <c r="R19" s="28" t="n">
        <v>9.74144157157302</v>
      </c>
      <c r="S19" s="28" t="n">
        <v>-4.54427271414127</v>
      </c>
      <c r="T19" s="28" t="n">
        <v>3.11618277240117</v>
      </c>
      <c r="U19" s="28" t="n">
        <v>-9.30617747604603</v>
      </c>
    </row>
    <row r="20" customFormat="false" ht="15" hidden="false" customHeight="false" outlineLevel="0" collapsed="false">
      <c r="B20" s="9" t="s">
        <v>571</v>
      </c>
      <c r="C20" s="27" t="n">
        <v>-6.29495883287592</v>
      </c>
      <c r="D20" s="27" t="n">
        <v>0.847898309981218</v>
      </c>
      <c r="E20" s="27" t="n">
        <v>-6.29495883287592</v>
      </c>
      <c r="F20" s="27" t="n">
        <v>-3.91400645192354</v>
      </c>
      <c r="G20" s="27" t="n">
        <v>9.37503009292696</v>
      </c>
      <c r="I20" s="9" t="s">
        <v>571</v>
      </c>
      <c r="J20" s="11" t="n">
        <v>-10.2632128011299</v>
      </c>
      <c r="K20" s="11" t="n">
        <v>-9.98543502335211</v>
      </c>
      <c r="L20" s="11" t="n">
        <v>-18.5965461344632</v>
      </c>
      <c r="M20" s="11" t="n">
        <v>-8.6759112138283</v>
      </c>
      <c r="N20" s="11" t="n">
        <v>-12.9732399014009</v>
      </c>
      <c r="P20" s="9" t="s">
        <v>571</v>
      </c>
      <c r="Q20" s="28" t="n">
        <v>-2.25287688381723</v>
      </c>
      <c r="R20" s="28" t="n">
        <v>-6.29495883287592</v>
      </c>
      <c r="S20" s="28" t="n">
        <v>-1.53305407097116</v>
      </c>
      <c r="T20" s="28" t="n">
        <v>4.47108671577832</v>
      </c>
      <c r="U20" s="28" t="n">
        <v>5.60980307188599</v>
      </c>
    </row>
    <row r="21" customFormat="false" ht="15" hidden="false" customHeight="false" outlineLevel="0" collapsed="false">
      <c r="B21" s="9" t="s">
        <v>577</v>
      </c>
      <c r="C21" s="27" t="n">
        <v>-0.80263854783572</v>
      </c>
      <c r="D21" s="27" t="n">
        <v>3.00688526168809</v>
      </c>
      <c r="E21" s="27" t="n">
        <v>1.57831383311667</v>
      </c>
      <c r="F21" s="27" t="n">
        <v>-3.1835909287881</v>
      </c>
      <c r="G21" s="27" t="n">
        <v>2.85184650199817</v>
      </c>
      <c r="I21" s="9" t="s">
        <v>577</v>
      </c>
      <c r="J21" s="11" t="n">
        <v>-7.54867029386747</v>
      </c>
      <c r="K21" s="11" t="n">
        <v>-8.65978140497857</v>
      </c>
      <c r="L21" s="11" t="n">
        <v>-7.54867029386747</v>
      </c>
      <c r="M21" s="11" t="n">
        <v>-3.1835909287881</v>
      </c>
      <c r="N21" s="11" t="n">
        <v>-7.07441555132004</v>
      </c>
      <c r="P21" s="9" t="s">
        <v>577</v>
      </c>
      <c r="Q21" s="28" t="n">
        <v>5.177427897347</v>
      </c>
      <c r="R21" s="28" t="n">
        <v>-3.1835909287881</v>
      </c>
      <c r="S21" s="28" t="n">
        <v>-0.80263854783572</v>
      </c>
      <c r="T21" s="28" t="n">
        <v>1.9923925080649</v>
      </c>
      <c r="U21" s="28" t="n">
        <v>-3.1835909287881</v>
      </c>
    </row>
    <row r="22" customFormat="false" ht="15" hidden="false" customHeight="false" outlineLevel="0" collapsed="false">
      <c r="B22" s="9" t="s">
        <v>600</v>
      </c>
      <c r="C22" s="27" t="n">
        <v>11.3640521931725</v>
      </c>
      <c r="D22" s="27" t="n">
        <v>6.91960774872807</v>
      </c>
      <c r="E22" s="27" t="n">
        <v>8.98309981222014</v>
      </c>
      <c r="F22" s="27" t="n">
        <v>8.98309981222014</v>
      </c>
      <c r="G22" s="27" t="n">
        <v>-1.03904858202128</v>
      </c>
      <c r="I22" s="9" t="s">
        <v>600</v>
      </c>
      <c r="J22" s="11" t="n">
        <v>-5.30261447349415</v>
      </c>
      <c r="K22" s="11" t="n">
        <v>-4.46928114016082</v>
      </c>
      <c r="L22" s="11" t="n">
        <v>0.252941082061405</v>
      </c>
      <c r="M22" s="11" t="n">
        <v>-12.4454716163513</v>
      </c>
      <c r="N22" s="11" t="n">
        <v>-9.7741591889413</v>
      </c>
      <c r="P22" s="9" t="s">
        <v>600</v>
      </c>
      <c r="Q22" s="28" t="n">
        <v>3.6121142086764</v>
      </c>
      <c r="R22" s="28" t="n">
        <v>-5.30261447349415</v>
      </c>
      <c r="S22" s="28" t="n">
        <v>6.60214743126775</v>
      </c>
      <c r="T22" s="28" t="n">
        <v>-6.75188983581299</v>
      </c>
      <c r="U22" s="28" t="n">
        <v>1.84024266936299</v>
      </c>
    </row>
    <row r="23" customFormat="false" ht="15" hidden="false" customHeight="false" outlineLevel="0" collapsed="false">
      <c r="B23" s="9" t="s">
        <v>607</v>
      </c>
      <c r="C23" s="27" t="n">
        <v>11.939428956618</v>
      </c>
      <c r="D23" s="27" t="n">
        <v>14.4791114963006</v>
      </c>
      <c r="E23" s="27" t="n">
        <v>9.55847657566566</v>
      </c>
      <c r="F23" s="27" t="n">
        <v>9.55847657566566</v>
      </c>
      <c r="G23" s="27" t="n">
        <v>8.94939573402668</v>
      </c>
      <c r="I23" s="9" t="s">
        <v>607</v>
      </c>
      <c r="J23" s="11" t="n">
        <v>8.36800038518947</v>
      </c>
      <c r="K23" s="11" t="n">
        <v>3.36800038518946</v>
      </c>
      <c r="L23" s="11" t="n">
        <v>5.59022260741169</v>
      </c>
      <c r="M23" s="11" t="n">
        <v>9.55847657566566</v>
      </c>
      <c r="N23" s="11" t="n">
        <v>0.441171116896783</v>
      </c>
      <c r="P23" s="9" t="s">
        <v>607</v>
      </c>
      <c r="Q23" s="28" t="n">
        <v>-5.00409263806635</v>
      </c>
      <c r="R23" s="28" t="n">
        <v>0.034667051856129</v>
      </c>
      <c r="S23" s="28" t="n">
        <v>-4.72723771004863</v>
      </c>
      <c r="T23" s="28" t="n">
        <v>7.28104386345034</v>
      </c>
      <c r="U23" s="28" t="n">
        <v>2.41561943280851</v>
      </c>
    </row>
    <row r="24" customFormat="false" ht="15" hidden="false" customHeight="false" outlineLevel="0" collapsed="false">
      <c r="B24" s="9" t="s">
        <v>616</v>
      </c>
      <c r="C24" s="27" t="n">
        <v>7.23963599595551</v>
      </c>
      <c r="D24" s="27" t="n">
        <v>6.28725504357456</v>
      </c>
      <c r="E24" s="27" t="n">
        <v>7.23963599595551</v>
      </c>
      <c r="F24" s="27" t="n">
        <v>7.23963599595551</v>
      </c>
      <c r="G24" s="27" t="n">
        <v>4.58182868698541</v>
      </c>
      <c r="I24" s="9" t="s">
        <v>616</v>
      </c>
      <c r="J24" s="11" t="n">
        <v>4.06503282135234</v>
      </c>
      <c r="K24" s="11" t="n">
        <v>5.45392171024123</v>
      </c>
      <c r="L24" s="11" t="n">
        <v>6.84281059913011</v>
      </c>
      <c r="M24" s="11" t="n">
        <v>-2.28417352785401</v>
      </c>
      <c r="N24" s="11" t="n">
        <v>0.270994880972932</v>
      </c>
      <c r="P24" s="9" t="s">
        <v>616</v>
      </c>
      <c r="Q24" s="28" t="n">
        <v>4.58182868698541</v>
      </c>
      <c r="R24" s="28" t="n">
        <v>-2.28417352785401</v>
      </c>
      <c r="S24" s="28" t="n">
        <v>2.47773123405075</v>
      </c>
      <c r="T24" s="28" t="n">
        <v>-4.87216524628051</v>
      </c>
      <c r="U24" s="28" t="n">
        <v>0.0967788530983675</v>
      </c>
    </row>
    <row r="25" customFormat="false" ht="15" hidden="false" customHeight="false" outlineLevel="0" collapsed="false">
      <c r="B25" s="9" t="s">
        <v>629</v>
      </c>
      <c r="C25" s="27" t="n">
        <v>4.00067408156387</v>
      </c>
      <c r="D25" s="27" t="n">
        <v>7.01654709743688</v>
      </c>
      <c r="E25" s="27" t="n">
        <v>1.61972170061149</v>
      </c>
      <c r="F25" s="27" t="n">
        <v>1.61972170061149</v>
      </c>
      <c r="G25" s="27" t="n">
        <v>12.0294669940777</v>
      </c>
      <c r="I25" s="9" t="s">
        <v>629</v>
      </c>
      <c r="J25" s="11" t="n">
        <v>-6.31678623589645</v>
      </c>
      <c r="K25" s="11" t="n">
        <v>-13.2612306803409</v>
      </c>
      <c r="L25" s="11" t="n">
        <v>-9.09456401367422</v>
      </c>
      <c r="M25" s="11" t="n">
        <v>1.61972170061149</v>
      </c>
      <c r="N25" s="11" t="n">
        <v>-4.41976726570675</v>
      </c>
      <c r="P25" s="9" t="s">
        <v>629</v>
      </c>
      <c r="Q25" s="28" t="n">
        <v>-1.92402137801532</v>
      </c>
      <c r="R25" s="28" t="n">
        <v>11.143531224421</v>
      </c>
      <c r="S25" s="28" t="n">
        <v>-0.761230680340894</v>
      </c>
      <c r="T25" s="28" t="n">
        <v>-2.93514372381915</v>
      </c>
      <c r="U25" s="28" t="n">
        <v>-5.52313544224565</v>
      </c>
    </row>
    <row r="26" customFormat="false" ht="15" hidden="false" customHeight="false" outlineLevel="0" collapsed="false">
      <c r="B26" s="9" t="s">
        <v>636</v>
      </c>
      <c r="C26" s="27" t="n">
        <v>1.92016948336464</v>
      </c>
      <c r="D26" s="27" t="n">
        <v>9.53921710241226</v>
      </c>
      <c r="E26" s="27" t="n">
        <v>4.30112186431702</v>
      </c>
      <c r="F26" s="27" t="n">
        <v>11.4439790071742</v>
      </c>
      <c r="G26" s="27" t="n">
        <v>15.4306899706293</v>
      </c>
      <c r="I26" s="9" t="s">
        <v>636</v>
      </c>
      <c r="J26" s="11" t="n">
        <v>2.31699488019003</v>
      </c>
      <c r="K26" s="11" t="n">
        <v>5.37255043574559</v>
      </c>
      <c r="L26" s="11" t="n">
        <v>-0.460782897587748</v>
      </c>
      <c r="M26" s="11" t="n">
        <v>-0.460782897587748</v>
      </c>
      <c r="N26" s="11" t="n">
        <v>-2.493303222791</v>
      </c>
      <c r="P26" s="9" t="s">
        <v>636</v>
      </c>
      <c r="Q26" s="28" t="n">
        <v>-0.848379796812552</v>
      </c>
      <c r="R26" s="28" t="n">
        <v>-0.460782897587748</v>
      </c>
      <c r="S26" s="28" t="n">
        <v>-0.460782897587748</v>
      </c>
      <c r="T26" s="28" t="n">
        <v>4.6116808705282</v>
      </c>
      <c r="U26" s="28" t="n">
        <v>-2.84173527854013</v>
      </c>
    </row>
    <row r="27" customFormat="false" ht="15" hidden="false" customHeight="false" outlineLevel="0" collapsed="false">
      <c r="B27" s="9" t="s">
        <v>656</v>
      </c>
      <c r="C27" s="27" t="n">
        <v>13.5129279214214</v>
      </c>
      <c r="D27" s="27" t="n">
        <v>7.32245173094516</v>
      </c>
      <c r="E27" s="27" t="n">
        <v>6.37007077856421</v>
      </c>
      <c r="F27" s="27" t="n">
        <v>11.131975540469</v>
      </c>
      <c r="G27" s="27" t="n">
        <v>10.5782656844335</v>
      </c>
      <c r="I27" s="9" t="s">
        <v>656</v>
      </c>
      <c r="J27" s="11" t="n">
        <v>3.98911839761182</v>
      </c>
      <c r="K27" s="11" t="n">
        <v>-0.177548269054842</v>
      </c>
      <c r="L27" s="11" t="n">
        <v>1.21134061983405</v>
      </c>
      <c r="M27" s="11" t="n">
        <v>1.60816601665944</v>
      </c>
      <c r="N27" s="11" t="n">
        <v>-0.48242631783533</v>
      </c>
      <c r="P27" s="9" t="s">
        <v>656</v>
      </c>
      <c r="Q27" s="28" t="n">
        <v>-1.04964129231066</v>
      </c>
      <c r="R27" s="28" t="n">
        <v>-5.5346911261977</v>
      </c>
      <c r="S27" s="28" t="n">
        <v>3.98911839761182</v>
      </c>
      <c r="T27" s="28" t="n">
        <v>-6.15580913862006</v>
      </c>
      <c r="U27" s="28" t="n">
        <v>8.75102315951659</v>
      </c>
    </row>
    <row r="28" customFormat="false" ht="15" hidden="false" customHeight="false" outlineLevel="0" collapsed="false">
      <c r="B28" s="9" t="s">
        <v>660</v>
      </c>
      <c r="C28" s="27" t="n">
        <v>14.1051567239636</v>
      </c>
      <c r="D28" s="27" t="n">
        <v>7.91468053348741</v>
      </c>
      <c r="E28" s="27" t="n">
        <v>6.96229958110646</v>
      </c>
      <c r="F28" s="27" t="n">
        <v>9.34325196205884</v>
      </c>
      <c r="G28" s="27" t="n">
        <v>8.84491309162695</v>
      </c>
      <c r="I28" s="9" t="s">
        <v>660</v>
      </c>
      <c r="J28" s="11" t="n">
        <v>7.35912497793186</v>
      </c>
      <c r="K28" s="11" t="n">
        <v>7.91468053348741</v>
      </c>
      <c r="L28" s="11" t="n">
        <v>4.58134720015407</v>
      </c>
      <c r="M28" s="11" t="n">
        <v>4.58134720015407</v>
      </c>
      <c r="N28" s="11" t="n">
        <v>4.98785126519473</v>
      </c>
      <c r="P28" s="9" t="s">
        <v>660</v>
      </c>
      <c r="Q28" s="28" t="n">
        <v>6.51933169627811</v>
      </c>
      <c r="R28" s="28" t="n">
        <v>-4.94246232365545</v>
      </c>
      <c r="S28" s="28" t="n">
        <v>6.96229958110646</v>
      </c>
      <c r="T28" s="28" t="n">
        <v>-1.21575424912129</v>
      </c>
      <c r="U28" s="28" t="n">
        <v>-7.32341470460783</v>
      </c>
    </row>
    <row r="29" customFormat="false" ht="15" hidden="false" customHeight="false" outlineLevel="0" collapsed="false">
      <c r="B29" s="9" t="s">
        <v>681</v>
      </c>
      <c r="C29" s="27" t="n">
        <v>16.4504790793972</v>
      </c>
      <c r="D29" s="27" t="n">
        <v>18.9901616190797</v>
      </c>
      <c r="E29" s="27" t="n">
        <v>4.54571717463527</v>
      </c>
      <c r="F29" s="27" t="n">
        <v>14.0695266984448</v>
      </c>
      <c r="G29" s="27" t="n">
        <v>17.3364148490539</v>
      </c>
      <c r="I29" s="9" t="s">
        <v>681</v>
      </c>
      <c r="J29" s="11" t="n">
        <v>-1.00983838092029</v>
      </c>
      <c r="K29" s="11" t="n">
        <v>4.54571717463527</v>
      </c>
      <c r="L29" s="11" t="n">
        <v>1.76793939685749</v>
      </c>
      <c r="M29" s="11" t="n">
        <v>-2.59713996822187</v>
      </c>
      <c r="N29" s="11" t="n">
        <v>-45.4542828253647</v>
      </c>
      <c r="P29" s="9" t="s">
        <v>681</v>
      </c>
      <c r="Q29" s="28" t="n">
        <v>-8.24498049978333</v>
      </c>
      <c r="R29" s="28" t="n">
        <v>2.16476479368288</v>
      </c>
      <c r="S29" s="28" t="n">
        <v>-2.59713996822187</v>
      </c>
      <c r="T29" s="28" t="n">
        <v>8.89354326159179</v>
      </c>
      <c r="U29" s="28" t="n">
        <v>-0.216187587269488</v>
      </c>
    </row>
    <row r="31" customFormat="false" ht="12.75" hidden="false" customHeight="false" outlineLevel="0" collapsed="false">
      <c r="P31" s="1" t="s">
        <v>710</v>
      </c>
      <c r="Q31" s="1" t="s">
        <v>711</v>
      </c>
      <c r="R31" s="1" t="s">
        <v>712</v>
      </c>
      <c r="S31" s="1" t="s">
        <v>713</v>
      </c>
    </row>
    <row r="32" customFormat="false" ht="15" hidden="false" customHeight="false" outlineLevel="0" collapsed="false">
      <c r="B32" s="4" t="s">
        <v>455</v>
      </c>
      <c r="C32" s="9" t="s">
        <v>465</v>
      </c>
      <c r="D32" s="9" t="s">
        <v>557</v>
      </c>
      <c r="E32" s="9" t="s">
        <v>571</v>
      </c>
      <c r="F32" s="9" t="s">
        <v>577</v>
      </c>
      <c r="G32" s="9" t="s">
        <v>600</v>
      </c>
      <c r="H32" s="9" t="s">
        <v>607</v>
      </c>
      <c r="I32" s="9" t="s">
        <v>616</v>
      </c>
      <c r="J32" s="9" t="s">
        <v>629</v>
      </c>
      <c r="K32" s="9" t="s">
        <v>636</v>
      </c>
      <c r="L32" s="9" t="s">
        <v>656</v>
      </c>
      <c r="M32" s="9" t="s">
        <v>660</v>
      </c>
      <c r="N32" s="9" t="s">
        <v>681</v>
      </c>
      <c r="P32" s="1" t="s">
        <v>714</v>
      </c>
      <c r="Q32" s="27" t="n">
        <v>1.92016948336464</v>
      </c>
      <c r="R32" s="11" t="n">
        <v>2.31699488019003</v>
      </c>
      <c r="S32" s="28" t="n">
        <v>-0.848379796812552</v>
      </c>
    </row>
    <row r="33" customFormat="false" ht="22.5" hidden="false" customHeight="false" outlineLevel="0" collapsed="false">
      <c r="B33" s="4" t="s">
        <v>17</v>
      </c>
      <c r="C33" s="27" t="n">
        <v>15.4855794694015</v>
      </c>
      <c r="D33" s="27" t="n">
        <v>-16.4490346189032</v>
      </c>
      <c r="E33" s="27" t="n">
        <v>-6.29495883287592</v>
      </c>
      <c r="F33" s="27" t="n">
        <v>-0.80263854783572</v>
      </c>
      <c r="G33" s="27" t="n">
        <v>11.3640521931725</v>
      </c>
      <c r="H33" s="27" t="n">
        <v>11.939428956618</v>
      </c>
      <c r="I33" s="27" t="n">
        <v>7.23963599595551</v>
      </c>
      <c r="J33" s="27" t="n">
        <v>4.00067408156387</v>
      </c>
      <c r="K33" s="27" t="n">
        <v>1.92016948336464</v>
      </c>
      <c r="L33" s="27" t="n">
        <v>13.5129279214214</v>
      </c>
      <c r="M33" s="27" t="n">
        <v>14.1051567239636</v>
      </c>
      <c r="N33" s="27" t="n">
        <v>16.4504790793972</v>
      </c>
      <c r="P33" s="1" t="s">
        <v>715</v>
      </c>
      <c r="Q33" s="27" t="n">
        <v>9.53921710241226</v>
      </c>
      <c r="R33" s="11" t="n">
        <v>5.37255043574559</v>
      </c>
      <c r="S33" s="28" t="n">
        <v>-0.460782897587748</v>
      </c>
    </row>
    <row r="34" customFormat="false" ht="22.5" hidden="false" customHeight="false" outlineLevel="0" collapsed="false">
      <c r="B34" s="4" t="s">
        <v>20</v>
      </c>
      <c r="C34" s="27" t="n">
        <v>18.6601826440047</v>
      </c>
      <c r="D34" s="27" t="n">
        <v>-17.5601457300143</v>
      </c>
      <c r="E34" s="27" t="n">
        <v>0.847898309981218</v>
      </c>
      <c r="F34" s="27" t="n">
        <v>3.00688526168809</v>
      </c>
      <c r="G34" s="27" t="n">
        <v>6.91960774872807</v>
      </c>
      <c r="H34" s="27" t="n">
        <v>14.4791114963006</v>
      </c>
      <c r="I34" s="27" t="n">
        <v>6.28725504357456</v>
      </c>
      <c r="J34" s="27" t="n">
        <v>7.01654709743688</v>
      </c>
      <c r="K34" s="27" t="n">
        <v>9.53921710241226</v>
      </c>
      <c r="L34" s="27" t="n">
        <v>7.32245173094516</v>
      </c>
      <c r="M34" s="27" t="n">
        <v>7.91468053348741</v>
      </c>
      <c r="N34" s="27" t="n">
        <v>18.9901616190797</v>
      </c>
      <c r="P34" s="1" t="s">
        <v>716</v>
      </c>
      <c r="Q34" s="27" t="n">
        <v>4.30112186431702</v>
      </c>
      <c r="R34" s="11" t="n">
        <v>-0.460782897587748</v>
      </c>
      <c r="S34" s="28" t="n">
        <v>-0.460782897587748</v>
      </c>
    </row>
    <row r="35" customFormat="false" ht="22.5" hidden="false" customHeight="false" outlineLevel="0" collapsed="false">
      <c r="B35" s="5" t="s">
        <v>23</v>
      </c>
      <c r="C35" s="27" t="n">
        <v>17.8665318503539</v>
      </c>
      <c r="D35" s="27" t="n">
        <v>-21.2109393808079</v>
      </c>
      <c r="E35" s="27" t="n">
        <v>-6.29495883287592</v>
      </c>
      <c r="F35" s="27" t="n">
        <v>1.57831383311667</v>
      </c>
      <c r="G35" s="27" t="n">
        <v>8.98309981222014</v>
      </c>
      <c r="H35" s="27" t="n">
        <v>9.55847657566566</v>
      </c>
      <c r="I35" s="27" t="n">
        <v>7.23963599595551</v>
      </c>
      <c r="J35" s="27" t="n">
        <v>1.61972170061149</v>
      </c>
      <c r="K35" s="27" t="n">
        <v>4.30112186431702</v>
      </c>
      <c r="L35" s="27" t="n">
        <v>6.37007077856421</v>
      </c>
      <c r="M35" s="27" t="n">
        <v>6.96229958110646</v>
      </c>
      <c r="N35" s="27" t="n">
        <v>4.54571717463527</v>
      </c>
      <c r="P35" s="1" t="s">
        <v>717</v>
      </c>
      <c r="Q35" s="27" t="n">
        <v>11.4439790071742</v>
      </c>
      <c r="R35" s="11" t="n">
        <v>-0.460782897587748</v>
      </c>
      <c r="S35" s="28" t="n">
        <v>4.6116808705282</v>
      </c>
    </row>
    <row r="36" customFormat="false" ht="22.5" hidden="false" customHeight="false" outlineLevel="0" collapsed="false">
      <c r="B36" s="4" t="s">
        <v>26</v>
      </c>
      <c r="C36" s="27" t="n">
        <v>13.1046270884491</v>
      </c>
      <c r="D36" s="27" t="n">
        <v>-18.8299869998556</v>
      </c>
      <c r="E36" s="27" t="n">
        <v>-3.91400645192354</v>
      </c>
      <c r="F36" s="27" t="n">
        <v>-3.1835909287881</v>
      </c>
      <c r="G36" s="27" t="n">
        <v>8.98309981222014</v>
      </c>
      <c r="H36" s="27" t="n">
        <v>9.55847657566566</v>
      </c>
      <c r="I36" s="27" t="n">
        <v>7.23963599595551</v>
      </c>
      <c r="J36" s="27" t="n">
        <v>1.61972170061149</v>
      </c>
      <c r="K36" s="27" t="n">
        <v>11.4439790071742</v>
      </c>
      <c r="L36" s="27" t="n">
        <v>11.131975540469</v>
      </c>
      <c r="M36" s="27" t="n">
        <v>9.34325196205884</v>
      </c>
      <c r="N36" s="27" t="n">
        <v>14.0695266984448</v>
      </c>
      <c r="P36" s="1" t="s">
        <v>718</v>
      </c>
      <c r="Q36" s="27" t="n">
        <v>15.4306899706293</v>
      </c>
      <c r="R36" s="11" t="n">
        <v>-2.493303222791</v>
      </c>
      <c r="S36" s="28" t="n">
        <v>-2.84173527854013</v>
      </c>
    </row>
    <row r="37" customFormat="false" ht="22.5" hidden="false" customHeight="false" outlineLevel="0" collapsed="false">
      <c r="B37" s="4" t="s">
        <v>29</v>
      </c>
      <c r="C37" s="27" t="n">
        <v>2.63951080937937</v>
      </c>
      <c r="D37" s="27" t="n">
        <v>-12.9606625258799</v>
      </c>
      <c r="E37" s="27" t="n">
        <v>9.37503009292696</v>
      </c>
      <c r="F37" s="27" t="n">
        <v>2.85184650199817</v>
      </c>
      <c r="G37" s="27" t="n">
        <v>-1.03904858202128</v>
      </c>
      <c r="H37" s="27" t="n">
        <v>8.94939573402668</v>
      </c>
      <c r="I37" s="27" t="n">
        <v>4.58182868698541</v>
      </c>
      <c r="J37" s="27" t="n">
        <v>12.0294669940777</v>
      </c>
      <c r="K37" s="27" t="n">
        <v>15.4306899706293</v>
      </c>
      <c r="L37" s="27" t="n">
        <v>10.5782656844335</v>
      </c>
      <c r="M37" s="27" t="n">
        <v>8.84491309162695</v>
      </c>
      <c r="N37" s="27" t="n">
        <v>17.3364148490539</v>
      </c>
    </row>
    <row r="39" customFormat="false" ht="12.75" hidden="false" customHeight="false" outlineLevel="0" collapsed="false">
      <c r="P39" s="1" t="s">
        <v>719</v>
      </c>
      <c r="Q39" s="1" t="s">
        <v>711</v>
      </c>
      <c r="R39" s="1" t="s">
        <v>712</v>
      </c>
      <c r="S39" s="1" t="s">
        <v>713</v>
      </c>
    </row>
    <row r="40" customFormat="false" ht="15" hidden="false" customHeight="false" outlineLevel="0" collapsed="false">
      <c r="B40" s="4" t="s">
        <v>455</v>
      </c>
      <c r="C40" s="9" t="s">
        <v>465</v>
      </c>
      <c r="D40" s="9" t="s">
        <v>557</v>
      </c>
      <c r="E40" s="9" t="s">
        <v>571</v>
      </c>
      <c r="F40" s="9" t="s">
        <v>577</v>
      </c>
      <c r="G40" s="9" t="s">
        <v>600</v>
      </c>
      <c r="H40" s="9" t="s">
        <v>607</v>
      </c>
      <c r="I40" s="9" t="s">
        <v>616</v>
      </c>
      <c r="J40" s="9" t="s">
        <v>629</v>
      </c>
      <c r="K40" s="9" t="s">
        <v>636</v>
      </c>
      <c r="L40" s="9" t="s">
        <v>656</v>
      </c>
      <c r="M40" s="9" t="s">
        <v>660</v>
      </c>
      <c r="N40" s="9" t="s">
        <v>681</v>
      </c>
      <c r="P40" s="1" t="s">
        <v>714</v>
      </c>
      <c r="Q40" s="27" t="n">
        <v>15.4855794694015</v>
      </c>
      <c r="R40" s="11" t="n">
        <v>1.99351597733803</v>
      </c>
      <c r="S40" s="28" t="n">
        <v>-6.66281477201598</v>
      </c>
    </row>
    <row r="41" customFormat="false" ht="22.5" hidden="false" customHeight="false" outlineLevel="0" collapsed="false">
      <c r="B41" s="4" t="s">
        <v>18</v>
      </c>
      <c r="C41" s="11" t="n">
        <v>1.99351597733803</v>
      </c>
      <c r="D41" s="11" t="n">
        <v>-13.6712568411254</v>
      </c>
      <c r="E41" s="11" t="n">
        <v>-10.2632128011299</v>
      </c>
      <c r="F41" s="11" t="n">
        <v>-7.54867029386747</v>
      </c>
      <c r="G41" s="11" t="n">
        <v>-5.30261447349415</v>
      </c>
      <c r="H41" s="11" t="n">
        <v>8.36800038518947</v>
      </c>
      <c r="I41" s="11" t="n">
        <v>4.06503282135234</v>
      </c>
      <c r="J41" s="11" t="n">
        <v>-6.31678623589645</v>
      </c>
      <c r="K41" s="11" t="n">
        <v>2.31699488019003</v>
      </c>
      <c r="L41" s="11" t="n">
        <v>3.98911839761182</v>
      </c>
      <c r="M41" s="11" t="n">
        <v>7.35912497793186</v>
      </c>
      <c r="N41" s="11" t="n">
        <v>-1.00983838092029</v>
      </c>
      <c r="P41" s="1" t="s">
        <v>715</v>
      </c>
      <c r="Q41" s="27" t="n">
        <v>18.6601826440047</v>
      </c>
      <c r="R41" s="11" t="n">
        <v>-1.89537291155087</v>
      </c>
      <c r="S41" s="28" t="n">
        <v>-1.18108719726515</v>
      </c>
    </row>
    <row r="42" customFormat="false" ht="22.5" hidden="false" customHeight="false" outlineLevel="0" collapsed="false">
      <c r="B42" s="4" t="s">
        <v>21</v>
      </c>
      <c r="C42" s="11" t="n">
        <v>-1.89537291155087</v>
      </c>
      <c r="D42" s="11" t="n">
        <v>-11.4490346189032</v>
      </c>
      <c r="E42" s="11" t="n">
        <v>-9.98543502335211</v>
      </c>
      <c r="F42" s="11" t="n">
        <v>-8.65978140497857</v>
      </c>
      <c r="G42" s="11" t="n">
        <v>-4.46928114016082</v>
      </c>
      <c r="H42" s="11" t="n">
        <v>3.36800038518946</v>
      </c>
      <c r="I42" s="11" t="n">
        <v>5.45392171024123</v>
      </c>
      <c r="J42" s="11" t="n">
        <v>-13.2612306803409</v>
      </c>
      <c r="K42" s="11" t="n">
        <v>5.37255043574559</v>
      </c>
      <c r="L42" s="11" t="n">
        <v>-0.177548269054842</v>
      </c>
      <c r="M42" s="11" t="n">
        <v>7.91468053348741</v>
      </c>
      <c r="N42" s="11" t="n">
        <v>4.54571717463527</v>
      </c>
      <c r="P42" s="1" t="s">
        <v>716</v>
      </c>
      <c r="Q42" s="27" t="n">
        <v>17.8665318503539</v>
      </c>
      <c r="R42" s="11" t="n">
        <v>-0.784261800439758</v>
      </c>
      <c r="S42" s="28" t="n">
        <v>10.7236747074967</v>
      </c>
    </row>
    <row r="43" customFormat="false" ht="22.5" hidden="false" customHeight="false" outlineLevel="0" collapsed="false">
      <c r="B43" s="4" t="s">
        <v>24</v>
      </c>
      <c r="C43" s="11" t="n">
        <v>-0.784261800439758</v>
      </c>
      <c r="D43" s="11" t="n">
        <v>-13.6712568411254</v>
      </c>
      <c r="E43" s="11" t="n">
        <v>-18.5965461344632</v>
      </c>
      <c r="F43" s="11" t="n">
        <v>-7.54867029386747</v>
      </c>
      <c r="G43" s="11" t="n">
        <v>0.252941082061405</v>
      </c>
      <c r="H43" s="11" t="n">
        <v>5.59022260741169</v>
      </c>
      <c r="I43" s="11" t="n">
        <v>6.84281059913011</v>
      </c>
      <c r="J43" s="11" t="n">
        <v>-9.09456401367422</v>
      </c>
      <c r="K43" s="11" t="n">
        <v>-0.460782897587748</v>
      </c>
      <c r="L43" s="11" t="n">
        <v>1.21134061983405</v>
      </c>
      <c r="M43" s="11" t="n">
        <v>4.58134720015407</v>
      </c>
      <c r="N43" s="11" t="n">
        <v>1.76793939685749</v>
      </c>
      <c r="P43" s="1" t="s">
        <v>717</v>
      </c>
      <c r="Q43" s="27" t="n">
        <v>13.1046270884491</v>
      </c>
      <c r="R43" s="11" t="n">
        <v>3.58081756463961</v>
      </c>
      <c r="S43" s="28" t="n">
        <v>-6.46059030285521</v>
      </c>
    </row>
    <row r="44" customFormat="false" ht="22.5" hidden="false" customHeight="false" outlineLevel="0" collapsed="false">
      <c r="B44" s="4" t="s">
        <v>27</v>
      </c>
      <c r="C44" s="11" t="n">
        <v>3.58081756463961</v>
      </c>
      <c r="D44" s="11" t="n">
        <v>-4.54427271414127</v>
      </c>
      <c r="E44" s="11" t="n">
        <v>-8.6759112138283</v>
      </c>
      <c r="F44" s="11" t="n">
        <v>-3.1835909287881</v>
      </c>
      <c r="G44" s="11" t="n">
        <v>-12.4454716163513</v>
      </c>
      <c r="H44" s="11" t="n">
        <v>9.55847657566566</v>
      </c>
      <c r="I44" s="11" t="n">
        <v>-2.28417352785401</v>
      </c>
      <c r="J44" s="11" t="n">
        <v>1.61972170061149</v>
      </c>
      <c r="K44" s="11" t="n">
        <v>-0.460782897587748</v>
      </c>
      <c r="L44" s="11" t="n">
        <v>1.60816601665944</v>
      </c>
      <c r="M44" s="11" t="n">
        <v>4.58134720015407</v>
      </c>
      <c r="N44" s="11" t="n">
        <v>-2.59713996822187</v>
      </c>
      <c r="P44" s="1" t="s">
        <v>718</v>
      </c>
      <c r="Q44" s="27" t="n">
        <v>2.63951080937937</v>
      </c>
      <c r="R44" s="11" t="n">
        <v>4.56804172259547</v>
      </c>
      <c r="S44" s="28" t="n">
        <v>3.58081756463961</v>
      </c>
    </row>
    <row r="45" customFormat="false" ht="22.5" hidden="false" customHeight="false" outlineLevel="0" collapsed="false">
      <c r="B45" s="4" t="s">
        <v>30</v>
      </c>
      <c r="C45" s="11" t="n">
        <v>4.56804172259547</v>
      </c>
      <c r="D45" s="11" t="n">
        <v>1.8436483079261</v>
      </c>
      <c r="E45" s="11" t="n">
        <v>-12.9732399014009</v>
      </c>
      <c r="F45" s="11" t="n">
        <v>-7.07441555132004</v>
      </c>
      <c r="G45" s="11" t="n">
        <v>-9.7741591889413</v>
      </c>
      <c r="H45" s="11" t="n">
        <v>0.441171116896783</v>
      </c>
      <c r="I45" s="11" t="n">
        <v>0.270994880972932</v>
      </c>
      <c r="J45" s="11" t="n">
        <v>-4.41976726570675</v>
      </c>
      <c r="K45" s="11" t="n">
        <v>-2.493303222791</v>
      </c>
      <c r="L45" s="11" t="n">
        <v>-0.48242631783533</v>
      </c>
      <c r="M45" s="11" t="n">
        <v>4.98785126519473</v>
      </c>
      <c r="N45" s="11" t="n">
        <v>8.2</v>
      </c>
    </row>
    <row r="47" customFormat="false" ht="12.75" hidden="false" customHeight="false" outlineLevel="0" collapsed="false">
      <c r="P47" s="1" t="s">
        <v>697</v>
      </c>
      <c r="Q47" s="1" t="s">
        <v>711</v>
      </c>
      <c r="R47" s="1" t="s">
        <v>712</v>
      </c>
      <c r="S47" s="1" t="s">
        <v>713</v>
      </c>
    </row>
    <row r="48" customFormat="false" ht="15" hidden="false" customHeight="false" outlineLevel="0" collapsed="false">
      <c r="B48" s="4" t="s">
        <v>455</v>
      </c>
      <c r="C48" s="9" t="s">
        <v>465</v>
      </c>
      <c r="D48" s="9" t="s">
        <v>557</v>
      </c>
      <c r="E48" s="9" t="s">
        <v>571</v>
      </c>
      <c r="F48" s="9" t="s">
        <v>577</v>
      </c>
      <c r="G48" s="9" t="s">
        <v>600</v>
      </c>
      <c r="H48" s="9" t="s">
        <v>607</v>
      </c>
      <c r="I48" s="9" t="s">
        <v>616</v>
      </c>
      <c r="J48" s="9" t="s">
        <v>629</v>
      </c>
      <c r="K48" s="9" t="s">
        <v>636</v>
      </c>
      <c r="L48" s="9" t="s">
        <v>656</v>
      </c>
      <c r="M48" s="9" t="s">
        <v>660</v>
      </c>
      <c r="N48" s="9" t="s">
        <v>681</v>
      </c>
      <c r="P48" s="1" t="s">
        <v>714</v>
      </c>
      <c r="Q48" s="27" t="n">
        <v>4.00067408156387</v>
      </c>
      <c r="R48" s="11" t="n">
        <v>-6.31678623589645</v>
      </c>
      <c r="S48" s="28" t="n">
        <v>-1.92402137801532</v>
      </c>
    </row>
    <row r="49" customFormat="false" ht="22.5" hidden="false" customHeight="false" outlineLevel="0" collapsed="false">
      <c r="B49" s="4" t="s">
        <v>19</v>
      </c>
      <c r="C49" s="28" t="n">
        <v>-6.66281477201598</v>
      </c>
      <c r="D49" s="28" t="n">
        <v>0.992825846213108</v>
      </c>
      <c r="E49" s="28" t="n">
        <v>-2.25287688381723</v>
      </c>
      <c r="F49" s="28" t="n">
        <v>5.177427897347</v>
      </c>
      <c r="G49" s="28" t="n">
        <v>3.6121142086764</v>
      </c>
      <c r="H49" s="28" t="n">
        <v>-5.00409263806635</v>
      </c>
      <c r="I49" s="28" t="n">
        <v>4.58182868698541</v>
      </c>
      <c r="J49" s="28" t="n">
        <v>-1.92402137801532</v>
      </c>
      <c r="K49" s="28" t="n">
        <v>-0.848379796812552</v>
      </c>
      <c r="L49" s="28" t="n">
        <v>-1.04964129231066</v>
      </c>
      <c r="M49" s="28" t="n">
        <v>6.51933169627811</v>
      </c>
      <c r="N49" s="28" t="n">
        <v>-8.24498049978333</v>
      </c>
      <c r="P49" s="1" t="s">
        <v>715</v>
      </c>
      <c r="Q49" s="27" t="n">
        <v>7.01654709743688</v>
      </c>
      <c r="R49" s="11" t="n">
        <v>-13.2612306803409</v>
      </c>
      <c r="S49" s="28" t="n">
        <v>11.143531224421</v>
      </c>
    </row>
    <row r="50" customFormat="false" ht="22.5" hidden="false" customHeight="false" outlineLevel="0" collapsed="false">
      <c r="B50" s="4" t="s">
        <v>22</v>
      </c>
      <c r="C50" s="28" t="n">
        <v>-1.18108719726515</v>
      </c>
      <c r="D50" s="28" t="n">
        <v>9.74144157157302</v>
      </c>
      <c r="E50" s="28" t="n">
        <v>-6.29495883287592</v>
      </c>
      <c r="F50" s="28" t="n">
        <v>-3.1835909287881</v>
      </c>
      <c r="G50" s="28" t="n">
        <v>-5.30261447349415</v>
      </c>
      <c r="H50" s="28" t="n">
        <v>0.034667051856129</v>
      </c>
      <c r="I50" s="28" t="n">
        <v>-2.28417352785401</v>
      </c>
      <c r="J50" s="28" t="n">
        <v>11.143531224421</v>
      </c>
      <c r="K50" s="28" t="n">
        <v>-0.460782897587748</v>
      </c>
      <c r="L50" s="28" t="n">
        <v>-5.5346911261977</v>
      </c>
      <c r="M50" s="28" t="n">
        <v>-4.94246232365545</v>
      </c>
      <c r="N50" s="28" t="n">
        <v>2.16476479368288</v>
      </c>
      <c r="P50" s="1" t="s">
        <v>716</v>
      </c>
      <c r="Q50" s="27" t="n">
        <v>1.61972170061149</v>
      </c>
      <c r="R50" s="11" t="n">
        <v>-9.09456401367422</v>
      </c>
      <c r="S50" s="28" t="n">
        <v>-0.761230680340894</v>
      </c>
    </row>
    <row r="51" customFormat="false" ht="22.5" hidden="false" customHeight="false" outlineLevel="0" collapsed="false">
      <c r="B51" s="4" t="s">
        <v>25</v>
      </c>
      <c r="C51" s="28" t="n">
        <v>10.7236747074967</v>
      </c>
      <c r="D51" s="28" t="n">
        <v>-4.54427271414127</v>
      </c>
      <c r="E51" s="28" t="n">
        <v>-1.53305407097116</v>
      </c>
      <c r="F51" s="28" t="n">
        <v>-0.80263854783572</v>
      </c>
      <c r="G51" s="28" t="n">
        <v>6.60214743126775</v>
      </c>
      <c r="H51" s="28" t="n">
        <v>-4.72723771004863</v>
      </c>
      <c r="I51" s="28" t="n">
        <v>2.47773123405075</v>
      </c>
      <c r="J51" s="28" t="n">
        <v>-0.761230680340894</v>
      </c>
      <c r="K51" s="28" t="n">
        <v>-0.460782897587748</v>
      </c>
      <c r="L51" s="28" t="n">
        <v>3.98911839761182</v>
      </c>
      <c r="M51" s="28" t="n">
        <v>6.96229958110646</v>
      </c>
      <c r="N51" s="28" t="n">
        <v>-2.59713996822187</v>
      </c>
      <c r="P51" s="1" t="s">
        <v>717</v>
      </c>
      <c r="Q51" s="27" t="n">
        <v>1.61972170061149</v>
      </c>
      <c r="R51" s="11" t="n">
        <v>1.61972170061149</v>
      </c>
      <c r="S51" s="28" t="n">
        <v>-2.93514372381915</v>
      </c>
    </row>
    <row r="52" customFormat="false" ht="22.5" hidden="false" customHeight="false" outlineLevel="0" collapsed="false">
      <c r="B52" s="4" t="s">
        <v>28</v>
      </c>
      <c r="C52" s="28" t="n">
        <v>-6.46059030285521</v>
      </c>
      <c r="D52" s="28" t="n">
        <v>3.11618277240117</v>
      </c>
      <c r="E52" s="28" t="n">
        <v>4.47108671577832</v>
      </c>
      <c r="F52" s="28" t="n">
        <v>1.9923925080649</v>
      </c>
      <c r="G52" s="28" t="n">
        <v>-6.75188983581299</v>
      </c>
      <c r="H52" s="28" t="n">
        <v>7.28104386345034</v>
      </c>
      <c r="I52" s="28" t="n">
        <v>-4.87216524628051</v>
      </c>
      <c r="J52" s="28" t="n">
        <v>-2.93514372381915</v>
      </c>
      <c r="K52" s="28" t="n">
        <v>4.6116808705282</v>
      </c>
      <c r="L52" s="28" t="n">
        <v>-6.15580913862006</v>
      </c>
      <c r="M52" s="28" t="n">
        <v>-1.21575424912129</v>
      </c>
      <c r="N52" s="28" t="n">
        <v>8.89354326159179</v>
      </c>
      <c r="P52" s="1" t="s">
        <v>718</v>
      </c>
      <c r="Q52" s="27" t="n">
        <v>12.0294669940777</v>
      </c>
      <c r="R52" s="11" t="n">
        <v>-4.41976726570675</v>
      </c>
      <c r="S52" s="28" t="n">
        <v>-5.52313544224565</v>
      </c>
    </row>
    <row r="53" customFormat="false" ht="22.5" hidden="false" customHeight="false" outlineLevel="0" collapsed="false">
      <c r="B53" s="4" t="s">
        <v>31</v>
      </c>
      <c r="C53" s="28" t="n">
        <v>3.58081756463961</v>
      </c>
      <c r="D53" s="28" t="n">
        <v>-9.30617747604603</v>
      </c>
      <c r="E53" s="28" t="n">
        <v>5.60980307188599</v>
      </c>
      <c r="F53" s="28" t="n">
        <v>-3.1835909287881</v>
      </c>
      <c r="G53" s="28" t="n">
        <v>1.84024266936299</v>
      </c>
      <c r="H53" s="28" t="n">
        <v>2.41561943280851</v>
      </c>
      <c r="I53" s="28" t="n">
        <v>0.0967788530983675</v>
      </c>
      <c r="J53" s="28" t="n">
        <v>-5.52313544224565</v>
      </c>
      <c r="K53" s="28" t="n">
        <v>-2.84173527854013</v>
      </c>
      <c r="L53" s="28" t="n">
        <v>8.75102315951659</v>
      </c>
      <c r="M53" s="28" t="n">
        <v>-7.32341470460783</v>
      </c>
      <c r="N53" s="28" t="n">
        <v>-0.216187587269488</v>
      </c>
    </row>
    <row r="55" customFormat="false" ht="12.75" hidden="false" customHeight="false" outlineLevel="0" collapsed="false">
      <c r="B55" s="25" t="s">
        <v>720</v>
      </c>
      <c r="C55" s="1" t="s">
        <v>711</v>
      </c>
      <c r="D55" s="1" t="s">
        <v>712</v>
      </c>
      <c r="E55" s="1" t="s">
        <v>713</v>
      </c>
      <c r="G55" s="1" t="s">
        <v>721</v>
      </c>
      <c r="H55" s="1" t="s">
        <v>711</v>
      </c>
      <c r="I55" s="1" t="s">
        <v>712</v>
      </c>
      <c r="J55" s="1" t="s">
        <v>713</v>
      </c>
      <c r="L55" s="1" t="s">
        <v>722</v>
      </c>
      <c r="M55" s="1" t="s">
        <v>711</v>
      </c>
      <c r="N55" s="1" t="s">
        <v>712</v>
      </c>
      <c r="O55" s="1" t="s">
        <v>713</v>
      </c>
      <c r="R55" s="1" t="s">
        <v>697</v>
      </c>
      <c r="S55" s="1" t="s">
        <v>710</v>
      </c>
      <c r="T55" s="1" t="s">
        <v>719</v>
      </c>
      <c r="U55" s="1" t="s">
        <v>723</v>
      </c>
      <c r="V55" s="1" t="s">
        <v>724</v>
      </c>
      <c r="W55" s="1" t="s">
        <v>725</v>
      </c>
    </row>
    <row r="56" customFormat="false" ht="15" hidden="false" customHeight="false" outlineLevel="0" collapsed="false">
      <c r="B56" s="1" t="s">
        <v>714</v>
      </c>
      <c r="C56" s="27" t="n">
        <v>-16.4490346189032</v>
      </c>
      <c r="D56" s="11" t="n">
        <v>-13.6712568411254</v>
      </c>
      <c r="E56" s="28" t="n">
        <v>0.992825846213108</v>
      </c>
      <c r="G56" s="1" t="s">
        <v>714</v>
      </c>
      <c r="H56" s="27" t="n">
        <v>16.4504790793972</v>
      </c>
      <c r="I56" s="11" t="n">
        <v>-1.00983838092029</v>
      </c>
      <c r="J56" s="28" t="n">
        <v>-8.24498049978333</v>
      </c>
      <c r="L56" s="1" t="s">
        <v>714</v>
      </c>
      <c r="M56" s="27" t="n">
        <v>-6.29495883287592</v>
      </c>
      <c r="N56" s="11" t="n">
        <v>-10.2632128011299</v>
      </c>
      <c r="O56" s="28" t="n">
        <v>-2.25287688381723</v>
      </c>
      <c r="Q56" s="1" t="s">
        <v>714</v>
      </c>
      <c r="R56" s="27" t="n">
        <v>4.00067408156387</v>
      </c>
      <c r="S56" s="27" t="n">
        <v>1.92016948336464</v>
      </c>
      <c r="T56" s="27" t="n">
        <v>15.4855794694015</v>
      </c>
      <c r="U56" s="28" t="n">
        <v>-1.92402137801532</v>
      </c>
      <c r="V56" s="28" t="n">
        <v>-0.848379796812552</v>
      </c>
      <c r="W56" s="28" t="n">
        <v>-6.66281477201598</v>
      </c>
    </row>
    <row r="57" customFormat="false" ht="15" hidden="false" customHeight="false" outlineLevel="0" collapsed="false">
      <c r="B57" s="1" t="s">
        <v>715</v>
      </c>
      <c r="C57" s="27" t="n">
        <v>-17.5601457300143</v>
      </c>
      <c r="D57" s="11" t="n">
        <v>-11.4490346189032</v>
      </c>
      <c r="E57" s="28" t="n">
        <v>9.74144157157302</v>
      </c>
      <c r="G57" s="1" t="s">
        <v>715</v>
      </c>
      <c r="H57" s="27" t="n">
        <v>18.9901616190797</v>
      </c>
      <c r="I57" s="11" t="n">
        <v>4.54571717463527</v>
      </c>
      <c r="J57" s="28" t="n">
        <v>2.16476479368288</v>
      </c>
      <c r="L57" s="1" t="s">
        <v>715</v>
      </c>
      <c r="M57" s="27" t="n">
        <v>0.847898309981218</v>
      </c>
      <c r="N57" s="11" t="n">
        <v>-9.98543502335211</v>
      </c>
      <c r="O57" s="28" t="n">
        <v>-6.29495883287592</v>
      </c>
      <c r="Q57" s="1" t="s">
        <v>715</v>
      </c>
      <c r="R57" s="27" t="n">
        <v>7.01654709743688</v>
      </c>
      <c r="S57" s="27" t="n">
        <v>9.53921710241226</v>
      </c>
      <c r="T57" s="27" t="n">
        <v>18.6601826440047</v>
      </c>
      <c r="U57" s="28" t="n">
        <v>11.143531224421</v>
      </c>
      <c r="V57" s="28" t="n">
        <v>-0.460782897587748</v>
      </c>
      <c r="W57" s="28" t="n">
        <v>-1.18108719726515</v>
      </c>
    </row>
    <row r="58" customFormat="false" ht="15" hidden="false" customHeight="false" outlineLevel="0" collapsed="false">
      <c r="B58" s="1" t="s">
        <v>716</v>
      </c>
      <c r="C58" s="27" t="n">
        <v>-21.2109393808079</v>
      </c>
      <c r="D58" s="11" t="n">
        <v>-13.6712568411254</v>
      </c>
      <c r="E58" s="28" t="n">
        <v>-4.54427271414127</v>
      </c>
      <c r="G58" s="1" t="s">
        <v>716</v>
      </c>
      <c r="H58" s="27" t="n">
        <v>4.54571717463527</v>
      </c>
      <c r="I58" s="11" t="n">
        <v>1.76793939685749</v>
      </c>
      <c r="J58" s="28" t="n">
        <v>-2.59713996822187</v>
      </c>
      <c r="L58" s="1" t="s">
        <v>716</v>
      </c>
      <c r="M58" s="27" t="n">
        <v>-6.29495883287592</v>
      </c>
      <c r="N58" s="11" t="n">
        <v>-18.5965461344632</v>
      </c>
      <c r="O58" s="28" t="n">
        <v>-1.53305407097116</v>
      </c>
      <c r="Q58" s="1" t="s">
        <v>716</v>
      </c>
      <c r="R58" s="27" t="n">
        <v>1.61972170061149</v>
      </c>
      <c r="S58" s="27" t="n">
        <v>4.30112186431702</v>
      </c>
      <c r="T58" s="27" t="n">
        <v>17.8665318503539</v>
      </c>
      <c r="U58" s="28" t="n">
        <v>-0.761230680340894</v>
      </c>
      <c r="V58" s="28" t="n">
        <v>-0.460782897587748</v>
      </c>
      <c r="W58" s="28" t="n">
        <v>10.7236747074967</v>
      </c>
    </row>
    <row r="59" customFormat="false" ht="15" hidden="false" customHeight="false" outlineLevel="0" collapsed="false">
      <c r="B59" s="1" t="s">
        <v>717</v>
      </c>
      <c r="C59" s="27" t="n">
        <v>-18.8299869998556</v>
      </c>
      <c r="D59" s="11" t="n">
        <v>-4.54427271414127</v>
      </c>
      <c r="E59" s="28" t="n">
        <v>3.11618277240117</v>
      </c>
      <c r="G59" s="1" t="s">
        <v>717</v>
      </c>
      <c r="H59" s="27" t="n">
        <v>14.0695266984448</v>
      </c>
      <c r="I59" s="11" t="n">
        <v>-2.59713996822187</v>
      </c>
      <c r="J59" s="28" t="n">
        <v>8.89354326159179</v>
      </c>
      <c r="L59" s="1" t="s">
        <v>717</v>
      </c>
      <c r="M59" s="27" t="n">
        <v>-3.91400645192354</v>
      </c>
      <c r="N59" s="11" t="n">
        <v>-8.6759112138283</v>
      </c>
      <c r="O59" s="28" t="n">
        <v>4.47108671577832</v>
      </c>
      <c r="Q59" s="1" t="s">
        <v>717</v>
      </c>
      <c r="R59" s="27" t="n">
        <v>1.61972170061149</v>
      </c>
      <c r="S59" s="27" t="n">
        <v>11.4439790071742</v>
      </c>
      <c r="T59" s="27" t="n">
        <v>13.1046270884491</v>
      </c>
      <c r="U59" s="28" t="n">
        <v>-2.93514372381915</v>
      </c>
      <c r="V59" s="28" t="n">
        <v>4.6116808705282</v>
      </c>
      <c r="W59" s="28" t="n">
        <v>-6.46059030285521</v>
      </c>
    </row>
    <row r="60" customFormat="false" ht="15" hidden="false" customHeight="false" outlineLevel="0" collapsed="false">
      <c r="B60" s="1" t="s">
        <v>718</v>
      </c>
      <c r="C60" s="27" t="n">
        <v>-12.9606625258799</v>
      </c>
      <c r="D60" s="11" t="n">
        <v>1.8436483079261</v>
      </c>
      <c r="E60" s="28" t="n">
        <v>-9.30617747604603</v>
      </c>
      <c r="G60" s="1" t="s">
        <v>718</v>
      </c>
      <c r="H60" s="27" t="n">
        <v>17.3364148490539</v>
      </c>
      <c r="I60" s="11" t="n">
        <v>8.2</v>
      </c>
      <c r="J60" s="28" t="n">
        <v>-0.216187587269488</v>
      </c>
      <c r="L60" s="1" t="s">
        <v>718</v>
      </c>
      <c r="M60" s="27" t="n">
        <v>9.37503009292696</v>
      </c>
      <c r="N60" s="11" t="n">
        <v>-12.9732399014009</v>
      </c>
      <c r="O60" s="28" t="n">
        <v>5.60980307188599</v>
      </c>
      <c r="Q60" s="1" t="s">
        <v>718</v>
      </c>
      <c r="R60" s="27" t="n">
        <v>12.0294669940777</v>
      </c>
      <c r="S60" s="27" t="n">
        <v>15.4306899706293</v>
      </c>
      <c r="T60" s="27" t="n">
        <v>2.63951080937937</v>
      </c>
      <c r="U60" s="28" t="n">
        <v>-5.52313544224565</v>
      </c>
      <c r="V60" s="28" t="n">
        <v>-2.84173527854013</v>
      </c>
      <c r="W60" s="28" t="n">
        <v>3.58081756463961</v>
      </c>
    </row>
  </sheetData>
  <hyperlinks>
    <hyperlink ref="B3" r:id="rId1" display="V$AP1F "/>
    <hyperlink ref="B4" r:id="rId2" display="V$EBOR "/>
    <hyperlink ref="B5" r:id="rId3" display="V$ETSF "/>
    <hyperlink ref="B6" r:id="rId4" display="V$GFI1 "/>
    <hyperlink ref="B7" r:id="rId5" display="V$MAZF "/>
    <hyperlink ref="B8" r:id="rId6" display="V$MEIS "/>
    <hyperlink ref="B9" r:id="rId7" display="V$MYT1 "/>
    <hyperlink ref="B10" r:id="rId8" display="V$NFAT "/>
    <hyperlink ref="B11" r:id="rId9" display="V$NFKB "/>
    <hyperlink ref="B12" r:id="rId10" display="V$RARF "/>
    <hyperlink ref="B13" r:id="rId11" display="V$SF1F "/>
    <hyperlink ref="B14" r:id="rId12" display="V$ZBPF "/>
    <hyperlink ref="B18" r:id="rId13" display="V$AP1F "/>
    <hyperlink ref="I18" r:id="rId14" display="V$AP1F "/>
    <hyperlink ref="P18" r:id="rId15" display="V$AP1F "/>
    <hyperlink ref="B19" r:id="rId16" display="V$EBOR "/>
    <hyperlink ref="I19" r:id="rId17" display="V$EBOR "/>
    <hyperlink ref="P19" r:id="rId18" display="V$EBOR "/>
    <hyperlink ref="B20" r:id="rId19" display="V$ETSF "/>
    <hyperlink ref="I20" r:id="rId20" display="V$ETSF "/>
    <hyperlink ref="P20" r:id="rId21" display="V$ETSF "/>
    <hyperlink ref="B21" r:id="rId22" display="V$GFI1 "/>
    <hyperlink ref="I21" r:id="rId23" display="V$GFI1 "/>
    <hyperlink ref="P21" r:id="rId24" display="V$GFI1 "/>
    <hyperlink ref="B22" r:id="rId25" display="V$MAZF "/>
    <hyperlink ref="I22" r:id="rId26" display="V$MAZF "/>
    <hyperlink ref="P22" r:id="rId27" display="V$MAZF "/>
    <hyperlink ref="B23" r:id="rId28" display="V$MEIS "/>
    <hyperlink ref="I23" r:id="rId29" display="V$MEIS "/>
    <hyperlink ref="P23" r:id="rId30" display="V$MEIS "/>
    <hyperlink ref="B24" r:id="rId31" display="V$MYT1 "/>
    <hyperlink ref="I24" r:id="rId32" display="V$MYT1 "/>
    <hyperlink ref="P24" r:id="rId33" display="V$MYT1 "/>
    <hyperlink ref="B25" r:id="rId34" display="V$NFAT "/>
    <hyperlink ref="I25" r:id="rId35" display="V$NFAT "/>
    <hyperlink ref="P25" r:id="rId36" display="V$NFAT "/>
    <hyperlink ref="B26" r:id="rId37" display="V$NFKB "/>
    <hyperlink ref="I26" r:id="rId38" display="V$NFKB "/>
    <hyperlink ref="P26" r:id="rId39" display="V$NFKB "/>
    <hyperlink ref="B27" r:id="rId40" display="V$RARF "/>
    <hyperlink ref="I27" r:id="rId41" display="V$RARF "/>
    <hyperlink ref="P27" r:id="rId42" display="V$RARF "/>
    <hyperlink ref="B28" r:id="rId43" display="V$SF1F "/>
    <hyperlink ref="I28" r:id="rId44" display="V$SF1F "/>
    <hyperlink ref="P28" r:id="rId45" display="V$SF1F "/>
    <hyperlink ref="B29" r:id="rId46" display="V$ZBPF "/>
    <hyperlink ref="I29" r:id="rId47" display="V$ZBPF "/>
    <hyperlink ref="P29" r:id="rId48" display="V$ZBPF "/>
    <hyperlink ref="C32" r:id="rId49" display="V$AP1F "/>
    <hyperlink ref="D32" r:id="rId50" display="V$EBOR "/>
    <hyperlink ref="E32" r:id="rId51" display="V$ETSF "/>
    <hyperlink ref="F32" r:id="rId52" display="V$GFI1 "/>
    <hyperlink ref="G32" r:id="rId53" display="V$MAZF "/>
    <hyperlink ref="H32" r:id="rId54" display="V$MEIS "/>
    <hyperlink ref="I32" r:id="rId55" display="V$MYT1 "/>
    <hyperlink ref="J32" r:id="rId56" display="V$NFAT "/>
    <hyperlink ref="K32" r:id="rId57" display="V$NFKB "/>
    <hyperlink ref="L32" r:id="rId58" display="V$RARF "/>
    <hyperlink ref="M32" r:id="rId59" display="V$SF1F "/>
    <hyperlink ref="N32" r:id="rId60" display="V$ZBPF "/>
    <hyperlink ref="C40" r:id="rId61" display="V$AP1F "/>
    <hyperlink ref="D40" r:id="rId62" display="V$EBOR "/>
    <hyperlink ref="E40" r:id="rId63" display="V$ETSF "/>
    <hyperlink ref="F40" r:id="rId64" display="V$GFI1 "/>
    <hyperlink ref="G40" r:id="rId65" display="V$MAZF "/>
    <hyperlink ref="H40" r:id="rId66" display="V$MEIS "/>
    <hyperlink ref="I40" r:id="rId67" display="V$MYT1 "/>
    <hyperlink ref="J40" r:id="rId68" display="V$NFAT "/>
    <hyperlink ref="K40" r:id="rId69" display="V$NFKB "/>
    <hyperlink ref="L40" r:id="rId70" display="V$RARF "/>
    <hyperlink ref="M40" r:id="rId71" display="V$SF1F "/>
    <hyperlink ref="N40" r:id="rId72" display="V$ZBPF "/>
    <hyperlink ref="C48" r:id="rId73" display="V$AP1F "/>
    <hyperlink ref="D48" r:id="rId74" display="V$EBOR "/>
    <hyperlink ref="E48" r:id="rId75" display="V$ETSF "/>
    <hyperlink ref="F48" r:id="rId76" display="V$GFI1 "/>
    <hyperlink ref="G48" r:id="rId77" display="V$MAZF "/>
    <hyperlink ref="H48" r:id="rId78" display="V$MEIS "/>
    <hyperlink ref="I48" r:id="rId79" display="V$MYT1 "/>
    <hyperlink ref="J48" r:id="rId80" display="V$NFAT "/>
    <hyperlink ref="K48" r:id="rId81" display="V$NFKB "/>
    <hyperlink ref="L48" r:id="rId82" display="V$RARF "/>
    <hyperlink ref="M48" r:id="rId83" display="V$SF1F "/>
    <hyperlink ref="N48" r:id="rId84" display="V$ZBPF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85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2-12T15:32:23Z</dcterms:created>
  <dc:creator>CheadleC</dc:creator>
  <dc:description/>
  <dc:language>en-US</dc:language>
  <cp:lastModifiedBy>Registered User</cp:lastModifiedBy>
  <cp:lastPrinted>2003-03-06T17:59:25Z</cp:lastPrinted>
  <dcterms:modified xsi:type="dcterms:W3CDTF">2005-02-18T18:19:12Z</dcterms:modified>
  <cp:revision>0</cp:revision>
  <dc:subject/>
  <dc:title/>
</cp:coreProperties>
</file>